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/>
  </bookViews>
  <sheets>
    <sheet name="original data" sheetId="1" r:id="rId1"/>
    <sheet name="training" sheetId="2" r:id="rId2"/>
    <sheet name="internal validation" sheetId="3" r:id="rId3"/>
    <sheet name="external validation" sheetId="4" r:id="rId4"/>
  </sheets>
  <definedNames>
    <definedName name="_xlnm._FilterDatabase" localSheetId="0" hidden="1">'original data'!$A$1:$AJ$611</definedName>
  </definedNames>
  <calcPr calcId="144525"/>
</workbook>
</file>

<file path=xl/sharedStrings.xml><?xml version="1.0" encoding="utf-8"?>
<sst xmlns="http://schemas.openxmlformats.org/spreadsheetml/2006/main" count="1274" uniqueCount="45">
  <si>
    <t>number</t>
  </si>
  <si>
    <t>Departments</t>
  </si>
  <si>
    <t>age</t>
  </si>
  <si>
    <t>sex</t>
  </si>
  <si>
    <r>
      <rPr>
        <sz val="10"/>
        <color theme="1"/>
        <rFont val="Times New Roman"/>
        <charset val="134"/>
      </rPr>
      <t>length of hospital stay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d</t>
    </r>
    <r>
      <rPr>
        <sz val="10"/>
        <color theme="1"/>
        <rFont val="宋体"/>
        <charset val="134"/>
      </rPr>
      <t>）</t>
    </r>
  </si>
  <si>
    <t>surgery</t>
  </si>
  <si>
    <t>Cancer</t>
  </si>
  <si>
    <t>Respiratory tract</t>
  </si>
  <si>
    <t>Intra-abdominal</t>
  </si>
  <si>
    <t>Bone and joint</t>
  </si>
  <si>
    <t>Urinary system</t>
  </si>
  <si>
    <t>Intracranial</t>
  </si>
  <si>
    <t>Pelvic cavity</t>
  </si>
  <si>
    <t>Bloodstream</t>
  </si>
  <si>
    <t>Skin and soft tissue</t>
  </si>
  <si>
    <t>Diabetes mellitus</t>
  </si>
  <si>
    <t>Hypertension</t>
  </si>
  <si>
    <t>Cardiovascular disease</t>
  </si>
  <si>
    <t>Chronic kidney diseases</t>
  </si>
  <si>
    <t>accumulated dose</t>
  </si>
  <si>
    <t>treatment course(d)</t>
  </si>
  <si>
    <t>DDD</t>
  </si>
  <si>
    <t xml:space="preserve"> cumulative DDDs </t>
  </si>
  <si>
    <t>Baseline PLT</t>
  </si>
  <si>
    <r>
      <rPr>
        <sz val="10"/>
        <color theme="1"/>
        <rFont val="Times New Roman"/>
        <charset val="134"/>
      </rPr>
      <t>Baseline PLT count ≤ 50×10</t>
    </r>
    <r>
      <rPr>
        <vertAlign val="superscript"/>
        <sz val="10"/>
        <color theme="1"/>
        <rFont val="Times New Roman"/>
        <charset val="134"/>
      </rPr>
      <t>9</t>
    </r>
    <r>
      <rPr>
        <sz val="10"/>
        <color theme="1"/>
        <rFont val="Times New Roman"/>
        <charset val="134"/>
      </rPr>
      <t>/L</t>
    </r>
  </si>
  <si>
    <t>PLT after medication</t>
  </si>
  <si>
    <t>Baseline Hb</t>
  </si>
  <si>
    <t>Baseline ALB</t>
  </si>
  <si>
    <t>ALB&lt;30</t>
  </si>
  <si>
    <t>Baseline hepatic dysfunction</t>
  </si>
  <si>
    <t>Baseline renal dysfunction</t>
  </si>
  <si>
    <t>NRS2002</t>
  </si>
  <si>
    <r>
      <rPr>
        <sz val="10"/>
        <color theme="1"/>
        <rFont val="Times New Roman"/>
        <charset val="134"/>
      </rPr>
      <t>NRS2002</t>
    </r>
    <r>
      <rPr>
        <sz val="10"/>
        <color theme="1"/>
        <rFont val="Microsoft YaHei"/>
        <charset val="134"/>
      </rPr>
      <t>≥</t>
    </r>
    <r>
      <rPr>
        <sz val="10"/>
        <color theme="1"/>
        <rFont val="Times New Roman"/>
        <charset val="134"/>
      </rPr>
      <t>3</t>
    </r>
  </si>
  <si>
    <t>Bleeding history</t>
  </si>
  <si>
    <t>Datasets</t>
  </si>
  <si>
    <r>
      <rPr>
        <sz val="10.5"/>
        <color theme="1"/>
        <rFont val="Times New Roman"/>
        <charset val="134"/>
      </rPr>
      <t>hypoprothrombin</t>
    </r>
    <r>
      <rPr>
        <sz val="8"/>
        <color rgb="FF000000"/>
        <rFont val="Times New Roman"/>
        <charset val="134"/>
      </rPr>
      <t>a</t>
    </r>
    <r>
      <rPr>
        <sz val="10.5"/>
        <color theme="1"/>
        <rFont val="Times New Roman"/>
        <charset val="134"/>
      </rPr>
      <t>emia</t>
    </r>
  </si>
  <si>
    <t>Internal Medicine</t>
  </si>
  <si>
    <t>training set</t>
  </si>
  <si>
    <t>Surgery department</t>
  </si>
  <si>
    <t>validation set</t>
  </si>
  <si>
    <t>Cumulative DDDs</t>
  </si>
  <si>
    <t>Surgery</t>
  </si>
  <si>
    <r>
      <rPr>
        <sz val="10.5"/>
        <color theme="1"/>
        <rFont val="Times New Roman"/>
        <charset val="134"/>
      </rPr>
      <t>Baseline PLT count ≤ 50×10</t>
    </r>
    <r>
      <rPr>
        <vertAlign val="superscript"/>
        <sz val="10.5"/>
        <color indexed="8"/>
        <rFont val="Times New Roman"/>
        <charset val="134"/>
      </rPr>
      <t>9</t>
    </r>
    <r>
      <rPr>
        <sz val="10.5"/>
        <color indexed="8"/>
        <rFont val="Times New Roman"/>
        <charset val="134"/>
      </rPr>
      <t>/L</t>
    </r>
  </si>
  <si>
    <t>Nutritional risk</t>
  </si>
  <si>
    <t>Risk of hypoprothrombinaemia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6">
    <font>
      <sz val="11"/>
      <color theme="1"/>
      <name val="宋体"/>
      <charset val="134"/>
      <scheme val="minor"/>
    </font>
    <font>
      <sz val="10.5"/>
      <color theme="1"/>
      <name val="Times New Roman"/>
      <charset val="134"/>
    </font>
    <font>
      <sz val="11"/>
      <color theme="1"/>
      <name val="宋体"/>
      <charset val="134"/>
      <scheme val="minor"/>
    </font>
    <font>
      <sz val="10"/>
      <name val="Times New Roman"/>
      <charset val="134"/>
    </font>
    <font>
      <sz val="11"/>
      <name val="宋体"/>
      <charset val="134"/>
      <scheme val="minor"/>
    </font>
    <font>
      <sz val="10"/>
      <color theme="1"/>
      <name val="Times New Roman"/>
      <charset val="134"/>
    </font>
    <font>
      <sz val="10.5"/>
      <color theme="1"/>
      <name val="Times New Roman"/>
      <charset val="134"/>
    </font>
    <font>
      <sz val="10"/>
      <color theme="1"/>
      <name val="宋体"/>
      <charset val="134"/>
    </font>
    <font>
      <sz val="10"/>
      <name val="宋体"/>
      <charset val="134"/>
    </font>
    <font>
      <sz val="10"/>
      <color rgb="FF000000"/>
      <name val="Times New Roman"/>
      <charset val="134"/>
    </font>
    <font>
      <sz val="10"/>
      <color rgb="FF333333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Arial"/>
      <charset val="134"/>
    </font>
    <font>
      <vertAlign val="superscript"/>
      <sz val="10.5"/>
      <color indexed="8"/>
      <name val="Times New Roman"/>
      <charset val="134"/>
    </font>
    <font>
      <sz val="10.5"/>
      <color indexed="8"/>
      <name val="Times New Roman"/>
      <charset val="134"/>
    </font>
    <font>
      <vertAlign val="superscript"/>
      <sz val="10"/>
      <color theme="1"/>
      <name val="Times New Roman"/>
      <charset val="134"/>
    </font>
    <font>
      <sz val="10"/>
      <color theme="1"/>
      <name val="Microsoft YaHei"/>
      <charset val="134"/>
    </font>
    <font>
      <sz val="8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4" applyNumberFormat="0" applyAlignment="0" applyProtection="0">
      <alignment vertical="center"/>
    </xf>
    <xf numFmtId="0" fontId="20" fillId="4" borderId="5" applyNumberFormat="0" applyAlignment="0" applyProtection="0">
      <alignment vertical="center"/>
    </xf>
    <xf numFmtId="0" fontId="21" fillId="4" borderId="4" applyNumberFormat="0" applyAlignment="0" applyProtection="0">
      <alignment vertical="center"/>
    </xf>
    <xf numFmtId="0" fontId="22" fillId="5" borderId="6" applyNumberFormat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30" fillId="0" borderId="0"/>
  </cellStyleXfs>
  <cellXfs count="15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>
      <alignment vertical="center"/>
    </xf>
    <xf numFmtId="0" fontId="0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Fill="1" applyAlignment="1">
      <alignment vertical="center"/>
    </xf>
    <xf numFmtId="0" fontId="5" fillId="0" borderId="0" xfId="0" applyFont="1" applyAlignment="1">
      <alignment vertical="center" wrapText="1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_Sheet4" xfId="49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javascript: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DK637"/>
  <sheetViews>
    <sheetView tabSelected="1" zoomScale="104" zoomScaleNormal="104" workbookViewId="0">
      <pane xSplit="1" ySplit="7" topLeftCell="V137" activePane="bottomRight" state="frozen"/>
      <selection/>
      <selection pane="topRight"/>
      <selection pane="bottomLeft"/>
      <selection pane="bottomRight" activeCell="Y612" sqref="Y612"/>
    </sheetView>
  </sheetViews>
  <sheetFormatPr defaultColWidth="9" defaultRowHeight="14"/>
  <cols>
    <col min="1" max="1" width="4" style="7" customWidth="1"/>
    <col min="2" max="2" width="9.12727272727273" style="7" customWidth="1"/>
    <col min="3" max="3" width="4.62727272727273" style="7" customWidth="1"/>
    <col min="4" max="4" width="4.75454545454545" style="7" customWidth="1"/>
    <col min="5" max="5" width="7.24545454545455" style="7" customWidth="1"/>
    <col min="6" max="6" width="6.38181818181818" style="7" customWidth="1"/>
    <col min="7" max="7" width="6.2" style="7" customWidth="1"/>
    <col min="8" max="19" width="5.87272727272727" style="7" customWidth="1"/>
    <col min="20" max="20" width="6.12727272727273" style="7" customWidth="1"/>
    <col min="21" max="22" width="6.37272727272727" style="7" customWidth="1"/>
    <col min="23" max="23" width="7.42727272727273" style="7" customWidth="1"/>
    <col min="24" max="24" width="11.0090909090909" style="7" customWidth="1"/>
    <col min="25" max="25" width="9.81818181818182" style="8"/>
    <col min="26" max="26" width="8.75454545454545" style="7" customWidth="1"/>
    <col min="27" max="27" width="8.25454545454545" style="7" customWidth="1"/>
    <col min="28" max="28" width="9" style="7"/>
    <col min="29" max="29" width="9" style="7" customWidth="1"/>
    <col min="30" max="31" width="9" style="7"/>
    <col min="32" max="32" width="10.5" style="7" customWidth="1"/>
    <col min="33" max="33" width="8.65454545454545" style="7" customWidth="1"/>
    <col min="34" max="35" width="9" style="7"/>
    <col min="36" max="36" width="5.25454545454545" customWidth="1"/>
    <col min="37" max="16384" width="9" style="7"/>
  </cols>
  <sheetData>
    <row r="1" ht="14.5" spans="1:36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10" t="s">
        <v>35</v>
      </c>
    </row>
    <row r="2" spans="1:36">
      <c r="A2" s="7">
        <v>1</v>
      </c>
      <c r="B2" s="7" t="s">
        <v>36</v>
      </c>
      <c r="C2" s="7">
        <v>46</v>
      </c>
      <c r="D2" s="7">
        <v>1</v>
      </c>
      <c r="E2" s="7">
        <v>15</v>
      </c>
      <c r="F2" s="7">
        <v>1</v>
      </c>
      <c r="G2" s="7">
        <v>1</v>
      </c>
      <c r="H2" s="7">
        <v>1</v>
      </c>
      <c r="I2" s="7">
        <v>0</v>
      </c>
      <c r="J2" s="7">
        <v>0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0</v>
      </c>
      <c r="Q2" s="7">
        <v>1</v>
      </c>
      <c r="R2" s="7">
        <v>0</v>
      </c>
      <c r="S2" s="7">
        <v>0</v>
      </c>
      <c r="T2" s="9">
        <v>20</v>
      </c>
      <c r="U2" s="7">
        <v>5</v>
      </c>
      <c r="V2" s="7">
        <f t="shared" ref="V2:V65" si="0">T2/U2</f>
        <v>4</v>
      </c>
      <c r="W2" s="7">
        <f>T2/4</f>
        <v>5</v>
      </c>
      <c r="X2" s="7">
        <v>26</v>
      </c>
      <c r="Y2" s="8">
        <v>1</v>
      </c>
      <c r="Z2" s="7">
        <v>5</v>
      </c>
      <c r="AA2" s="7">
        <v>87</v>
      </c>
      <c r="AB2" s="7">
        <v>23.2</v>
      </c>
      <c r="AC2" s="7">
        <v>1</v>
      </c>
      <c r="AD2" s="7">
        <v>0</v>
      </c>
      <c r="AE2" s="7">
        <v>0</v>
      </c>
      <c r="AF2" s="7">
        <v>2</v>
      </c>
      <c r="AG2" s="7">
        <v>0</v>
      </c>
      <c r="AH2" s="7">
        <v>1</v>
      </c>
      <c r="AI2" s="7" t="s">
        <v>37</v>
      </c>
      <c r="AJ2" s="7">
        <v>1</v>
      </c>
    </row>
    <row r="3" spans="1:36">
      <c r="A3" s="7">
        <v>2</v>
      </c>
      <c r="B3" s="7" t="s">
        <v>38</v>
      </c>
      <c r="C3" s="7">
        <v>63</v>
      </c>
      <c r="D3" s="7">
        <v>2</v>
      </c>
      <c r="E3" s="7">
        <v>9</v>
      </c>
      <c r="F3" s="7">
        <v>1</v>
      </c>
      <c r="G3" s="7">
        <v>1</v>
      </c>
      <c r="H3" s="7">
        <v>0</v>
      </c>
      <c r="I3" s="7">
        <v>1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1</v>
      </c>
      <c r="S3" s="7">
        <v>0</v>
      </c>
      <c r="T3" s="7">
        <v>32</v>
      </c>
      <c r="U3" s="7">
        <v>8</v>
      </c>
      <c r="V3" s="7">
        <f t="shared" si="0"/>
        <v>4</v>
      </c>
      <c r="W3" s="7">
        <f t="shared" ref="W3:W66" si="1">T3/4</f>
        <v>8</v>
      </c>
      <c r="X3" s="7">
        <v>48</v>
      </c>
      <c r="Y3" s="8">
        <v>1</v>
      </c>
      <c r="Z3" s="7">
        <v>51</v>
      </c>
      <c r="AA3" s="7">
        <v>126</v>
      </c>
      <c r="AB3" s="7">
        <v>30.3</v>
      </c>
      <c r="AC3" s="7">
        <v>0</v>
      </c>
      <c r="AD3" s="7">
        <v>0</v>
      </c>
      <c r="AE3" s="7">
        <v>1</v>
      </c>
      <c r="AF3" s="7">
        <v>5</v>
      </c>
      <c r="AG3" s="7">
        <v>1</v>
      </c>
      <c r="AH3" s="7">
        <v>0</v>
      </c>
      <c r="AI3" s="7" t="s">
        <v>37</v>
      </c>
      <c r="AJ3" s="7">
        <v>1</v>
      </c>
    </row>
    <row r="4" s="4" customFormat="1" spans="1:36">
      <c r="A4" s="7">
        <v>3</v>
      </c>
      <c r="B4" s="7" t="s">
        <v>38</v>
      </c>
      <c r="C4" s="7">
        <v>67</v>
      </c>
      <c r="D4" s="7">
        <v>2</v>
      </c>
      <c r="E4" s="7">
        <v>6</v>
      </c>
      <c r="F4" s="7">
        <v>1</v>
      </c>
      <c r="G4" s="7">
        <v>1</v>
      </c>
      <c r="H4" s="7">
        <v>0</v>
      </c>
      <c r="I4" s="7">
        <v>1</v>
      </c>
      <c r="J4" s="7">
        <v>1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1</v>
      </c>
      <c r="Q4" s="7">
        <v>0</v>
      </c>
      <c r="R4" s="7">
        <v>0</v>
      </c>
      <c r="S4" s="7">
        <v>0</v>
      </c>
      <c r="T4" s="7">
        <v>24</v>
      </c>
      <c r="U4" s="7">
        <v>6</v>
      </c>
      <c r="V4" s="7">
        <f t="shared" si="0"/>
        <v>4</v>
      </c>
      <c r="W4" s="7">
        <f t="shared" si="1"/>
        <v>6</v>
      </c>
      <c r="X4" s="7">
        <v>180</v>
      </c>
      <c r="Y4" s="8">
        <v>0</v>
      </c>
      <c r="Z4" s="7">
        <v>223</v>
      </c>
      <c r="AA4" s="7">
        <v>123</v>
      </c>
      <c r="AB4" s="7">
        <v>42.7</v>
      </c>
      <c r="AC4" s="7">
        <v>0</v>
      </c>
      <c r="AD4" s="7">
        <v>0</v>
      </c>
      <c r="AE4" s="7">
        <v>0</v>
      </c>
      <c r="AF4" s="7">
        <v>3</v>
      </c>
      <c r="AG4" s="7">
        <v>1</v>
      </c>
      <c r="AH4" s="7">
        <v>0</v>
      </c>
      <c r="AI4" s="7" t="s">
        <v>37</v>
      </c>
      <c r="AJ4" s="7">
        <v>0</v>
      </c>
    </row>
    <row r="5" spans="1:36">
      <c r="A5" s="7">
        <v>4</v>
      </c>
      <c r="B5" s="7" t="s">
        <v>38</v>
      </c>
      <c r="C5" s="7">
        <v>78</v>
      </c>
      <c r="D5" s="7">
        <v>2</v>
      </c>
      <c r="E5" s="7">
        <v>11</v>
      </c>
      <c r="F5" s="7">
        <v>0</v>
      </c>
      <c r="G5" s="7">
        <v>0</v>
      </c>
      <c r="H5" s="7">
        <v>0</v>
      </c>
      <c r="I5" s="7">
        <v>1</v>
      </c>
      <c r="J5" s="7">
        <v>0</v>
      </c>
      <c r="K5" s="7">
        <v>0</v>
      </c>
      <c r="L5" s="7">
        <v>0</v>
      </c>
      <c r="M5" s="7">
        <v>0</v>
      </c>
      <c r="N5" s="7">
        <v>1</v>
      </c>
      <c r="O5" s="7">
        <v>0</v>
      </c>
      <c r="P5" s="7">
        <v>0</v>
      </c>
      <c r="Q5" s="7">
        <v>0</v>
      </c>
      <c r="R5" s="7">
        <v>0</v>
      </c>
      <c r="S5" s="7">
        <v>1</v>
      </c>
      <c r="T5" s="7">
        <v>24</v>
      </c>
      <c r="U5" s="7">
        <v>8</v>
      </c>
      <c r="V5" s="7">
        <f t="shared" si="0"/>
        <v>3</v>
      </c>
      <c r="W5" s="7">
        <f t="shared" si="1"/>
        <v>6</v>
      </c>
      <c r="X5" s="7">
        <v>162</v>
      </c>
      <c r="Y5" s="8">
        <v>0</v>
      </c>
      <c r="Z5" s="7">
        <v>204</v>
      </c>
      <c r="AA5" s="7">
        <v>102</v>
      </c>
      <c r="AB5" s="7">
        <v>30.8</v>
      </c>
      <c r="AC5" s="7">
        <v>0</v>
      </c>
      <c r="AD5" s="7">
        <v>0</v>
      </c>
      <c r="AE5" s="7">
        <v>0</v>
      </c>
      <c r="AF5" s="7">
        <v>3</v>
      </c>
      <c r="AG5" s="7">
        <v>1</v>
      </c>
      <c r="AH5" s="7">
        <v>0</v>
      </c>
      <c r="AI5" s="7" t="s">
        <v>37</v>
      </c>
      <c r="AJ5" s="7">
        <v>1</v>
      </c>
    </row>
    <row r="6" spans="1:36">
      <c r="A6" s="7">
        <v>5</v>
      </c>
      <c r="B6" s="7" t="s">
        <v>36</v>
      </c>
      <c r="C6" s="7">
        <v>64</v>
      </c>
      <c r="D6" s="7">
        <v>1</v>
      </c>
      <c r="E6" s="7">
        <v>12</v>
      </c>
      <c r="F6" s="7">
        <v>0</v>
      </c>
      <c r="G6" s="7">
        <v>0</v>
      </c>
      <c r="H6" s="7">
        <v>1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1</v>
      </c>
      <c r="P6" s="7">
        <v>0</v>
      </c>
      <c r="Q6" s="7">
        <v>1</v>
      </c>
      <c r="R6" s="7">
        <v>0</v>
      </c>
      <c r="S6" s="7">
        <v>0</v>
      </c>
      <c r="T6" s="7">
        <v>60</v>
      </c>
      <c r="U6" s="7">
        <v>10</v>
      </c>
      <c r="V6" s="7">
        <f t="shared" si="0"/>
        <v>6</v>
      </c>
      <c r="W6" s="7">
        <f t="shared" si="1"/>
        <v>15</v>
      </c>
      <c r="X6" s="7">
        <v>123</v>
      </c>
      <c r="Y6" s="8">
        <v>0</v>
      </c>
      <c r="Z6" s="7">
        <v>182</v>
      </c>
      <c r="AA6" s="7">
        <v>117</v>
      </c>
      <c r="AB6" s="7">
        <v>23.2</v>
      </c>
      <c r="AC6" s="7">
        <v>1</v>
      </c>
      <c r="AD6" s="7">
        <v>0</v>
      </c>
      <c r="AE6" s="7">
        <v>1</v>
      </c>
      <c r="AF6" s="7">
        <v>3</v>
      </c>
      <c r="AG6" s="7">
        <v>1</v>
      </c>
      <c r="AH6" s="7">
        <v>0</v>
      </c>
      <c r="AI6" s="7" t="s">
        <v>37</v>
      </c>
      <c r="AJ6" s="7">
        <v>1</v>
      </c>
    </row>
    <row r="7" spans="1:36">
      <c r="A7" s="7">
        <v>6</v>
      </c>
      <c r="B7" s="7" t="s">
        <v>38</v>
      </c>
      <c r="C7" s="7">
        <v>51</v>
      </c>
      <c r="D7" s="7">
        <v>2</v>
      </c>
      <c r="E7" s="7">
        <v>13</v>
      </c>
      <c r="F7" s="7">
        <v>1</v>
      </c>
      <c r="G7" s="7">
        <v>1</v>
      </c>
      <c r="H7" s="7">
        <v>1</v>
      </c>
      <c r="I7" s="7">
        <v>1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1</v>
      </c>
      <c r="Q7" s="7">
        <v>1</v>
      </c>
      <c r="R7" s="7">
        <v>1</v>
      </c>
      <c r="S7" s="7">
        <v>0</v>
      </c>
      <c r="T7" s="7">
        <v>21</v>
      </c>
      <c r="U7" s="7">
        <v>7</v>
      </c>
      <c r="V7" s="7">
        <f t="shared" si="0"/>
        <v>3</v>
      </c>
      <c r="W7" s="7">
        <f t="shared" si="1"/>
        <v>5.25</v>
      </c>
      <c r="X7" s="7">
        <v>121</v>
      </c>
      <c r="Y7" s="8">
        <v>0</v>
      </c>
      <c r="Z7" s="7">
        <v>492</v>
      </c>
      <c r="AA7" s="7">
        <v>103</v>
      </c>
      <c r="AB7" s="7">
        <v>34.1</v>
      </c>
      <c r="AC7" s="7">
        <v>0</v>
      </c>
      <c r="AD7" s="7">
        <v>0</v>
      </c>
      <c r="AE7" s="7">
        <v>0</v>
      </c>
      <c r="AF7" s="7">
        <v>2</v>
      </c>
      <c r="AG7" s="7">
        <v>0</v>
      </c>
      <c r="AH7" s="7">
        <v>0</v>
      </c>
      <c r="AI7" s="7" t="s">
        <v>37</v>
      </c>
      <c r="AJ7" s="7">
        <v>0</v>
      </c>
    </row>
    <row r="8" spans="1:36">
      <c r="A8" s="7">
        <v>7</v>
      </c>
      <c r="B8" s="7" t="s">
        <v>38</v>
      </c>
      <c r="C8" s="7">
        <v>53</v>
      </c>
      <c r="D8" s="7">
        <v>2</v>
      </c>
      <c r="E8" s="7">
        <v>16</v>
      </c>
      <c r="F8" s="7">
        <v>1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1</v>
      </c>
      <c r="N8" s="7">
        <v>0</v>
      </c>
      <c r="O8" s="7">
        <v>0</v>
      </c>
      <c r="P8" s="7">
        <v>0</v>
      </c>
      <c r="Q8" s="7">
        <v>0</v>
      </c>
      <c r="R8" s="7">
        <v>1</v>
      </c>
      <c r="S8" s="7">
        <v>0</v>
      </c>
      <c r="T8" s="7">
        <v>80</v>
      </c>
      <c r="U8" s="7">
        <v>10</v>
      </c>
      <c r="V8" s="7">
        <f t="shared" si="0"/>
        <v>8</v>
      </c>
      <c r="W8" s="7">
        <f t="shared" si="1"/>
        <v>20</v>
      </c>
      <c r="X8" s="7">
        <v>382</v>
      </c>
      <c r="Y8" s="8">
        <v>0</v>
      </c>
      <c r="Z8" s="7">
        <v>352</v>
      </c>
      <c r="AA8" s="7">
        <v>116</v>
      </c>
      <c r="AB8" s="7">
        <v>25.4</v>
      </c>
      <c r="AC8" s="7">
        <v>1</v>
      </c>
      <c r="AD8" s="7">
        <v>0</v>
      </c>
      <c r="AE8" s="7">
        <v>0</v>
      </c>
      <c r="AF8" s="7">
        <v>4</v>
      </c>
      <c r="AG8" s="7">
        <v>1</v>
      </c>
      <c r="AH8" s="7">
        <v>0</v>
      </c>
      <c r="AI8" s="7" t="s">
        <v>37</v>
      </c>
      <c r="AJ8" s="7">
        <v>1</v>
      </c>
    </row>
    <row r="9" spans="1:36">
      <c r="A9" s="7">
        <v>8</v>
      </c>
      <c r="B9" s="7" t="s">
        <v>36</v>
      </c>
      <c r="C9" s="7">
        <v>44</v>
      </c>
      <c r="D9" s="7">
        <v>1</v>
      </c>
      <c r="E9" s="7">
        <v>14</v>
      </c>
      <c r="F9" s="7">
        <v>1</v>
      </c>
      <c r="G9" s="7">
        <v>0</v>
      </c>
      <c r="H9" s="7">
        <v>1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1</v>
      </c>
      <c r="Q9" s="7">
        <v>0</v>
      </c>
      <c r="R9" s="7">
        <v>0</v>
      </c>
      <c r="S9" s="7">
        <v>0</v>
      </c>
      <c r="T9" s="7">
        <v>36</v>
      </c>
      <c r="U9" s="7">
        <v>12</v>
      </c>
      <c r="V9" s="7">
        <f t="shared" si="0"/>
        <v>3</v>
      </c>
      <c r="W9" s="7">
        <f t="shared" si="1"/>
        <v>9</v>
      </c>
      <c r="X9" s="7">
        <v>238</v>
      </c>
      <c r="Y9" s="8">
        <v>0</v>
      </c>
      <c r="Z9" s="7">
        <v>249</v>
      </c>
      <c r="AA9" s="7">
        <v>72</v>
      </c>
      <c r="AB9" s="7">
        <v>29.1</v>
      </c>
      <c r="AC9" s="7">
        <v>1</v>
      </c>
      <c r="AD9" s="7">
        <v>0</v>
      </c>
      <c r="AE9" s="7">
        <v>0</v>
      </c>
      <c r="AF9" s="7">
        <v>5</v>
      </c>
      <c r="AG9" s="7">
        <v>1</v>
      </c>
      <c r="AH9" s="7">
        <v>0</v>
      </c>
      <c r="AI9" s="7" t="s">
        <v>37</v>
      </c>
      <c r="AJ9" s="7">
        <v>1</v>
      </c>
    </row>
    <row r="10" s="4" customFormat="1" spans="1:36">
      <c r="A10" s="7">
        <v>9</v>
      </c>
      <c r="B10" s="7" t="s">
        <v>38</v>
      </c>
      <c r="C10" s="7">
        <v>52</v>
      </c>
      <c r="D10" s="7">
        <v>2</v>
      </c>
      <c r="E10" s="7">
        <v>10</v>
      </c>
      <c r="F10" s="7">
        <v>0</v>
      </c>
      <c r="G10" s="7">
        <v>0</v>
      </c>
      <c r="H10" s="7">
        <v>1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1</v>
      </c>
      <c r="R10" s="7">
        <v>0</v>
      </c>
      <c r="S10" s="7">
        <v>0</v>
      </c>
      <c r="T10" s="7">
        <v>27</v>
      </c>
      <c r="U10" s="7">
        <v>9</v>
      </c>
      <c r="V10" s="7">
        <f t="shared" si="0"/>
        <v>3</v>
      </c>
      <c r="W10" s="7">
        <f t="shared" si="1"/>
        <v>6.75</v>
      </c>
      <c r="X10" s="7">
        <v>378</v>
      </c>
      <c r="Y10" s="8">
        <v>0</v>
      </c>
      <c r="Z10" s="7">
        <v>373</v>
      </c>
      <c r="AA10" s="7">
        <v>100</v>
      </c>
      <c r="AB10" s="7">
        <v>38.3</v>
      </c>
      <c r="AC10" s="7">
        <v>0</v>
      </c>
      <c r="AD10" s="7">
        <v>0</v>
      </c>
      <c r="AE10" s="7">
        <v>0</v>
      </c>
      <c r="AF10" s="7">
        <v>4</v>
      </c>
      <c r="AG10" s="7">
        <v>1</v>
      </c>
      <c r="AH10" s="7">
        <v>1</v>
      </c>
      <c r="AI10" s="7" t="s">
        <v>39</v>
      </c>
      <c r="AJ10" s="7">
        <v>0</v>
      </c>
    </row>
    <row r="11" spans="1:36">
      <c r="A11" s="7">
        <v>10</v>
      </c>
      <c r="B11" s="7" t="s">
        <v>38</v>
      </c>
      <c r="C11" s="7">
        <v>66</v>
      </c>
      <c r="D11" s="7">
        <v>1</v>
      </c>
      <c r="E11" s="7">
        <v>31</v>
      </c>
      <c r="F11" s="7">
        <v>1</v>
      </c>
      <c r="G11" s="7">
        <v>1</v>
      </c>
      <c r="H11" s="7">
        <v>0</v>
      </c>
      <c r="I11" s="7">
        <v>1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1</v>
      </c>
      <c r="R11" s="7">
        <v>0</v>
      </c>
      <c r="S11" s="7">
        <v>1</v>
      </c>
      <c r="T11" s="7">
        <v>120</v>
      </c>
      <c r="U11" s="7">
        <v>20</v>
      </c>
      <c r="V11" s="7">
        <f t="shared" si="0"/>
        <v>6</v>
      </c>
      <c r="W11" s="7">
        <f t="shared" si="1"/>
        <v>30</v>
      </c>
      <c r="X11" s="7">
        <v>47</v>
      </c>
      <c r="Y11" s="8">
        <v>1</v>
      </c>
      <c r="Z11" s="7">
        <v>52</v>
      </c>
      <c r="AA11" s="7">
        <v>93</v>
      </c>
      <c r="AB11" s="7">
        <v>31.4</v>
      </c>
      <c r="AC11" s="7">
        <v>0</v>
      </c>
      <c r="AD11" s="7">
        <v>1</v>
      </c>
      <c r="AE11" s="7">
        <v>0</v>
      </c>
      <c r="AF11" s="7">
        <v>5</v>
      </c>
      <c r="AG11" s="7">
        <v>1</v>
      </c>
      <c r="AH11" s="7">
        <v>1</v>
      </c>
      <c r="AI11" s="7" t="s">
        <v>37</v>
      </c>
      <c r="AJ11" s="7">
        <v>1</v>
      </c>
    </row>
    <row r="12" spans="1:36">
      <c r="A12" s="7">
        <v>11</v>
      </c>
      <c r="B12" s="7" t="s">
        <v>38</v>
      </c>
      <c r="C12" s="7">
        <v>66</v>
      </c>
      <c r="D12" s="7">
        <v>2</v>
      </c>
      <c r="E12" s="7">
        <v>21</v>
      </c>
      <c r="F12" s="7">
        <v>1</v>
      </c>
      <c r="G12" s="7">
        <v>0</v>
      </c>
      <c r="H12" s="7">
        <v>1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1</v>
      </c>
      <c r="Q12" s="7">
        <v>0</v>
      </c>
      <c r="R12" s="7">
        <v>0</v>
      </c>
      <c r="S12" s="7">
        <v>0</v>
      </c>
      <c r="T12" s="7">
        <v>84</v>
      </c>
      <c r="U12" s="7">
        <v>14</v>
      </c>
      <c r="V12" s="7">
        <f t="shared" si="0"/>
        <v>6</v>
      </c>
      <c r="W12" s="7">
        <f t="shared" si="1"/>
        <v>21</v>
      </c>
      <c r="X12" s="7">
        <v>45</v>
      </c>
      <c r="Y12" s="8">
        <v>1</v>
      </c>
      <c r="Z12" s="7">
        <v>31</v>
      </c>
      <c r="AA12" s="7">
        <v>82</v>
      </c>
      <c r="AB12" s="7">
        <v>34.1</v>
      </c>
      <c r="AC12" s="7">
        <v>0</v>
      </c>
      <c r="AD12" s="7">
        <v>0</v>
      </c>
      <c r="AE12" s="7">
        <v>0</v>
      </c>
      <c r="AF12" s="7">
        <v>2</v>
      </c>
      <c r="AG12" s="7">
        <v>0</v>
      </c>
      <c r="AH12" s="7">
        <v>0</v>
      </c>
      <c r="AI12" s="7" t="s">
        <v>37</v>
      </c>
      <c r="AJ12" s="7">
        <v>1</v>
      </c>
    </row>
    <row r="13" s="4" customFormat="1" spans="1:36">
      <c r="A13" s="7">
        <v>12</v>
      </c>
      <c r="B13" s="7" t="s">
        <v>38</v>
      </c>
      <c r="C13" s="4">
        <v>21</v>
      </c>
      <c r="D13" s="4">
        <v>1</v>
      </c>
      <c r="E13" s="4">
        <v>38</v>
      </c>
      <c r="F13" s="4">
        <v>1</v>
      </c>
      <c r="G13" s="4">
        <v>0</v>
      </c>
      <c r="H13" s="7">
        <v>0</v>
      </c>
      <c r="I13" s="7">
        <v>0</v>
      </c>
      <c r="J13" s="4">
        <v>1</v>
      </c>
      <c r="K13" s="7">
        <v>0</v>
      </c>
      <c r="L13" s="7">
        <v>0</v>
      </c>
      <c r="M13" s="7">
        <v>0</v>
      </c>
      <c r="N13" s="7">
        <v>0</v>
      </c>
      <c r="O13" s="7">
        <v>1</v>
      </c>
      <c r="P13" s="7">
        <v>1</v>
      </c>
      <c r="Q13" s="7">
        <v>1</v>
      </c>
      <c r="R13" s="7">
        <v>0</v>
      </c>
      <c r="S13" s="7">
        <v>0</v>
      </c>
      <c r="T13" s="4">
        <v>56</v>
      </c>
      <c r="U13" s="4">
        <v>7</v>
      </c>
      <c r="V13" s="7">
        <f t="shared" si="0"/>
        <v>8</v>
      </c>
      <c r="W13" s="7">
        <f t="shared" si="1"/>
        <v>14</v>
      </c>
      <c r="X13" s="4">
        <v>255</v>
      </c>
      <c r="Y13" s="8">
        <v>0</v>
      </c>
      <c r="Z13" s="4">
        <v>273</v>
      </c>
      <c r="AA13" s="4">
        <v>110</v>
      </c>
      <c r="AB13" s="4">
        <v>31.5</v>
      </c>
      <c r="AC13" s="7">
        <v>0</v>
      </c>
      <c r="AD13" s="7">
        <v>0</v>
      </c>
      <c r="AE13" s="7">
        <v>0</v>
      </c>
      <c r="AF13" s="4">
        <v>3</v>
      </c>
      <c r="AG13" s="7">
        <v>1</v>
      </c>
      <c r="AH13" s="4">
        <v>0</v>
      </c>
      <c r="AI13" s="7" t="s">
        <v>39</v>
      </c>
      <c r="AJ13" s="7">
        <v>1</v>
      </c>
    </row>
    <row r="14" spans="1:36">
      <c r="A14" s="7">
        <v>13</v>
      </c>
      <c r="B14" s="7" t="s">
        <v>36</v>
      </c>
      <c r="C14" s="4">
        <v>27</v>
      </c>
      <c r="D14" s="4">
        <v>1</v>
      </c>
      <c r="E14" s="4">
        <v>18</v>
      </c>
      <c r="F14" s="4">
        <v>0</v>
      </c>
      <c r="G14" s="4">
        <v>0</v>
      </c>
      <c r="H14" s="7">
        <v>1</v>
      </c>
      <c r="I14" s="7">
        <v>1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1</v>
      </c>
      <c r="S14" s="7">
        <v>0</v>
      </c>
      <c r="T14" s="4">
        <v>36</v>
      </c>
      <c r="U14" s="4">
        <v>12</v>
      </c>
      <c r="V14" s="7">
        <f t="shared" si="0"/>
        <v>3</v>
      </c>
      <c r="W14" s="7">
        <f t="shared" si="1"/>
        <v>9</v>
      </c>
      <c r="X14" s="4">
        <v>40</v>
      </c>
      <c r="Y14" s="8">
        <v>1</v>
      </c>
      <c r="Z14" s="4">
        <v>64</v>
      </c>
      <c r="AA14" s="4">
        <v>107</v>
      </c>
      <c r="AB14" s="4">
        <v>39.4</v>
      </c>
      <c r="AC14" s="7">
        <v>0</v>
      </c>
      <c r="AD14" s="7">
        <v>0</v>
      </c>
      <c r="AE14" s="7">
        <v>0</v>
      </c>
      <c r="AF14" s="4">
        <v>4</v>
      </c>
      <c r="AG14" s="7">
        <v>1</v>
      </c>
      <c r="AH14" s="4">
        <v>0</v>
      </c>
      <c r="AI14" s="7" t="s">
        <v>37</v>
      </c>
      <c r="AJ14" s="7">
        <v>0</v>
      </c>
    </row>
    <row r="15" s="4" customFormat="1" spans="1:36">
      <c r="A15" s="7">
        <v>14</v>
      </c>
      <c r="B15" s="7" t="s">
        <v>36</v>
      </c>
      <c r="C15" s="4">
        <v>62</v>
      </c>
      <c r="D15" s="4">
        <v>1</v>
      </c>
      <c r="E15" s="4">
        <v>20</v>
      </c>
      <c r="F15" s="4">
        <v>1</v>
      </c>
      <c r="G15" s="4">
        <v>0</v>
      </c>
      <c r="H15" s="7">
        <v>1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1</v>
      </c>
      <c r="T15" s="4">
        <v>60</v>
      </c>
      <c r="U15" s="4">
        <v>15</v>
      </c>
      <c r="V15" s="7">
        <f t="shared" si="0"/>
        <v>4</v>
      </c>
      <c r="W15" s="7">
        <f t="shared" si="1"/>
        <v>15</v>
      </c>
      <c r="X15" s="4">
        <v>47</v>
      </c>
      <c r="Y15" s="8">
        <v>1</v>
      </c>
      <c r="Z15" s="4">
        <v>104</v>
      </c>
      <c r="AA15" s="4">
        <v>135</v>
      </c>
      <c r="AB15" s="4">
        <v>31.7</v>
      </c>
      <c r="AC15" s="7">
        <v>0</v>
      </c>
      <c r="AD15" s="7">
        <v>0</v>
      </c>
      <c r="AE15" s="7">
        <v>0</v>
      </c>
      <c r="AF15" s="4">
        <v>4</v>
      </c>
      <c r="AG15" s="7">
        <v>1</v>
      </c>
      <c r="AH15" s="4">
        <v>0</v>
      </c>
      <c r="AI15" s="7" t="s">
        <v>39</v>
      </c>
      <c r="AJ15" s="7">
        <v>1</v>
      </c>
    </row>
    <row r="16" s="4" customFormat="1" spans="1:36">
      <c r="A16" s="7">
        <v>15</v>
      </c>
      <c r="B16" s="7" t="s">
        <v>38</v>
      </c>
      <c r="C16" s="4">
        <v>52</v>
      </c>
      <c r="D16" s="4">
        <v>1</v>
      </c>
      <c r="E16" s="4">
        <v>31</v>
      </c>
      <c r="F16" s="4">
        <v>1</v>
      </c>
      <c r="G16" s="4">
        <v>1</v>
      </c>
      <c r="H16" s="7">
        <v>1</v>
      </c>
      <c r="I16" s="7">
        <v>0</v>
      </c>
      <c r="J16" s="7">
        <v>1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1</v>
      </c>
      <c r="Q16" s="7">
        <v>1</v>
      </c>
      <c r="R16" s="7">
        <v>0</v>
      </c>
      <c r="S16" s="7">
        <v>0</v>
      </c>
      <c r="T16" s="4">
        <v>48</v>
      </c>
      <c r="U16" s="4">
        <v>16</v>
      </c>
      <c r="V16" s="7">
        <f t="shared" si="0"/>
        <v>3</v>
      </c>
      <c r="W16" s="7">
        <f t="shared" si="1"/>
        <v>12</v>
      </c>
      <c r="X16" s="4">
        <v>322</v>
      </c>
      <c r="Y16" s="8">
        <v>0</v>
      </c>
      <c r="Z16" s="4">
        <v>323</v>
      </c>
      <c r="AA16" s="4">
        <v>121</v>
      </c>
      <c r="AB16" s="4">
        <v>30.7</v>
      </c>
      <c r="AC16" s="7">
        <v>0</v>
      </c>
      <c r="AD16" s="7">
        <v>0</v>
      </c>
      <c r="AE16" s="7">
        <v>0</v>
      </c>
      <c r="AF16" s="4">
        <v>3</v>
      </c>
      <c r="AG16" s="7">
        <v>1</v>
      </c>
      <c r="AH16" s="4">
        <v>0</v>
      </c>
      <c r="AI16" s="7" t="s">
        <v>39</v>
      </c>
      <c r="AJ16" s="7">
        <v>0</v>
      </c>
    </row>
    <row r="17" ht="12" customHeight="1" spans="1:36">
      <c r="A17" s="7">
        <v>16</v>
      </c>
      <c r="B17" s="7" t="s">
        <v>38</v>
      </c>
      <c r="C17" s="7">
        <v>48</v>
      </c>
      <c r="D17" s="7">
        <v>2</v>
      </c>
      <c r="E17" s="7">
        <v>13</v>
      </c>
      <c r="F17" s="7">
        <v>0</v>
      </c>
      <c r="G17" s="7">
        <v>0</v>
      </c>
      <c r="H17" s="7">
        <v>0</v>
      </c>
      <c r="I17" s="7">
        <v>1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1</v>
      </c>
      <c r="Q17" s="7">
        <v>0</v>
      </c>
      <c r="R17" s="7">
        <v>0</v>
      </c>
      <c r="S17" s="7">
        <v>0</v>
      </c>
      <c r="T17" s="7">
        <v>40</v>
      </c>
      <c r="U17" s="7">
        <v>10</v>
      </c>
      <c r="V17" s="7">
        <f t="shared" si="0"/>
        <v>4</v>
      </c>
      <c r="W17" s="7">
        <f t="shared" si="1"/>
        <v>10</v>
      </c>
      <c r="X17" s="7">
        <v>69</v>
      </c>
      <c r="Y17" s="8">
        <v>0</v>
      </c>
      <c r="Z17" s="7">
        <v>129</v>
      </c>
      <c r="AA17" s="7">
        <v>132</v>
      </c>
      <c r="AB17" s="7">
        <v>28.3</v>
      </c>
      <c r="AC17" s="7">
        <v>1</v>
      </c>
      <c r="AD17" s="7">
        <v>0</v>
      </c>
      <c r="AE17" s="7">
        <v>0</v>
      </c>
      <c r="AF17" s="7">
        <v>4</v>
      </c>
      <c r="AG17" s="7">
        <v>1</v>
      </c>
      <c r="AH17" s="4">
        <v>0</v>
      </c>
      <c r="AI17" s="7" t="s">
        <v>37</v>
      </c>
      <c r="AJ17" s="7">
        <v>0</v>
      </c>
    </row>
    <row r="18" spans="1:36">
      <c r="A18" s="7">
        <v>17</v>
      </c>
      <c r="B18" s="7" t="s">
        <v>36</v>
      </c>
      <c r="C18" s="7">
        <v>26</v>
      </c>
      <c r="D18" s="7">
        <v>1</v>
      </c>
      <c r="E18" s="7">
        <v>18</v>
      </c>
      <c r="F18" s="7">
        <v>1</v>
      </c>
      <c r="G18" s="7">
        <v>0</v>
      </c>
      <c r="H18" s="7">
        <v>1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48</v>
      </c>
      <c r="U18" s="7">
        <v>12</v>
      </c>
      <c r="V18" s="7">
        <f t="shared" si="0"/>
        <v>4</v>
      </c>
      <c r="W18" s="7">
        <f t="shared" si="1"/>
        <v>12</v>
      </c>
      <c r="X18" s="7">
        <v>45</v>
      </c>
      <c r="Y18" s="8">
        <v>1</v>
      </c>
      <c r="Z18" s="7">
        <v>132</v>
      </c>
      <c r="AA18" s="7">
        <v>143</v>
      </c>
      <c r="AB18" s="7">
        <v>34.6</v>
      </c>
      <c r="AC18" s="7">
        <v>0</v>
      </c>
      <c r="AD18" s="7">
        <v>0</v>
      </c>
      <c r="AE18" s="7">
        <v>0</v>
      </c>
      <c r="AF18" s="7">
        <v>4</v>
      </c>
      <c r="AG18" s="7">
        <v>1</v>
      </c>
      <c r="AH18" s="4">
        <v>0</v>
      </c>
      <c r="AI18" s="7" t="s">
        <v>37</v>
      </c>
      <c r="AJ18" s="7">
        <v>1</v>
      </c>
    </row>
    <row r="19" s="4" customFormat="1" spans="1:36">
      <c r="A19" s="7">
        <v>18</v>
      </c>
      <c r="B19" s="7" t="s">
        <v>38</v>
      </c>
      <c r="C19" s="4">
        <v>55</v>
      </c>
      <c r="D19" s="7">
        <v>2</v>
      </c>
      <c r="E19" s="4">
        <v>22</v>
      </c>
      <c r="F19" s="4">
        <v>0</v>
      </c>
      <c r="G19" s="4">
        <v>0</v>
      </c>
      <c r="H19" s="7">
        <v>0</v>
      </c>
      <c r="I19" s="7">
        <v>1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1</v>
      </c>
      <c r="Q19" s="7">
        <v>0</v>
      </c>
      <c r="R19" s="7">
        <v>0</v>
      </c>
      <c r="S19" s="7">
        <v>0</v>
      </c>
      <c r="T19" s="4">
        <v>48</v>
      </c>
      <c r="U19" s="4">
        <v>12</v>
      </c>
      <c r="V19" s="7">
        <f t="shared" si="0"/>
        <v>4</v>
      </c>
      <c r="W19" s="7">
        <f t="shared" si="1"/>
        <v>12</v>
      </c>
      <c r="X19" s="4">
        <v>165</v>
      </c>
      <c r="Y19" s="8">
        <v>0</v>
      </c>
      <c r="Z19" s="4">
        <v>196</v>
      </c>
      <c r="AA19" s="4">
        <v>88</v>
      </c>
      <c r="AB19" s="4">
        <v>26.8</v>
      </c>
      <c r="AC19" s="7">
        <v>1</v>
      </c>
      <c r="AD19" s="7">
        <v>1</v>
      </c>
      <c r="AE19" s="7">
        <v>0</v>
      </c>
      <c r="AF19" s="4">
        <v>4</v>
      </c>
      <c r="AG19" s="7">
        <v>1</v>
      </c>
      <c r="AH19" s="4">
        <v>0</v>
      </c>
      <c r="AI19" s="7" t="s">
        <v>39</v>
      </c>
      <c r="AJ19" s="7">
        <v>1</v>
      </c>
    </row>
    <row r="20" spans="1:36">
      <c r="A20" s="7">
        <v>19</v>
      </c>
      <c r="B20" s="7" t="s">
        <v>36</v>
      </c>
      <c r="C20" s="7">
        <v>69</v>
      </c>
      <c r="D20" s="7">
        <v>1</v>
      </c>
      <c r="E20" s="7">
        <v>28</v>
      </c>
      <c r="F20" s="7">
        <v>0</v>
      </c>
      <c r="G20" s="7">
        <v>0</v>
      </c>
      <c r="H20" s="7">
        <v>1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1</v>
      </c>
      <c r="S20" s="7">
        <v>0</v>
      </c>
      <c r="T20" s="7">
        <v>54</v>
      </c>
      <c r="U20" s="7">
        <v>18</v>
      </c>
      <c r="V20" s="7">
        <f t="shared" si="0"/>
        <v>3</v>
      </c>
      <c r="W20" s="7">
        <f t="shared" si="1"/>
        <v>13.5</v>
      </c>
      <c r="X20" s="7">
        <v>44</v>
      </c>
      <c r="Y20" s="8">
        <v>1</v>
      </c>
      <c r="Z20" s="7">
        <v>31</v>
      </c>
      <c r="AA20" s="7">
        <v>63</v>
      </c>
      <c r="AB20" s="7">
        <v>29.3</v>
      </c>
      <c r="AC20" s="7">
        <v>1</v>
      </c>
      <c r="AD20" s="7">
        <v>0</v>
      </c>
      <c r="AE20" s="7">
        <v>0</v>
      </c>
      <c r="AF20" s="7">
        <v>3</v>
      </c>
      <c r="AG20" s="7">
        <v>1</v>
      </c>
      <c r="AH20" s="4">
        <v>0</v>
      </c>
      <c r="AI20" s="7" t="s">
        <v>39</v>
      </c>
      <c r="AJ20" s="7">
        <v>1</v>
      </c>
    </row>
    <row r="21" s="5" customFormat="1" spans="1:36">
      <c r="A21" s="7">
        <v>20</v>
      </c>
      <c r="B21" s="7" t="s">
        <v>38</v>
      </c>
      <c r="C21" s="7">
        <v>65</v>
      </c>
      <c r="D21" s="7">
        <v>2</v>
      </c>
      <c r="E21" s="7">
        <v>19</v>
      </c>
      <c r="F21" s="7">
        <v>0</v>
      </c>
      <c r="G21" s="7">
        <v>0</v>
      </c>
      <c r="H21" s="7">
        <v>0</v>
      </c>
      <c r="I21" s="7">
        <v>1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1</v>
      </c>
      <c r="S21" s="7">
        <v>0</v>
      </c>
      <c r="T21" s="7">
        <v>48</v>
      </c>
      <c r="U21" s="7">
        <v>12</v>
      </c>
      <c r="V21" s="7">
        <f t="shared" si="0"/>
        <v>4</v>
      </c>
      <c r="W21" s="7">
        <f t="shared" si="1"/>
        <v>12</v>
      </c>
      <c r="X21" s="7">
        <v>41</v>
      </c>
      <c r="Y21" s="8">
        <v>1</v>
      </c>
      <c r="Z21" s="7">
        <v>73</v>
      </c>
      <c r="AA21" s="7">
        <v>123</v>
      </c>
      <c r="AB21" s="7">
        <v>43.5</v>
      </c>
      <c r="AC21" s="7">
        <v>0</v>
      </c>
      <c r="AD21" s="7">
        <v>0</v>
      </c>
      <c r="AE21" s="7">
        <v>0</v>
      </c>
      <c r="AF21" s="7">
        <v>4</v>
      </c>
      <c r="AG21" s="7">
        <v>1</v>
      </c>
      <c r="AH21" s="7">
        <v>0</v>
      </c>
      <c r="AI21" s="7" t="s">
        <v>39</v>
      </c>
      <c r="AJ21" s="7">
        <v>0</v>
      </c>
    </row>
    <row r="22" s="4" customFormat="1" spans="1:36">
      <c r="A22" s="7">
        <v>21</v>
      </c>
      <c r="B22" s="7" t="s">
        <v>38</v>
      </c>
      <c r="C22" s="4">
        <v>49</v>
      </c>
      <c r="D22" s="4">
        <v>1</v>
      </c>
      <c r="E22" s="4">
        <v>18</v>
      </c>
      <c r="F22" s="4">
        <v>1</v>
      </c>
      <c r="G22" s="4">
        <v>0</v>
      </c>
      <c r="H22" s="7">
        <v>1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4">
        <v>72</v>
      </c>
      <c r="U22" s="4">
        <v>18</v>
      </c>
      <c r="V22" s="7">
        <f t="shared" si="0"/>
        <v>4</v>
      </c>
      <c r="W22" s="7">
        <f t="shared" si="1"/>
        <v>18</v>
      </c>
      <c r="X22" s="4">
        <v>155</v>
      </c>
      <c r="Y22" s="8">
        <v>0</v>
      </c>
      <c r="Z22" s="4">
        <v>161</v>
      </c>
      <c r="AA22" s="4">
        <v>73</v>
      </c>
      <c r="AB22" s="4">
        <v>28.2</v>
      </c>
      <c r="AC22" s="7">
        <v>1</v>
      </c>
      <c r="AD22" s="7">
        <v>0</v>
      </c>
      <c r="AE22" s="7">
        <v>0</v>
      </c>
      <c r="AF22" s="4">
        <v>3</v>
      </c>
      <c r="AG22" s="7">
        <v>1</v>
      </c>
      <c r="AH22" s="7">
        <v>0</v>
      </c>
      <c r="AI22" s="7" t="s">
        <v>37</v>
      </c>
      <c r="AJ22" s="7">
        <v>1</v>
      </c>
    </row>
    <row r="23" s="4" customFormat="1" spans="1:36">
      <c r="A23" s="7">
        <v>22</v>
      </c>
      <c r="B23" s="7" t="s">
        <v>38</v>
      </c>
      <c r="C23" s="4">
        <v>65</v>
      </c>
      <c r="D23" s="7">
        <v>2</v>
      </c>
      <c r="E23" s="4">
        <v>25</v>
      </c>
      <c r="F23" s="4">
        <v>0</v>
      </c>
      <c r="G23" s="4">
        <v>1</v>
      </c>
      <c r="H23" s="7">
        <v>1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4">
        <v>6</v>
      </c>
      <c r="U23" s="4">
        <v>2</v>
      </c>
      <c r="V23" s="7">
        <f t="shared" si="0"/>
        <v>3</v>
      </c>
      <c r="W23" s="7">
        <f t="shared" si="1"/>
        <v>1.5</v>
      </c>
      <c r="X23" s="4">
        <v>44</v>
      </c>
      <c r="Y23" s="8">
        <v>1</v>
      </c>
      <c r="Z23" s="4">
        <v>14</v>
      </c>
      <c r="AA23" s="4">
        <v>88</v>
      </c>
      <c r="AB23" s="4">
        <v>36.7</v>
      </c>
      <c r="AC23" s="7">
        <v>0</v>
      </c>
      <c r="AD23" s="7">
        <v>0</v>
      </c>
      <c r="AE23" s="7">
        <v>0</v>
      </c>
      <c r="AF23" s="4">
        <v>5</v>
      </c>
      <c r="AG23" s="7">
        <v>1</v>
      </c>
      <c r="AH23" s="7">
        <v>0</v>
      </c>
      <c r="AI23" s="7" t="s">
        <v>37</v>
      </c>
      <c r="AJ23" s="7">
        <v>0</v>
      </c>
    </row>
    <row r="24" spans="1:36">
      <c r="A24" s="7">
        <v>23</v>
      </c>
      <c r="B24" s="7" t="s">
        <v>38</v>
      </c>
      <c r="C24" s="7">
        <v>20</v>
      </c>
      <c r="D24" s="7">
        <v>1</v>
      </c>
      <c r="E24" s="7">
        <v>24</v>
      </c>
      <c r="F24" s="7">
        <v>1</v>
      </c>
      <c r="G24" s="7">
        <v>0</v>
      </c>
      <c r="H24" s="7">
        <v>1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44</v>
      </c>
      <c r="U24" s="7">
        <v>11</v>
      </c>
      <c r="V24" s="7">
        <f t="shared" si="0"/>
        <v>4</v>
      </c>
      <c r="W24" s="7">
        <f t="shared" si="1"/>
        <v>11</v>
      </c>
      <c r="X24" s="7">
        <v>250</v>
      </c>
      <c r="Y24" s="8">
        <v>0</v>
      </c>
      <c r="Z24" s="7">
        <v>253</v>
      </c>
      <c r="AA24" s="7">
        <v>91</v>
      </c>
      <c r="AB24" s="7">
        <v>26.7</v>
      </c>
      <c r="AC24" s="7">
        <v>1</v>
      </c>
      <c r="AD24" s="7">
        <v>0</v>
      </c>
      <c r="AE24" s="7">
        <v>0</v>
      </c>
      <c r="AF24" s="7">
        <v>2</v>
      </c>
      <c r="AG24" s="7">
        <v>0</v>
      </c>
      <c r="AH24" s="7">
        <v>0</v>
      </c>
      <c r="AI24" s="7" t="s">
        <v>37</v>
      </c>
      <c r="AJ24" s="7">
        <v>0</v>
      </c>
    </row>
    <row r="25" spans="1:36">
      <c r="A25" s="7">
        <v>24</v>
      </c>
      <c r="B25" s="7" t="s">
        <v>38</v>
      </c>
      <c r="C25" s="7">
        <v>55</v>
      </c>
      <c r="D25" s="7">
        <v>1</v>
      </c>
      <c r="E25" s="7">
        <v>15</v>
      </c>
      <c r="F25" s="7">
        <v>1</v>
      </c>
      <c r="G25" s="7">
        <v>0</v>
      </c>
      <c r="H25" s="7">
        <v>1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33</v>
      </c>
      <c r="U25" s="7">
        <v>11</v>
      </c>
      <c r="V25" s="7">
        <f t="shared" si="0"/>
        <v>3</v>
      </c>
      <c r="W25" s="7">
        <f t="shared" si="1"/>
        <v>8.25</v>
      </c>
      <c r="X25" s="7">
        <v>225</v>
      </c>
      <c r="Y25" s="8">
        <v>0</v>
      </c>
      <c r="Z25" s="7">
        <v>219</v>
      </c>
      <c r="AA25" s="7">
        <v>109</v>
      </c>
      <c r="AB25" s="7">
        <v>26.8</v>
      </c>
      <c r="AC25" s="7">
        <v>1</v>
      </c>
      <c r="AD25" s="7">
        <v>1</v>
      </c>
      <c r="AE25" s="7">
        <v>0</v>
      </c>
      <c r="AF25" s="7">
        <v>5</v>
      </c>
      <c r="AG25" s="7">
        <v>1</v>
      </c>
      <c r="AH25" s="7">
        <v>0</v>
      </c>
      <c r="AI25" s="7" t="s">
        <v>39</v>
      </c>
      <c r="AJ25" s="7">
        <v>1</v>
      </c>
    </row>
    <row r="26" spans="1:36">
      <c r="A26" s="7">
        <v>25</v>
      </c>
      <c r="B26" s="7" t="s">
        <v>36</v>
      </c>
      <c r="C26" s="4">
        <v>26</v>
      </c>
      <c r="D26" s="4">
        <v>1</v>
      </c>
      <c r="E26" s="4">
        <v>19</v>
      </c>
      <c r="F26" s="4">
        <v>0</v>
      </c>
      <c r="G26" s="4">
        <v>1</v>
      </c>
      <c r="H26" s="7">
        <v>1</v>
      </c>
      <c r="I26" s="7">
        <v>1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1</v>
      </c>
      <c r="P26" s="7">
        <v>0</v>
      </c>
      <c r="Q26" s="7">
        <v>0</v>
      </c>
      <c r="R26" s="7">
        <v>1</v>
      </c>
      <c r="S26" s="7">
        <v>0</v>
      </c>
      <c r="T26" s="4">
        <v>16</v>
      </c>
      <c r="U26" s="4">
        <v>4</v>
      </c>
      <c r="V26" s="7">
        <f t="shared" si="0"/>
        <v>4</v>
      </c>
      <c r="W26" s="7">
        <f t="shared" si="1"/>
        <v>4</v>
      </c>
      <c r="X26" s="4">
        <v>115</v>
      </c>
      <c r="Y26" s="8">
        <v>0</v>
      </c>
      <c r="Z26" s="4">
        <v>92</v>
      </c>
      <c r="AA26" s="4">
        <v>108</v>
      </c>
      <c r="AB26" s="4">
        <v>40</v>
      </c>
      <c r="AC26" s="7">
        <v>0</v>
      </c>
      <c r="AD26" s="7">
        <v>0</v>
      </c>
      <c r="AE26" s="7">
        <v>0</v>
      </c>
      <c r="AF26" s="4">
        <v>5</v>
      </c>
      <c r="AG26" s="7">
        <v>1</v>
      </c>
      <c r="AH26" s="4">
        <v>0</v>
      </c>
      <c r="AI26" s="7" t="s">
        <v>37</v>
      </c>
      <c r="AJ26" s="7">
        <v>0</v>
      </c>
    </row>
    <row r="27" spans="1:36">
      <c r="A27" s="7">
        <v>26</v>
      </c>
      <c r="B27" s="7" t="s">
        <v>38</v>
      </c>
      <c r="C27" s="7">
        <v>43</v>
      </c>
      <c r="D27" s="7">
        <v>1</v>
      </c>
      <c r="E27" s="7">
        <v>19</v>
      </c>
      <c r="F27" s="7">
        <v>1</v>
      </c>
      <c r="G27" s="7">
        <v>0</v>
      </c>
      <c r="H27" s="7">
        <v>0</v>
      </c>
      <c r="I27" s="7">
        <v>1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56</v>
      </c>
      <c r="U27" s="7">
        <v>14</v>
      </c>
      <c r="V27" s="7">
        <f t="shared" si="0"/>
        <v>4</v>
      </c>
      <c r="W27" s="7">
        <f t="shared" si="1"/>
        <v>14</v>
      </c>
      <c r="X27" s="7">
        <v>161</v>
      </c>
      <c r="Y27" s="8">
        <v>0</v>
      </c>
      <c r="Z27" s="7">
        <v>296</v>
      </c>
      <c r="AA27" s="7">
        <v>106</v>
      </c>
      <c r="AB27" s="7">
        <v>33.8</v>
      </c>
      <c r="AC27" s="7">
        <v>0</v>
      </c>
      <c r="AD27" s="7">
        <v>0</v>
      </c>
      <c r="AE27" s="7">
        <v>0</v>
      </c>
      <c r="AF27" s="7">
        <v>3</v>
      </c>
      <c r="AG27" s="7">
        <v>1</v>
      </c>
      <c r="AH27" s="7">
        <v>0</v>
      </c>
      <c r="AI27" s="7" t="s">
        <v>37</v>
      </c>
      <c r="AJ27" s="7">
        <v>1</v>
      </c>
    </row>
    <row r="28" spans="1:36">
      <c r="A28" s="7">
        <v>27</v>
      </c>
      <c r="B28" s="7" t="s">
        <v>38</v>
      </c>
      <c r="C28" s="7">
        <v>28</v>
      </c>
      <c r="D28" s="7">
        <v>1</v>
      </c>
      <c r="E28" s="7">
        <v>15</v>
      </c>
      <c r="F28" s="7">
        <v>1</v>
      </c>
      <c r="G28" s="7">
        <v>1</v>
      </c>
      <c r="H28" s="7">
        <v>1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1</v>
      </c>
      <c r="Q28" s="7">
        <v>0</v>
      </c>
      <c r="R28" s="7">
        <v>0</v>
      </c>
      <c r="S28" s="7">
        <v>0</v>
      </c>
      <c r="T28" s="7">
        <v>120</v>
      </c>
      <c r="U28" s="7">
        <v>15</v>
      </c>
      <c r="V28" s="7">
        <f t="shared" si="0"/>
        <v>8</v>
      </c>
      <c r="W28" s="7">
        <f t="shared" si="1"/>
        <v>30</v>
      </c>
      <c r="X28" s="7">
        <v>57</v>
      </c>
      <c r="Y28" s="8">
        <v>0</v>
      </c>
      <c r="Z28" s="7">
        <v>70</v>
      </c>
      <c r="AA28" s="7">
        <v>124</v>
      </c>
      <c r="AB28" s="7">
        <v>19.6</v>
      </c>
      <c r="AC28" s="7">
        <v>1</v>
      </c>
      <c r="AD28" s="7">
        <v>0</v>
      </c>
      <c r="AE28" s="7">
        <v>0</v>
      </c>
      <c r="AF28" s="7">
        <v>5</v>
      </c>
      <c r="AG28" s="7">
        <v>1</v>
      </c>
      <c r="AH28" s="7">
        <v>1</v>
      </c>
      <c r="AI28" s="7" t="s">
        <v>37</v>
      </c>
      <c r="AJ28" s="7">
        <v>1</v>
      </c>
    </row>
    <row r="29" s="4" customFormat="1" spans="1:36">
      <c r="A29" s="7">
        <v>28</v>
      </c>
      <c r="B29" s="7" t="s">
        <v>36</v>
      </c>
      <c r="C29" s="4">
        <v>64</v>
      </c>
      <c r="D29" s="7">
        <v>2</v>
      </c>
      <c r="E29" s="4">
        <v>29</v>
      </c>
      <c r="F29" s="4">
        <v>1</v>
      </c>
      <c r="G29" s="4">
        <v>1</v>
      </c>
      <c r="H29" s="7">
        <v>1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1</v>
      </c>
      <c r="S29" s="7">
        <v>0</v>
      </c>
      <c r="T29" s="4">
        <v>48</v>
      </c>
      <c r="U29" s="4">
        <v>12</v>
      </c>
      <c r="V29" s="7">
        <f t="shared" si="0"/>
        <v>4</v>
      </c>
      <c r="W29" s="7">
        <f t="shared" si="1"/>
        <v>12</v>
      </c>
      <c r="X29" s="4">
        <v>50</v>
      </c>
      <c r="Y29" s="8">
        <v>0</v>
      </c>
      <c r="Z29" s="4">
        <v>56</v>
      </c>
      <c r="AA29" s="4">
        <v>87</v>
      </c>
      <c r="AB29" s="4">
        <v>23.3</v>
      </c>
      <c r="AC29" s="7">
        <v>1</v>
      </c>
      <c r="AD29" s="7">
        <v>0</v>
      </c>
      <c r="AE29" s="7">
        <v>0</v>
      </c>
      <c r="AF29" s="4">
        <v>6</v>
      </c>
      <c r="AG29" s="7">
        <v>1</v>
      </c>
      <c r="AH29" s="7">
        <v>0</v>
      </c>
      <c r="AI29" s="7" t="s">
        <v>37</v>
      </c>
      <c r="AJ29" s="7">
        <v>1</v>
      </c>
    </row>
    <row r="30" spans="1:36">
      <c r="A30" s="7">
        <v>29</v>
      </c>
      <c r="B30" s="7" t="s">
        <v>38</v>
      </c>
      <c r="C30" s="7">
        <v>64</v>
      </c>
      <c r="D30" s="7">
        <v>1</v>
      </c>
      <c r="E30" s="7">
        <v>31</v>
      </c>
      <c r="F30" s="7">
        <v>1</v>
      </c>
      <c r="G30" s="7">
        <v>1</v>
      </c>
      <c r="H30" s="7">
        <v>1</v>
      </c>
      <c r="I30" s="7">
        <v>0</v>
      </c>
      <c r="J30" s="7">
        <v>1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1</v>
      </c>
      <c r="R30" s="7">
        <v>0</v>
      </c>
      <c r="S30" s="7">
        <v>0</v>
      </c>
      <c r="T30" s="7">
        <v>21</v>
      </c>
      <c r="U30" s="7">
        <v>7</v>
      </c>
      <c r="V30" s="7">
        <f t="shared" si="0"/>
        <v>3</v>
      </c>
      <c r="W30" s="7">
        <f t="shared" si="1"/>
        <v>5.25</v>
      </c>
      <c r="X30" s="7">
        <v>25</v>
      </c>
      <c r="Y30" s="8">
        <v>1</v>
      </c>
      <c r="Z30" s="7">
        <v>15</v>
      </c>
      <c r="AA30" s="7">
        <v>149</v>
      </c>
      <c r="AB30" s="7">
        <v>30.8</v>
      </c>
      <c r="AC30" s="7">
        <v>0</v>
      </c>
      <c r="AD30" s="7">
        <v>0</v>
      </c>
      <c r="AE30" s="7">
        <v>0</v>
      </c>
      <c r="AF30" s="7">
        <v>3</v>
      </c>
      <c r="AG30" s="7">
        <v>1</v>
      </c>
      <c r="AH30" s="7">
        <v>0</v>
      </c>
      <c r="AI30" s="7" t="s">
        <v>39</v>
      </c>
      <c r="AJ30" s="7">
        <v>1</v>
      </c>
    </row>
    <row r="31" spans="1:36">
      <c r="A31" s="7">
        <v>30</v>
      </c>
      <c r="B31" s="7" t="s">
        <v>36</v>
      </c>
      <c r="C31" s="7">
        <v>44</v>
      </c>
      <c r="D31" s="7">
        <v>2</v>
      </c>
      <c r="E31" s="7">
        <v>21</v>
      </c>
      <c r="F31" s="7">
        <v>1</v>
      </c>
      <c r="G31" s="7">
        <v>0</v>
      </c>
      <c r="H31" s="7">
        <v>1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56</v>
      </c>
      <c r="U31" s="7">
        <v>14</v>
      </c>
      <c r="V31" s="7">
        <f t="shared" si="0"/>
        <v>4</v>
      </c>
      <c r="W31" s="7">
        <f t="shared" si="1"/>
        <v>14</v>
      </c>
      <c r="X31" s="7">
        <v>195</v>
      </c>
      <c r="Y31" s="8">
        <v>0</v>
      </c>
      <c r="Z31" s="7">
        <v>179</v>
      </c>
      <c r="AA31" s="7">
        <v>101</v>
      </c>
      <c r="AB31" s="7">
        <v>28.6</v>
      </c>
      <c r="AC31" s="7">
        <v>1</v>
      </c>
      <c r="AD31" s="7">
        <v>0</v>
      </c>
      <c r="AE31" s="7">
        <v>0</v>
      </c>
      <c r="AF31" s="7">
        <v>4</v>
      </c>
      <c r="AG31" s="7">
        <v>1</v>
      </c>
      <c r="AH31" s="7">
        <v>0</v>
      </c>
      <c r="AI31" s="7" t="s">
        <v>37</v>
      </c>
      <c r="AJ31" s="7">
        <v>1</v>
      </c>
    </row>
    <row r="32" spans="1:36">
      <c r="A32" s="7">
        <v>31</v>
      </c>
      <c r="B32" s="7" t="s">
        <v>36</v>
      </c>
      <c r="C32" s="7">
        <v>20</v>
      </c>
      <c r="D32" s="7">
        <v>2</v>
      </c>
      <c r="E32" s="7">
        <v>12</v>
      </c>
      <c r="F32" s="7">
        <v>1</v>
      </c>
      <c r="G32" s="7">
        <v>0</v>
      </c>
      <c r="H32" s="7">
        <v>1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1</v>
      </c>
      <c r="R32" s="7">
        <v>0</v>
      </c>
      <c r="S32" s="7">
        <v>0</v>
      </c>
      <c r="T32" s="7">
        <v>48</v>
      </c>
      <c r="U32" s="7">
        <v>6</v>
      </c>
      <c r="V32" s="7">
        <f t="shared" si="0"/>
        <v>8</v>
      </c>
      <c r="W32" s="7">
        <f t="shared" si="1"/>
        <v>12</v>
      </c>
      <c r="X32" s="7">
        <v>69</v>
      </c>
      <c r="Y32" s="8">
        <v>0</v>
      </c>
      <c r="Z32" s="7">
        <v>60</v>
      </c>
      <c r="AA32" s="7">
        <v>63</v>
      </c>
      <c r="AB32" s="7">
        <v>31.2</v>
      </c>
      <c r="AC32" s="7">
        <v>0</v>
      </c>
      <c r="AD32" s="7">
        <v>0</v>
      </c>
      <c r="AE32" s="7">
        <v>0</v>
      </c>
      <c r="AF32" s="7">
        <v>3</v>
      </c>
      <c r="AG32" s="7">
        <v>1</v>
      </c>
      <c r="AH32" s="7">
        <v>0</v>
      </c>
      <c r="AI32" s="7" t="s">
        <v>37</v>
      </c>
      <c r="AJ32" s="7">
        <v>1</v>
      </c>
    </row>
    <row r="33" spans="1:36">
      <c r="A33" s="7">
        <v>32</v>
      </c>
      <c r="B33" s="7" t="s">
        <v>36</v>
      </c>
      <c r="C33" s="7">
        <v>33</v>
      </c>
      <c r="D33" s="7">
        <v>1</v>
      </c>
      <c r="E33" s="7">
        <v>13</v>
      </c>
      <c r="F33" s="7">
        <v>1</v>
      </c>
      <c r="G33" s="7">
        <v>0</v>
      </c>
      <c r="H33" s="7">
        <v>1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1</v>
      </c>
      <c r="P33" s="7">
        <v>0</v>
      </c>
      <c r="Q33" s="7">
        <v>0</v>
      </c>
      <c r="R33" s="7">
        <v>0</v>
      </c>
      <c r="S33" s="7">
        <v>0</v>
      </c>
      <c r="T33" s="7">
        <v>45</v>
      </c>
      <c r="U33" s="7">
        <v>10</v>
      </c>
      <c r="V33" s="7">
        <f t="shared" si="0"/>
        <v>4.5</v>
      </c>
      <c r="W33" s="7">
        <f t="shared" si="1"/>
        <v>11.25</v>
      </c>
      <c r="X33" s="7">
        <v>241</v>
      </c>
      <c r="Y33" s="8">
        <v>0</v>
      </c>
      <c r="Z33" s="7">
        <v>277</v>
      </c>
      <c r="AA33" s="7">
        <v>108</v>
      </c>
      <c r="AB33" s="7">
        <v>33.3</v>
      </c>
      <c r="AC33" s="7">
        <v>0</v>
      </c>
      <c r="AD33" s="7">
        <v>0</v>
      </c>
      <c r="AE33" s="7">
        <v>0</v>
      </c>
      <c r="AF33" s="7">
        <v>4</v>
      </c>
      <c r="AG33" s="7">
        <v>1</v>
      </c>
      <c r="AH33" s="7">
        <v>0</v>
      </c>
      <c r="AI33" s="7" t="s">
        <v>37</v>
      </c>
      <c r="AJ33" s="7">
        <v>1</v>
      </c>
    </row>
    <row r="34" spans="1:36">
      <c r="A34" s="7">
        <v>33</v>
      </c>
      <c r="B34" s="7" t="s">
        <v>36</v>
      </c>
      <c r="C34" s="7">
        <v>49</v>
      </c>
      <c r="D34" s="7">
        <v>1</v>
      </c>
      <c r="E34" s="7">
        <v>8</v>
      </c>
      <c r="F34" s="7">
        <v>0</v>
      </c>
      <c r="G34" s="7">
        <v>0</v>
      </c>
      <c r="H34" s="7">
        <v>1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32</v>
      </c>
      <c r="U34" s="7">
        <v>8</v>
      </c>
      <c r="V34" s="7">
        <f t="shared" si="0"/>
        <v>4</v>
      </c>
      <c r="W34" s="7">
        <f t="shared" si="1"/>
        <v>8</v>
      </c>
      <c r="X34" s="7">
        <v>79</v>
      </c>
      <c r="Y34" s="8">
        <v>0</v>
      </c>
      <c r="Z34" s="7">
        <v>80</v>
      </c>
      <c r="AA34" s="7">
        <v>75</v>
      </c>
      <c r="AB34" s="7">
        <v>34.7</v>
      </c>
      <c r="AC34" s="7">
        <v>0</v>
      </c>
      <c r="AD34" s="7">
        <v>0</v>
      </c>
      <c r="AE34" s="7">
        <v>0</v>
      </c>
      <c r="AF34" s="7">
        <v>2</v>
      </c>
      <c r="AG34" s="7">
        <v>0</v>
      </c>
      <c r="AH34" s="7">
        <v>0</v>
      </c>
      <c r="AI34" s="7" t="s">
        <v>37</v>
      </c>
      <c r="AJ34" s="7">
        <v>0</v>
      </c>
    </row>
    <row r="35" spans="1:36">
      <c r="A35" s="7">
        <v>34</v>
      </c>
      <c r="B35" s="7" t="s">
        <v>36</v>
      </c>
      <c r="C35" s="7">
        <v>48</v>
      </c>
      <c r="D35" s="7">
        <v>2</v>
      </c>
      <c r="E35" s="7">
        <v>16</v>
      </c>
      <c r="F35" s="7">
        <v>1</v>
      </c>
      <c r="G35" s="7">
        <v>0</v>
      </c>
      <c r="H35" s="7">
        <v>1</v>
      </c>
      <c r="I35" s="7">
        <v>0</v>
      </c>
      <c r="J35" s="7">
        <v>0</v>
      </c>
      <c r="K35" s="7">
        <v>1</v>
      </c>
      <c r="L35" s="7">
        <v>0</v>
      </c>
      <c r="M35" s="7">
        <v>0</v>
      </c>
      <c r="N35" s="7">
        <v>0</v>
      </c>
      <c r="O35" s="7">
        <v>0</v>
      </c>
      <c r="P35" s="7">
        <v>1</v>
      </c>
      <c r="Q35" s="7">
        <v>1</v>
      </c>
      <c r="R35" s="7">
        <v>1</v>
      </c>
      <c r="S35" s="7">
        <v>0</v>
      </c>
      <c r="T35" s="7">
        <v>42</v>
      </c>
      <c r="U35" s="7">
        <v>14</v>
      </c>
      <c r="V35" s="7">
        <f t="shared" si="0"/>
        <v>3</v>
      </c>
      <c r="W35" s="7">
        <f t="shared" si="1"/>
        <v>10.5</v>
      </c>
      <c r="X35" s="7">
        <v>485</v>
      </c>
      <c r="Y35" s="8">
        <v>0</v>
      </c>
      <c r="Z35" s="7">
        <v>517</v>
      </c>
      <c r="AA35" s="7">
        <v>69</v>
      </c>
      <c r="AB35" s="7">
        <v>26</v>
      </c>
      <c r="AC35" s="7">
        <v>1</v>
      </c>
      <c r="AD35" s="7">
        <v>0</v>
      </c>
      <c r="AE35" s="7">
        <v>0</v>
      </c>
      <c r="AF35" s="7">
        <v>6</v>
      </c>
      <c r="AG35" s="7">
        <v>1</v>
      </c>
      <c r="AH35" s="7">
        <v>0</v>
      </c>
      <c r="AI35" s="7" t="s">
        <v>37</v>
      </c>
      <c r="AJ35" s="7">
        <v>1</v>
      </c>
    </row>
    <row r="36" s="4" customFormat="1" spans="1:36">
      <c r="A36" s="7">
        <v>35</v>
      </c>
      <c r="B36" s="7" t="s">
        <v>38</v>
      </c>
      <c r="C36" s="7">
        <v>48</v>
      </c>
      <c r="D36" s="7">
        <v>1</v>
      </c>
      <c r="E36" s="7">
        <v>110</v>
      </c>
      <c r="F36" s="7">
        <v>1</v>
      </c>
      <c r="G36" s="7">
        <v>1</v>
      </c>
      <c r="H36" s="7">
        <v>1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48</v>
      </c>
      <c r="U36" s="7">
        <v>12</v>
      </c>
      <c r="V36" s="7">
        <f t="shared" si="0"/>
        <v>4</v>
      </c>
      <c r="W36" s="7">
        <f t="shared" si="1"/>
        <v>12</v>
      </c>
      <c r="X36" s="7">
        <v>188</v>
      </c>
      <c r="Y36" s="8">
        <v>0</v>
      </c>
      <c r="Z36" s="7">
        <v>195</v>
      </c>
      <c r="AA36" s="7">
        <v>95</v>
      </c>
      <c r="AB36" s="7">
        <v>31.3</v>
      </c>
      <c r="AC36" s="7">
        <v>0</v>
      </c>
      <c r="AD36" s="7">
        <v>0</v>
      </c>
      <c r="AE36" s="7">
        <v>0</v>
      </c>
      <c r="AF36" s="7">
        <v>2</v>
      </c>
      <c r="AG36" s="7">
        <v>0</v>
      </c>
      <c r="AH36" s="7">
        <v>0</v>
      </c>
      <c r="AI36" s="7" t="s">
        <v>37</v>
      </c>
      <c r="AJ36" s="7">
        <v>0</v>
      </c>
    </row>
    <row r="37" spans="1:36">
      <c r="A37" s="7">
        <v>36</v>
      </c>
      <c r="B37" s="7" t="s">
        <v>36</v>
      </c>
      <c r="C37" s="7">
        <v>42</v>
      </c>
      <c r="D37" s="7">
        <v>2</v>
      </c>
      <c r="E37" s="7">
        <v>20</v>
      </c>
      <c r="F37" s="7">
        <v>1</v>
      </c>
      <c r="G37" s="7">
        <v>0</v>
      </c>
      <c r="H37" s="7">
        <v>1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1</v>
      </c>
      <c r="R37" s="7">
        <v>0</v>
      </c>
      <c r="S37" s="7">
        <v>0</v>
      </c>
      <c r="T37" s="7">
        <v>36</v>
      </c>
      <c r="U37" s="7">
        <v>12</v>
      </c>
      <c r="V37" s="7">
        <f t="shared" si="0"/>
        <v>3</v>
      </c>
      <c r="W37" s="7">
        <f t="shared" si="1"/>
        <v>9</v>
      </c>
      <c r="X37" s="7">
        <v>46</v>
      </c>
      <c r="Y37" s="8">
        <v>1</v>
      </c>
      <c r="Z37" s="7">
        <v>245</v>
      </c>
      <c r="AA37" s="7">
        <v>81</v>
      </c>
      <c r="AB37" s="7">
        <v>27.9</v>
      </c>
      <c r="AC37" s="7">
        <v>1</v>
      </c>
      <c r="AD37" s="7">
        <v>0</v>
      </c>
      <c r="AE37" s="7">
        <v>0</v>
      </c>
      <c r="AF37" s="7">
        <v>3</v>
      </c>
      <c r="AG37" s="7">
        <v>1</v>
      </c>
      <c r="AH37" s="7">
        <v>0</v>
      </c>
      <c r="AI37" s="7" t="s">
        <v>37</v>
      </c>
      <c r="AJ37" s="7">
        <v>0</v>
      </c>
    </row>
    <row r="38" spans="1:36">
      <c r="A38" s="7">
        <v>37</v>
      </c>
      <c r="B38" s="7" t="s">
        <v>36</v>
      </c>
      <c r="C38" s="7">
        <v>51</v>
      </c>
      <c r="D38" s="7">
        <v>2</v>
      </c>
      <c r="E38" s="7">
        <v>13</v>
      </c>
      <c r="F38" s="7">
        <v>0</v>
      </c>
      <c r="G38" s="7">
        <v>0</v>
      </c>
      <c r="H38" s="7">
        <v>1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1</v>
      </c>
      <c r="S38" s="7">
        <v>0</v>
      </c>
      <c r="T38" s="7">
        <v>42</v>
      </c>
      <c r="U38" s="7">
        <v>7</v>
      </c>
      <c r="V38" s="7">
        <f t="shared" si="0"/>
        <v>6</v>
      </c>
      <c r="W38" s="7">
        <f t="shared" si="1"/>
        <v>10.5</v>
      </c>
      <c r="X38" s="7">
        <v>49</v>
      </c>
      <c r="Y38" s="8">
        <v>1</v>
      </c>
      <c r="Z38" s="7">
        <v>21</v>
      </c>
      <c r="AA38" s="7">
        <v>128</v>
      </c>
      <c r="AB38" s="7">
        <v>26</v>
      </c>
      <c r="AC38" s="7">
        <v>1</v>
      </c>
      <c r="AD38" s="7">
        <v>0</v>
      </c>
      <c r="AE38" s="7">
        <v>0</v>
      </c>
      <c r="AF38" s="7">
        <v>6</v>
      </c>
      <c r="AG38" s="7">
        <v>1</v>
      </c>
      <c r="AH38" s="7">
        <v>0</v>
      </c>
      <c r="AI38" s="7" t="s">
        <v>37</v>
      </c>
      <c r="AJ38" s="7">
        <v>1</v>
      </c>
    </row>
    <row r="39" spans="1:36">
      <c r="A39" s="7">
        <v>38</v>
      </c>
      <c r="B39" s="7" t="s">
        <v>36</v>
      </c>
      <c r="C39" s="7">
        <v>47</v>
      </c>
      <c r="D39" s="7">
        <v>1</v>
      </c>
      <c r="E39" s="7">
        <v>14</v>
      </c>
      <c r="F39" s="7">
        <v>0</v>
      </c>
      <c r="G39" s="7">
        <v>0</v>
      </c>
      <c r="H39" s="7">
        <v>1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48</v>
      </c>
      <c r="U39" s="7">
        <v>8</v>
      </c>
      <c r="V39" s="7">
        <f t="shared" si="0"/>
        <v>6</v>
      </c>
      <c r="W39" s="7">
        <f t="shared" si="1"/>
        <v>12</v>
      </c>
      <c r="X39" s="7">
        <v>157</v>
      </c>
      <c r="Y39" s="8">
        <v>0</v>
      </c>
      <c r="Z39" s="7">
        <v>177</v>
      </c>
      <c r="AA39" s="7">
        <v>92</v>
      </c>
      <c r="AB39" s="7">
        <v>28.4</v>
      </c>
      <c r="AC39" s="7">
        <v>1</v>
      </c>
      <c r="AD39" s="7">
        <v>0</v>
      </c>
      <c r="AE39" s="7">
        <v>0</v>
      </c>
      <c r="AF39" s="7">
        <v>6</v>
      </c>
      <c r="AG39" s="7">
        <v>1</v>
      </c>
      <c r="AH39" s="7">
        <v>0</v>
      </c>
      <c r="AI39" s="7" t="s">
        <v>39</v>
      </c>
      <c r="AJ39" s="7">
        <v>1</v>
      </c>
    </row>
    <row r="40" s="4" customFormat="1" spans="1:36">
      <c r="A40" s="7">
        <v>39</v>
      </c>
      <c r="B40" s="7" t="s">
        <v>38</v>
      </c>
      <c r="C40" s="4">
        <v>69</v>
      </c>
      <c r="D40" s="7">
        <v>2</v>
      </c>
      <c r="E40" s="4">
        <v>17</v>
      </c>
      <c r="F40" s="4">
        <v>1</v>
      </c>
      <c r="G40" s="4">
        <v>0</v>
      </c>
      <c r="H40" s="7">
        <v>0</v>
      </c>
      <c r="I40" s="7">
        <v>1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4">
        <v>48</v>
      </c>
      <c r="U40" s="4">
        <v>6</v>
      </c>
      <c r="V40" s="7">
        <f t="shared" si="0"/>
        <v>8</v>
      </c>
      <c r="W40" s="7">
        <f t="shared" si="1"/>
        <v>12</v>
      </c>
      <c r="X40" s="4">
        <v>181</v>
      </c>
      <c r="Y40" s="8">
        <v>0</v>
      </c>
      <c r="Z40" s="4">
        <v>262</v>
      </c>
      <c r="AA40" s="4">
        <v>122</v>
      </c>
      <c r="AB40" s="4">
        <v>30.8</v>
      </c>
      <c r="AC40" s="7">
        <v>0</v>
      </c>
      <c r="AD40" s="7">
        <v>0</v>
      </c>
      <c r="AE40" s="7">
        <v>0</v>
      </c>
      <c r="AF40" s="4">
        <v>7</v>
      </c>
      <c r="AG40" s="7">
        <v>1</v>
      </c>
      <c r="AH40" s="7">
        <v>0</v>
      </c>
      <c r="AI40" s="7" t="s">
        <v>37</v>
      </c>
      <c r="AJ40" s="7">
        <v>1</v>
      </c>
    </row>
    <row r="41" s="4" customFormat="1" spans="1:36">
      <c r="A41" s="7">
        <v>0</v>
      </c>
      <c r="B41" s="7" t="s">
        <v>36</v>
      </c>
      <c r="C41" s="4">
        <v>66</v>
      </c>
      <c r="D41" s="4">
        <v>1</v>
      </c>
      <c r="E41" s="4">
        <v>16</v>
      </c>
      <c r="F41" s="4">
        <v>0</v>
      </c>
      <c r="G41" s="4">
        <v>0</v>
      </c>
      <c r="H41" s="7">
        <v>1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4">
        <v>18</v>
      </c>
      <c r="U41" s="4">
        <v>6</v>
      </c>
      <c r="V41" s="7">
        <f t="shared" si="0"/>
        <v>3</v>
      </c>
      <c r="W41" s="7">
        <f t="shared" si="1"/>
        <v>4.5</v>
      </c>
      <c r="X41" s="4">
        <v>45</v>
      </c>
      <c r="Y41" s="8">
        <v>1</v>
      </c>
      <c r="Z41" s="4">
        <v>35</v>
      </c>
      <c r="AA41" s="4">
        <v>111</v>
      </c>
      <c r="AB41" s="4">
        <v>36.1</v>
      </c>
      <c r="AC41" s="7">
        <v>0</v>
      </c>
      <c r="AD41" s="7">
        <v>0</v>
      </c>
      <c r="AE41" s="7">
        <v>0</v>
      </c>
      <c r="AF41" s="4">
        <v>5</v>
      </c>
      <c r="AG41" s="7">
        <v>1</v>
      </c>
      <c r="AH41" s="7">
        <v>0</v>
      </c>
      <c r="AI41" s="7" t="s">
        <v>37</v>
      </c>
      <c r="AJ41" s="7">
        <v>0</v>
      </c>
    </row>
    <row r="42" s="4" customFormat="1" spans="1:36">
      <c r="A42" s="7">
        <v>41</v>
      </c>
      <c r="B42" s="7" t="s">
        <v>38</v>
      </c>
      <c r="C42" s="4">
        <v>53</v>
      </c>
      <c r="D42" s="7">
        <v>2</v>
      </c>
      <c r="E42" s="4">
        <v>16</v>
      </c>
      <c r="F42" s="4">
        <v>1</v>
      </c>
      <c r="G42" s="4">
        <v>1</v>
      </c>
      <c r="H42" s="7">
        <v>0</v>
      </c>
      <c r="I42" s="7">
        <v>1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4">
        <v>56</v>
      </c>
      <c r="U42" s="4">
        <v>14</v>
      </c>
      <c r="V42" s="7">
        <f t="shared" si="0"/>
        <v>4</v>
      </c>
      <c r="W42" s="7">
        <f t="shared" si="1"/>
        <v>14</v>
      </c>
      <c r="X42" s="4">
        <v>109</v>
      </c>
      <c r="Y42" s="8">
        <v>0</v>
      </c>
      <c r="Z42" s="4">
        <v>336</v>
      </c>
      <c r="AA42" s="4">
        <v>95</v>
      </c>
      <c r="AB42" s="4">
        <v>31.5</v>
      </c>
      <c r="AC42" s="7">
        <v>0</v>
      </c>
      <c r="AD42" s="7">
        <v>1</v>
      </c>
      <c r="AE42" s="7">
        <v>0</v>
      </c>
      <c r="AF42" s="4">
        <v>4</v>
      </c>
      <c r="AG42" s="7">
        <v>1</v>
      </c>
      <c r="AH42" s="4">
        <v>0</v>
      </c>
      <c r="AI42" s="7" t="s">
        <v>39</v>
      </c>
      <c r="AJ42" s="7">
        <v>1</v>
      </c>
    </row>
    <row r="43" s="4" customFormat="1" spans="1:36">
      <c r="A43" s="7">
        <v>42</v>
      </c>
      <c r="B43" s="7" t="s">
        <v>36</v>
      </c>
      <c r="C43" s="4">
        <v>58</v>
      </c>
      <c r="D43" s="7">
        <v>2</v>
      </c>
      <c r="E43" s="4">
        <v>56</v>
      </c>
      <c r="F43" s="4">
        <v>0</v>
      </c>
      <c r="G43" s="4">
        <v>1</v>
      </c>
      <c r="H43" s="7">
        <v>0</v>
      </c>
      <c r="I43" s="7">
        <v>1</v>
      </c>
      <c r="J43" s="7">
        <v>0</v>
      </c>
      <c r="K43" s="7">
        <v>0</v>
      </c>
      <c r="L43" s="7">
        <v>0</v>
      </c>
      <c r="M43" s="7">
        <v>0</v>
      </c>
      <c r="N43" s="7">
        <v>1</v>
      </c>
      <c r="O43" s="7">
        <v>0</v>
      </c>
      <c r="P43" s="7">
        <v>1</v>
      </c>
      <c r="Q43" s="7">
        <v>0</v>
      </c>
      <c r="R43" s="7">
        <v>1</v>
      </c>
      <c r="S43" s="7">
        <v>0</v>
      </c>
      <c r="T43" s="4">
        <v>75</v>
      </c>
      <c r="U43" s="4">
        <v>25</v>
      </c>
      <c r="V43" s="7">
        <f t="shared" si="0"/>
        <v>3</v>
      </c>
      <c r="W43" s="7">
        <f t="shared" si="1"/>
        <v>18.75</v>
      </c>
      <c r="X43" s="4">
        <v>50</v>
      </c>
      <c r="Y43" s="8">
        <v>1</v>
      </c>
      <c r="Z43" s="4">
        <v>140</v>
      </c>
      <c r="AA43" s="4">
        <v>81</v>
      </c>
      <c r="AB43" s="4">
        <v>13.9</v>
      </c>
      <c r="AC43" s="7">
        <v>1</v>
      </c>
      <c r="AD43" s="7">
        <v>0</v>
      </c>
      <c r="AE43" s="7">
        <v>0</v>
      </c>
      <c r="AF43" s="4">
        <v>5</v>
      </c>
      <c r="AG43" s="7">
        <v>1</v>
      </c>
      <c r="AH43" s="4">
        <v>0</v>
      </c>
      <c r="AI43" s="7" t="s">
        <v>39</v>
      </c>
      <c r="AJ43" s="7">
        <v>1</v>
      </c>
    </row>
    <row r="44" s="4" customFormat="1" spans="1:36">
      <c r="A44" s="7">
        <v>43</v>
      </c>
      <c r="B44" s="7" t="s">
        <v>36</v>
      </c>
      <c r="C44" s="4">
        <v>66</v>
      </c>
      <c r="D44" s="7">
        <v>2</v>
      </c>
      <c r="E44" s="4">
        <v>18</v>
      </c>
      <c r="F44" s="4">
        <v>0</v>
      </c>
      <c r="G44" s="4">
        <v>0</v>
      </c>
      <c r="H44" s="7">
        <v>1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1</v>
      </c>
      <c r="Q44" s="7">
        <v>0</v>
      </c>
      <c r="R44" s="7">
        <v>0</v>
      </c>
      <c r="S44" s="7">
        <v>0</v>
      </c>
      <c r="T44" s="4">
        <v>64</v>
      </c>
      <c r="U44" s="4">
        <v>16</v>
      </c>
      <c r="V44" s="7">
        <f t="shared" si="0"/>
        <v>4</v>
      </c>
      <c r="W44" s="7">
        <f t="shared" si="1"/>
        <v>16</v>
      </c>
      <c r="X44" s="4">
        <v>278</v>
      </c>
      <c r="Y44" s="8">
        <v>0</v>
      </c>
      <c r="Z44" s="4">
        <v>217</v>
      </c>
      <c r="AA44" s="4">
        <v>105</v>
      </c>
      <c r="AB44" s="4">
        <v>40.9</v>
      </c>
      <c r="AC44" s="7">
        <v>0</v>
      </c>
      <c r="AD44" s="7">
        <v>0</v>
      </c>
      <c r="AE44" s="7">
        <v>0</v>
      </c>
      <c r="AF44" s="4">
        <v>4</v>
      </c>
      <c r="AG44" s="7">
        <v>1</v>
      </c>
      <c r="AH44" s="4">
        <v>0</v>
      </c>
      <c r="AI44" s="7" t="s">
        <v>37</v>
      </c>
      <c r="AJ44" s="7">
        <v>0</v>
      </c>
    </row>
    <row r="45" s="4" customFormat="1" spans="1:36">
      <c r="A45" s="7">
        <v>44</v>
      </c>
      <c r="B45" s="7" t="s">
        <v>36</v>
      </c>
      <c r="C45" s="4">
        <v>54</v>
      </c>
      <c r="D45" s="4">
        <v>1</v>
      </c>
      <c r="E45" s="4">
        <v>20</v>
      </c>
      <c r="F45" s="4">
        <v>1</v>
      </c>
      <c r="G45" s="4">
        <v>0</v>
      </c>
      <c r="H45" s="7">
        <v>1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4">
        <v>42</v>
      </c>
      <c r="U45" s="4">
        <v>7</v>
      </c>
      <c r="V45" s="7">
        <f t="shared" si="0"/>
        <v>6</v>
      </c>
      <c r="W45" s="7">
        <f t="shared" si="1"/>
        <v>10.5</v>
      </c>
      <c r="X45" s="4">
        <v>172</v>
      </c>
      <c r="Y45" s="8">
        <v>0</v>
      </c>
      <c r="Z45" s="4">
        <v>382</v>
      </c>
      <c r="AA45" s="4">
        <v>130</v>
      </c>
      <c r="AB45" s="4">
        <v>28.6</v>
      </c>
      <c r="AC45" s="7">
        <v>1</v>
      </c>
      <c r="AD45" s="7">
        <v>0</v>
      </c>
      <c r="AE45" s="7">
        <v>0</v>
      </c>
      <c r="AF45" s="4">
        <v>6</v>
      </c>
      <c r="AG45" s="7">
        <v>1</v>
      </c>
      <c r="AH45" s="4">
        <v>0</v>
      </c>
      <c r="AI45" s="7" t="s">
        <v>37</v>
      </c>
      <c r="AJ45" s="7">
        <v>1</v>
      </c>
    </row>
    <row r="46" s="4" customFormat="1" spans="1:36">
      <c r="A46" s="7">
        <v>45</v>
      </c>
      <c r="B46" s="7" t="s">
        <v>36</v>
      </c>
      <c r="C46" s="4">
        <v>84</v>
      </c>
      <c r="D46" s="4">
        <v>1</v>
      </c>
      <c r="E46" s="4">
        <v>19</v>
      </c>
      <c r="F46" s="4">
        <v>1</v>
      </c>
      <c r="G46" s="4">
        <v>0</v>
      </c>
      <c r="H46" s="7">
        <v>1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4">
        <v>54</v>
      </c>
      <c r="U46" s="4">
        <v>9</v>
      </c>
      <c r="V46" s="7">
        <f t="shared" si="0"/>
        <v>6</v>
      </c>
      <c r="W46" s="7">
        <f t="shared" si="1"/>
        <v>13.5</v>
      </c>
      <c r="X46" s="4">
        <v>145</v>
      </c>
      <c r="Y46" s="8">
        <v>0</v>
      </c>
      <c r="Z46" s="4">
        <v>122</v>
      </c>
      <c r="AA46" s="4">
        <v>128</v>
      </c>
      <c r="AB46" s="4">
        <v>34.8</v>
      </c>
      <c r="AC46" s="7">
        <v>0</v>
      </c>
      <c r="AD46" s="7">
        <v>0</v>
      </c>
      <c r="AE46" s="7">
        <v>0</v>
      </c>
      <c r="AF46" s="4">
        <v>3</v>
      </c>
      <c r="AG46" s="7">
        <v>1</v>
      </c>
      <c r="AH46" s="4">
        <v>0</v>
      </c>
      <c r="AI46" s="7" t="s">
        <v>37</v>
      </c>
      <c r="AJ46" s="7">
        <v>1</v>
      </c>
    </row>
    <row r="47" s="4" customFormat="1" spans="1:36">
      <c r="A47" s="7">
        <v>46</v>
      </c>
      <c r="B47" s="7" t="s">
        <v>36</v>
      </c>
      <c r="C47" s="4">
        <v>73</v>
      </c>
      <c r="D47" s="4">
        <v>1</v>
      </c>
      <c r="E47" s="4">
        <v>14</v>
      </c>
      <c r="F47" s="4">
        <v>1</v>
      </c>
      <c r="G47" s="4">
        <v>0</v>
      </c>
      <c r="H47" s="7">
        <v>1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1</v>
      </c>
      <c r="Q47" s="7">
        <v>0</v>
      </c>
      <c r="R47" s="7">
        <v>0</v>
      </c>
      <c r="S47" s="7">
        <v>1</v>
      </c>
      <c r="T47" s="4">
        <v>72</v>
      </c>
      <c r="U47" s="4">
        <v>12</v>
      </c>
      <c r="V47" s="7">
        <f t="shared" si="0"/>
        <v>6</v>
      </c>
      <c r="W47" s="7">
        <f t="shared" si="1"/>
        <v>18</v>
      </c>
      <c r="X47" s="4">
        <v>48</v>
      </c>
      <c r="Y47" s="8">
        <v>1</v>
      </c>
      <c r="Z47" s="4">
        <v>43</v>
      </c>
      <c r="AA47" s="4">
        <v>96</v>
      </c>
      <c r="AB47" s="4">
        <v>28.2</v>
      </c>
      <c r="AC47" s="7">
        <v>1</v>
      </c>
      <c r="AD47" s="7">
        <v>0</v>
      </c>
      <c r="AE47" s="7">
        <v>1</v>
      </c>
      <c r="AF47" s="4">
        <v>7</v>
      </c>
      <c r="AG47" s="7">
        <v>1</v>
      </c>
      <c r="AH47" s="4">
        <v>1</v>
      </c>
      <c r="AI47" s="7" t="s">
        <v>37</v>
      </c>
      <c r="AJ47" s="7">
        <v>1</v>
      </c>
    </row>
    <row r="48" s="4" customFormat="1" spans="1:36">
      <c r="A48" s="7">
        <v>47</v>
      </c>
      <c r="B48" s="7" t="s">
        <v>36</v>
      </c>
      <c r="C48" s="7">
        <v>44</v>
      </c>
      <c r="D48" s="4">
        <v>1</v>
      </c>
      <c r="E48" s="4">
        <v>16</v>
      </c>
      <c r="F48" s="4">
        <v>1</v>
      </c>
      <c r="G48" s="4">
        <v>1</v>
      </c>
      <c r="H48" s="7">
        <v>1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4">
        <v>88</v>
      </c>
      <c r="U48" s="4">
        <v>11</v>
      </c>
      <c r="V48" s="7">
        <f t="shared" si="0"/>
        <v>8</v>
      </c>
      <c r="W48" s="7">
        <f t="shared" si="1"/>
        <v>22</v>
      </c>
      <c r="X48" s="4">
        <v>38</v>
      </c>
      <c r="Y48" s="8">
        <v>0</v>
      </c>
      <c r="Z48" s="4">
        <v>36</v>
      </c>
      <c r="AA48" s="4">
        <v>94</v>
      </c>
      <c r="AB48" s="4">
        <v>30.4</v>
      </c>
      <c r="AC48" s="7">
        <v>0</v>
      </c>
      <c r="AD48" s="7">
        <v>1</v>
      </c>
      <c r="AE48" s="7">
        <v>0</v>
      </c>
      <c r="AF48" s="4">
        <v>2</v>
      </c>
      <c r="AG48" s="7">
        <v>0</v>
      </c>
      <c r="AH48" s="4">
        <v>0</v>
      </c>
      <c r="AI48" s="7" t="s">
        <v>39</v>
      </c>
      <c r="AJ48" s="7">
        <v>1</v>
      </c>
    </row>
    <row r="49" s="4" customFormat="1" spans="1:36">
      <c r="A49" s="7">
        <v>48</v>
      </c>
      <c r="B49" s="7" t="s">
        <v>38</v>
      </c>
      <c r="C49" s="7">
        <v>52</v>
      </c>
      <c r="D49" s="7">
        <v>2</v>
      </c>
      <c r="E49" s="4">
        <v>6</v>
      </c>
      <c r="F49" s="4">
        <v>1</v>
      </c>
      <c r="G49" s="4">
        <v>1</v>
      </c>
      <c r="H49" s="7">
        <v>1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1</v>
      </c>
      <c r="R49" s="7">
        <v>0</v>
      </c>
      <c r="S49" s="7">
        <v>0</v>
      </c>
      <c r="T49" s="4">
        <v>36</v>
      </c>
      <c r="U49" s="4">
        <v>6</v>
      </c>
      <c r="V49" s="7">
        <f t="shared" si="0"/>
        <v>6</v>
      </c>
      <c r="W49" s="7">
        <f t="shared" si="1"/>
        <v>9</v>
      </c>
      <c r="X49" s="4">
        <v>365</v>
      </c>
      <c r="Y49" s="8">
        <v>0</v>
      </c>
      <c r="Z49" s="4">
        <v>309</v>
      </c>
      <c r="AA49" s="4">
        <v>125</v>
      </c>
      <c r="AB49" s="4">
        <v>10</v>
      </c>
      <c r="AC49" s="7">
        <v>1</v>
      </c>
      <c r="AD49" s="7">
        <v>0</v>
      </c>
      <c r="AE49" s="7">
        <v>0</v>
      </c>
      <c r="AF49" s="4">
        <v>4</v>
      </c>
      <c r="AG49" s="7">
        <v>1</v>
      </c>
      <c r="AH49" s="4">
        <v>0</v>
      </c>
      <c r="AI49" s="7" t="s">
        <v>39</v>
      </c>
      <c r="AJ49" s="7">
        <v>1</v>
      </c>
    </row>
    <row r="50" spans="1:36">
      <c r="A50" s="7">
        <v>49</v>
      </c>
      <c r="B50" s="7" t="s">
        <v>38</v>
      </c>
      <c r="C50" s="4">
        <v>27</v>
      </c>
      <c r="D50" s="4">
        <v>1</v>
      </c>
      <c r="E50" s="4">
        <v>7</v>
      </c>
      <c r="F50" s="4">
        <v>1</v>
      </c>
      <c r="G50" s="4">
        <v>1</v>
      </c>
      <c r="H50" s="7">
        <v>1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1</v>
      </c>
      <c r="S50" s="7">
        <v>0</v>
      </c>
      <c r="T50" s="4">
        <v>21</v>
      </c>
      <c r="U50" s="4">
        <v>7</v>
      </c>
      <c r="V50" s="7">
        <f t="shared" si="0"/>
        <v>3</v>
      </c>
      <c r="W50" s="7">
        <f t="shared" si="1"/>
        <v>5.25</v>
      </c>
      <c r="X50" s="4">
        <v>375</v>
      </c>
      <c r="Y50" s="8">
        <v>0</v>
      </c>
      <c r="Z50" s="4">
        <v>352</v>
      </c>
      <c r="AA50" s="4">
        <v>101</v>
      </c>
      <c r="AB50" s="4">
        <v>32.9</v>
      </c>
      <c r="AC50" s="7">
        <v>0</v>
      </c>
      <c r="AD50" s="7">
        <v>0</v>
      </c>
      <c r="AE50" s="7">
        <v>0</v>
      </c>
      <c r="AF50" s="4">
        <v>3</v>
      </c>
      <c r="AG50" s="7">
        <v>1</v>
      </c>
      <c r="AH50" s="4">
        <v>0</v>
      </c>
      <c r="AI50" s="7" t="s">
        <v>37</v>
      </c>
      <c r="AJ50" s="7">
        <v>1</v>
      </c>
    </row>
    <row r="51" spans="1:36">
      <c r="A51" s="7">
        <v>50</v>
      </c>
      <c r="B51" s="7" t="s">
        <v>36</v>
      </c>
      <c r="C51" s="4">
        <v>62</v>
      </c>
      <c r="D51" s="4">
        <v>1</v>
      </c>
      <c r="E51" s="4">
        <v>11</v>
      </c>
      <c r="F51" s="4">
        <v>0</v>
      </c>
      <c r="G51" s="4">
        <v>0</v>
      </c>
      <c r="H51" s="7">
        <v>0</v>
      </c>
      <c r="I51" s="7">
        <v>0</v>
      </c>
      <c r="J51" s="7">
        <v>0</v>
      </c>
      <c r="K51" s="7">
        <v>1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1</v>
      </c>
      <c r="S51" s="7">
        <v>0</v>
      </c>
      <c r="T51" s="4">
        <v>54</v>
      </c>
      <c r="U51" s="4">
        <v>9</v>
      </c>
      <c r="V51" s="7">
        <f t="shared" si="0"/>
        <v>6</v>
      </c>
      <c r="W51" s="7">
        <f t="shared" si="1"/>
        <v>13.5</v>
      </c>
      <c r="X51" s="4">
        <v>47</v>
      </c>
      <c r="Y51" s="8">
        <v>1</v>
      </c>
      <c r="Z51" s="4">
        <v>95</v>
      </c>
      <c r="AA51" s="4">
        <v>87</v>
      </c>
      <c r="AB51" s="4">
        <v>29.4</v>
      </c>
      <c r="AC51" s="7">
        <v>1</v>
      </c>
      <c r="AD51" s="7">
        <v>0</v>
      </c>
      <c r="AE51" s="7">
        <v>0</v>
      </c>
      <c r="AF51" s="4">
        <v>5</v>
      </c>
      <c r="AG51" s="7">
        <v>1</v>
      </c>
      <c r="AH51" s="4">
        <v>0</v>
      </c>
      <c r="AI51" s="7" t="s">
        <v>37</v>
      </c>
      <c r="AJ51" s="7">
        <v>1</v>
      </c>
    </row>
    <row r="52" spans="1:36">
      <c r="A52" s="7">
        <v>51</v>
      </c>
      <c r="B52" s="7" t="s">
        <v>38</v>
      </c>
      <c r="C52" s="7">
        <v>48</v>
      </c>
      <c r="D52" s="4">
        <v>1</v>
      </c>
      <c r="E52" s="4">
        <v>9</v>
      </c>
      <c r="F52" s="4">
        <v>1</v>
      </c>
      <c r="G52" s="4">
        <v>0</v>
      </c>
      <c r="H52" s="7">
        <v>0</v>
      </c>
      <c r="I52" s="7">
        <v>1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1</v>
      </c>
      <c r="Q52" s="7">
        <v>1</v>
      </c>
      <c r="R52" s="7">
        <v>0</v>
      </c>
      <c r="S52" s="7">
        <v>0</v>
      </c>
      <c r="T52" s="4">
        <v>42</v>
      </c>
      <c r="U52" s="4">
        <v>7</v>
      </c>
      <c r="V52" s="7">
        <f t="shared" si="0"/>
        <v>6</v>
      </c>
      <c r="W52" s="7">
        <f t="shared" si="1"/>
        <v>10.5</v>
      </c>
      <c r="X52" s="4">
        <v>135</v>
      </c>
      <c r="Y52" s="8">
        <v>0</v>
      </c>
      <c r="Z52" s="4">
        <v>144</v>
      </c>
      <c r="AA52" s="4">
        <v>130</v>
      </c>
      <c r="AB52" s="4">
        <v>30.9</v>
      </c>
      <c r="AC52" s="7">
        <v>0</v>
      </c>
      <c r="AD52" s="7">
        <v>0</v>
      </c>
      <c r="AE52" s="7">
        <v>0</v>
      </c>
      <c r="AF52" s="4">
        <v>3</v>
      </c>
      <c r="AG52" s="7">
        <v>1</v>
      </c>
      <c r="AH52" s="4">
        <v>0</v>
      </c>
      <c r="AI52" s="7" t="s">
        <v>37</v>
      </c>
      <c r="AJ52" s="7">
        <v>1</v>
      </c>
    </row>
    <row r="53" spans="1:36">
      <c r="A53" s="7">
        <v>52</v>
      </c>
      <c r="B53" s="7" t="s">
        <v>36</v>
      </c>
      <c r="C53" s="7">
        <v>26</v>
      </c>
      <c r="D53" s="4">
        <v>1</v>
      </c>
      <c r="E53" s="4">
        <v>28</v>
      </c>
      <c r="F53" s="4">
        <v>1</v>
      </c>
      <c r="G53" s="4">
        <v>0</v>
      </c>
      <c r="H53" s="7">
        <v>0</v>
      </c>
      <c r="I53" s="7">
        <v>1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1</v>
      </c>
      <c r="T53" s="4">
        <v>20</v>
      </c>
      <c r="U53" s="4">
        <v>5</v>
      </c>
      <c r="V53" s="7">
        <f t="shared" si="0"/>
        <v>4</v>
      </c>
      <c r="W53" s="7">
        <f t="shared" si="1"/>
        <v>5</v>
      </c>
      <c r="X53" s="4">
        <v>464</v>
      </c>
      <c r="Y53" s="8">
        <v>0</v>
      </c>
      <c r="Z53" s="4">
        <v>352</v>
      </c>
      <c r="AA53" s="4">
        <v>102</v>
      </c>
      <c r="AB53" s="4">
        <v>36.5</v>
      </c>
      <c r="AC53" s="7">
        <v>0</v>
      </c>
      <c r="AD53" s="7">
        <v>0</v>
      </c>
      <c r="AE53" s="7">
        <v>0</v>
      </c>
      <c r="AF53" s="4">
        <v>2</v>
      </c>
      <c r="AG53" s="7">
        <v>0</v>
      </c>
      <c r="AH53" s="4">
        <v>0</v>
      </c>
      <c r="AI53" s="7" t="s">
        <v>37</v>
      </c>
      <c r="AJ53" s="7">
        <v>0</v>
      </c>
    </row>
    <row r="54" s="4" customFormat="1" spans="1:36">
      <c r="A54" s="7">
        <v>53</v>
      </c>
      <c r="B54" s="7" t="s">
        <v>38</v>
      </c>
      <c r="C54" s="7">
        <v>65</v>
      </c>
      <c r="D54" s="4">
        <v>1</v>
      </c>
      <c r="E54" s="4">
        <v>30</v>
      </c>
      <c r="F54" s="4">
        <v>1</v>
      </c>
      <c r="G54" s="4">
        <v>1</v>
      </c>
      <c r="H54" s="7">
        <v>0</v>
      </c>
      <c r="I54" s="7">
        <v>1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4">
        <v>22.5</v>
      </c>
      <c r="U54" s="4">
        <v>5</v>
      </c>
      <c r="V54" s="7">
        <f t="shared" si="0"/>
        <v>4.5</v>
      </c>
      <c r="W54" s="7">
        <f t="shared" si="1"/>
        <v>5.625</v>
      </c>
      <c r="X54" s="4">
        <v>215</v>
      </c>
      <c r="Y54" s="8">
        <v>0</v>
      </c>
      <c r="Z54" s="4">
        <v>211</v>
      </c>
      <c r="AA54" s="4">
        <v>105</v>
      </c>
      <c r="AB54" s="4">
        <v>39</v>
      </c>
      <c r="AC54" s="7">
        <v>0</v>
      </c>
      <c r="AD54" s="7">
        <v>1</v>
      </c>
      <c r="AE54" s="7">
        <v>0</v>
      </c>
      <c r="AF54" s="4">
        <v>4</v>
      </c>
      <c r="AG54" s="7">
        <v>1</v>
      </c>
      <c r="AH54" s="4">
        <v>0</v>
      </c>
      <c r="AI54" s="7" t="s">
        <v>39</v>
      </c>
      <c r="AJ54" s="7">
        <v>0</v>
      </c>
    </row>
    <row r="55" spans="1:36">
      <c r="A55" s="7">
        <v>54</v>
      </c>
      <c r="B55" s="7" t="s">
        <v>36</v>
      </c>
      <c r="C55" s="7">
        <v>55</v>
      </c>
      <c r="D55" s="7">
        <v>2</v>
      </c>
      <c r="E55" s="4">
        <v>11</v>
      </c>
      <c r="F55" s="4">
        <v>0</v>
      </c>
      <c r="G55" s="4">
        <v>0</v>
      </c>
      <c r="H55" s="7">
        <v>1</v>
      </c>
      <c r="I55" s="7">
        <v>0</v>
      </c>
      <c r="J55" s="7">
        <v>0</v>
      </c>
      <c r="K55" s="7">
        <v>1</v>
      </c>
      <c r="L55" s="7">
        <v>0</v>
      </c>
      <c r="M55" s="7">
        <v>0</v>
      </c>
      <c r="N55" s="7">
        <v>0</v>
      </c>
      <c r="O55" s="7">
        <v>0</v>
      </c>
      <c r="P55" s="7">
        <v>1</v>
      </c>
      <c r="Q55" s="7">
        <v>1</v>
      </c>
      <c r="R55" s="7">
        <v>0</v>
      </c>
      <c r="S55" s="7">
        <v>0</v>
      </c>
      <c r="T55" s="4">
        <v>28</v>
      </c>
      <c r="U55" s="4">
        <v>7</v>
      </c>
      <c r="V55" s="7">
        <f t="shared" si="0"/>
        <v>4</v>
      </c>
      <c r="W55" s="7">
        <f t="shared" si="1"/>
        <v>7</v>
      </c>
      <c r="X55" s="4">
        <v>130</v>
      </c>
      <c r="Y55" s="8">
        <v>0</v>
      </c>
      <c r="Z55" s="4">
        <v>112</v>
      </c>
      <c r="AA55" s="4">
        <v>140</v>
      </c>
      <c r="AB55" s="4">
        <v>32.8</v>
      </c>
      <c r="AC55" s="7">
        <v>0</v>
      </c>
      <c r="AD55" s="7">
        <v>0</v>
      </c>
      <c r="AE55" s="7">
        <v>0</v>
      </c>
      <c r="AF55" s="4">
        <v>2</v>
      </c>
      <c r="AG55" s="7">
        <v>0</v>
      </c>
      <c r="AH55" s="4">
        <v>0</v>
      </c>
      <c r="AI55" s="7" t="s">
        <v>37</v>
      </c>
      <c r="AJ55" s="7">
        <v>0</v>
      </c>
    </row>
    <row r="56" spans="1:36">
      <c r="A56" s="7">
        <v>55</v>
      </c>
      <c r="B56" s="7" t="s">
        <v>36</v>
      </c>
      <c r="C56" s="4">
        <v>26</v>
      </c>
      <c r="D56" s="7">
        <v>1</v>
      </c>
      <c r="E56" s="7">
        <v>15</v>
      </c>
      <c r="F56" s="7">
        <v>1</v>
      </c>
      <c r="G56" s="7">
        <v>1</v>
      </c>
      <c r="H56" s="7">
        <v>1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P56" s="7">
        <v>1</v>
      </c>
      <c r="Q56" s="7">
        <v>1</v>
      </c>
      <c r="R56" s="7">
        <v>0</v>
      </c>
      <c r="S56" s="7">
        <v>0</v>
      </c>
      <c r="T56" s="7">
        <v>39</v>
      </c>
      <c r="U56" s="7">
        <v>13</v>
      </c>
      <c r="V56" s="7">
        <f t="shared" si="0"/>
        <v>3</v>
      </c>
      <c r="W56" s="7">
        <f t="shared" si="1"/>
        <v>9.75</v>
      </c>
      <c r="X56" s="7">
        <v>218</v>
      </c>
      <c r="Y56" s="8">
        <v>0</v>
      </c>
      <c r="Z56" s="7">
        <v>164</v>
      </c>
      <c r="AA56" s="7">
        <v>117</v>
      </c>
      <c r="AB56" s="7">
        <v>28.9</v>
      </c>
      <c r="AC56" s="7">
        <v>1</v>
      </c>
      <c r="AD56" s="7">
        <v>0</v>
      </c>
      <c r="AE56" s="7">
        <v>0</v>
      </c>
      <c r="AF56" s="7">
        <v>6</v>
      </c>
      <c r="AG56" s="7">
        <v>1</v>
      </c>
      <c r="AH56" s="4">
        <v>0</v>
      </c>
      <c r="AI56" s="7" t="s">
        <v>37</v>
      </c>
      <c r="AJ56" s="7">
        <v>1</v>
      </c>
    </row>
    <row r="57" spans="1:36">
      <c r="A57" s="7">
        <v>56</v>
      </c>
      <c r="B57" s="7" t="s">
        <v>38</v>
      </c>
      <c r="C57" s="7">
        <v>28</v>
      </c>
      <c r="D57" s="7">
        <v>1</v>
      </c>
      <c r="E57" s="7">
        <v>13</v>
      </c>
      <c r="F57" s="7">
        <v>1</v>
      </c>
      <c r="G57" s="7">
        <v>0</v>
      </c>
      <c r="H57" s="7">
        <v>1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28</v>
      </c>
      <c r="U57" s="7">
        <v>7</v>
      </c>
      <c r="V57" s="7">
        <f t="shared" si="0"/>
        <v>4</v>
      </c>
      <c r="W57" s="7">
        <f t="shared" si="1"/>
        <v>7</v>
      </c>
      <c r="X57" s="7">
        <v>235</v>
      </c>
      <c r="Y57" s="8">
        <v>0</v>
      </c>
      <c r="Z57" s="7">
        <v>226</v>
      </c>
      <c r="AA57" s="7">
        <v>114</v>
      </c>
      <c r="AB57" s="7">
        <v>29.8</v>
      </c>
      <c r="AC57" s="7">
        <v>1</v>
      </c>
      <c r="AD57" s="7">
        <v>0</v>
      </c>
      <c r="AE57" s="7">
        <v>0</v>
      </c>
      <c r="AF57" s="7">
        <v>5</v>
      </c>
      <c r="AG57" s="7">
        <v>1</v>
      </c>
      <c r="AH57" s="4">
        <v>0</v>
      </c>
      <c r="AI57" s="7" t="s">
        <v>37</v>
      </c>
      <c r="AJ57" s="7">
        <v>1</v>
      </c>
    </row>
    <row r="58" spans="1:36">
      <c r="A58" s="7">
        <v>57</v>
      </c>
      <c r="B58" s="7" t="s">
        <v>36</v>
      </c>
      <c r="C58" s="7">
        <v>44</v>
      </c>
      <c r="D58" s="7">
        <v>2</v>
      </c>
      <c r="E58" s="7">
        <v>12</v>
      </c>
      <c r="F58" s="7">
        <v>0</v>
      </c>
      <c r="G58" s="7">
        <v>0</v>
      </c>
      <c r="H58" s="7">
        <v>1</v>
      </c>
      <c r="I58" s="7">
        <v>0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54</v>
      </c>
      <c r="U58" s="7">
        <v>9</v>
      </c>
      <c r="V58" s="7">
        <f t="shared" si="0"/>
        <v>6</v>
      </c>
      <c r="W58" s="7">
        <f t="shared" si="1"/>
        <v>13.5</v>
      </c>
      <c r="X58" s="7">
        <v>52</v>
      </c>
      <c r="Y58" s="8">
        <v>0</v>
      </c>
      <c r="Z58" s="7">
        <v>43</v>
      </c>
      <c r="AA58" s="7">
        <v>81</v>
      </c>
      <c r="AB58" s="7">
        <v>31.4</v>
      </c>
      <c r="AC58" s="7">
        <v>0</v>
      </c>
      <c r="AD58" s="7">
        <v>0</v>
      </c>
      <c r="AE58" s="7">
        <v>0</v>
      </c>
      <c r="AF58" s="7">
        <v>3</v>
      </c>
      <c r="AG58" s="7">
        <v>1</v>
      </c>
      <c r="AH58" s="4">
        <v>0</v>
      </c>
      <c r="AI58" s="7" t="s">
        <v>37</v>
      </c>
      <c r="AJ58" s="7">
        <v>1</v>
      </c>
    </row>
    <row r="59" s="4" customFormat="1" spans="1:36">
      <c r="A59" s="7">
        <v>58</v>
      </c>
      <c r="B59" s="7" t="s">
        <v>36</v>
      </c>
      <c r="C59" s="7">
        <v>33</v>
      </c>
      <c r="D59" s="7">
        <v>2</v>
      </c>
      <c r="E59" s="4">
        <v>12</v>
      </c>
      <c r="F59" s="4">
        <v>0</v>
      </c>
      <c r="G59" s="4">
        <v>0</v>
      </c>
      <c r="H59" s="7">
        <v>1</v>
      </c>
      <c r="I59" s="7">
        <v>0</v>
      </c>
      <c r="J59" s="7">
        <v>0</v>
      </c>
      <c r="K59" s="7">
        <v>1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4">
        <v>42</v>
      </c>
      <c r="U59" s="4">
        <v>7</v>
      </c>
      <c r="V59" s="7">
        <f t="shared" si="0"/>
        <v>6</v>
      </c>
      <c r="W59" s="7">
        <f t="shared" si="1"/>
        <v>10.5</v>
      </c>
      <c r="X59" s="4">
        <v>50</v>
      </c>
      <c r="Y59" s="8">
        <v>1</v>
      </c>
      <c r="Z59" s="4">
        <v>68</v>
      </c>
      <c r="AA59" s="4">
        <v>105</v>
      </c>
      <c r="AB59" s="4">
        <v>25.2</v>
      </c>
      <c r="AC59" s="7">
        <v>1</v>
      </c>
      <c r="AD59" s="7">
        <v>0</v>
      </c>
      <c r="AE59" s="7">
        <v>0</v>
      </c>
      <c r="AF59" s="4">
        <v>2</v>
      </c>
      <c r="AG59" s="7">
        <v>0</v>
      </c>
      <c r="AH59" s="4">
        <v>0</v>
      </c>
      <c r="AI59" s="7" t="s">
        <v>37</v>
      </c>
      <c r="AJ59" s="7">
        <v>1</v>
      </c>
    </row>
    <row r="60" spans="1:36">
      <c r="A60" s="7">
        <v>59</v>
      </c>
      <c r="B60" s="7" t="s">
        <v>36</v>
      </c>
      <c r="C60" s="7">
        <v>49</v>
      </c>
      <c r="D60" s="7">
        <v>2</v>
      </c>
      <c r="E60" s="7">
        <v>15</v>
      </c>
      <c r="F60" s="7">
        <v>1</v>
      </c>
      <c r="G60" s="7">
        <v>1</v>
      </c>
      <c r="H60" s="7">
        <v>1</v>
      </c>
      <c r="I60" s="7">
        <v>0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1</v>
      </c>
      <c r="S60" s="7">
        <v>0</v>
      </c>
      <c r="T60" s="7">
        <v>36</v>
      </c>
      <c r="U60" s="7">
        <v>12</v>
      </c>
      <c r="V60" s="7">
        <f t="shared" si="0"/>
        <v>3</v>
      </c>
      <c r="W60" s="7">
        <f t="shared" si="1"/>
        <v>9</v>
      </c>
      <c r="X60" s="7">
        <v>258</v>
      </c>
      <c r="Y60" s="8">
        <v>0</v>
      </c>
      <c r="Z60" s="7">
        <v>269</v>
      </c>
      <c r="AA60" s="7">
        <v>108</v>
      </c>
      <c r="AB60" s="7">
        <v>30.8</v>
      </c>
      <c r="AC60" s="7">
        <v>0</v>
      </c>
      <c r="AD60" s="7">
        <v>0</v>
      </c>
      <c r="AE60" s="7">
        <v>0</v>
      </c>
      <c r="AF60" s="7">
        <v>3</v>
      </c>
      <c r="AG60" s="7">
        <v>1</v>
      </c>
      <c r="AH60" s="4">
        <v>0</v>
      </c>
      <c r="AI60" s="7" t="s">
        <v>39</v>
      </c>
      <c r="AJ60" s="7">
        <v>1</v>
      </c>
    </row>
    <row r="61" spans="1:36">
      <c r="A61" s="7">
        <v>60</v>
      </c>
      <c r="B61" s="7" t="s">
        <v>36</v>
      </c>
      <c r="C61" s="7">
        <v>48</v>
      </c>
      <c r="D61" s="7">
        <v>2</v>
      </c>
      <c r="E61" s="7">
        <v>21</v>
      </c>
      <c r="F61" s="7">
        <v>1</v>
      </c>
      <c r="G61" s="7">
        <v>0</v>
      </c>
      <c r="H61" s="7">
        <v>1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36</v>
      </c>
      <c r="U61" s="7">
        <v>12</v>
      </c>
      <c r="V61" s="7">
        <f t="shared" si="0"/>
        <v>3</v>
      </c>
      <c r="W61" s="7">
        <f t="shared" si="1"/>
        <v>9</v>
      </c>
      <c r="X61" s="7">
        <v>55</v>
      </c>
      <c r="Y61" s="8">
        <v>0</v>
      </c>
      <c r="Z61" s="7">
        <v>59</v>
      </c>
      <c r="AA61" s="7">
        <v>66</v>
      </c>
      <c r="AB61" s="7">
        <v>36</v>
      </c>
      <c r="AC61" s="7">
        <v>0</v>
      </c>
      <c r="AD61" s="7">
        <v>0</v>
      </c>
      <c r="AE61" s="7">
        <v>0</v>
      </c>
      <c r="AF61" s="7">
        <v>2</v>
      </c>
      <c r="AG61" s="7">
        <v>0</v>
      </c>
      <c r="AH61" s="4">
        <v>0</v>
      </c>
      <c r="AI61" s="7" t="s">
        <v>39</v>
      </c>
      <c r="AJ61" s="7">
        <v>1</v>
      </c>
    </row>
    <row r="62" spans="1:36">
      <c r="A62" s="7">
        <v>61</v>
      </c>
      <c r="B62" s="7" t="s">
        <v>38</v>
      </c>
      <c r="C62" s="7">
        <v>51</v>
      </c>
      <c r="D62" s="7">
        <v>1</v>
      </c>
      <c r="E62" s="7">
        <v>26</v>
      </c>
      <c r="F62" s="7">
        <v>1</v>
      </c>
      <c r="G62" s="7">
        <v>0</v>
      </c>
      <c r="H62" s="7">
        <v>1</v>
      </c>
      <c r="I62" s="7">
        <v>0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120</v>
      </c>
      <c r="U62" s="7">
        <v>15</v>
      </c>
      <c r="V62" s="7">
        <f t="shared" si="0"/>
        <v>8</v>
      </c>
      <c r="W62" s="7">
        <f t="shared" si="1"/>
        <v>30</v>
      </c>
      <c r="X62" s="7">
        <v>36</v>
      </c>
      <c r="Y62" s="8">
        <v>1</v>
      </c>
      <c r="Z62" s="7">
        <v>76</v>
      </c>
      <c r="AA62" s="7">
        <v>139</v>
      </c>
      <c r="AB62" s="7">
        <v>32.6</v>
      </c>
      <c r="AC62" s="7">
        <v>0</v>
      </c>
      <c r="AD62" s="7">
        <v>0</v>
      </c>
      <c r="AE62" s="7">
        <v>0</v>
      </c>
      <c r="AF62" s="7">
        <v>3</v>
      </c>
      <c r="AG62" s="7">
        <v>1</v>
      </c>
      <c r="AH62" s="4">
        <v>0</v>
      </c>
      <c r="AI62" s="7" t="s">
        <v>37</v>
      </c>
      <c r="AJ62" s="7">
        <v>1</v>
      </c>
    </row>
    <row r="63" spans="1:36">
      <c r="A63" s="7">
        <v>62</v>
      </c>
      <c r="B63" s="7" t="s">
        <v>36</v>
      </c>
      <c r="C63" s="7">
        <v>47</v>
      </c>
      <c r="D63" s="7">
        <v>2</v>
      </c>
      <c r="E63" s="7">
        <v>17</v>
      </c>
      <c r="F63" s="7">
        <v>0</v>
      </c>
      <c r="G63" s="7">
        <v>1</v>
      </c>
      <c r="H63" s="7">
        <v>0</v>
      </c>
      <c r="I63" s="7">
        <v>1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67.5</v>
      </c>
      <c r="U63" s="7">
        <v>15</v>
      </c>
      <c r="V63" s="7">
        <f t="shared" si="0"/>
        <v>4.5</v>
      </c>
      <c r="W63" s="7">
        <f t="shared" si="1"/>
        <v>16.875</v>
      </c>
      <c r="X63" s="7">
        <v>155</v>
      </c>
      <c r="Y63" s="8">
        <v>0</v>
      </c>
      <c r="Z63" s="7">
        <v>177</v>
      </c>
      <c r="AA63" s="7">
        <v>88</v>
      </c>
      <c r="AB63" s="7">
        <v>28.3</v>
      </c>
      <c r="AC63" s="7">
        <v>1</v>
      </c>
      <c r="AD63" s="7">
        <v>0</v>
      </c>
      <c r="AE63" s="7">
        <v>0</v>
      </c>
      <c r="AF63" s="7">
        <v>4</v>
      </c>
      <c r="AG63" s="7">
        <v>1</v>
      </c>
      <c r="AH63" s="4">
        <v>0</v>
      </c>
      <c r="AI63" s="7" t="s">
        <v>39</v>
      </c>
      <c r="AJ63" s="7">
        <v>1</v>
      </c>
    </row>
    <row r="64" spans="1:36">
      <c r="A64" s="7">
        <v>63</v>
      </c>
      <c r="B64" s="7" t="s">
        <v>38</v>
      </c>
      <c r="C64" s="4">
        <v>53</v>
      </c>
      <c r="D64" s="7">
        <v>1</v>
      </c>
      <c r="E64" s="7">
        <v>35</v>
      </c>
      <c r="F64" s="7">
        <v>1</v>
      </c>
      <c r="G64" s="7">
        <v>1</v>
      </c>
      <c r="H64" s="7">
        <v>1</v>
      </c>
      <c r="I64" s="7">
        <v>0</v>
      </c>
      <c r="J64" s="7">
        <v>0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  <c r="P64" s="7">
        <v>0</v>
      </c>
      <c r="Q64" s="7">
        <v>0</v>
      </c>
      <c r="R64" s="7">
        <v>0</v>
      </c>
      <c r="S64" s="7">
        <v>0</v>
      </c>
      <c r="T64" s="7">
        <v>72</v>
      </c>
      <c r="U64" s="7">
        <v>16</v>
      </c>
      <c r="V64" s="7">
        <f t="shared" si="0"/>
        <v>4.5</v>
      </c>
      <c r="W64" s="7">
        <f t="shared" si="1"/>
        <v>18</v>
      </c>
      <c r="X64" s="7">
        <v>35</v>
      </c>
      <c r="Y64" s="8">
        <v>1</v>
      </c>
      <c r="Z64" s="7">
        <v>49</v>
      </c>
      <c r="AA64" s="7">
        <v>105</v>
      </c>
      <c r="AB64" s="7">
        <v>34.4</v>
      </c>
      <c r="AC64" s="7">
        <v>0</v>
      </c>
      <c r="AD64" s="7">
        <v>0</v>
      </c>
      <c r="AE64" s="7">
        <v>1</v>
      </c>
      <c r="AF64" s="7">
        <v>3</v>
      </c>
      <c r="AG64" s="7">
        <v>1</v>
      </c>
      <c r="AH64" s="4">
        <v>0</v>
      </c>
      <c r="AI64" s="7" t="s">
        <v>39</v>
      </c>
      <c r="AJ64" s="7">
        <v>1</v>
      </c>
    </row>
    <row r="65" spans="1:36">
      <c r="A65" s="7">
        <v>64</v>
      </c>
      <c r="B65" s="7" t="s">
        <v>36</v>
      </c>
      <c r="C65" s="4">
        <v>58</v>
      </c>
      <c r="D65" s="7">
        <v>2</v>
      </c>
      <c r="E65" s="7">
        <v>19</v>
      </c>
      <c r="F65" s="7">
        <v>1</v>
      </c>
      <c r="G65" s="7">
        <v>0</v>
      </c>
      <c r="H65" s="7">
        <v>1</v>
      </c>
      <c r="I65" s="7">
        <v>0</v>
      </c>
      <c r="J65" s="7">
        <v>0</v>
      </c>
      <c r="K65" s="7">
        <v>0</v>
      </c>
      <c r="L65" s="7">
        <v>0</v>
      </c>
      <c r="M65" s="7">
        <v>0</v>
      </c>
      <c r="N65" s="7">
        <v>0</v>
      </c>
      <c r="O65" s="7">
        <v>0</v>
      </c>
      <c r="P65" s="7">
        <v>0</v>
      </c>
      <c r="Q65" s="7">
        <v>1</v>
      </c>
      <c r="R65" s="7">
        <v>0</v>
      </c>
      <c r="S65" s="7">
        <v>0</v>
      </c>
      <c r="T65" s="7">
        <v>60</v>
      </c>
      <c r="U65" s="7">
        <v>10</v>
      </c>
      <c r="V65" s="7">
        <f t="shared" si="0"/>
        <v>6</v>
      </c>
      <c r="W65" s="7">
        <f t="shared" si="1"/>
        <v>15</v>
      </c>
      <c r="X65" s="7">
        <v>49</v>
      </c>
      <c r="Y65" s="8">
        <v>1</v>
      </c>
      <c r="Z65" s="7">
        <v>57</v>
      </c>
      <c r="AA65" s="7">
        <v>83</v>
      </c>
      <c r="AB65" s="7">
        <v>26.9</v>
      </c>
      <c r="AC65" s="7">
        <v>1</v>
      </c>
      <c r="AD65" s="7">
        <v>0</v>
      </c>
      <c r="AE65" s="7">
        <v>0</v>
      </c>
      <c r="AF65" s="7">
        <v>5</v>
      </c>
      <c r="AG65" s="7">
        <v>1</v>
      </c>
      <c r="AH65" s="4">
        <v>0</v>
      </c>
      <c r="AI65" s="7" t="s">
        <v>37</v>
      </c>
      <c r="AJ65" s="7">
        <v>1</v>
      </c>
    </row>
    <row r="66" spans="1:36">
      <c r="A66" s="7">
        <v>65</v>
      </c>
      <c r="B66" s="7" t="s">
        <v>36</v>
      </c>
      <c r="C66" s="4">
        <v>66</v>
      </c>
      <c r="D66" s="7">
        <v>2</v>
      </c>
      <c r="E66" s="7">
        <v>14</v>
      </c>
      <c r="F66" s="7">
        <v>1</v>
      </c>
      <c r="G66" s="7">
        <v>1</v>
      </c>
      <c r="H66" s="7">
        <v>1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28</v>
      </c>
      <c r="U66" s="7">
        <v>7</v>
      </c>
      <c r="V66" s="7">
        <f t="shared" ref="V66:V129" si="2">T66/U66</f>
        <v>4</v>
      </c>
      <c r="W66" s="7">
        <f t="shared" si="1"/>
        <v>7</v>
      </c>
      <c r="X66" s="7">
        <v>225</v>
      </c>
      <c r="Y66" s="8">
        <v>0</v>
      </c>
      <c r="Z66" s="7">
        <v>232</v>
      </c>
      <c r="AA66" s="7">
        <v>108</v>
      </c>
      <c r="AB66" s="7">
        <v>32.6</v>
      </c>
      <c r="AC66" s="7">
        <v>0</v>
      </c>
      <c r="AD66" s="7">
        <v>0</v>
      </c>
      <c r="AE66" s="7">
        <v>0</v>
      </c>
      <c r="AF66" s="7">
        <v>3</v>
      </c>
      <c r="AG66" s="7">
        <v>1</v>
      </c>
      <c r="AH66" s="4">
        <v>0</v>
      </c>
      <c r="AI66" s="7" t="s">
        <v>39</v>
      </c>
      <c r="AJ66" s="7">
        <v>1</v>
      </c>
    </row>
    <row r="67" spans="1:36">
      <c r="A67" s="7">
        <v>66</v>
      </c>
      <c r="B67" s="7" t="s">
        <v>36</v>
      </c>
      <c r="C67" s="4">
        <v>54</v>
      </c>
      <c r="D67" s="7">
        <v>1</v>
      </c>
      <c r="E67" s="7">
        <v>14</v>
      </c>
      <c r="F67" s="7">
        <v>1</v>
      </c>
      <c r="G67" s="7">
        <v>0</v>
      </c>
      <c r="H67" s="7">
        <v>1</v>
      </c>
      <c r="I67" s="7">
        <v>0</v>
      </c>
      <c r="J67" s="7">
        <v>0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  <c r="T67" s="7">
        <f>14*4.5</f>
        <v>63</v>
      </c>
      <c r="U67" s="7">
        <v>14</v>
      </c>
      <c r="V67" s="7">
        <f t="shared" si="2"/>
        <v>4.5</v>
      </c>
      <c r="W67" s="7">
        <f t="shared" ref="W67:W130" si="3">T67/4</f>
        <v>15.75</v>
      </c>
      <c r="X67" s="7">
        <v>44</v>
      </c>
      <c r="Y67" s="8">
        <v>1</v>
      </c>
      <c r="Z67" s="7">
        <v>43</v>
      </c>
      <c r="AA67" s="7">
        <v>128</v>
      </c>
      <c r="AB67" s="7">
        <v>30.6</v>
      </c>
      <c r="AC67" s="7">
        <v>0</v>
      </c>
      <c r="AD67" s="7">
        <v>1</v>
      </c>
      <c r="AE67" s="7">
        <v>0</v>
      </c>
      <c r="AF67" s="7">
        <v>3</v>
      </c>
      <c r="AG67" s="7">
        <v>1</v>
      </c>
      <c r="AH67" s="4">
        <v>0</v>
      </c>
      <c r="AI67" s="7" t="s">
        <v>37</v>
      </c>
      <c r="AJ67" s="7">
        <v>1</v>
      </c>
    </row>
    <row r="68" spans="1:36">
      <c r="A68" s="7">
        <v>67</v>
      </c>
      <c r="B68" s="7" t="s">
        <v>38</v>
      </c>
      <c r="C68" s="7">
        <v>44</v>
      </c>
      <c r="D68" s="7">
        <v>1</v>
      </c>
      <c r="E68" s="7">
        <v>29</v>
      </c>
      <c r="F68" s="7">
        <v>1</v>
      </c>
      <c r="G68" s="7">
        <v>0</v>
      </c>
      <c r="H68" s="7">
        <v>0</v>
      </c>
      <c r="I68" s="7">
        <v>1</v>
      </c>
      <c r="J68" s="7">
        <v>0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1</v>
      </c>
      <c r="Q68" s="7">
        <v>0</v>
      </c>
      <c r="R68" s="7">
        <v>0</v>
      </c>
      <c r="S68" s="7">
        <v>0</v>
      </c>
      <c r="T68" s="7">
        <v>81</v>
      </c>
      <c r="U68" s="7">
        <v>27</v>
      </c>
      <c r="V68" s="7">
        <f t="shared" si="2"/>
        <v>3</v>
      </c>
      <c r="W68" s="7">
        <f t="shared" si="3"/>
        <v>20.25</v>
      </c>
      <c r="X68" s="7">
        <v>59</v>
      </c>
      <c r="Y68" s="8">
        <v>0</v>
      </c>
      <c r="Z68" s="7">
        <v>71</v>
      </c>
      <c r="AA68" s="7">
        <v>108</v>
      </c>
      <c r="AB68" s="7">
        <v>24.9</v>
      </c>
      <c r="AC68" s="7">
        <v>1</v>
      </c>
      <c r="AD68" s="7">
        <v>0</v>
      </c>
      <c r="AE68" s="7">
        <v>0</v>
      </c>
      <c r="AF68" s="7">
        <v>4</v>
      </c>
      <c r="AG68" s="7">
        <v>1</v>
      </c>
      <c r="AH68" s="4">
        <v>0</v>
      </c>
      <c r="AI68" s="7" t="s">
        <v>37</v>
      </c>
      <c r="AJ68" s="7">
        <v>1</v>
      </c>
    </row>
    <row r="69" spans="1:36">
      <c r="A69" s="7">
        <v>68</v>
      </c>
      <c r="B69" s="7" t="s">
        <v>36</v>
      </c>
      <c r="C69" s="7">
        <v>52</v>
      </c>
      <c r="D69" s="7">
        <v>1</v>
      </c>
      <c r="E69" s="7">
        <v>22</v>
      </c>
      <c r="F69" s="7">
        <v>0</v>
      </c>
      <c r="G69" s="7">
        <v>0</v>
      </c>
      <c r="H69" s="7">
        <v>1</v>
      </c>
      <c r="I69" s="7">
        <v>0</v>
      </c>
      <c r="J69" s="7">
        <v>0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7">
        <v>0</v>
      </c>
      <c r="Q69" s="7">
        <v>1</v>
      </c>
      <c r="R69" s="7">
        <v>0</v>
      </c>
      <c r="S69" s="7">
        <v>0</v>
      </c>
      <c r="T69" s="7">
        <v>114</v>
      </c>
      <c r="U69" s="7">
        <v>57</v>
      </c>
      <c r="V69" s="7">
        <f t="shared" si="2"/>
        <v>2</v>
      </c>
      <c r="W69" s="7">
        <f t="shared" si="3"/>
        <v>28.5</v>
      </c>
      <c r="X69" s="7">
        <v>96</v>
      </c>
      <c r="Y69" s="8">
        <v>0</v>
      </c>
      <c r="Z69" s="7">
        <v>114</v>
      </c>
      <c r="AA69" s="7">
        <v>67</v>
      </c>
      <c r="AB69" s="7">
        <v>23.4</v>
      </c>
      <c r="AC69" s="7">
        <v>1</v>
      </c>
      <c r="AD69" s="7">
        <v>0</v>
      </c>
      <c r="AE69" s="7">
        <v>0</v>
      </c>
      <c r="AF69" s="7">
        <v>5</v>
      </c>
      <c r="AG69" s="7">
        <v>1</v>
      </c>
      <c r="AH69" s="4">
        <v>0</v>
      </c>
      <c r="AI69" s="7" t="s">
        <v>37</v>
      </c>
      <c r="AJ69" s="7">
        <v>1</v>
      </c>
    </row>
    <row r="70" spans="1:36">
      <c r="A70" s="7">
        <v>69</v>
      </c>
      <c r="B70" s="7" t="s">
        <v>36</v>
      </c>
      <c r="C70" s="4">
        <v>27</v>
      </c>
      <c r="D70" s="7">
        <v>1</v>
      </c>
      <c r="E70" s="7">
        <v>19</v>
      </c>
      <c r="F70" s="7">
        <v>1</v>
      </c>
      <c r="G70" s="7">
        <v>0</v>
      </c>
      <c r="H70" s="7">
        <v>1</v>
      </c>
      <c r="I70" s="7">
        <v>0</v>
      </c>
      <c r="J70" s="7">
        <v>0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7">
        <v>0</v>
      </c>
      <c r="S70" s="7">
        <v>0</v>
      </c>
      <c r="T70" s="7">
        <v>72</v>
      </c>
      <c r="U70" s="7">
        <v>12</v>
      </c>
      <c r="V70" s="7">
        <f t="shared" si="2"/>
        <v>6</v>
      </c>
      <c r="W70" s="7">
        <f t="shared" si="3"/>
        <v>18</v>
      </c>
      <c r="X70" s="7">
        <v>290</v>
      </c>
      <c r="Y70" s="8">
        <v>0</v>
      </c>
      <c r="Z70" s="7">
        <v>306</v>
      </c>
      <c r="AA70" s="7">
        <v>165</v>
      </c>
      <c r="AB70" s="7">
        <v>29</v>
      </c>
      <c r="AC70" s="7">
        <v>1</v>
      </c>
      <c r="AD70" s="7">
        <v>1</v>
      </c>
      <c r="AE70" s="7">
        <v>0</v>
      </c>
      <c r="AF70" s="7">
        <v>5</v>
      </c>
      <c r="AG70" s="7">
        <v>1</v>
      </c>
      <c r="AH70" s="4">
        <v>0</v>
      </c>
      <c r="AI70" s="7" t="s">
        <v>37</v>
      </c>
      <c r="AJ70" s="7">
        <v>1</v>
      </c>
    </row>
    <row r="71" spans="1:36">
      <c r="A71" s="7">
        <v>70</v>
      </c>
      <c r="B71" s="7" t="s">
        <v>36</v>
      </c>
      <c r="C71" s="4">
        <v>62</v>
      </c>
      <c r="D71" s="7">
        <v>2</v>
      </c>
      <c r="E71" s="7">
        <v>20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7">
        <v>1</v>
      </c>
      <c r="L71" s="7">
        <v>0</v>
      </c>
      <c r="M71" s="7">
        <v>0</v>
      </c>
      <c r="N71" s="7">
        <v>0</v>
      </c>
      <c r="O71" s="7">
        <v>1</v>
      </c>
      <c r="P71" s="7">
        <v>0</v>
      </c>
      <c r="Q71" s="7">
        <v>0</v>
      </c>
      <c r="R71" s="7">
        <v>1</v>
      </c>
      <c r="S71" s="7">
        <v>0</v>
      </c>
      <c r="T71" s="4">
        <v>51</v>
      </c>
      <c r="U71" s="7">
        <v>17</v>
      </c>
      <c r="V71" s="7">
        <f t="shared" si="2"/>
        <v>3</v>
      </c>
      <c r="W71" s="7">
        <f t="shared" si="3"/>
        <v>12.75</v>
      </c>
      <c r="X71" s="7">
        <v>43</v>
      </c>
      <c r="Y71" s="8">
        <v>1</v>
      </c>
      <c r="Z71" s="7">
        <v>222</v>
      </c>
      <c r="AA71" s="7">
        <v>94</v>
      </c>
      <c r="AB71" s="7">
        <v>33.2</v>
      </c>
      <c r="AC71" s="7">
        <v>0</v>
      </c>
      <c r="AD71" s="7">
        <v>0</v>
      </c>
      <c r="AE71" s="7">
        <v>0</v>
      </c>
      <c r="AF71" s="7">
        <v>3</v>
      </c>
      <c r="AG71" s="7">
        <v>1</v>
      </c>
      <c r="AH71" s="4">
        <v>0</v>
      </c>
      <c r="AI71" s="7" t="s">
        <v>37</v>
      </c>
      <c r="AJ71" s="7">
        <v>1</v>
      </c>
    </row>
    <row r="72" spans="1:36">
      <c r="A72" s="7">
        <v>71</v>
      </c>
      <c r="B72" s="7" t="s">
        <v>36</v>
      </c>
      <c r="C72" s="7">
        <v>48</v>
      </c>
      <c r="D72" s="7">
        <v>2</v>
      </c>
      <c r="E72" s="7">
        <v>14</v>
      </c>
      <c r="F72" s="7">
        <v>1</v>
      </c>
      <c r="G72" s="7">
        <v>1</v>
      </c>
      <c r="H72" s="7">
        <v>0</v>
      </c>
      <c r="I72" s="7">
        <v>1</v>
      </c>
      <c r="J72" s="7">
        <v>0</v>
      </c>
      <c r="K72" s="7">
        <v>0</v>
      </c>
      <c r="L72" s="7">
        <v>0</v>
      </c>
      <c r="M72" s="7">
        <v>0</v>
      </c>
      <c r="N72" s="7">
        <v>0</v>
      </c>
      <c r="O72" s="7">
        <v>0</v>
      </c>
      <c r="P72" s="7">
        <v>1</v>
      </c>
      <c r="Q72" s="7">
        <v>0</v>
      </c>
      <c r="R72" s="7">
        <v>0</v>
      </c>
      <c r="S72" s="7">
        <v>0</v>
      </c>
      <c r="T72" s="7">
        <v>56</v>
      </c>
      <c r="U72" s="7">
        <v>14</v>
      </c>
      <c r="V72" s="7">
        <f t="shared" si="2"/>
        <v>4</v>
      </c>
      <c r="W72" s="7">
        <f t="shared" si="3"/>
        <v>14</v>
      </c>
      <c r="X72" s="7">
        <v>280</v>
      </c>
      <c r="Y72" s="8">
        <v>0</v>
      </c>
      <c r="Z72" s="7">
        <v>266</v>
      </c>
      <c r="AA72" s="7">
        <v>125</v>
      </c>
      <c r="AB72" s="7">
        <v>32.3</v>
      </c>
      <c r="AC72" s="7">
        <v>0</v>
      </c>
      <c r="AD72" s="7">
        <v>1</v>
      </c>
      <c r="AE72" s="7">
        <v>0</v>
      </c>
      <c r="AF72" s="7">
        <v>2</v>
      </c>
      <c r="AG72" s="7">
        <v>0</v>
      </c>
      <c r="AH72" s="4">
        <v>0</v>
      </c>
      <c r="AI72" s="7" t="s">
        <v>37</v>
      </c>
      <c r="AJ72" s="7">
        <v>1</v>
      </c>
    </row>
    <row r="73" spans="1:36">
      <c r="A73" s="7">
        <v>72</v>
      </c>
      <c r="B73" s="7" t="s">
        <v>38</v>
      </c>
      <c r="C73" s="7">
        <v>26</v>
      </c>
      <c r="D73" s="7">
        <v>1</v>
      </c>
      <c r="E73" s="7">
        <v>15</v>
      </c>
      <c r="F73" s="7">
        <v>0</v>
      </c>
      <c r="G73" s="7">
        <v>0</v>
      </c>
      <c r="H73" s="7">
        <v>1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v>66</v>
      </c>
      <c r="U73" s="7">
        <v>11</v>
      </c>
      <c r="V73" s="7">
        <f t="shared" si="2"/>
        <v>6</v>
      </c>
      <c r="W73" s="7">
        <f t="shared" si="3"/>
        <v>16.5</v>
      </c>
      <c r="X73" s="7">
        <v>40</v>
      </c>
      <c r="Y73" s="8">
        <v>1</v>
      </c>
      <c r="Z73" s="7">
        <v>95</v>
      </c>
      <c r="AA73" s="7">
        <v>130</v>
      </c>
      <c r="AB73" s="7">
        <v>34.3</v>
      </c>
      <c r="AC73" s="7">
        <v>0</v>
      </c>
      <c r="AD73" s="7">
        <v>0</v>
      </c>
      <c r="AE73" s="7">
        <v>0</v>
      </c>
      <c r="AF73" s="7">
        <v>3</v>
      </c>
      <c r="AG73" s="7">
        <v>1</v>
      </c>
      <c r="AH73" s="4">
        <v>0</v>
      </c>
      <c r="AI73" s="7" t="s">
        <v>37</v>
      </c>
      <c r="AJ73" s="7">
        <v>1</v>
      </c>
    </row>
    <row r="74" spans="1:36">
      <c r="A74" s="7">
        <v>73</v>
      </c>
      <c r="B74" s="7" t="s">
        <v>36</v>
      </c>
      <c r="C74" s="7">
        <v>65</v>
      </c>
      <c r="D74" s="7">
        <v>2</v>
      </c>
      <c r="E74" s="7">
        <v>6</v>
      </c>
      <c r="F74" s="7">
        <v>0</v>
      </c>
      <c r="G74" s="7">
        <v>0</v>
      </c>
      <c r="H74" s="7">
        <v>0</v>
      </c>
      <c r="I74" s="7">
        <v>0</v>
      </c>
      <c r="J74" s="7">
        <v>0</v>
      </c>
      <c r="K74" s="7">
        <v>1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1</v>
      </c>
      <c r="R74" s="7">
        <v>0</v>
      </c>
      <c r="S74" s="7">
        <v>0</v>
      </c>
      <c r="T74" s="7">
        <v>40</v>
      </c>
      <c r="U74" s="7">
        <v>5</v>
      </c>
      <c r="V74" s="7">
        <f t="shared" si="2"/>
        <v>8</v>
      </c>
      <c r="W74" s="7">
        <f t="shared" si="3"/>
        <v>10</v>
      </c>
      <c r="X74" s="7">
        <v>30</v>
      </c>
      <c r="Y74" s="8">
        <v>0</v>
      </c>
      <c r="Z74" s="7">
        <v>45</v>
      </c>
      <c r="AA74" s="7">
        <v>99</v>
      </c>
      <c r="AB74" s="7">
        <v>31.5</v>
      </c>
      <c r="AC74" s="7">
        <v>0</v>
      </c>
      <c r="AD74" s="7">
        <v>0</v>
      </c>
      <c r="AE74" s="7">
        <v>1</v>
      </c>
      <c r="AF74" s="7">
        <v>4</v>
      </c>
      <c r="AG74" s="7">
        <v>1</v>
      </c>
      <c r="AH74" s="4">
        <v>0</v>
      </c>
      <c r="AI74" s="7" t="s">
        <v>37</v>
      </c>
      <c r="AJ74" s="7">
        <v>1</v>
      </c>
    </row>
    <row r="75" spans="1:36">
      <c r="A75" s="7">
        <v>74</v>
      </c>
      <c r="B75" s="7" t="s">
        <v>38</v>
      </c>
      <c r="C75" s="7">
        <v>55</v>
      </c>
      <c r="D75" s="7">
        <v>2</v>
      </c>
      <c r="E75" s="7">
        <v>18</v>
      </c>
      <c r="F75" s="7">
        <v>1</v>
      </c>
      <c r="G75" s="7">
        <v>0</v>
      </c>
      <c r="H75" s="7">
        <v>1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9">
        <v>232</v>
      </c>
      <c r="U75" s="7">
        <v>29</v>
      </c>
      <c r="V75" s="7">
        <f t="shared" si="2"/>
        <v>8</v>
      </c>
      <c r="W75" s="7">
        <f t="shared" si="3"/>
        <v>58</v>
      </c>
      <c r="X75" s="7">
        <v>78</v>
      </c>
      <c r="Y75" s="8">
        <v>0</v>
      </c>
      <c r="Z75" s="7">
        <v>109</v>
      </c>
      <c r="AA75" s="7">
        <v>124</v>
      </c>
      <c r="AB75" s="7">
        <v>23.1</v>
      </c>
      <c r="AC75" s="7">
        <v>1</v>
      </c>
      <c r="AD75" s="7">
        <v>0</v>
      </c>
      <c r="AE75" s="7">
        <v>0</v>
      </c>
      <c r="AF75" s="7">
        <v>1</v>
      </c>
      <c r="AG75" s="7">
        <v>0</v>
      </c>
      <c r="AH75" s="4">
        <v>0</v>
      </c>
      <c r="AI75" s="7" t="s">
        <v>37</v>
      </c>
      <c r="AJ75" s="7">
        <v>1</v>
      </c>
    </row>
    <row r="76" spans="1:36">
      <c r="A76" s="7">
        <v>75</v>
      </c>
      <c r="B76" s="7" t="s">
        <v>38</v>
      </c>
      <c r="C76" s="4">
        <v>26</v>
      </c>
      <c r="D76" s="7">
        <v>1</v>
      </c>
      <c r="E76" s="7">
        <v>92</v>
      </c>
      <c r="F76" s="7">
        <v>1</v>
      </c>
      <c r="G76" s="7">
        <v>0</v>
      </c>
      <c r="H76" s="7">
        <v>1</v>
      </c>
      <c r="I76" s="7">
        <v>1</v>
      </c>
      <c r="J76" s="7">
        <v>0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216</v>
      </c>
      <c r="U76" s="7">
        <v>27</v>
      </c>
      <c r="V76" s="7">
        <f t="shared" si="2"/>
        <v>8</v>
      </c>
      <c r="W76" s="7">
        <f t="shared" si="3"/>
        <v>54</v>
      </c>
      <c r="X76" s="7">
        <v>265</v>
      </c>
      <c r="Y76" s="8">
        <v>0</v>
      </c>
      <c r="Z76" s="7">
        <v>280</v>
      </c>
      <c r="AA76" s="7">
        <v>141</v>
      </c>
      <c r="AB76" s="7">
        <v>37.7</v>
      </c>
      <c r="AC76" s="7">
        <v>0</v>
      </c>
      <c r="AD76" s="7">
        <v>0</v>
      </c>
      <c r="AE76" s="7">
        <v>0</v>
      </c>
      <c r="AF76" s="7">
        <v>0</v>
      </c>
      <c r="AG76" s="7">
        <v>0</v>
      </c>
      <c r="AH76" s="4">
        <v>0</v>
      </c>
      <c r="AI76" s="7" t="s">
        <v>39</v>
      </c>
      <c r="AJ76" s="7">
        <v>0</v>
      </c>
    </row>
    <row r="77" spans="1:36">
      <c r="A77" s="7">
        <v>76</v>
      </c>
      <c r="B77" s="7" t="s">
        <v>36</v>
      </c>
      <c r="C77" s="7">
        <v>28</v>
      </c>
      <c r="D77" s="7">
        <v>1</v>
      </c>
      <c r="E77" s="7">
        <v>15</v>
      </c>
      <c r="F77" s="7">
        <v>0</v>
      </c>
      <c r="G77" s="7">
        <v>0</v>
      </c>
      <c r="H77" s="7">
        <v>1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1</v>
      </c>
      <c r="S77" s="7">
        <v>0</v>
      </c>
      <c r="T77" s="7">
        <v>48</v>
      </c>
      <c r="U77" s="7">
        <v>12</v>
      </c>
      <c r="V77" s="7">
        <f t="shared" si="2"/>
        <v>4</v>
      </c>
      <c r="W77" s="7">
        <f t="shared" si="3"/>
        <v>12</v>
      </c>
      <c r="X77" s="7">
        <v>238</v>
      </c>
      <c r="Y77" s="8">
        <v>0</v>
      </c>
      <c r="Z77" s="7">
        <v>260</v>
      </c>
      <c r="AA77" s="7">
        <v>98</v>
      </c>
      <c r="AB77" s="7">
        <v>29.8</v>
      </c>
      <c r="AC77" s="7">
        <v>1</v>
      </c>
      <c r="AD77" s="7">
        <v>0</v>
      </c>
      <c r="AE77" s="7">
        <v>0</v>
      </c>
      <c r="AF77" s="7">
        <v>6</v>
      </c>
      <c r="AG77" s="7">
        <v>1</v>
      </c>
      <c r="AH77" s="7">
        <v>0</v>
      </c>
      <c r="AI77" s="7" t="s">
        <v>37</v>
      </c>
      <c r="AJ77" s="7">
        <v>1</v>
      </c>
    </row>
    <row r="78" spans="1:36">
      <c r="A78" s="7">
        <v>77</v>
      </c>
      <c r="B78" s="7" t="s">
        <v>36</v>
      </c>
      <c r="C78" s="7">
        <v>44</v>
      </c>
      <c r="D78" s="7">
        <v>1</v>
      </c>
      <c r="E78" s="7">
        <v>28</v>
      </c>
      <c r="F78" s="7">
        <v>0</v>
      </c>
      <c r="G78" s="7">
        <v>0</v>
      </c>
      <c r="H78" s="7">
        <v>1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1</v>
      </c>
      <c r="S78" s="7">
        <v>0</v>
      </c>
      <c r="T78" s="7">
        <v>84</v>
      </c>
      <c r="U78" s="7">
        <v>28</v>
      </c>
      <c r="V78" s="7">
        <f t="shared" si="2"/>
        <v>3</v>
      </c>
      <c r="W78" s="7">
        <f t="shared" si="3"/>
        <v>21</v>
      </c>
      <c r="X78" s="7">
        <v>321</v>
      </c>
      <c r="Y78" s="8">
        <v>0</v>
      </c>
      <c r="Z78" s="7">
        <v>291</v>
      </c>
      <c r="AA78" s="7">
        <v>87</v>
      </c>
      <c r="AB78" s="7">
        <v>21.3</v>
      </c>
      <c r="AC78" s="7">
        <v>1</v>
      </c>
      <c r="AD78" s="7">
        <v>0</v>
      </c>
      <c r="AE78" s="7">
        <v>0</v>
      </c>
      <c r="AF78" s="7">
        <v>4</v>
      </c>
      <c r="AG78" s="7">
        <v>1</v>
      </c>
      <c r="AH78" s="4">
        <v>0</v>
      </c>
      <c r="AI78" s="7" t="s">
        <v>37</v>
      </c>
      <c r="AJ78" s="7">
        <v>1</v>
      </c>
    </row>
    <row r="79" spans="1:36">
      <c r="A79" s="7">
        <v>78</v>
      </c>
      <c r="B79" s="7" t="s">
        <v>36</v>
      </c>
      <c r="C79" s="7">
        <v>33</v>
      </c>
      <c r="D79" s="7">
        <v>1</v>
      </c>
      <c r="E79" s="7">
        <v>19</v>
      </c>
      <c r="F79" s="7">
        <v>0</v>
      </c>
      <c r="G79" s="7">
        <v>0</v>
      </c>
      <c r="H79" s="7">
        <v>1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64</v>
      </c>
      <c r="U79" s="7">
        <v>8</v>
      </c>
      <c r="V79" s="7">
        <f t="shared" si="2"/>
        <v>8</v>
      </c>
      <c r="W79" s="7">
        <f t="shared" si="3"/>
        <v>16</v>
      </c>
      <c r="X79" s="7">
        <v>33</v>
      </c>
      <c r="Y79" s="8">
        <v>1</v>
      </c>
      <c r="Z79" s="7">
        <v>34</v>
      </c>
      <c r="AA79" s="7">
        <v>67</v>
      </c>
      <c r="AB79" s="7">
        <v>27.8</v>
      </c>
      <c r="AC79" s="7">
        <v>1</v>
      </c>
      <c r="AD79" s="7">
        <v>0</v>
      </c>
      <c r="AE79" s="7">
        <v>0</v>
      </c>
      <c r="AF79" s="7">
        <v>6</v>
      </c>
      <c r="AG79" s="7">
        <v>1</v>
      </c>
      <c r="AH79" s="4">
        <v>0</v>
      </c>
      <c r="AI79" s="7" t="s">
        <v>37</v>
      </c>
      <c r="AJ79" s="7">
        <v>1</v>
      </c>
    </row>
    <row r="80" spans="1:36">
      <c r="A80" s="7">
        <v>79</v>
      </c>
      <c r="B80" s="7" t="s">
        <v>36</v>
      </c>
      <c r="C80" s="7">
        <v>44</v>
      </c>
      <c r="D80" s="7">
        <v>2</v>
      </c>
      <c r="E80" s="7">
        <v>19</v>
      </c>
      <c r="F80" s="7">
        <v>0</v>
      </c>
      <c r="G80" s="7">
        <v>0</v>
      </c>
      <c r="H80" s="7">
        <v>1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1</v>
      </c>
      <c r="R80" s="7">
        <v>0</v>
      </c>
      <c r="S80" s="7">
        <v>0</v>
      </c>
      <c r="T80" s="7">
        <v>120</v>
      </c>
      <c r="U80" s="7">
        <v>15</v>
      </c>
      <c r="V80" s="7">
        <f t="shared" si="2"/>
        <v>8</v>
      </c>
      <c r="W80" s="7">
        <f t="shared" si="3"/>
        <v>30</v>
      </c>
      <c r="X80" s="7">
        <v>360</v>
      </c>
      <c r="Y80" s="8">
        <v>0</v>
      </c>
      <c r="Z80" s="7">
        <v>382</v>
      </c>
      <c r="AA80" s="7">
        <v>101</v>
      </c>
      <c r="AB80" s="7">
        <v>23.8</v>
      </c>
      <c r="AC80" s="7">
        <v>1</v>
      </c>
      <c r="AD80" s="7">
        <v>0</v>
      </c>
      <c r="AE80" s="7">
        <v>0</v>
      </c>
      <c r="AF80" s="7">
        <v>5</v>
      </c>
      <c r="AG80" s="7">
        <v>1</v>
      </c>
      <c r="AH80" s="4">
        <v>0</v>
      </c>
      <c r="AI80" s="7" t="s">
        <v>37</v>
      </c>
      <c r="AJ80" s="7">
        <v>1</v>
      </c>
    </row>
    <row r="81" spans="1:36">
      <c r="A81" s="7">
        <v>80</v>
      </c>
      <c r="B81" s="7" t="s">
        <v>38</v>
      </c>
      <c r="C81" s="7">
        <v>52</v>
      </c>
      <c r="D81" s="7">
        <v>1</v>
      </c>
      <c r="E81" s="7">
        <v>17</v>
      </c>
      <c r="F81" s="7">
        <v>0</v>
      </c>
      <c r="G81" s="7">
        <v>0</v>
      </c>
      <c r="H81" s="7">
        <v>0</v>
      </c>
      <c r="I81" s="7">
        <v>1</v>
      </c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>
        <v>1</v>
      </c>
      <c r="R81" s="7">
        <v>0</v>
      </c>
      <c r="S81" s="7">
        <v>0</v>
      </c>
      <c r="T81" s="11">
        <v>39</v>
      </c>
      <c r="U81" s="7">
        <v>13</v>
      </c>
      <c r="V81" s="7">
        <f t="shared" si="2"/>
        <v>3</v>
      </c>
      <c r="W81" s="7">
        <f t="shared" si="3"/>
        <v>9.75</v>
      </c>
      <c r="X81" s="7">
        <v>40</v>
      </c>
      <c r="Y81" s="8">
        <v>1</v>
      </c>
      <c r="Z81" s="7">
        <v>68</v>
      </c>
      <c r="AA81" s="7">
        <v>94</v>
      </c>
      <c r="AB81" s="7">
        <v>27.1</v>
      </c>
      <c r="AC81" s="7">
        <v>1</v>
      </c>
      <c r="AD81" s="7">
        <v>1</v>
      </c>
      <c r="AE81" s="7">
        <v>1</v>
      </c>
      <c r="AF81" s="7">
        <v>4</v>
      </c>
      <c r="AG81" s="7">
        <v>1</v>
      </c>
      <c r="AH81" s="4">
        <v>0</v>
      </c>
      <c r="AI81" s="7" t="s">
        <v>37</v>
      </c>
      <c r="AJ81" s="7">
        <v>1</v>
      </c>
    </row>
    <row r="82" spans="1:36">
      <c r="A82" s="7">
        <v>81</v>
      </c>
      <c r="B82" s="7" t="s">
        <v>36</v>
      </c>
      <c r="C82" s="4">
        <v>27</v>
      </c>
      <c r="D82" s="4">
        <v>1</v>
      </c>
      <c r="E82" s="4">
        <v>15</v>
      </c>
      <c r="F82" s="4">
        <v>0</v>
      </c>
      <c r="G82" s="4">
        <v>0</v>
      </c>
      <c r="H82" s="7">
        <v>1</v>
      </c>
      <c r="I82" s="7">
        <v>0</v>
      </c>
      <c r="J82" s="7">
        <v>0</v>
      </c>
      <c r="K82" s="7">
        <v>1</v>
      </c>
      <c r="L82" s="7">
        <v>0</v>
      </c>
      <c r="M82" s="7">
        <v>0</v>
      </c>
      <c r="N82" s="7">
        <v>0</v>
      </c>
      <c r="O82" s="7">
        <v>0</v>
      </c>
      <c r="P82" s="7">
        <v>0</v>
      </c>
      <c r="Q82" s="7">
        <v>0</v>
      </c>
      <c r="R82" s="7">
        <v>0</v>
      </c>
      <c r="S82" s="7">
        <v>0</v>
      </c>
      <c r="T82" s="4">
        <v>60</v>
      </c>
      <c r="U82" s="4">
        <v>15</v>
      </c>
      <c r="V82" s="7">
        <f t="shared" si="2"/>
        <v>4</v>
      </c>
      <c r="W82" s="7">
        <f t="shared" si="3"/>
        <v>15</v>
      </c>
      <c r="X82" s="4">
        <v>37</v>
      </c>
      <c r="Y82" s="8">
        <v>1</v>
      </c>
      <c r="Z82" s="4">
        <v>18</v>
      </c>
      <c r="AA82" s="4">
        <v>122</v>
      </c>
      <c r="AB82" s="4">
        <v>29</v>
      </c>
      <c r="AC82" s="7">
        <v>1</v>
      </c>
      <c r="AD82" s="7">
        <v>0</v>
      </c>
      <c r="AE82" s="7">
        <v>1</v>
      </c>
      <c r="AF82" s="4">
        <v>6</v>
      </c>
      <c r="AG82" s="7">
        <v>1</v>
      </c>
      <c r="AH82" s="4">
        <v>0</v>
      </c>
      <c r="AI82" s="7" t="s">
        <v>37</v>
      </c>
      <c r="AJ82" s="7">
        <v>0</v>
      </c>
    </row>
    <row r="83" s="4" customFormat="1" spans="1:36">
      <c r="A83" s="7">
        <v>82</v>
      </c>
      <c r="B83" s="7" t="s">
        <v>36</v>
      </c>
      <c r="C83" s="4">
        <v>62</v>
      </c>
      <c r="D83" s="4">
        <v>1</v>
      </c>
      <c r="E83" s="4">
        <v>25</v>
      </c>
      <c r="F83" s="4">
        <v>0</v>
      </c>
      <c r="G83" s="4">
        <v>0</v>
      </c>
      <c r="H83" s="7">
        <v>0</v>
      </c>
      <c r="I83" s="7">
        <v>0</v>
      </c>
      <c r="J83" s="7">
        <v>0</v>
      </c>
      <c r="K83" s="4">
        <v>1</v>
      </c>
      <c r="L83" s="7">
        <v>0</v>
      </c>
      <c r="M83" s="7">
        <v>0</v>
      </c>
      <c r="N83" s="4">
        <v>1</v>
      </c>
      <c r="O83" s="7">
        <v>0</v>
      </c>
      <c r="P83" s="7">
        <v>0</v>
      </c>
      <c r="Q83" s="7">
        <v>0</v>
      </c>
      <c r="R83" s="7">
        <v>0</v>
      </c>
      <c r="S83" s="7">
        <v>0</v>
      </c>
      <c r="T83" s="4">
        <v>44</v>
      </c>
      <c r="U83" s="4">
        <v>22</v>
      </c>
      <c r="V83" s="7">
        <f t="shared" si="2"/>
        <v>2</v>
      </c>
      <c r="W83" s="7">
        <f t="shared" si="3"/>
        <v>11</v>
      </c>
      <c r="X83" s="4">
        <v>212</v>
      </c>
      <c r="Y83" s="8">
        <v>0</v>
      </c>
      <c r="Z83" s="4">
        <v>267</v>
      </c>
      <c r="AA83" s="4">
        <v>110</v>
      </c>
      <c r="AB83" s="4">
        <v>33.2</v>
      </c>
      <c r="AC83" s="7">
        <v>0</v>
      </c>
      <c r="AD83" s="7">
        <v>1</v>
      </c>
      <c r="AE83" s="7">
        <v>0</v>
      </c>
      <c r="AF83" s="4">
        <v>3</v>
      </c>
      <c r="AG83" s="7">
        <v>1</v>
      </c>
      <c r="AH83" s="4">
        <v>0</v>
      </c>
      <c r="AI83" s="7" t="s">
        <v>37</v>
      </c>
      <c r="AJ83" s="7">
        <v>1</v>
      </c>
    </row>
    <row r="84" s="4" customFormat="1" spans="1:36">
      <c r="A84" s="7">
        <v>83</v>
      </c>
      <c r="B84" s="7" t="s">
        <v>36</v>
      </c>
      <c r="C84" s="7">
        <v>48</v>
      </c>
      <c r="D84" s="4">
        <v>1</v>
      </c>
      <c r="E84" s="4">
        <v>33</v>
      </c>
      <c r="F84" s="4">
        <v>1</v>
      </c>
      <c r="G84" s="4">
        <v>1</v>
      </c>
      <c r="H84" s="7">
        <v>1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12">
        <v>48</v>
      </c>
      <c r="U84" s="4">
        <v>8</v>
      </c>
      <c r="V84" s="7">
        <f t="shared" si="2"/>
        <v>6</v>
      </c>
      <c r="W84" s="7">
        <f t="shared" si="3"/>
        <v>12</v>
      </c>
      <c r="X84" s="4">
        <v>48</v>
      </c>
      <c r="Y84" s="8">
        <v>1</v>
      </c>
      <c r="Z84" s="4">
        <v>64</v>
      </c>
      <c r="AA84" s="4">
        <v>132</v>
      </c>
      <c r="AB84" s="4">
        <v>42.2</v>
      </c>
      <c r="AC84" s="7">
        <v>0</v>
      </c>
      <c r="AD84" s="7">
        <v>0</v>
      </c>
      <c r="AE84" s="7">
        <v>0</v>
      </c>
      <c r="AF84" s="4">
        <v>3</v>
      </c>
      <c r="AG84" s="7">
        <v>1</v>
      </c>
      <c r="AH84" s="4">
        <v>0</v>
      </c>
      <c r="AI84" s="7" t="s">
        <v>37</v>
      </c>
      <c r="AJ84" s="7">
        <v>1</v>
      </c>
    </row>
    <row r="85" s="4" customFormat="1" spans="1:36">
      <c r="A85" s="7">
        <v>84</v>
      </c>
      <c r="B85" s="7" t="s">
        <v>36</v>
      </c>
      <c r="C85" s="7">
        <v>26</v>
      </c>
      <c r="D85" s="7">
        <v>2</v>
      </c>
      <c r="E85" s="4">
        <v>13</v>
      </c>
      <c r="F85" s="4">
        <v>0</v>
      </c>
      <c r="G85" s="4">
        <v>0</v>
      </c>
      <c r="H85" s="7">
        <v>1</v>
      </c>
      <c r="I85" s="7">
        <v>0</v>
      </c>
      <c r="J85" s="7">
        <v>0</v>
      </c>
      <c r="K85" s="7">
        <v>0</v>
      </c>
      <c r="L85" s="7">
        <v>0</v>
      </c>
      <c r="M85" s="7">
        <v>0</v>
      </c>
      <c r="N85" s="7">
        <v>0</v>
      </c>
      <c r="O85" s="7">
        <v>0</v>
      </c>
      <c r="P85" s="7">
        <v>0</v>
      </c>
      <c r="Q85" s="7">
        <v>1</v>
      </c>
      <c r="R85" s="7">
        <v>0</v>
      </c>
      <c r="S85" s="7">
        <v>0</v>
      </c>
      <c r="T85" s="4">
        <v>24</v>
      </c>
      <c r="U85" s="4">
        <v>8</v>
      </c>
      <c r="V85" s="7">
        <f t="shared" si="2"/>
        <v>3</v>
      </c>
      <c r="W85" s="7">
        <f t="shared" si="3"/>
        <v>6</v>
      </c>
      <c r="X85" s="4">
        <v>122</v>
      </c>
      <c r="Y85" s="8">
        <v>0</v>
      </c>
      <c r="Z85" s="4">
        <v>94</v>
      </c>
      <c r="AA85" s="4">
        <v>92</v>
      </c>
      <c r="AB85" s="4">
        <v>26.4</v>
      </c>
      <c r="AC85" s="7">
        <v>1</v>
      </c>
      <c r="AD85" s="7">
        <v>0</v>
      </c>
      <c r="AE85" s="7">
        <v>0</v>
      </c>
      <c r="AF85" s="4">
        <v>6</v>
      </c>
      <c r="AG85" s="7">
        <v>1</v>
      </c>
      <c r="AH85" s="4">
        <v>0</v>
      </c>
      <c r="AI85" s="7" t="s">
        <v>37</v>
      </c>
      <c r="AJ85" s="7">
        <v>0</v>
      </c>
    </row>
    <row r="86" s="4" customFormat="1" spans="1:36">
      <c r="A86" s="7">
        <v>85</v>
      </c>
      <c r="B86" s="7" t="s">
        <v>36</v>
      </c>
      <c r="C86" s="7">
        <v>65</v>
      </c>
      <c r="D86" s="4">
        <v>1</v>
      </c>
      <c r="E86" s="4">
        <v>10</v>
      </c>
      <c r="F86" s="4">
        <v>0</v>
      </c>
      <c r="G86" s="4">
        <v>0</v>
      </c>
      <c r="H86" s="7">
        <v>0</v>
      </c>
      <c r="I86" s="7">
        <v>1</v>
      </c>
      <c r="J86" s="7">
        <v>0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v>1</v>
      </c>
      <c r="S86" s="7">
        <v>0</v>
      </c>
      <c r="T86" s="4">
        <v>66</v>
      </c>
      <c r="U86" s="4">
        <v>11</v>
      </c>
      <c r="V86" s="7">
        <f t="shared" si="2"/>
        <v>6</v>
      </c>
      <c r="W86" s="7">
        <f t="shared" si="3"/>
        <v>16.5</v>
      </c>
      <c r="X86" s="4">
        <v>100</v>
      </c>
      <c r="Y86" s="8">
        <v>0</v>
      </c>
      <c r="Z86" s="4">
        <v>393</v>
      </c>
      <c r="AA86" s="4">
        <v>135</v>
      </c>
      <c r="AB86" s="4">
        <v>38.8</v>
      </c>
      <c r="AC86" s="7">
        <v>0</v>
      </c>
      <c r="AD86" s="7">
        <v>0</v>
      </c>
      <c r="AE86" s="7">
        <v>0</v>
      </c>
      <c r="AF86" s="4">
        <v>1</v>
      </c>
      <c r="AG86" s="7">
        <v>0</v>
      </c>
      <c r="AH86" s="4">
        <v>0</v>
      </c>
      <c r="AI86" s="7" t="s">
        <v>37</v>
      </c>
      <c r="AJ86" s="7">
        <v>0</v>
      </c>
    </row>
    <row r="87" s="4" customFormat="1" spans="1:36">
      <c r="A87" s="7">
        <v>86</v>
      </c>
      <c r="B87" s="7" t="s">
        <v>36</v>
      </c>
      <c r="C87" s="7">
        <v>55</v>
      </c>
      <c r="D87" s="4">
        <v>1</v>
      </c>
      <c r="E87" s="4">
        <v>14</v>
      </c>
      <c r="F87" s="4">
        <v>1</v>
      </c>
      <c r="G87" s="4">
        <v>0</v>
      </c>
      <c r="H87" s="7">
        <v>0</v>
      </c>
      <c r="I87" s="7">
        <v>1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1</v>
      </c>
      <c r="R87" s="7">
        <v>0</v>
      </c>
      <c r="S87" s="7">
        <v>0</v>
      </c>
      <c r="T87" s="4">
        <v>48</v>
      </c>
      <c r="U87" s="4">
        <v>8</v>
      </c>
      <c r="V87" s="7">
        <f t="shared" si="2"/>
        <v>6</v>
      </c>
      <c r="W87" s="7">
        <f t="shared" si="3"/>
        <v>12</v>
      </c>
      <c r="X87" s="4">
        <v>90</v>
      </c>
      <c r="Y87" s="8">
        <v>0</v>
      </c>
      <c r="Z87" s="4">
        <v>94</v>
      </c>
      <c r="AA87" s="4">
        <v>135</v>
      </c>
      <c r="AB87" s="4">
        <v>37.1</v>
      </c>
      <c r="AC87" s="7">
        <v>0</v>
      </c>
      <c r="AD87" s="7">
        <v>0</v>
      </c>
      <c r="AE87" s="7">
        <v>0</v>
      </c>
      <c r="AF87" s="4">
        <v>2</v>
      </c>
      <c r="AG87" s="7">
        <v>0</v>
      </c>
      <c r="AH87" s="4">
        <v>0</v>
      </c>
      <c r="AI87" s="7" t="s">
        <v>39</v>
      </c>
      <c r="AJ87" s="7">
        <v>0</v>
      </c>
    </row>
    <row r="88" spans="1:36">
      <c r="A88" s="7">
        <v>87</v>
      </c>
      <c r="B88" s="7" t="s">
        <v>36</v>
      </c>
      <c r="C88" s="4">
        <v>26</v>
      </c>
      <c r="D88" s="7">
        <v>2</v>
      </c>
      <c r="E88" s="4">
        <v>24</v>
      </c>
      <c r="F88" s="4">
        <v>0</v>
      </c>
      <c r="G88" s="4">
        <v>0</v>
      </c>
      <c r="H88" s="7">
        <v>1</v>
      </c>
      <c r="I88" s="7">
        <v>0</v>
      </c>
      <c r="J88" s="7">
        <v>0</v>
      </c>
      <c r="K88" s="7">
        <v>0</v>
      </c>
      <c r="L88" s="7">
        <v>0</v>
      </c>
      <c r="M88" s="7">
        <v>0</v>
      </c>
      <c r="N88" s="7">
        <v>0</v>
      </c>
      <c r="O88" s="7">
        <v>0</v>
      </c>
      <c r="P88" s="7">
        <v>0</v>
      </c>
      <c r="Q88" s="7">
        <v>0</v>
      </c>
      <c r="R88" s="7">
        <v>0</v>
      </c>
      <c r="S88" s="7">
        <v>0</v>
      </c>
      <c r="T88" s="4">
        <v>24</v>
      </c>
      <c r="U88" s="4">
        <v>4</v>
      </c>
      <c r="V88" s="7">
        <f t="shared" si="2"/>
        <v>6</v>
      </c>
      <c r="W88" s="7">
        <f t="shared" si="3"/>
        <v>6</v>
      </c>
      <c r="X88" s="4">
        <v>101</v>
      </c>
      <c r="Y88" s="8">
        <v>0</v>
      </c>
      <c r="Z88" s="4">
        <v>106</v>
      </c>
      <c r="AA88" s="4">
        <v>116</v>
      </c>
      <c r="AB88" s="4">
        <v>28.5</v>
      </c>
      <c r="AC88" s="7">
        <v>1</v>
      </c>
      <c r="AD88" s="7">
        <v>0</v>
      </c>
      <c r="AE88" s="7">
        <v>0</v>
      </c>
      <c r="AF88" s="4">
        <v>5</v>
      </c>
      <c r="AG88" s="7">
        <v>1</v>
      </c>
      <c r="AH88" s="4">
        <v>0</v>
      </c>
      <c r="AI88" s="7" t="s">
        <v>37</v>
      </c>
      <c r="AJ88" s="7">
        <v>0</v>
      </c>
    </row>
    <row r="89" spans="1:36">
      <c r="A89" s="7">
        <v>88</v>
      </c>
      <c r="B89" s="7" t="s">
        <v>36</v>
      </c>
      <c r="C89" s="7">
        <v>28</v>
      </c>
      <c r="D89" s="7">
        <v>2</v>
      </c>
      <c r="E89" s="4">
        <v>19</v>
      </c>
      <c r="F89" s="4">
        <v>0</v>
      </c>
      <c r="G89" s="4">
        <v>1</v>
      </c>
      <c r="H89" s="7">
        <v>1</v>
      </c>
      <c r="I89" s="7">
        <v>0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>
        <v>0</v>
      </c>
      <c r="R89" s="7">
        <v>0</v>
      </c>
      <c r="S89" s="7">
        <v>0</v>
      </c>
      <c r="T89" s="4">
        <v>52</v>
      </c>
      <c r="U89" s="4">
        <v>13</v>
      </c>
      <c r="V89" s="7">
        <f t="shared" si="2"/>
        <v>4</v>
      </c>
      <c r="W89" s="7">
        <f t="shared" si="3"/>
        <v>13</v>
      </c>
      <c r="X89" s="4">
        <v>163</v>
      </c>
      <c r="Y89" s="8">
        <v>0</v>
      </c>
      <c r="Z89" s="4">
        <v>158</v>
      </c>
      <c r="AA89" s="4">
        <v>106</v>
      </c>
      <c r="AB89" s="4">
        <v>32.2</v>
      </c>
      <c r="AC89" s="7">
        <v>0</v>
      </c>
      <c r="AD89" s="7">
        <v>0</v>
      </c>
      <c r="AE89" s="7">
        <v>0</v>
      </c>
      <c r="AF89" s="4">
        <v>3</v>
      </c>
      <c r="AG89" s="7">
        <v>1</v>
      </c>
      <c r="AH89" s="4">
        <v>0</v>
      </c>
      <c r="AI89" s="7" t="s">
        <v>37</v>
      </c>
      <c r="AJ89" s="7">
        <v>0</v>
      </c>
    </row>
    <row r="90" spans="1:36">
      <c r="A90" s="7">
        <v>89</v>
      </c>
      <c r="B90" s="7" t="s">
        <v>36</v>
      </c>
      <c r="C90" s="7">
        <v>44</v>
      </c>
      <c r="D90" s="4">
        <v>1</v>
      </c>
      <c r="E90" s="4">
        <v>14</v>
      </c>
      <c r="F90" s="4">
        <v>0</v>
      </c>
      <c r="G90" s="4">
        <v>0</v>
      </c>
      <c r="H90" s="7">
        <v>1</v>
      </c>
      <c r="I90" s="7">
        <v>0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1</v>
      </c>
      <c r="P90" s="7">
        <v>0</v>
      </c>
      <c r="Q90" s="7">
        <v>0</v>
      </c>
      <c r="R90" s="7">
        <v>0</v>
      </c>
      <c r="S90" s="7">
        <v>0</v>
      </c>
      <c r="T90" s="4">
        <v>18</v>
      </c>
      <c r="U90" s="4">
        <v>6</v>
      </c>
      <c r="V90" s="7">
        <f t="shared" si="2"/>
        <v>3</v>
      </c>
      <c r="W90" s="7">
        <f t="shared" si="3"/>
        <v>4.5</v>
      </c>
      <c r="X90" s="4">
        <v>244</v>
      </c>
      <c r="Y90" s="8">
        <v>0</v>
      </c>
      <c r="Z90" s="4">
        <v>235</v>
      </c>
      <c r="AA90" s="4">
        <v>112</v>
      </c>
      <c r="AB90" s="4">
        <v>41.3</v>
      </c>
      <c r="AC90" s="7">
        <v>0</v>
      </c>
      <c r="AD90" s="7">
        <v>0</v>
      </c>
      <c r="AE90" s="7">
        <v>0</v>
      </c>
      <c r="AF90" s="4">
        <v>0</v>
      </c>
      <c r="AG90" s="7">
        <v>0</v>
      </c>
      <c r="AH90" s="4">
        <v>0</v>
      </c>
      <c r="AI90" s="7" t="s">
        <v>39</v>
      </c>
      <c r="AJ90" s="7">
        <v>0</v>
      </c>
    </row>
    <row r="91" s="4" customFormat="1" spans="1:36">
      <c r="A91" s="7">
        <v>90</v>
      </c>
      <c r="B91" s="7" t="s">
        <v>36</v>
      </c>
      <c r="C91" s="7">
        <v>33</v>
      </c>
      <c r="D91" s="4">
        <v>1</v>
      </c>
      <c r="E91" s="4">
        <v>11</v>
      </c>
      <c r="F91" s="4">
        <v>0</v>
      </c>
      <c r="G91" s="4">
        <v>0</v>
      </c>
      <c r="H91" s="7">
        <v>1</v>
      </c>
      <c r="I91" s="7">
        <v>0</v>
      </c>
      <c r="J91" s="7">
        <v>0</v>
      </c>
      <c r="K91" s="7">
        <v>0</v>
      </c>
      <c r="L91" s="7">
        <v>0</v>
      </c>
      <c r="M91" s="7">
        <v>0</v>
      </c>
      <c r="N91" s="7">
        <v>0</v>
      </c>
      <c r="O91" s="7">
        <v>0</v>
      </c>
      <c r="P91" s="7">
        <v>0</v>
      </c>
      <c r="Q91" s="7">
        <v>0</v>
      </c>
      <c r="R91" s="7">
        <v>1</v>
      </c>
      <c r="S91" s="7">
        <v>0</v>
      </c>
      <c r="T91" s="4">
        <v>44</v>
      </c>
      <c r="U91" s="4">
        <v>11</v>
      </c>
      <c r="V91" s="7">
        <f t="shared" si="2"/>
        <v>4</v>
      </c>
      <c r="W91" s="7">
        <f t="shared" si="3"/>
        <v>11</v>
      </c>
      <c r="X91" s="4">
        <v>141</v>
      </c>
      <c r="Y91" s="8">
        <v>0</v>
      </c>
      <c r="Z91" s="4">
        <v>131</v>
      </c>
      <c r="AA91" s="4">
        <v>114</v>
      </c>
      <c r="AB91" s="4">
        <v>32.3</v>
      </c>
      <c r="AC91" s="7">
        <v>0</v>
      </c>
      <c r="AD91" s="7">
        <v>0</v>
      </c>
      <c r="AE91" s="7">
        <v>0</v>
      </c>
      <c r="AF91" s="4">
        <v>1</v>
      </c>
      <c r="AG91" s="7">
        <v>0</v>
      </c>
      <c r="AH91" s="4">
        <v>0</v>
      </c>
      <c r="AI91" s="7" t="s">
        <v>37</v>
      </c>
      <c r="AJ91" s="7">
        <v>0</v>
      </c>
    </row>
    <row r="92" spans="1:36">
      <c r="A92" s="7">
        <v>91</v>
      </c>
      <c r="B92" s="7" t="s">
        <v>36</v>
      </c>
      <c r="C92" s="7">
        <v>49</v>
      </c>
      <c r="D92" s="4">
        <v>1</v>
      </c>
      <c r="E92" s="4">
        <v>18</v>
      </c>
      <c r="F92" s="4">
        <v>0</v>
      </c>
      <c r="G92" s="4">
        <v>1</v>
      </c>
      <c r="H92" s="7">
        <v>1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1</v>
      </c>
      <c r="S92" s="7">
        <v>1</v>
      </c>
      <c r="T92" s="4">
        <v>18</v>
      </c>
      <c r="U92" s="4">
        <v>6</v>
      </c>
      <c r="V92" s="7">
        <f t="shared" si="2"/>
        <v>3</v>
      </c>
      <c r="W92" s="7">
        <f t="shared" si="3"/>
        <v>4.5</v>
      </c>
      <c r="X92" s="4">
        <v>244</v>
      </c>
      <c r="Y92" s="8">
        <v>0</v>
      </c>
      <c r="Z92" s="4">
        <v>252</v>
      </c>
      <c r="AA92" s="4">
        <v>118</v>
      </c>
      <c r="AB92" s="4">
        <v>40.3</v>
      </c>
      <c r="AC92" s="7">
        <v>0</v>
      </c>
      <c r="AD92" s="7">
        <v>0</v>
      </c>
      <c r="AE92" s="7">
        <v>0</v>
      </c>
      <c r="AF92" s="4">
        <v>2</v>
      </c>
      <c r="AG92" s="7">
        <v>0</v>
      </c>
      <c r="AH92" s="4">
        <v>0</v>
      </c>
      <c r="AI92" s="7" t="s">
        <v>37</v>
      </c>
      <c r="AJ92" s="7">
        <v>0</v>
      </c>
    </row>
    <row r="93" s="5" customFormat="1" spans="1:36">
      <c r="A93" s="7">
        <v>92</v>
      </c>
      <c r="B93" s="7" t="s">
        <v>36</v>
      </c>
      <c r="C93" s="7">
        <v>48</v>
      </c>
      <c r="D93" s="7">
        <v>2</v>
      </c>
      <c r="E93" s="4">
        <v>19</v>
      </c>
      <c r="F93" s="4">
        <v>0</v>
      </c>
      <c r="G93" s="4">
        <v>0</v>
      </c>
      <c r="H93" s="7">
        <v>1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>
        <v>1</v>
      </c>
      <c r="Q93" s="7">
        <v>0</v>
      </c>
      <c r="R93" s="7">
        <v>0</v>
      </c>
      <c r="S93" s="7">
        <v>0</v>
      </c>
      <c r="T93" s="4">
        <v>27</v>
      </c>
      <c r="U93" s="4">
        <v>6</v>
      </c>
      <c r="V93" s="7">
        <f t="shared" si="2"/>
        <v>4.5</v>
      </c>
      <c r="W93" s="7">
        <f t="shared" si="3"/>
        <v>6.75</v>
      </c>
      <c r="X93" s="4">
        <v>280</v>
      </c>
      <c r="Y93" s="8">
        <v>0</v>
      </c>
      <c r="Z93" s="4">
        <v>353</v>
      </c>
      <c r="AA93" s="4">
        <v>100</v>
      </c>
      <c r="AB93" s="4">
        <v>30.3</v>
      </c>
      <c r="AC93" s="7">
        <v>0</v>
      </c>
      <c r="AD93" s="7">
        <v>0</v>
      </c>
      <c r="AE93" s="7">
        <v>0</v>
      </c>
      <c r="AF93" s="4">
        <v>3</v>
      </c>
      <c r="AG93" s="7">
        <v>1</v>
      </c>
      <c r="AH93" s="4">
        <v>0</v>
      </c>
      <c r="AI93" s="7" t="s">
        <v>37</v>
      </c>
      <c r="AJ93" s="7">
        <v>0</v>
      </c>
    </row>
    <row r="94" s="4" customFormat="1" spans="1:36">
      <c r="A94" s="7">
        <v>93</v>
      </c>
      <c r="B94" s="7" t="s">
        <v>36</v>
      </c>
      <c r="C94" s="7">
        <v>51</v>
      </c>
      <c r="D94" s="7">
        <v>2</v>
      </c>
      <c r="E94" s="4">
        <v>14</v>
      </c>
      <c r="F94" s="4">
        <v>0</v>
      </c>
      <c r="G94" s="4">
        <v>1</v>
      </c>
      <c r="H94" s="7">
        <v>1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1</v>
      </c>
      <c r="S94" s="7">
        <v>0</v>
      </c>
      <c r="T94" s="4">
        <v>80</v>
      </c>
      <c r="U94" s="4">
        <v>10</v>
      </c>
      <c r="V94" s="7">
        <f t="shared" si="2"/>
        <v>8</v>
      </c>
      <c r="W94" s="7">
        <f t="shared" si="3"/>
        <v>20</v>
      </c>
      <c r="X94" s="4">
        <v>150</v>
      </c>
      <c r="Y94" s="8">
        <v>0</v>
      </c>
      <c r="Z94" s="4">
        <v>189</v>
      </c>
      <c r="AA94" s="4">
        <v>111</v>
      </c>
      <c r="AB94" s="4">
        <v>22.2</v>
      </c>
      <c r="AC94" s="7">
        <v>1</v>
      </c>
      <c r="AD94" s="7">
        <v>0</v>
      </c>
      <c r="AE94" s="7">
        <v>0</v>
      </c>
      <c r="AF94" s="4">
        <v>6</v>
      </c>
      <c r="AG94" s="7">
        <v>1</v>
      </c>
      <c r="AH94" s="4">
        <v>0</v>
      </c>
      <c r="AI94" s="7" t="s">
        <v>37</v>
      </c>
      <c r="AJ94" s="7">
        <v>1</v>
      </c>
    </row>
    <row r="95" s="5" customFormat="1" spans="1:36">
      <c r="A95" s="7">
        <v>94</v>
      </c>
      <c r="B95" s="7" t="s">
        <v>38</v>
      </c>
      <c r="C95" s="7">
        <v>47</v>
      </c>
      <c r="D95" s="4">
        <v>1</v>
      </c>
      <c r="E95" s="4">
        <v>29</v>
      </c>
      <c r="F95" s="4">
        <v>0</v>
      </c>
      <c r="G95" s="4">
        <v>0</v>
      </c>
      <c r="H95" s="7">
        <v>0</v>
      </c>
      <c r="I95" s="7">
        <v>0</v>
      </c>
      <c r="J95" s="7">
        <v>0</v>
      </c>
      <c r="K95" s="7">
        <v>0</v>
      </c>
      <c r="L95" s="4">
        <v>1</v>
      </c>
      <c r="M95" s="7">
        <v>0</v>
      </c>
      <c r="N95" s="7">
        <v>0</v>
      </c>
      <c r="O95" s="7">
        <v>0</v>
      </c>
      <c r="P95" s="7">
        <v>1</v>
      </c>
      <c r="Q95" s="7">
        <v>0</v>
      </c>
      <c r="R95" s="7">
        <v>0</v>
      </c>
      <c r="S95" s="7">
        <v>0</v>
      </c>
      <c r="T95" s="4">
        <v>36</v>
      </c>
      <c r="U95" s="4">
        <v>9</v>
      </c>
      <c r="V95" s="7">
        <f t="shared" si="2"/>
        <v>4</v>
      </c>
      <c r="W95" s="7">
        <f t="shared" si="3"/>
        <v>9</v>
      </c>
      <c r="X95" s="4">
        <v>221</v>
      </c>
      <c r="Y95" s="8">
        <v>0</v>
      </c>
      <c r="Z95" s="4">
        <v>354</v>
      </c>
      <c r="AA95" s="4">
        <v>157</v>
      </c>
      <c r="AB95" s="4">
        <v>42.3</v>
      </c>
      <c r="AC95" s="7">
        <v>0</v>
      </c>
      <c r="AD95" s="7">
        <v>0</v>
      </c>
      <c r="AE95" s="7">
        <v>0</v>
      </c>
      <c r="AF95" s="4">
        <v>2</v>
      </c>
      <c r="AG95" s="7">
        <v>0</v>
      </c>
      <c r="AH95" s="4">
        <v>0</v>
      </c>
      <c r="AI95" s="7" t="s">
        <v>37</v>
      </c>
      <c r="AJ95" s="7">
        <v>0</v>
      </c>
    </row>
    <row r="96" s="4" customFormat="1" spans="1:36">
      <c r="A96" s="7">
        <v>95</v>
      </c>
      <c r="B96" s="7" t="s">
        <v>36</v>
      </c>
      <c r="C96" s="4">
        <v>53</v>
      </c>
      <c r="D96" s="7">
        <v>2</v>
      </c>
      <c r="E96" s="4">
        <v>12</v>
      </c>
      <c r="F96" s="4">
        <v>0</v>
      </c>
      <c r="G96" s="4">
        <v>0</v>
      </c>
      <c r="H96" s="7">
        <v>1</v>
      </c>
      <c r="I96" s="7">
        <v>0</v>
      </c>
      <c r="J96" s="7">
        <v>0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4">
        <v>40</v>
      </c>
      <c r="U96" s="4">
        <v>10</v>
      </c>
      <c r="V96" s="7">
        <f t="shared" si="2"/>
        <v>4</v>
      </c>
      <c r="W96" s="7">
        <f t="shared" si="3"/>
        <v>10</v>
      </c>
      <c r="X96" s="4">
        <v>145</v>
      </c>
      <c r="Y96" s="8">
        <v>0</v>
      </c>
      <c r="Z96" s="4">
        <v>368</v>
      </c>
      <c r="AA96" s="4">
        <v>132</v>
      </c>
      <c r="AB96" s="4">
        <v>41.9</v>
      </c>
      <c r="AC96" s="7">
        <v>0</v>
      </c>
      <c r="AD96" s="7">
        <v>0</v>
      </c>
      <c r="AE96" s="7">
        <v>0</v>
      </c>
      <c r="AF96" s="4">
        <v>2</v>
      </c>
      <c r="AG96" s="7">
        <v>0</v>
      </c>
      <c r="AH96" s="4">
        <v>0</v>
      </c>
      <c r="AI96" s="7" t="s">
        <v>39</v>
      </c>
      <c r="AJ96" s="7">
        <v>0</v>
      </c>
    </row>
    <row r="97" s="4" customFormat="1" spans="1:36">
      <c r="A97" s="7">
        <v>96</v>
      </c>
      <c r="B97" s="7" t="s">
        <v>38</v>
      </c>
      <c r="C97" s="4">
        <v>58</v>
      </c>
      <c r="D97" s="4">
        <v>1</v>
      </c>
      <c r="E97" s="4">
        <v>18</v>
      </c>
      <c r="F97" s="4">
        <v>0</v>
      </c>
      <c r="G97" s="4">
        <v>0</v>
      </c>
      <c r="H97" s="7">
        <v>1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1</v>
      </c>
      <c r="R97" s="7">
        <v>1</v>
      </c>
      <c r="S97" s="7">
        <v>0</v>
      </c>
      <c r="T97" s="4">
        <v>20</v>
      </c>
      <c r="U97" s="4">
        <v>5</v>
      </c>
      <c r="V97" s="7">
        <f t="shared" si="2"/>
        <v>4</v>
      </c>
      <c r="W97" s="7">
        <f t="shared" si="3"/>
        <v>5</v>
      </c>
      <c r="X97" s="4">
        <v>122</v>
      </c>
      <c r="Y97" s="8">
        <v>0</v>
      </c>
      <c r="Z97" s="4">
        <v>127</v>
      </c>
      <c r="AA97" s="4">
        <v>134</v>
      </c>
      <c r="AB97" s="4">
        <v>41</v>
      </c>
      <c r="AC97" s="7">
        <v>0</v>
      </c>
      <c r="AD97" s="7">
        <v>0</v>
      </c>
      <c r="AE97" s="7">
        <v>0</v>
      </c>
      <c r="AF97" s="4">
        <v>2</v>
      </c>
      <c r="AG97" s="7">
        <v>0</v>
      </c>
      <c r="AH97" s="4">
        <v>0</v>
      </c>
      <c r="AI97" s="7" t="s">
        <v>39</v>
      </c>
      <c r="AJ97" s="7">
        <v>0</v>
      </c>
    </row>
    <row r="98" spans="1:36">
      <c r="A98" s="7">
        <v>97</v>
      </c>
      <c r="B98" s="7" t="s">
        <v>38</v>
      </c>
      <c r="C98" s="4">
        <v>66</v>
      </c>
      <c r="D98" s="4">
        <v>1</v>
      </c>
      <c r="E98" s="4">
        <v>19</v>
      </c>
      <c r="F98" s="4">
        <v>1</v>
      </c>
      <c r="G98" s="4">
        <v>0</v>
      </c>
      <c r="H98" s="7">
        <v>0</v>
      </c>
      <c r="I98" s="7">
        <v>0</v>
      </c>
      <c r="J98" s="7">
        <v>0</v>
      </c>
      <c r="K98" s="7">
        <v>1</v>
      </c>
      <c r="L98" s="7">
        <v>0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4">
        <v>48</v>
      </c>
      <c r="U98" s="4">
        <v>16</v>
      </c>
      <c r="V98" s="7">
        <f t="shared" si="2"/>
        <v>3</v>
      </c>
      <c r="W98" s="7">
        <f t="shared" si="3"/>
        <v>12</v>
      </c>
      <c r="X98" s="4">
        <v>267</v>
      </c>
      <c r="Y98" s="8">
        <v>0</v>
      </c>
      <c r="Z98" s="4">
        <v>211</v>
      </c>
      <c r="AA98" s="4">
        <v>120</v>
      </c>
      <c r="AB98" s="4">
        <v>30.1</v>
      </c>
      <c r="AC98" s="7">
        <v>0</v>
      </c>
      <c r="AD98" s="7">
        <v>0</v>
      </c>
      <c r="AE98" s="7">
        <v>0</v>
      </c>
      <c r="AF98" s="4">
        <v>4</v>
      </c>
      <c r="AG98" s="7">
        <v>1</v>
      </c>
      <c r="AH98" s="4">
        <v>0</v>
      </c>
      <c r="AI98" s="7" t="s">
        <v>37</v>
      </c>
      <c r="AJ98" s="7">
        <v>0</v>
      </c>
    </row>
    <row r="99" spans="1:36">
      <c r="A99" s="7">
        <v>98</v>
      </c>
      <c r="B99" s="7" t="s">
        <v>36</v>
      </c>
      <c r="C99" s="4">
        <v>54</v>
      </c>
      <c r="D99" s="4">
        <v>1</v>
      </c>
      <c r="E99" s="4">
        <v>7</v>
      </c>
      <c r="F99" s="4">
        <v>0</v>
      </c>
      <c r="G99" s="4">
        <v>0</v>
      </c>
      <c r="H99" s="7">
        <v>1</v>
      </c>
      <c r="I99" s="7">
        <v>0</v>
      </c>
      <c r="J99" s="7">
        <v>0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1</v>
      </c>
      <c r="Q99" s="7">
        <v>0</v>
      </c>
      <c r="R99" s="7">
        <v>0</v>
      </c>
      <c r="S99" s="7">
        <v>0</v>
      </c>
      <c r="T99" s="4">
        <v>13.5</v>
      </c>
      <c r="U99" s="4">
        <v>9</v>
      </c>
      <c r="V99" s="7">
        <f t="shared" si="2"/>
        <v>1.5</v>
      </c>
      <c r="W99" s="7">
        <f t="shared" si="3"/>
        <v>3.375</v>
      </c>
      <c r="X99" s="4">
        <v>171</v>
      </c>
      <c r="Y99" s="8">
        <v>0</v>
      </c>
      <c r="Z99" s="4">
        <v>182</v>
      </c>
      <c r="AA99" s="4">
        <v>126</v>
      </c>
      <c r="AB99" s="4">
        <v>34.2</v>
      </c>
      <c r="AC99" s="7">
        <v>0</v>
      </c>
      <c r="AD99" s="7">
        <v>0</v>
      </c>
      <c r="AE99" s="7">
        <v>1</v>
      </c>
      <c r="AF99" s="4">
        <v>1</v>
      </c>
      <c r="AG99" s="7">
        <v>0</v>
      </c>
      <c r="AH99" s="4">
        <v>0</v>
      </c>
      <c r="AI99" s="7" t="s">
        <v>37</v>
      </c>
      <c r="AJ99" s="7">
        <v>0</v>
      </c>
    </row>
    <row r="100" spans="1:36">
      <c r="A100" s="7">
        <v>99</v>
      </c>
      <c r="B100" s="7" t="s">
        <v>36</v>
      </c>
      <c r="C100" s="4">
        <v>64</v>
      </c>
      <c r="D100" s="4">
        <v>1</v>
      </c>
      <c r="E100" s="4">
        <v>4</v>
      </c>
      <c r="F100" s="4">
        <v>0</v>
      </c>
      <c r="G100" s="4">
        <v>0</v>
      </c>
      <c r="H100" s="7">
        <v>1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4">
        <v>20</v>
      </c>
      <c r="U100" s="4">
        <v>2</v>
      </c>
      <c r="V100" s="7">
        <f t="shared" si="2"/>
        <v>10</v>
      </c>
      <c r="W100" s="7">
        <f t="shared" si="3"/>
        <v>5</v>
      </c>
      <c r="X100" s="4">
        <v>50</v>
      </c>
      <c r="Y100" s="8">
        <v>1</v>
      </c>
      <c r="Z100" s="4">
        <v>179</v>
      </c>
      <c r="AA100" s="4">
        <v>94</v>
      </c>
      <c r="AB100" s="4">
        <v>23.6</v>
      </c>
      <c r="AC100" s="7">
        <v>1</v>
      </c>
      <c r="AD100" s="7">
        <v>0</v>
      </c>
      <c r="AE100" s="7">
        <v>0</v>
      </c>
      <c r="AF100" s="4">
        <v>4</v>
      </c>
      <c r="AG100" s="7">
        <v>1</v>
      </c>
      <c r="AH100" s="4">
        <v>0</v>
      </c>
      <c r="AI100" s="7" t="s">
        <v>37</v>
      </c>
      <c r="AJ100" s="7">
        <v>0</v>
      </c>
    </row>
    <row r="101" s="4" customFormat="1" spans="1:36">
      <c r="A101" s="7">
        <v>100</v>
      </c>
      <c r="B101" s="7" t="s">
        <v>36</v>
      </c>
      <c r="C101" s="4">
        <v>59</v>
      </c>
      <c r="D101" s="7">
        <v>2</v>
      </c>
      <c r="E101" s="4">
        <v>17</v>
      </c>
      <c r="F101" s="4">
        <v>0</v>
      </c>
      <c r="G101" s="4">
        <v>0</v>
      </c>
      <c r="H101" s="7">
        <v>0</v>
      </c>
      <c r="I101" s="7">
        <v>0</v>
      </c>
      <c r="J101" s="4">
        <v>1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1</v>
      </c>
      <c r="R101" s="7">
        <v>1</v>
      </c>
      <c r="S101" s="7">
        <v>0</v>
      </c>
      <c r="T101" s="4">
        <v>27</v>
      </c>
      <c r="U101" s="4">
        <v>9</v>
      </c>
      <c r="V101" s="7">
        <f t="shared" si="2"/>
        <v>3</v>
      </c>
      <c r="W101" s="7">
        <f t="shared" si="3"/>
        <v>6.75</v>
      </c>
      <c r="X101" s="4">
        <v>225</v>
      </c>
      <c r="Y101" s="8">
        <v>0</v>
      </c>
      <c r="Z101" s="4">
        <v>228</v>
      </c>
      <c r="AA101" s="4">
        <v>120</v>
      </c>
      <c r="AB101" s="4">
        <v>42.2</v>
      </c>
      <c r="AC101" s="7">
        <v>0</v>
      </c>
      <c r="AD101" s="7">
        <v>0</v>
      </c>
      <c r="AE101" s="7">
        <v>0</v>
      </c>
      <c r="AF101" s="4">
        <v>0</v>
      </c>
      <c r="AG101" s="7">
        <v>0</v>
      </c>
      <c r="AH101" s="4">
        <v>0</v>
      </c>
      <c r="AI101" s="7" t="s">
        <v>37</v>
      </c>
      <c r="AJ101" s="7">
        <v>0</v>
      </c>
    </row>
    <row r="102" s="6" customFormat="1" spans="1:36">
      <c r="A102" s="7">
        <v>101</v>
      </c>
      <c r="B102" s="7" t="s">
        <v>36</v>
      </c>
      <c r="C102" s="4">
        <v>34</v>
      </c>
      <c r="D102" s="7">
        <v>2</v>
      </c>
      <c r="E102" s="4">
        <v>20</v>
      </c>
      <c r="F102" s="4">
        <v>1</v>
      </c>
      <c r="G102" s="4">
        <v>0</v>
      </c>
      <c r="H102" s="7">
        <v>1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4">
        <v>63</v>
      </c>
      <c r="U102" s="4">
        <v>7</v>
      </c>
      <c r="V102" s="7">
        <f t="shared" si="2"/>
        <v>9</v>
      </c>
      <c r="W102" s="7">
        <f t="shared" si="3"/>
        <v>15.75</v>
      </c>
      <c r="X102" s="4">
        <v>178</v>
      </c>
      <c r="Y102" s="8">
        <v>0</v>
      </c>
      <c r="Z102" s="4">
        <v>178</v>
      </c>
      <c r="AA102" s="4">
        <v>101</v>
      </c>
      <c r="AB102" s="4">
        <v>31.9</v>
      </c>
      <c r="AC102" s="7">
        <v>1</v>
      </c>
      <c r="AD102" s="7">
        <v>0</v>
      </c>
      <c r="AE102" s="7">
        <v>0</v>
      </c>
      <c r="AF102" s="4">
        <v>2</v>
      </c>
      <c r="AG102" s="7">
        <v>0</v>
      </c>
      <c r="AH102" s="4">
        <v>0</v>
      </c>
      <c r="AI102" s="7" t="s">
        <v>37</v>
      </c>
      <c r="AJ102" s="7">
        <v>1</v>
      </c>
    </row>
    <row r="103" s="4" customFormat="1" spans="1:36">
      <c r="A103" s="7">
        <v>102</v>
      </c>
      <c r="B103" s="7" t="s">
        <v>36</v>
      </c>
      <c r="C103" s="4">
        <v>71</v>
      </c>
      <c r="D103" s="4">
        <v>1</v>
      </c>
      <c r="E103" s="4">
        <v>12</v>
      </c>
      <c r="F103" s="4">
        <v>0</v>
      </c>
      <c r="G103" s="4">
        <v>1</v>
      </c>
      <c r="H103" s="7">
        <v>1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1</v>
      </c>
      <c r="Q103" s="7">
        <v>0</v>
      </c>
      <c r="R103" s="7">
        <v>0</v>
      </c>
      <c r="S103" s="7">
        <v>0</v>
      </c>
      <c r="T103" s="4">
        <v>14</v>
      </c>
      <c r="U103" s="4">
        <v>7</v>
      </c>
      <c r="V103" s="7">
        <f t="shared" si="2"/>
        <v>2</v>
      </c>
      <c r="W103" s="7">
        <f t="shared" si="3"/>
        <v>3.5</v>
      </c>
      <c r="X103" s="4">
        <v>324</v>
      </c>
      <c r="Y103" s="8">
        <v>0</v>
      </c>
      <c r="Z103" s="4">
        <v>353</v>
      </c>
      <c r="AA103" s="4">
        <v>94</v>
      </c>
      <c r="AB103" s="4">
        <v>29.5</v>
      </c>
      <c r="AC103" s="7">
        <v>1</v>
      </c>
      <c r="AD103" s="7">
        <v>0</v>
      </c>
      <c r="AE103" s="7">
        <v>0</v>
      </c>
      <c r="AF103" s="4">
        <v>4</v>
      </c>
      <c r="AG103" s="7">
        <v>1</v>
      </c>
      <c r="AH103" s="4">
        <v>0</v>
      </c>
      <c r="AI103" s="7" t="s">
        <v>37</v>
      </c>
      <c r="AJ103" s="7">
        <v>0</v>
      </c>
    </row>
    <row r="104" s="4" customFormat="1" spans="1:36">
      <c r="A104" s="7">
        <v>103</v>
      </c>
      <c r="B104" s="7" t="s">
        <v>36</v>
      </c>
      <c r="C104" s="4">
        <v>61</v>
      </c>
      <c r="D104" s="7">
        <v>2</v>
      </c>
      <c r="E104" s="4">
        <v>25</v>
      </c>
      <c r="F104" s="4">
        <v>0</v>
      </c>
      <c r="G104" s="4">
        <v>0</v>
      </c>
      <c r="H104" s="7">
        <v>0</v>
      </c>
      <c r="I104" s="7">
        <v>1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4">
        <v>42</v>
      </c>
      <c r="U104" s="4">
        <v>14</v>
      </c>
      <c r="V104" s="7">
        <f t="shared" si="2"/>
        <v>3</v>
      </c>
      <c r="W104" s="7">
        <f t="shared" si="3"/>
        <v>10.5</v>
      </c>
      <c r="X104" s="4">
        <v>54</v>
      </c>
      <c r="Y104" s="8">
        <v>0</v>
      </c>
      <c r="Z104" s="4">
        <v>57</v>
      </c>
      <c r="AA104" s="4">
        <v>89</v>
      </c>
      <c r="AB104" s="4">
        <v>37.1</v>
      </c>
      <c r="AC104" s="7">
        <v>0</v>
      </c>
      <c r="AD104" s="7">
        <v>0</v>
      </c>
      <c r="AE104" s="7">
        <v>0</v>
      </c>
      <c r="AF104" s="4">
        <v>0</v>
      </c>
      <c r="AG104" s="7">
        <v>0</v>
      </c>
      <c r="AH104" s="4">
        <v>0</v>
      </c>
      <c r="AI104" s="7" t="s">
        <v>37</v>
      </c>
      <c r="AJ104" s="7">
        <v>0</v>
      </c>
    </row>
    <row r="105" s="4" customFormat="1" spans="1:36">
      <c r="A105" s="7">
        <v>104</v>
      </c>
      <c r="B105" s="7" t="s">
        <v>36</v>
      </c>
      <c r="C105" s="4">
        <v>90</v>
      </c>
      <c r="D105" s="4">
        <v>1</v>
      </c>
      <c r="E105" s="4">
        <v>20</v>
      </c>
      <c r="F105" s="4">
        <v>0</v>
      </c>
      <c r="G105" s="4">
        <v>0</v>
      </c>
      <c r="H105" s="7">
        <v>1</v>
      </c>
      <c r="I105" s="7">
        <v>1</v>
      </c>
      <c r="J105" s="7">
        <v>0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4">
        <v>96</v>
      </c>
      <c r="U105" s="4">
        <v>16</v>
      </c>
      <c r="V105" s="7">
        <f t="shared" si="2"/>
        <v>6</v>
      </c>
      <c r="W105" s="7">
        <f t="shared" si="3"/>
        <v>24</v>
      </c>
      <c r="X105" s="4">
        <v>101</v>
      </c>
      <c r="Y105" s="8">
        <v>0</v>
      </c>
      <c r="Z105" s="4">
        <v>95</v>
      </c>
      <c r="AA105" s="4">
        <v>91</v>
      </c>
      <c r="AB105" s="4">
        <v>32</v>
      </c>
      <c r="AC105" s="7">
        <v>0</v>
      </c>
      <c r="AD105" s="7">
        <v>0</v>
      </c>
      <c r="AE105" s="7">
        <v>0</v>
      </c>
      <c r="AF105" s="4">
        <v>2</v>
      </c>
      <c r="AG105" s="7">
        <v>0</v>
      </c>
      <c r="AH105" s="4">
        <v>0</v>
      </c>
      <c r="AI105" s="7" t="s">
        <v>39</v>
      </c>
      <c r="AJ105" s="7">
        <v>1</v>
      </c>
    </row>
    <row r="106" s="4" customFormat="1" spans="1:36">
      <c r="A106" s="7">
        <v>105</v>
      </c>
      <c r="B106" s="7" t="s">
        <v>36</v>
      </c>
      <c r="C106" s="4">
        <v>65</v>
      </c>
      <c r="D106" s="7">
        <v>2</v>
      </c>
      <c r="E106" s="4">
        <v>29</v>
      </c>
      <c r="F106" s="4">
        <v>0</v>
      </c>
      <c r="G106" s="4">
        <v>1</v>
      </c>
      <c r="H106" s="7">
        <v>1</v>
      </c>
      <c r="I106" s="7">
        <v>0</v>
      </c>
      <c r="J106" s="7">
        <v>0</v>
      </c>
      <c r="K106" s="7">
        <v>1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1</v>
      </c>
      <c r="R106" s="7">
        <v>0</v>
      </c>
      <c r="S106" s="7">
        <v>0</v>
      </c>
      <c r="T106" s="4">
        <v>208</v>
      </c>
      <c r="U106" s="4">
        <v>26</v>
      </c>
      <c r="V106" s="7">
        <f t="shared" si="2"/>
        <v>8</v>
      </c>
      <c r="W106" s="7">
        <f t="shared" si="3"/>
        <v>52</v>
      </c>
      <c r="X106" s="4">
        <v>147</v>
      </c>
      <c r="Y106" s="8">
        <v>0</v>
      </c>
      <c r="Z106" s="4">
        <v>156</v>
      </c>
      <c r="AA106" s="4">
        <v>114</v>
      </c>
      <c r="AB106" s="4">
        <v>32.2</v>
      </c>
      <c r="AC106" s="7">
        <v>0</v>
      </c>
      <c r="AD106" s="7">
        <v>0</v>
      </c>
      <c r="AE106" s="7">
        <v>0</v>
      </c>
      <c r="AF106" s="4">
        <v>2</v>
      </c>
      <c r="AG106" s="7">
        <v>0</v>
      </c>
      <c r="AH106" s="4">
        <v>0</v>
      </c>
      <c r="AI106" s="7" t="s">
        <v>37</v>
      </c>
      <c r="AJ106" s="7">
        <v>1</v>
      </c>
    </row>
    <row r="107" s="4" customFormat="1" spans="1:36">
      <c r="A107" s="7">
        <v>106</v>
      </c>
      <c r="B107" s="7" t="s">
        <v>38</v>
      </c>
      <c r="C107" s="4">
        <v>56</v>
      </c>
      <c r="D107" s="4">
        <v>1</v>
      </c>
      <c r="E107" s="4">
        <v>28</v>
      </c>
      <c r="F107" s="4">
        <v>1</v>
      </c>
      <c r="G107" s="4">
        <v>0</v>
      </c>
      <c r="H107" s="7">
        <v>1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0</v>
      </c>
      <c r="R107" s="7">
        <v>0</v>
      </c>
      <c r="S107" s="7">
        <v>0</v>
      </c>
      <c r="T107" s="4">
        <v>78</v>
      </c>
      <c r="U107" s="4">
        <v>13</v>
      </c>
      <c r="V107" s="7">
        <f t="shared" si="2"/>
        <v>6</v>
      </c>
      <c r="W107" s="7">
        <f t="shared" si="3"/>
        <v>19.5</v>
      </c>
      <c r="X107" s="4">
        <v>108</v>
      </c>
      <c r="Y107" s="8">
        <v>0</v>
      </c>
      <c r="Z107" s="4">
        <v>164</v>
      </c>
      <c r="AA107" s="4">
        <v>180</v>
      </c>
      <c r="AB107" s="4">
        <v>7.3</v>
      </c>
      <c r="AC107" s="7">
        <v>1</v>
      </c>
      <c r="AD107" s="7">
        <v>0</v>
      </c>
      <c r="AE107" s="7">
        <v>1</v>
      </c>
      <c r="AF107" s="4">
        <v>4</v>
      </c>
      <c r="AG107" s="7">
        <v>1</v>
      </c>
      <c r="AH107" s="4">
        <v>0</v>
      </c>
      <c r="AI107" s="7" t="s">
        <v>37</v>
      </c>
      <c r="AJ107" s="7">
        <v>1</v>
      </c>
    </row>
    <row r="108" s="4" customFormat="1" spans="1:36">
      <c r="A108" s="7">
        <v>107</v>
      </c>
      <c r="B108" s="7" t="s">
        <v>36</v>
      </c>
      <c r="C108" s="4">
        <v>84</v>
      </c>
      <c r="D108" s="4">
        <v>1</v>
      </c>
      <c r="E108" s="4">
        <v>10</v>
      </c>
      <c r="F108" s="4">
        <v>0</v>
      </c>
      <c r="G108" s="4">
        <v>0</v>
      </c>
      <c r="H108" s="7">
        <v>1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1</v>
      </c>
      <c r="S108" s="7">
        <v>0</v>
      </c>
      <c r="T108" s="4">
        <v>32</v>
      </c>
      <c r="U108" s="4">
        <v>8</v>
      </c>
      <c r="V108" s="7">
        <f t="shared" si="2"/>
        <v>4</v>
      </c>
      <c r="W108" s="7">
        <f t="shared" si="3"/>
        <v>8</v>
      </c>
      <c r="X108" s="4">
        <v>116</v>
      </c>
      <c r="Y108" s="8">
        <v>0</v>
      </c>
      <c r="Z108" s="4">
        <v>189</v>
      </c>
      <c r="AA108" s="4">
        <v>126</v>
      </c>
      <c r="AB108" s="4">
        <v>37.1</v>
      </c>
      <c r="AC108" s="7">
        <v>0</v>
      </c>
      <c r="AD108" s="7">
        <v>0</v>
      </c>
      <c r="AE108" s="7">
        <v>0</v>
      </c>
      <c r="AF108" s="4">
        <v>3</v>
      </c>
      <c r="AG108" s="7">
        <v>1</v>
      </c>
      <c r="AH108" s="4">
        <v>0</v>
      </c>
      <c r="AI108" s="7" t="s">
        <v>37</v>
      </c>
      <c r="AJ108" s="7">
        <v>0</v>
      </c>
    </row>
    <row r="109" s="4" customFormat="1" spans="1:36">
      <c r="A109" s="7">
        <v>108</v>
      </c>
      <c r="B109" s="7" t="s">
        <v>36</v>
      </c>
      <c r="C109" s="4">
        <v>59</v>
      </c>
      <c r="D109" s="4">
        <v>1</v>
      </c>
      <c r="E109" s="4">
        <v>21</v>
      </c>
      <c r="F109" s="4">
        <v>0</v>
      </c>
      <c r="G109" s="4">
        <v>0</v>
      </c>
      <c r="H109" s="7">
        <v>1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7">
        <v>0</v>
      </c>
      <c r="P109" s="7">
        <v>1</v>
      </c>
      <c r="Q109" s="7">
        <v>1</v>
      </c>
      <c r="R109" s="7">
        <v>0</v>
      </c>
      <c r="S109" s="7">
        <v>0</v>
      </c>
      <c r="T109" s="4">
        <v>36</v>
      </c>
      <c r="U109" s="4">
        <v>9</v>
      </c>
      <c r="V109" s="7">
        <f t="shared" si="2"/>
        <v>4</v>
      </c>
      <c r="W109" s="7">
        <f t="shared" si="3"/>
        <v>9</v>
      </c>
      <c r="X109" s="4">
        <v>160</v>
      </c>
      <c r="Y109" s="8">
        <v>0</v>
      </c>
      <c r="Z109" s="4">
        <v>184</v>
      </c>
      <c r="AA109" s="4">
        <v>122</v>
      </c>
      <c r="AB109" s="4">
        <v>41.1</v>
      </c>
      <c r="AC109" s="7">
        <v>0</v>
      </c>
      <c r="AD109" s="7">
        <v>0</v>
      </c>
      <c r="AE109" s="7">
        <v>0</v>
      </c>
      <c r="AF109" s="4">
        <v>0</v>
      </c>
      <c r="AG109" s="7">
        <v>0</v>
      </c>
      <c r="AH109" s="4">
        <v>0</v>
      </c>
      <c r="AI109" s="7" t="s">
        <v>37</v>
      </c>
      <c r="AJ109" s="7">
        <v>0</v>
      </c>
    </row>
    <row r="110" s="4" customFormat="1" spans="1:36">
      <c r="A110" s="7">
        <v>109</v>
      </c>
      <c r="B110" s="7" t="s">
        <v>38</v>
      </c>
      <c r="C110" s="4">
        <v>53</v>
      </c>
      <c r="D110" s="4">
        <v>1</v>
      </c>
      <c r="E110" s="4">
        <v>12</v>
      </c>
      <c r="F110" s="4">
        <v>1</v>
      </c>
      <c r="G110" s="4">
        <v>1</v>
      </c>
      <c r="H110" s="7">
        <v>1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1</v>
      </c>
      <c r="S110" s="7">
        <v>0</v>
      </c>
      <c r="T110" s="4">
        <v>27</v>
      </c>
      <c r="U110" s="4">
        <v>9</v>
      </c>
      <c r="V110" s="7">
        <f t="shared" si="2"/>
        <v>3</v>
      </c>
      <c r="W110" s="7">
        <f t="shared" si="3"/>
        <v>6.75</v>
      </c>
      <c r="X110" s="4">
        <v>261</v>
      </c>
      <c r="Y110" s="8">
        <v>0</v>
      </c>
      <c r="Z110" s="4">
        <v>289</v>
      </c>
      <c r="AA110" s="4">
        <v>89</v>
      </c>
      <c r="AB110" s="4">
        <v>38.7</v>
      </c>
      <c r="AC110" s="7">
        <v>0</v>
      </c>
      <c r="AD110" s="7">
        <v>0</v>
      </c>
      <c r="AE110" s="7">
        <v>0</v>
      </c>
      <c r="AF110" s="4">
        <v>2</v>
      </c>
      <c r="AG110" s="7">
        <v>0</v>
      </c>
      <c r="AH110" s="4">
        <v>0</v>
      </c>
      <c r="AI110" s="7" t="s">
        <v>39</v>
      </c>
      <c r="AJ110" s="7">
        <v>0</v>
      </c>
    </row>
    <row r="111" spans="1:36">
      <c r="A111" s="7">
        <v>110</v>
      </c>
      <c r="B111" s="7" t="s">
        <v>36</v>
      </c>
      <c r="C111" s="4">
        <v>72</v>
      </c>
      <c r="D111" s="4">
        <v>1</v>
      </c>
      <c r="E111" s="4">
        <v>13</v>
      </c>
      <c r="F111" s="4">
        <v>1</v>
      </c>
      <c r="G111" s="4">
        <v>1</v>
      </c>
      <c r="H111" s="7">
        <v>0</v>
      </c>
      <c r="I111" s="7">
        <v>1</v>
      </c>
      <c r="J111" s="7">
        <v>0</v>
      </c>
      <c r="K111" s="7">
        <v>0</v>
      </c>
      <c r="L111" s="7">
        <v>0</v>
      </c>
      <c r="M111" s="7">
        <v>0</v>
      </c>
      <c r="N111" s="7">
        <v>1</v>
      </c>
      <c r="O111" s="7">
        <v>1</v>
      </c>
      <c r="P111" s="7">
        <v>0</v>
      </c>
      <c r="Q111" s="7">
        <v>0</v>
      </c>
      <c r="R111" s="7">
        <v>0</v>
      </c>
      <c r="S111" s="7">
        <v>0</v>
      </c>
      <c r="T111" s="4">
        <v>15</v>
      </c>
      <c r="U111" s="4">
        <v>3</v>
      </c>
      <c r="V111" s="7">
        <f t="shared" si="2"/>
        <v>5</v>
      </c>
      <c r="W111" s="7">
        <f t="shared" si="3"/>
        <v>3.75</v>
      </c>
      <c r="X111" s="4">
        <v>131</v>
      </c>
      <c r="Y111" s="8">
        <v>0</v>
      </c>
      <c r="Z111" s="4">
        <v>111</v>
      </c>
      <c r="AA111" s="4">
        <v>130</v>
      </c>
      <c r="AB111" s="4">
        <v>31.4</v>
      </c>
      <c r="AC111" s="7">
        <v>0</v>
      </c>
      <c r="AD111" s="7">
        <v>0</v>
      </c>
      <c r="AE111" s="7">
        <v>0</v>
      </c>
      <c r="AF111" s="4">
        <v>6</v>
      </c>
      <c r="AG111" s="7">
        <v>1</v>
      </c>
      <c r="AH111" s="4">
        <v>0</v>
      </c>
      <c r="AI111" s="7" t="s">
        <v>37</v>
      </c>
      <c r="AJ111" s="7">
        <v>0</v>
      </c>
    </row>
    <row r="112" s="4" customFormat="1" spans="1:16339">
      <c r="A112" s="7">
        <v>111</v>
      </c>
      <c r="B112" s="7" t="s">
        <v>36</v>
      </c>
      <c r="C112" s="7">
        <v>44</v>
      </c>
      <c r="D112" s="4">
        <v>1</v>
      </c>
      <c r="E112" s="4">
        <v>8</v>
      </c>
      <c r="F112" s="4">
        <v>0</v>
      </c>
      <c r="G112" s="4">
        <v>1</v>
      </c>
      <c r="H112" s="7">
        <v>1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1</v>
      </c>
      <c r="R112" s="7">
        <v>0</v>
      </c>
      <c r="S112" s="7">
        <v>0</v>
      </c>
      <c r="T112" s="4">
        <v>12</v>
      </c>
      <c r="U112" s="4">
        <v>4</v>
      </c>
      <c r="V112" s="7">
        <f t="shared" si="2"/>
        <v>3</v>
      </c>
      <c r="W112" s="7">
        <f t="shared" si="3"/>
        <v>3</v>
      </c>
      <c r="X112" s="4">
        <v>182</v>
      </c>
      <c r="Y112" s="8">
        <v>0</v>
      </c>
      <c r="Z112" s="4">
        <v>173</v>
      </c>
      <c r="AA112" s="4">
        <v>143</v>
      </c>
      <c r="AB112" s="4">
        <v>37.7</v>
      </c>
      <c r="AC112" s="7">
        <v>0</v>
      </c>
      <c r="AD112" s="7">
        <v>0</v>
      </c>
      <c r="AE112" s="7">
        <v>0</v>
      </c>
      <c r="AF112" s="4">
        <v>2</v>
      </c>
      <c r="AG112" s="7">
        <v>0</v>
      </c>
      <c r="AH112" s="4">
        <v>0</v>
      </c>
      <c r="AI112" s="7" t="s">
        <v>39</v>
      </c>
      <c r="AJ112" s="7">
        <v>0</v>
      </c>
      <c r="AM112" s="13"/>
      <c r="AW112" s="13"/>
      <c r="BG112" s="13"/>
      <c r="BQ112" s="13"/>
      <c r="CA112" s="13"/>
      <c r="CK112" s="13"/>
      <c r="CU112" s="13"/>
      <c r="DE112" s="13"/>
      <c r="DO112" s="13"/>
      <c r="DY112" s="13"/>
      <c r="EI112" s="13"/>
      <c r="ES112" s="13"/>
      <c r="FC112" s="13"/>
      <c r="FM112" s="13"/>
      <c r="FW112" s="13"/>
      <c r="GG112" s="13"/>
      <c r="GQ112" s="13"/>
      <c r="HA112" s="13"/>
      <c r="HK112" s="13"/>
      <c r="HU112" s="13"/>
      <c r="IE112" s="13"/>
      <c r="IO112" s="13"/>
      <c r="IY112" s="13"/>
      <c r="JI112" s="13"/>
      <c r="JS112" s="13"/>
      <c r="KC112" s="13"/>
      <c r="KM112" s="13"/>
      <c r="KW112" s="13"/>
      <c r="LG112" s="13"/>
      <c r="LQ112" s="13"/>
      <c r="MA112" s="13"/>
      <c r="MK112" s="13"/>
      <c r="MU112" s="13"/>
      <c r="NE112" s="13"/>
      <c r="NO112" s="13"/>
      <c r="NY112" s="13"/>
      <c r="OI112" s="13"/>
      <c r="OS112" s="13"/>
      <c r="PC112" s="13"/>
      <c r="PM112" s="13"/>
      <c r="PW112" s="13"/>
      <c r="QG112" s="13"/>
      <c r="QQ112" s="13"/>
      <c r="RA112" s="13"/>
      <c r="RK112" s="13"/>
      <c r="RU112" s="13"/>
      <c r="SE112" s="13"/>
      <c r="SO112" s="13"/>
      <c r="SY112" s="13"/>
      <c r="TI112" s="13"/>
      <c r="TS112" s="13"/>
      <c r="UC112" s="13"/>
      <c r="UM112" s="13"/>
      <c r="UW112" s="13"/>
      <c r="VG112" s="13"/>
      <c r="VQ112" s="13"/>
      <c r="WA112" s="13"/>
      <c r="WK112" s="13"/>
      <c r="WU112" s="13"/>
      <c r="XE112" s="13"/>
      <c r="XO112" s="13"/>
      <c r="XY112" s="13"/>
      <c r="YI112" s="13"/>
      <c r="YS112" s="13"/>
      <c r="ZC112" s="13"/>
      <c r="ZM112" s="13"/>
      <c r="ZW112" s="13"/>
      <c r="AAG112" s="13"/>
      <c r="AAQ112" s="13"/>
      <c r="ABA112" s="13"/>
      <c r="ABK112" s="13"/>
      <c r="ABU112" s="13"/>
      <c r="ACE112" s="13"/>
      <c r="ACO112" s="13"/>
      <c r="ACY112" s="13"/>
      <c r="ADI112" s="13"/>
      <c r="ADS112" s="13"/>
      <c r="AEC112" s="13"/>
      <c r="AEM112" s="13"/>
      <c r="AEW112" s="13"/>
      <c r="AFG112" s="13"/>
      <c r="AFQ112" s="13"/>
      <c r="AGA112" s="13"/>
      <c r="AGK112" s="13"/>
      <c r="AGU112" s="13"/>
      <c r="AHE112" s="13"/>
      <c r="AHO112" s="13"/>
      <c r="AHY112" s="13"/>
      <c r="AII112" s="13"/>
      <c r="AIS112" s="13"/>
      <c r="AJC112" s="13"/>
      <c r="AJM112" s="13"/>
      <c r="AJW112" s="13"/>
      <c r="AKG112" s="13"/>
      <c r="AKQ112" s="13"/>
      <c r="ALA112" s="13"/>
      <c r="ALK112" s="13"/>
      <c r="ALU112" s="13"/>
      <c r="AME112" s="13"/>
      <c r="AMO112" s="13"/>
      <c r="AMY112" s="13"/>
      <c r="ANI112" s="13"/>
      <c r="ANS112" s="13"/>
      <c r="AOC112" s="13"/>
      <c r="AOM112" s="13"/>
      <c r="AOW112" s="13"/>
      <c r="APG112" s="13"/>
      <c r="APQ112" s="13"/>
      <c r="AQA112" s="13"/>
      <c r="AQK112" s="13"/>
      <c r="AQU112" s="13"/>
      <c r="ARE112" s="13"/>
      <c r="ARO112" s="13"/>
      <c r="ARY112" s="13"/>
      <c r="ASI112" s="13"/>
      <c r="ASS112" s="13"/>
      <c r="ATC112" s="13"/>
      <c r="ATM112" s="13"/>
      <c r="ATW112" s="13"/>
      <c r="AUG112" s="13"/>
      <c r="AUQ112" s="13"/>
      <c r="AVA112" s="13"/>
      <c r="AVK112" s="13"/>
      <c r="AVU112" s="13"/>
      <c r="AWE112" s="13"/>
      <c r="AWO112" s="13"/>
      <c r="AWY112" s="13"/>
      <c r="AXI112" s="13"/>
      <c r="AXS112" s="13"/>
      <c r="AYC112" s="13"/>
      <c r="AYM112" s="13"/>
      <c r="AYW112" s="13"/>
      <c r="AZG112" s="13"/>
      <c r="AZQ112" s="13"/>
      <c r="BAA112" s="13"/>
      <c r="BAK112" s="13"/>
      <c r="BAU112" s="13"/>
      <c r="BBE112" s="13"/>
      <c r="BBO112" s="13"/>
      <c r="BBY112" s="13"/>
      <c r="BCI112" s="13"/>
      <c r="BCS112" s="13"/>
      <c r="BDC112" s="13"/>
      <c r="BDM112" s="13"/>
      <c r="BDW112" s="13"/>
      <c r="BEG112" s="13"/>
      <c r="BEQ112" s="13"/>
      <c r="BFA112" s="13"/>
      <c r="BFK112" s="13"/>
      <c r="BFU112" s="13"/>
      <c r="BGE112" s="13"/>
      <c r="BGO112" s="13"/>
      <c r="BGY112" s="13"/>
      <c r="BHI112" s="13"/>
      <c r="BHS112" s="13"/>
      <c r="BIC112" s="13"/>
      <c r="BIM112" s="13"/>
      <c r="BIW112" s="13"/>
      <c r="BJG112" s="13"/>
      <c r="BJQ112" s="13"/>
      <c r="BKA112" s="13"/>
      <c r="BKK112" s="13"/>
      <c r="BKU112" s="13"/>
      <c r="BLE112" s="13"/>
      <c r="BLO112" s="13"/>
      <c r="BLY112" s="13"/>
      <c r="BMI112" s="13"/>
      <c r="BMS112" s="13"/>
      <c r="BNC112" s="13"/>
      <c r="BNM112" s="13"/>
      <c r="BNW112" s="13"/>
      <c r="BOG112" s="13"/>
      <c r="BOQ112" s="13"/>
      <c r="BPA112" s="13"/>
      <c r="BPK112" s="13"/>
      <c r="BPU112" s="13"/>
      <c r="BQE112" s="13"/>
      <c r="BQO112" s="13"/>
      <c r="BQY112" s="13"/>
      <c r="BRI112" s="13"/>
      <c r="BRS112" s="13"/>
      <c r="BSC112" s="13"/>
      <c r="BSM112" s="13"/>
      <c r="BSW112" s="13"/>
      <c r="BTG112" s="13"/>
      <c r="BTQ112" s="13"/>
      <c r="BUA112" s="13"/>
      <c r="BUK112" s="13"/>
      <c r="BUU112" s="13"/>
      <c r="BVE112" s="13"/>
      <c r="BVO112" s="13"/>
      <c r="BVY112" s="13"/>
      <c r="BWI112" s="13"/>
      <c r="BWS112" s="13"/>
      <c r="BXC112" s="13"/>
      <c r="BXM112" s="13"/>
      <c r="BXW112" s="13"/>
      <c r="BYG112" s="13"/>
      <c r="BYQ112" s="13"/>
      <c r="BZA112" s="13"/>
      <c r="BZK112" s="13"/>
      <c r="BZU112" s="13"/>
      <c r="CAE112" s="13"/>
      <c r="CAO112" s="13"/>
      <c r="CAY112" s="13"/>
      <c r="CBI112" s="13"/>
      <c r="CBS112" s="13"/>
      <c r="CCC112" s="13"/>
      <c r="CCM112" s="13"/>
      <c r="CCW112" s="13"/>
      <c r="CDG112" s="13"/>
      <c r="CDQ112" s="13"/>
      <c r="CEA112" s="13"/>
      <c r="CEK112" s="13"/>
      <c r="CEU112" s="13"/>
      <c r="CFE112" s="13"/>
      <c r="CFO112" s="13"/>
      <c r="CFY112" s="13"/>
      <c r="CGI112" s="13"/>
      <c r="CGS112" s="13"/>
      <c r="CHC112" s="13"/>
      <c r="CHM112" s="13"/>
      <c r="CHW112" s="13"/>
      <c r="CIG112" s="13"/>
      <c r="CIQ112" s="13"/>
      <c r="CJA112" s="13"/>
      <c r="CJK112" s="13"/>
      <c r="CJU112" s="13"/>
      <c r="CKE112" s="13"/>
      <c r="CKO112" s="13"/>
      <c r="CKY112" s="13"/>
      <c r="CLI112" s="13"/>
      <c r="CLS112" s="13"/>
      <c r="CMC112" s="13"/>
      <c r="CMM112" s="13"/>
      <c r="CMW112" s="13"/>
      <c r="CNG112" s="13"/>
      <c r="CNQ112" s="13"/>
      <c r="COA112" s="13"/>
      <c r="COK112" s="13"/>
      <c r="COU112" s="13"/>
      <c r="CPE112" s="13"/>
      <c r="CPO112" s="13"/>
      <c r="CPY112" s="13"/>
      <c r="CQI112" s="13"/>
      <c r="CQS112" s="13"/>
      <c r="CRC112" s="13"/>
      <c r="CRM112" s="13"/>
      <c r="CRW112" s="13"/>
      <c r="CSG112" s="13"/>
      <c r="CSQ112" s="13"/>
      <c r="CTA112" s="13"/>
      <c r="CTK112" s="13"/>
      <c r="CTU112" s="13"/>
      <c r="CUE112" s="13"/>
      <c r="CUO112" s="13"/>
      <c r="CUY112" s="13"/>
      <c r="CVI112" s="13"/>
      <c r="CVS112" s="13"/>
      <c r="CWC112" s="13"/>
      <c r="CWM112" s="13"/>
      <c r="CWW112" s="13"/>
      <c r="CXG112" s="13"/>
      <c r="CXQ112" s="13"/>
      <c r="CYA112" s="13"/>
      <c r="CYK112" s="13"/>
      <c r="CYU112" s="13"/>
      <c r="CZE112" s="13"/>
      <c r="CZO112" s="13"/>
      <c r="CZY112" s="13"/>
      <c r="DAI112" s="13"/>
      <c r="DAS112" s="13"/>
      <c r="DBC112" s="13"/>
      <c r="DBM112" s="13"/>
      <c r="DBW112" s="13"/>
      <c r="DCG112" s="13"/>
      <c r="DCQ112" s="13"/>
      <c r="DDA112" s="13"/>
      <c r="DDK112" s="13"/>
      <c r="DDU112" s="13"/>
      <c r="DEE112" s="13"/>
      <c r="DEO112" s="13"/>
      <c r="DEY112" s="13"/>
      <c r="DFI112" s="13"/>
      <c r="DFS112" s="13"/>
      <c r="DGC112" s="13"/>
      <c r="DGM112" s="13"/>
      <c r="DGW112" s="13"/>
      <c r="DHG112" s="13"/>
      <c r="DHQ112" s="13"/>
      <c r="DIA112" s="13"/>
      <c r="DIK112" s="13"/>
      <c r="DIU112" s="13"/>
      <c r="DJE112" s="13"/>
      <c r="DJO112" s="13"/>
      <c r="DJY112" s="13"/>
      <c r="DKI112" s="13"/>
      <c r="DKS112" s="13"/>
      <c r="DLC112" s="13"/>
      <c r="DLM112" s="13"/>
      <c r="DLW112" s="13"/>
      <c r="DMG112" s="13"/>
      <c r="DMQ112" s="13"/>
      <c r="DNA112" s="13"/>
      <c r="DNK112" s="13"/>
      <c r="DNU112" s="13"/>
      <c r="DOE112" s="13"/>
      <c r="DOO112" s="13"/>
      <c r="DOY112" s="13"/>
      <c r="DPI112" s="13"/>
      <c r="DPS112" s="13"/>
      <c r="DQC112" s="13"/>
      <c r="DQM112" s="13"/>
      <c r="DQW112" s="13"/>
      <c r="DRG112" s="13"/>
      <c r="DRQ112" s="13"/>
      <c r="DSA112" s="13"/>
      <c r="DSK112" s="13"/>
      <c r="DSU112" s="13"/>
      <c r="DTE112" s="13"/>
      <c r="DTO112" s="13"/>
      <c r="DTY112" s="13"/>
      <c r="DUI112" s="13"/>
      <c r="DUS112" s="13"/>
      <c r="DVC112" s="13"/>
      <c r="DVM112" s="13"/>
      <c r="DVW112" s="13"/>
      <c r="DWG112" s="13"/>
      <c r="DWQ112" s="13"/>
      <c r="DXA112" s="13"/>
      <c r="DXK112" s="13"/>
      <c r="DXU112" s="13"/>
      <c r="DYE112" s="13"/>
      <c r="DYO112" s="13"/>
      <c r="DYY112" s="13"/>
      <c r="DZI112" s="13"/>
      <c r="DZS112" s="13"/>
      <c r="EAC112" s="13"/>
      <c r="EAM112" s="13"/>
      <c r="EAW112" s="13"/>
      <c r="EBG112" s="13"/>
      <c r="EBQ112" s="13"/>
      <c r="ECA112" s="13"/>
      <c r="ECK112" s="13"/>
      <c r="ECU112" s="13"/>
      <c r="EDE112" s="13"/>
      <c r="EDO112" s="13"/>
      <c r="EDY112" s="13"/>
      <c r="EEI112" s="13"/>
      <c r="EES112" s="13"/>
      <c r="EFC112" s="13"/>
      <c r="EFM112" s="13"/>
      <c r="EFW112" s="13"/>
      <c r="EGG112" s="13"/>
      <c r="EGQ112" s="13"/>
      <c r="EHA112" s="13"/>
      <c r="EHK112" s="13"/>
      <c r="EHU112" s="13"/>
      <c r="EIE112" s="13"/>
      <c r="EIO112" s="13"/>
      <c r="EIY112" s="13"/>
      <c r="EJI112" s="13"/>
      <c r="EJS112" s="13"/>
      <c r="EKC112" s="13"/>
      <c r="EKM112" s="13"/>
      <c r="EKW112" s="13"/>
      <c r="ELG112" s="13"/>
      <c r="ELQ112" s="13"/>
      <c r="EMA112" s="13"/>
      <c r="EMK112" s="13"/>
      <c r="EMU112" s="13"/>
      <c r="ENE112" s="13"/>
      <c r="ENO112" s="13"/>
      <c r="ENY112" s="13"/>
      <c r="EOI112" s="13"/>
      <c r="EOS112" s="13"/>
      <c r="EPC112" s="13"/>
      <c r="EPM112" s="13"/>
      <c r="EPW112" s="13"/>
      <c r="EQG112" s="13"/>
      <c r="EQQ112" s="13"/>
      <c r="ERA112" s="13"/>
      <c r="ERK112" s="13"/>
      <c r="ERU112" s="13"/>
      <c r="ESE112" s="13"/>
      <c r="ESO112" s="13"/>
      <c r="ESY112" s="13"/>
      <c r="ETI112" s="13"/>
      <c r="ETS112" s="13"/>
      <c r="EUC112" s="13"/>
      <c r="EUM112" s="13"/>
      <c r="EUW112" s="13"/>
      <c r="EVG112" s="13"/>
      <c r="EVQ112" s="13"/>
      <c r="EWA112" s="13"/>
      <c r="EWK112" s="13"/>
      <c r="EWU112" s="13"/>
      <c r="EXE112" s="13"/>
      <c r="EXO112" s="13"/>
      <c r="EXY112" s="13"/>
      <c r="EYI112" s="13"/>
      <c r="EYS112" s="13"/>
      <c r="EZC112" s="13"/>
      <c r="EZM112" s="13"/>
      <c r="EZW112" s="13"/>
      <c r="FAG112" s="13"/>
      <c r="FAQ112" s="13"/>
      <c r="FBA112" s="13"/>
      <c r="FBK112" s="13"/>
      <c r="FBU112" s="13"/>
      <c r="FCE112" s="13"/>
      <c r="FCO112" s="13"/>
      <c r="FCY112" s="13"/>
      <c r="FDI112" s="13"/>
      <c r="FDS112" s="13"/>
      <c r="FEC112" s="13"/>
      <c r="FEM112" s="13"/>
      <c r="FEW112" s="13"/>
      <c r="FFG112" s="13"/>
      <c r="FFQ112" s="13"/>
      <c r="FGA112" s="13"/>
      <c r="FGK112" s="13"/>
      <c r="FGU112" s="13"/>
      <c r="FHE112" s="13"/>
      <c r="FHO112" s="13"/>
      <c r="FHY112" s="13"/>
      <c r="FII112" s="13"/>
      <c r="FIS112" s="13"/>
      <c r="FJC112" s="13"/>
      <c r="FJM112" s="13"/>
      <c r="FJW112" s="13"/>
      <c r="FKG112" s="13"/>
      <c r="FKQ112" s="13"/>
      <c r="FLA112" s="13"/>
      <c r="FLK112" s="13"/>
      <c r="FLU112" s="13"/>
      <c r="FME112" s="13"/>
      <c r="FMO112" s="13"/>
      <c r="FMY112" s="13"/>
      <c r="FNI112" s="13"/>
      <c r="FNS112" s="13"/>
      <c r="FOC112" s="13"/>
      <c r="FOM112" s="13"/>
      <c r="FOW112" s="13"/>
      <c r="FPG112" s="13"/>
      <c r="FPQ112" s="13"/>
      <c r="FQA112" s="13"/>
      <c r="FQK112" s="13"/>
      <c r="FQU112" s="13"/>
      <c r="FRE112" s="13"/>
      <c r="FRO112" s="13"/>
      <c r="FRY112" s="13"/>
      <c r="FSI112" s="13"/>
      <c r="FSS112" s="13"/>
      <c r="FTC112" s="13"/>
      <c r="FTM112" s="13"/>
      <c r="FTW112" s="13"/>
      <c r="FUG112" s="13"/>
      <c r="FUQ112" s="13"/>
      <c r="FVA112" s="13"/>
      <c r="FVK112" s="13"/>
      <c r="FVU112" s="13"/>
      <c r="FWE112" s="13"/>
      <c r="FWO112" s="13"/>
      <c r="FWY112" s="13"/>
      <c r="FXI112" s="13"/>
      <c r="FXS112" s="13"/>
      <c r="FYC112" s="13"/>
      <c r="FYM112" s="13"/>
      <c r="FYW112" s="13"/>
      <c r="FZG112" s="13"/>
      <c r="FZQ112" s="13"/>
      <c r="GAA112" s="13"/>
      <c r="GAK112" s="13"/>
      <c r="GAU112" s="13"/>
      <c r="GBE112" s="13"/>
      <c r="GBO112" s="13"/>
      <c r="GBY112" s="13"/>
      <c r="GCI112" s="13"/>
      <c r="GCS112" s="13"/>
      <c r="GDC112" s="13"/>
      <c r="GDM112" s="13"/>
      <c r="GDW112" s="13"/>
      <c r="GEG112" s="13"/>
      <c r="GEQ112" s="13"/>
      <c r="GFA112" s="13"/>
      <c r="GFK112" s="13"/>
      <c r="GFU112" s="13"/>
      <c r="GGE112" s="13"/>
      <c r="GGO112" s="13"/>
      <c r="GGY112" s="13"/>
      <c r="GHI112" s="13"/>
      <c r="GHS112" s="13"/>
      <c r="GIC112" s="13"/>
      <c r="GIM112" s="13"/>
      <c r="GIW112" s="13"/>
      <c r="GJG112" s="13"/>
      <c r="GJQ112" s="13"/>
      <c r="GKA112" s="13"/>
      <c r="GKK112" s="13"/>
      <c r="GKU112" s="13"/>
      <c r="GLE112" s="13"/>
      <c r="GLO112" s="13"/>
      <c r="GLY112" s="13"/>
      <c r="GMI112" s="13"/>
      <c r="GMS112" s="13"/>
      <c r="GNC112" s="13"/>
      <c r="GNM112" s="13"/>
      <c r="GNW112" s="13"/>
      <c r="GOG112" s="13"/>
      <c r="GOQ112" s="13"/>
      <c r="GPA112" s="13"/>
      <c r="GPK112" s="13"/>
      <c r="GPU112" s="13"/>
      <c r="GQE112" s="13"/>
      <c r="GQO112" s="13"/>
      <c r="GQY112" s="13"/>
      <c r="GRI112" s="13"/>
      <c r="GRS112" s="13"/>
      <c r="GSC112" s="13"/>
      <c r="GSM112" s="13"/>
      <c r="GSW112" s="13"/>
      <c r="GTG112" s="13"/>
      <c r="GTQ112" s="13"/>
      <c r="GUA112" s="13"/>
      <c r="GUK112" s="13"/>
      <c r="GUU112" s="13"/>
      <c r="GVE112" s="13"/>
      <c r="GVO112" s="13"/>
      <c r="GVY112" s="13"/>
      <c r="GWI112" s="13"/>
      <c r="GWS112" s="13"/>
      <c r="GXC112" s="13"/>
      <c r="GXM112" s="13"/>
      <c r="GXW112" s="13"/>
      <c r="GYG112" s="13"/>
      <c r="GYQ112" s="13"/>
      <c r="GZA112" s="13"/>
      <c r="GZK112" s="13"/>
      <c r="GZU112" s="13"/>
      <c r="HAE112" s="13"/>
      <c r="HAO112" s="13"/>
      <c r="HAY112" s="13"/>
      <c r="HBI112" s="13"/>
      <c r="HBS112" s="13"/>
      <c r="HCC112" s="13"/>
      <c r="HCM112" s="13"/>
      <c r="HCW112" s="13"/>
      <c r="HDG112" s="13"/>
      <c r="HDQ112" s="13"/>
      <c r="HEA112" s="13"/>
      <c r="HEK112" s="13"/>
      <c r="HEU112" s="13"/>
      <c r="HFE112" s="13"/>
      <c r="HFO112" s="13"/>
      <c r="HFY112" s="13"/>
      <c r="HGI112" s="13"/>
      <c r="HGS112" s="13"/>
      <c r="HHC112" s="13"/>
      <c r="HHM112" s="13"/>
      <c r="HHW112" s="13"/>
      <c r="HIG112" s="13"/>
      <c r="HIQ112" s="13"/>
      <c r="HJA112" s="13"/>
      <c r="HJK112" s="13"/>
      <c r="HJU112" s="13"/>
      <c r="HKE112" s="13"/>
      <c r="HKO112" s="13"/>
      <c r="HKY112" s="13"/>
      <c r="HLI112" s="13"/>
      <c r="HLS112" s="13"/>
      <c r="HMC112" s="13"/>
      <c r="HMM112" s="13"/>
      <c r="HMW112" s="13"/>
      <c r="HNG112" s="13"/>
      <c r="HNQ112" s="13"/>
      <c r="HOA112" s="13"/>
      <c r="HOK112" s="13"/>
      <c r="HOU112" s="13"/>
      <c r="HPE112" s="13"/>
      <c r="HPO112" s="13"/>
      <c r="HPY112" s="13"/>
      <c r="HQI112" s="13"/>
      <c r="HQS112" s="13"/>
      <c r="HRC112" s="13"/>
      <c r="HRM112" s="13"/>
      <c r="HRW112" s="13"/>
      <c r="HSG112" s="13"/>
      <c r="HSQ112" s="13"/>
      <c r="HTA112" s="13"/>
      <c r="HTK112" s="13"/>
      <c r="HTU112" s="13"/>
      <c r="HUE112" s="13"/>
      <c r="HUO112" s="13"/>
      <c r="HUY112" s="13"/>
      <c r="HVI112" s="13"/>
      <c r="HVS112" s="13"/>
      <c r="HWC112" s="13"/>
      <c r="HWM112" s="13"/>
      <c r="HWW112" s="13"/>
      <c r="HXG112" s="13"/>
      <c r="HXQ112" s="13"/>
      <c r="HYA112" s="13"/>
      <c r="HYK112" s="13"/>
      <c r="HYU112" s="13"/>
      <c r="HZE112" s="13"/>
      <c r="HZO112" s="13"/>
      <c r="HZY112" s="13"/>
      <c r="IAI112" s="13"/>
      <c r="IAS112" s="13"/>
      <c r="IBC112" s="13"/>
      <c r="IBM112" s="13"/>
      <c r="IBW112" s="13"/>
      <c r="ICG112" s="13"/>
      <c r="ICQ112" s="13"/>
      <c r="IDA112" s="13"/>
      <c r="IDK112" s="13"/>
      <c r="IDU112" s="13"/>
      <c r="IEE112" s="13"/>
      <c r="IEO112" s="13"/>
      <c r="IEY112" s="13"/>
      <c r="IFI112" s="13"/>
      <c r="IFS112" s="13"/>
      <c r="IGC112" s="13"/>
      <c r="IGM112" s="13"/>
      <c r="IGW112" s="13"/>
      <c r="IHG112" s="13"/>
      <c r="IHQ112" s="13"/>
      <c r="IIA112" s="13"/>
      <c r="IIK112" s="13"/>
      <c r="IIU112" s="13"/>
      <c r="IJE112" s="13"/>
      <c r="IJO112" s="13"/>
      <c r="IJY112" s="13"/>
      <c r="IKI112" s="13"/>
      <c r="IKS112" s="13"/>
      <c r="ILC112" s="13"/>
      <c r="ILM112" s="13"/>
      <c r="ILW112" s="13"/>
      <c r="IMG112" s="13"/>
      <c r="IMQ112" s="13"/>
      <c r="INA112" s="13"/>
      <c r="INK112" s="13"/>
      <c r="INU112" s="13"/>
      <c r="IOE112" s="13"/>
      <c r="IOO112" s="13"/>
      <c r="IOY112" s="13"/>
      <c r="IPI112" s="13"/>
      <c r="IPS112" s="13"/>
      <c r="IQC112" s="13"/>
      <c r="IQM112" s="13"/>
      <c r="IQW112" s="13"/>
      <c r="IRG112" s="13"/>
      <c r="IRQ112" s="13"/>
      <c r="ISA112" s="13"/>
      <c r="ISK112" s="13"/>
      <c r="ISU112" s="13"/>
      <c r="ITE112" s="13"/>
      <c r="ITO112" s="13"/>
      <c r="ITY112" s="13"/>
      <c r="IUI112" s="13"/>
      <c r="IUS112" s="13"/>
      <c r="IVC112" s="13"/>
      <c r="IVM112" s="13"/>
      <c r="IVW112" s="13"/>
      <c r="IWG112" s="13"/>
      <c r="IWQ112" s="13"/>
      <c r="IXA112" s="13"/>
      <c r="IXK112" s="13"/>
      <c r="IXU112" s="13"/>
      <c r="IYE112" s="13"/>
      <c r="IYO112" s="13"/>
      <c r="IYY112" s="13"/>
      <c r="IZI112" s="13"/>
      <c r="IZS112" s="13"/>
      <c r="JAC112" s="13"/>
      <c r="JAM112" s="13"/>
      <c r="JAW112" s="13"/>
      <c r="JBG112" s="13"/>
      <c r="JBQ112" s="13"/>
      <c r="JCA112" s="13"/>
      <c r="JCK112" s="13"/>
      <c r="JCU112" s="13"/>
      <c r="JDE112" s="13"/>
      <c r="JDO112" s="13"/>
      <c r="JDY112" s="13"/>
      <c r="JEI112" s="13"/>
      <c r="JES112" s="13"/>
      <c r="JFC112" s="13"/>
      <c r="JFM112" s="13"/>
      <c r="JFW112" s="13"/>
      <c r="JGG112" s="13"/>
      <c r="JGQ112" s="13"/>
      <c r="JHA112" s="13"/>
      <c r="JHK112" s="13"/>
      <c r="JHU112" s="13"/>
      <c r="JIE112" s="13"/>
      <c r="JIO112" s="13"/>
      <c r="JIY112" s="13"/>
      <c r="JJI112" s="13"/>
      <c r="JJS112" s="13"/>
      <c r="JKC112" s="13"/>
      <c r="JKM112" s="13"/>
      <c r="JKW112" s="13"/>
      <c r="JLG112" s="13"/>
      <c r="JLQ112" s="13"/>
      <c r="JMA112" s="13"/>
      <c r="JMK112" s="13"/>
      <c r="JMU112" s="13"/>
      <c r="JNE112" s="13"/>
      <c r="JNO112" s="13"/>
      <c r="JNY112" s="13"/>
      <c r="JOI112" s="13"/>
      <c r="JOS112" s="13"/>
      <c r="JPC112" s="13"/>
      <c r="JPM112" s="13"/>
      <c r="JPW112" s="13"/>
      <c r="JQG112" s="13"/>
      <c r="JQQ112" s="13"/>
      <c r="JRA112" s="13"/>
      <c r="JRK112" s="13"/>
      <c r="JRU112" s="13"/>
      <c r="JSE112" s="13"/>
      <c r="JSO112" s="13"/>
      <c r="JSY112" s="13"/>
      <c r="JTI112" s="13"/>
      <c r="JTS112" s="13"/>
      <c r="JUC112" s="13"/>
      <c r="JUM112" s="13"/>
      <c r="JUW112" s="13"/>
      <c r="JVG112" s="13"/>
      <c r="JVQ112" s="13"/>
      <c r="JWA112" s="13"/>
      <c r="JWK112" s="13"/>
      <c r="JWU112" s="13"/>
      <c r="JXE112" s="13"/>
      <c r="JXO112" s="13"/>
      <c r="JXY112" s="13"/>
      <c r="JYI112" s="13"/>
      <c r="JYS112" s="13"/>
      <c r="JZC112" s="13"/>
      <c r="JZM112" s="13"/>
      <c r="JZW112" s="13"/>
      <c r="KAG112" s="13"/>
      <c r="KAQ112" s="13"/>
      <c r="KBA112" s="13"/>
      <c r="KBK112" s="13"/>
      <c r="KBU112" s="13"/>
      <c r="KCE112" s="13"/>
      <c r="KCO112" s="13"/>
      <c r="KCY112" s="13"/>
      <c r="KDI112" s="13"/>
      <c r="KDS112" s="13"/>
      <c r="KEC112" s="13"/>
      <c r="KEM112" s="13"/>
      <c r="KEW112" s="13"/>
      <c r="KFG112" s="13"/>
      <c r="KFQ112" s="13"/>
      <c r="KGA112" s="13"/>
      <c r="KGK112" s="13"/>
      <c r="KGU112" s="13"/>
      <c r="KHE112" s="13"/>
      <c r="KHO112" s="13"/>
      <c r="KHY112" s="13"/>
      <c r="KII112" s="13"/>
      <c r="KIS112" s="13"/>
      <c r="KJC112" s="13"/>
      <c r="KJM112" s="13"/>
      <c r="KJW112" s="13"/>
      <c r="KKG112" s="13"/>
      <c r="KKQ112" s="13"/>
      <c r="KLA112" s="13"/>
      <c r="KLK112" s="13"/>
      <c r="KLU112" s="13"/>
      <c r="KME112" s="13"/>
      <c r="KMO112" s="13"/>
      <c r="KMY112" s="13"/>
      <c r="KNI112" s="13"/>
      <c r="KNS112" s="13"/>
      <c r="KOC112" s="13"/>
      <c r="KOM112" s="13"/>
      <c r="KOW112" s="13"/>
      <c r="KPG112" s="13"/>
      <c r="KPQ112" s="13"/>
      <c r="KQA112" s="13"/>
      <c r="KQK112" s="13"/>
      <c r="KQU112" s="13"/>
      <c r="KRE112" s="13"/>
      <c r="KRO112" s="13"/>
      <c r="KRY112" s="13"/>
      <c r="KSI112" s="13"/>
      <c r="KSS112" s="13"/>
      <c r="KTC112" s="13"/>
      <c r="KTM112" s="13"/>
      <c r="KTW112" s="13"/>
      <c r="KUG112" s="13"/>
      <c r="KUQ112" s="13"/>
      <c r="KVA112" s="13"/>
      <c r="KVK112" s="13"/>
      <c r="KVU112" s="13"/>
      <c r="KWE112" s="13"/>
      <c r="KWO112" s="13"/>
      <c r="KWY112" s="13"/>
      <c r="KXI112" s="13"/>
      <c r="KXS112" s="13"/>
      <c r="KYC112" s="13"/>
      <c r="KYM112" s="13"/>
      <c r="KYW112" s="13"/>
      <c r="KZG112" s="13"/>
      <c r="KZQ112" s="13"/>
      <c r="LAA112" s="13"/>
      <c r="LAK112" s="13"/>
      <c r="LAU112" s="13"/>
      <c r="LBE112" s="13"/>
      <c r="LBO112" s="13"/>
      <c r="LBY112" s="13"/>
      <c r="LCI112" s="13"/>
      <c r="LCS112" s="13"/>
      <c r="LDC112" s="13"/>
      <c r="LDM112" s="13"/>
      <c r="LDW112" s="13"/>
      <c r="LEG112" s="13"/>
      <c r="LEQ112" s="13"/>
      <c r="LFA112" s="13"/>
      <c r="LFK112" s="13"/>
      <c r="LFU112" s="13"/>
      <c r="LGE112" s="13"/>
      <c r="LGO112" s="13"/>
      <c r="LGY112" s="13"/>
      <c r="LHI112" s="13"/>
      <c r="LHS112" s="13"/>
      <c r="LIC112" s="13"/>
      <c r="LIM112" s="13"/>
      <c r="LIW112" s="13"/>
      <c r="LJG112" s="13"/>
      <c r="LJQ112" s="13"/>
      <c r="LKA112" s="13"/>
      <c r="LKK112" s="13"/>
      <c r="LKU112" s="13"/>
      <c r="LLE112" s="13"/>
      <c r="LLO112" s="13"/>
      <c r="LLY112" s="13"/>
      <c r="LMI112" s="13"/>
      <c r="LMS112" s="13"/>
      <c r="LNC112" s="13"/>
      <c r="LNM112" s="13"/>
      <c r="LNW112" s="13"/>
      <c r="LOG112" s="13"/>
      <c r="LOQ112" s="13"/>
      <c r="LPA112" s="13"/>
      <c r="LPK112" s="13"/>
      <c r="LPU112" s="13"/>
      <c r="LQE112" s="13"/>
      <c r="LQO112" s="13"/>
      <c r="LQY112" s="13"/>
      <c r="LRI112" s="13"/>
      <c r="LRS112" s="13"/>
      <c r="LSC112" s="13"/>
      <c r="LSM112" s="13"/>
      <c r="LSW112" s="13"/>
      <c r="LTG112" s="13"/>
      <c r="LTQ112" s="13"/>
      <c r="LUA112" s="13"/>
      <c r="LUK112" s="13"/>
      <c r="LUU112" s="13"/>
      <c r="LVE112" s="13"/>
      <c r="LVO112" s="13"/>
      <c r="LVY112" s="13"/>
      <c r="LWI112" s="13"/>
      <c r="LWS112" s="13"/>
      <c r="LXC112" s="13"/>
      <c r="LXM112" s="13"/>
      <c r="LXW112" s="13"/>
      <c r="LYG112" s="13"/>
      <c r="LYQ112" s="13"/>
      <c r="LZA112" s="13"/>
      <c r="LZK112" s="13"/>
      <c r="LZU112" s="13"/>
      <c r="MAE112" s="13"/>
      <c r="MAO112" s="13"/>
      <c r="MAY112" s="13"/>
      <c r="MBI112" s="13"/>
      <c r="MBS112" s="13"/>
      <c r="MCC112" s="13"/>
      <c r="MCM112" s="13"/>
      <c r="MCW112" s="13"/>
      <c r="MDG112" s="13"/>
      <c r="MDQ112" s="13"/>
      <c r="MEA112" s="13"/>
      <c r="MEK112" s="13"/>
      <c r="MEU112" s="13"/>
      <c r="MFE112" s="13"/>
      <c r="MFO112" s="13"/>
      <c r="MFY112" s="13"/>
      <c r="MGI112" s="13"/>
      <c r="MGS112" s="13"/>
      <c r="MHC112" s="13"/>
      <c r="MHM112" s="13"/>
      <c r="MHW112" s="13"/>
      <c r="MIG112" s="13"/>
      <c r="MIQ112" s="13"/>
      <c r="MJA112" s="13"/>
      <c r="MJK112" s="13"/>
      <c r="MJU112" s="13"/>
      <c r="MKE112" s="13"/>
      <c r="MKO112" s="13"/>
      <c r="MKY112" s="13"/>
      <c r="MLI112" s="13"/>
      <c r="MLS112" s="13"/>
      <c r="MMC112" s="13"/>
      <c r="MMM112" s="13"/>
      <c r="MMW112" s="13"/>
      <c r="MNG112" s="13"/>
      <c r="MNQ112" s="13"/>
      <c r="MOA112" s="13"/>
      <c r="MOK112" s="13"/>
      <c r="MOU112" s="13"/>
      <c r="MPE112" s="13"/>
      <c r="MPO112" s="13"/>
      <c r="MPY112" s="13"/>
      <c r="MQI112" s="13"/>
      <c r="MQS112" s="13"/>
      <c r="MRC112" s="13"/>
      <c r="MRM112" s="13"/>
      <c r="MRW112" s="13"/>
      <c r="MSG112" s="13"/>
      <c r="MSQ112" s="13"/>
      <c r="MTA112" s="13"/>
      <c r="MTK112" s="13"/>
      <c r="MTU112" s="13"/>
      <c r="MUE112" s="13"/>
      <c r="MUO112" s="13"/>
      <c r="MUY112" s="13"/>
      <c r="MVI112" s="13"/>
      <c r="MVS112" s="13"/>
      <c r="MWC112" s="13"/>
      <c r="MWM112" s="13"/>
      <c r="MWW112" s="13"/>
      <c r="MXG112" s="13"/>
      <c r="MXQ112" s="13"/>
      <c r="MYA112" s="13"/>
      <c r="MYK112" s="13"/>
      <c r="MYU112" s="13"/>
      <c r="MZE112" s="13"/>
      <c r="MZO112" s="13"/>
      <c r="MZY112" s="13"/>
      <c r="NAI112" s="13"/>
      <c r="NAS112" s="13"/>
      <c r="NBC112" s="13"/>
      <c r="NBM112" s="13"/>
      <c r="NBW112" s="13"/>
      <c r="NCG112" s="13"/>
      <c r="NCQ112" s="13"/>
      <c r="NDA112" s="13"/>
      <c r="NDK112" s="13"/>
      <c r="NDU112" s="13"/>
      <c r="NEE112" s="13"/>
      <c r="NEO112" s="13"/>
      <c r="NEY112" s="13"/>
      <c r="NFI112" s="13"/>
      <c r="NFS112" s="13"/>
      <c r="NGC112" s="13"/>
      <c r="NGM112" s="13"/>
      <c r="NGW112" s="13"/>
      <c r="NHG112" s="13"/>
      <c r="NHQ112" s="13"/>
      <c r="NIA112" s="13"/>
      <c r="NIK112" s="13"/>
      <c r="NIU112" s="13"/>
      <c r="NJE112" s="13"/>
      <c r="NJO112" s="13"/>
      <c r="NJY112" s="13"/>
      <c r="NKI112" s="13"/>
      <c r="NKS112" s="13"/>
      <c r="NLC112" s="13"/>
      <c r="NLM112" s="13"/>
      <c r="NLW112" s="13"/>
      <c r="NMG112" s="13"/>
      <c r="NMQ112" s="13"/>
      <c r="NNA112" s="13"/>
      <c r="NNK112" s="13"/>
      <c r="NNU112" s="13"/>
      <c r="NOE112" s="13"/>
      <c r="NOO112" s="13"/>
      <c r="NOY112" s="13"/>
      <c r="NPI112" s="13"/>
      <c r="NPS112" s="13"/>
      <c r="NQC112" s="13"/>
      <c r="NQM112" s="13"/>
      <c r="NQW112" s="13"/>
      <c r="NRG112" s="13"/>
      <c r="NRQ112" s="13"/>
      <c r="NSA112" s="13"/>
      <c r="NSK112" s="13"/>
      <c r="NSU112" s="13"/>
      <c r="NTE112" s="13"/>
      <c r="NTO112" s="13"/>
      <c r="NTY112" s="13"/>
      <c r="NUI112" s="13"/>
      <c r="NUS112" s="13"/>
      <c r="NVC112" s="13"/>
      <c r="NVM112" s="13"/>
      <c r="NVW112" s="13"/>
      <c r="NWG112" s="13"/>
      <c r="NWQ112" s="13"/>
      <c r="NXA112" s="13"/>
      <c r="NXK112" s="13"/>
      <c r="NXU112" s="13"/>
      <c r="NYE112" s="13"/>
      <c r="NYO112" s="13"/>
      <c r="NYY112" s="13"/>
      <c r="NZI112" s="13"/>
      <c r="NZS112" s="13"/>
      <c r="OAC112" s="13"/>
      <c r="OAM112" s="13"/>
      <c r="OAW112" s="13"/>
      <c r="OBG112" s="13"/>
      <c r="OBQ112" s="13"/>
      <c r="OCA112" s="13"/>
      <c r="OCK112" s="13"/>
      <c r="OCU112" s="13"/>
      <c r="ODE112" s="13"/>
      <c r="ODO112" s="13"/>
      <c r="ODY112" s="13"/>
      <c r="OEI112" s="13"/>
      <c r="OES112" s="13"/>
      <c r="OFC112" s="13"/>
      <c r="OFM112" s="13"/>
      <c r="OFW112" s="13"/>
      <c r="OGG112" s="13"/>
      <c r="OGQ112" s="13"/>
      <c r="OHA112" s="13"/>
      <c r="OHK112" s="13"/>
      <c r="OHU112" s="13"/>
      <c r="OIE112" s="13"/>
      <c r="OIO112" s="13"/>
      <c r="OIY112" s="13"/>
      <c r="OJI112" s="13"/>
      <c r="OJS112" s="13"/>
      <c r="OKC112" s="13"/>
      <c r="OKM112" s="13"/>
      <c r="OKW112" s="13"/>
      <c r="OLG112" s="13"/>
      <c r="OLQ112" s="13"/>
      <c r="OMA112" s="13"/>
      <c r="OMK112" s="13"/>
      <c r="OMU112" s="13"/>
      <c r="ONE112" s="13"/>
      <c r="ONO112" s="13"/>
      <c r="ONY112" s="13"/>
      <c r="OOI112" s="13"/>
      <c r="OOS112" s="13"/>
      <c r="OPC112" s="13"/>
      <c r="OPM112" s="13"/>
      <c r="OPW112" s="13"/>
      <c r="OQG112" s="13"/>
      <c r="OQQ112" s="13"/>
      <c r="ORA112" s="13"/>
      <c r="ORK112" s="13"/>
      <c r="ORU112" s="13"/>
      <c r="OSE112" s="13"/>
      <c r="OSO112" s="13"/>
      <c r="OSY112" s="13"/>
      <c r="OTI112" s="13"/>
      <c r="OTS112" s="13"/>
      <c r="OUC112" s="13"/>
      <c r="OUM112" s="13"/>
      <c r="OUW112" s="13"/>
      <c r="OVG112" s="13"/>
      <c r="OVQ112" s="13"/>
      <c r="OWA112" s="13"/>
      <c r="OWK112" s="13"/>
      <c r="OWU112" s="13"/>
      <c r="OXE112" s="13"/>
      <c r="OXO112" s="13"/>
      <c r="OXY112" s="13"/>
      <c r="OYI112" s="13"/>
      <c r="OYS112" s="13"/>
      <c r="OZC112" s="13"/>
      <c r="OZM112" s="13"/>
      <c r="OZW112" s="13"/>
      <c r="PAG112" s="13"/>
      <c r="PAQ112" s="13"/>
      <c r="PBA112" s="13"/>
      <c r="PBK112" s="13"/>
      <c r="PBU112" s="13"/>
      <c r="PCE112" s="13"/>
      <c r="PCO112" s="13"/>
      <c r="PCY112" s="13"/>
      <c r="PDI112" s="13"/>
      <c r="PDS112" s="13"/>
      <c r="PEC112" s="13"/>
      <c r="PEM112" s="13"/>
      <c r="PEW112" s="13"/>
      <c r="PFG112" s="13"/>
      <c r="PFQ112" s="13"/>
      <c r="PGA112" s="13"/>
      <c r="PGK112" s="13"/>
      <c r="PGU112" s="13"/>
      <c r="PHE112" s="13"/>
      <c r="PHO112" s="13"/>
      <c r="PHY112" s="13"/>
      <c r="PII112" s="13"/>
      <c r="PIS112" s="13"/>
      <c r="PJC112" s="13"/>
      <c r="PJM112" s="13"/>
      <c r="PJW112" s="13"/>
      <c r="PKG112" s="13"/>
      <c r="PKQ112" s="13"/>
      <c r="PLA112" s="13"/>
      <c r="PLK112" s="13"/>
      <c r="PLU112" s="13"/>
      <c r="PME112" s="13"/>
      <c r="PMO112" s="13"/>
      <c r="PMY112" s="13"/>
      <c r="PNI112" s="13"/>
      <c r="PNS112" s="13"/>
      <c r="POC112" s="13"/>
      <c r="POM112" s="13"/>
      <c r="POW112" s="13"/>
      <c r="PPG112" s="13"/>
      <c r="PPQ112" s="13"/>
      <c r="PQA112" s="13"/>
      <c r="PQK112" s="13"/>
      <c r="PQU112" s="13"/>
      <c r="PRE112" s="13"/>
      <c r="PRO112" s="13"/>
      <c r="PRY112" s="13"/>
      <c r="PSI112" s="13"/>
      <c r="PSS112" s="13"/>
      <c r="PTC112" s="13"/>
      <c r="PTM112" s="13"/>
      <c r="PTW112" s="13"/>
      <c r="PUG112" s="13"/>
      <c r="PUQ112" s="13"/>
      <c r="PVA112" s="13"/>
      <c r="PVK112" s="13"/>
      <c r="PVU112" s="13"/>
      <c r="PWE112" s="13"/>
      <c r="PWO112" s="13"/>
      <c r="PWY112" s="13"/>
      <c r="PXI112" s="13"/>
      <c r="PXS112" s="13"/>
      <c r="PYC112" s="13"/>
      <c r="PYM112" s="13"/>
      <c r="PYW112" s="13"/>
      <c r="PZG112" s="13"/>
      <c r="PZQ112" s="13"/>
      <c r="QAA112" s="13"/>
      <c r="QAK112" s="13"/>
      <c r="QAU112" s="13"/>
      <c r="QBE112" s="13"/>
      <c r="QBO112" s="13"/>
      <c r="QBY112" s="13"/>
      <c r="QCI112" s="13"/>
      <c r="QCS112" s="13"/>
      <c r="QDC112" s="13"/>
      <c r="QDM112" s="13"/>
      <c r="QDW112" s="13"/>
      <c r="QEG112" s="13"/>
      <c r="QEQ112" s="13"/>
      <c r="QFA112" s="13"/>
      <c r="QFK112" s="13"/>
      <c r="QFU112" s="13"/>
      <c r="QGE112" s="13"/>
      <c r="QGO112" s="13"/>
      <c r="QGY112" s="13"/>
      <c r="QHI112" s="13"/>
      <c r="QHS112" s="13"/>
      <c r="QIC112" s="13"/>
      <c r="QIM112" s="13"/>
      <c r="QIW112" s="13"/>
      <c r="QJG112" s="13"/>
      <c r="QJQ112" s="13"/>
      <c r="QKA112" s="13"/>
      <c r="QKK112" s="13"/>
      <c r="QKU112" s="13"/>
      <c r="QLE112" s="13"/>
      <c r="QLO112" s="13"/>
      <c r="QLY112" s="13"/>
      <c r="QMI112" s="13"/>
      <c r="QMS112" s="13"/>
      <c r="QNC112" s="13"/>
      <c r="QNM112" s="13"/>
      <c r="QNW112" s="13"/>
      <c r="QOG112" s="13"/>
      <c r="QOQ112" s="13"/>
      <c r="QPA112" s="13"/>
      <c r="QPK112" s="13"/>
      <c r="QPU112" s="13"/>
      <c r="QQE112" s="13"/>
      <c r="QQO112" s="13"/>
      <c r="QQY112" s="13"/>
      <c r="QRI112" s="13"/>
      <c r="QRS112" s="13"/>
      <c r="QSC112" s="13"/>
      <c r="QSM112" s="13"/>
      <c r="QSW112" s="13"/>
      <c r="QTG112" s="13"/>
      <c r="QTQ112" s="13"/>
      <c r="QUA112" s="13"/>
      <c r="QUK112" s="13"/>
      <c r="QUU112" s="13"/>
      <c r="QVE112" s="13"/>
      <c r="QVO112" s="13"/>
      <c r="QVY112" s="13"/>
      <c r="QWI112" s="13"/>
      <c r="QWS112" s="13"/>
      <c r="QXC112" s="13"/>
      <c r="QXM112" s="13"/>
      <c r="QXW112" s="13"/>
      <c r="QYG112" s="13"/>
      <c r="QYQ112" s="13"/>
      <c r="QZA112" s="13"/>
      <c r="QZK112" s="13"/>
      <c r="QZU112" s="13"/>
      <c r="RAE112" s="13"/>
      <c r="RAO112" s="13"/>
      <c r="RAY112" s="13"/>
      <c r="RBI112" s="13"/>
      <c r="RBS112" s="13"/>
      <c r="RCC112" s="13"/>
      <c r="RCM112" s="13"/>
      <c r="RCW112" s="13"/>
      <c r="RDG112" s="13"/>
      <c r="RDQ112" s="13"/>
      <c r="REA112" s="13"/>
      <c r="REK112" s="13"/>
      <c r="REU112" s="13"/>
      <c r="RFE112" s="13"/>
      <c r="RFO112" s="13"/>
      <c r="RFY112" s="13"/>
      <c r="RGI112" s="13"/>
      <c r="RGS112" s="13"/>
      <c r="RHC112" s="13"/>
      <c r="RHM112" s="13"/>
      <c r="RHW112" s="13"/>
      <c r="RIG112" s="13"/>
      <c r="RIQ112" s="13"/>
      <c r="RJA112" s="13"/>
      <c r="RJK112" s="13"/>
      <c r="RJU112" s="13"/>
      <c r="RKE112" s="13"/>
      <c r="RKO112" s="13"/>
      <c r="RKY112" s="13"/>
      <c r="RLI112" s="13"/>
      <c r="RLS112" s="13"/>
      <c r="RMC112" s="13"/>
      <c r="RMM112" s="13"/>
      <c r="RMW112" s="13"/>
      <c r="RNG112" s="13"/>
      <c r="RNQ112" s="13"/>
      <c r="ROA112" s="13"/>
      <c r="ROK112" s="13"/>
      <c r="ROU112" s="13"/>
      <c r="RPE112" s="13"/>
      <c r="RPO112" s="13"/>
      <c r="RPY112" s="13"/>
      <c r="RQI112" s="13"/>
      <c r="RQS112" s="13"/>
      <c r="RRC112" s="13"/>
      <c r="RRM112" s="13"/>
      <c r="RRW112" s="13"/>
      <c r="RSG112" s="13"/>
      <c r="RSQ112" s="13"/>
      <c r="RTA112" s="13"/>
      <c r="RTK112" s="13"/>
      <c r="RTU112" s="13"/>
      <c r="RUE112" s="13"/>
      <c r="RUO112" s="13"/>
      <c r="RUY112" s="13"/>
      <c r="RVI112" s="13"/>
      <c r="RVS112" s="13"/>
      <c r="RWC112" s="13"/>
      <c r="RWM112" s="13"/>
      <c r="RWW112" s="13"/>
      <c r="RXG112" s="13"/>
      <c r="RXQ112" s="13"/>
      <c r="RYA112" s="13"/>
      <c r="RYK112" s="13"/>
      <c r="RYU112" s="13"/>
      <c r="RZE112" s="13"/>
      <c r="RZO112" s="13"/>
      <c r="RZY112" s="13"/>
      <c r="SAI112" s="13"/>
      <c r="SAS112" s="13"/>
      <c r="SBC112" s="13"/>
      <c r="SBM112" s="13"/>
      <c r="SBW112" s="13"/>
      <c r="SCG112" s="13"/>
      <c r="SCQ112" s="13"/>
      <c r="SDA112" s="13"/>
      <c r="SDK112" s="13"/>
      <c r="SDU112" s="13"/>
      <c r="SEE112" s="13"/>
      <c r="SEO112" s="13"/>
      <c r="SEY112" s="13"/>
      <c r="SFI112" s="13"/>
      <c r="SFS112" s="13"/>
      <c r="SGC112" s="13"/>
      <c r="SGM112" s="13"/>
      <c r="SGW112" s="13"/>
      <c r="SHG112" s="13"/>
      <c r="SHQ112" s="13"/>
      <c r="SIA112" s="13"/>
      <c r="SIK112" s="13"/>
      <c r="SIU112" s="13"/>
      <c r="SJE112" s="13"/>
      <c r="SJO112" s="13"/>
      <c r="SJY112" s="13"/>
      <c r="SKI112" s="13"/>
      <c r="SKS112" s="13"/>
      <c r="SLC112" s="13"/>
      <c r="SLM112" s="13"/>
      <c r="SLW112" s="13"/>
      <c r="SMG112" s="13"/>
      <c r="SMQ112" s="13"/>
      <c r="SNA112" s="13"/>
      <c r="SNK112" s="13"/>
      <c r="SNU112" s="13"/>
      <c r="SOE112" s="13"/>
      <c r="SOO112" s="13"/>
      <c r="SOY112" s="13"/>
      <c r="SPI112" s="13"/>
      <c r="SPS112" s="13"/>
      <c r="SQC112" s="13"/>
      <c r="SQM112" s="13"/>
      <c r="SQW112" s="13"/>
      <c r="SRG112" s="13"/>
      <c r="SRQ112" s="13"/>
      <c r="SSA112" s="13"/>
      <c r="SSK112" s="13"/>
      <c r="SSU112" s="13"/>
      <c r="STE112" s="13"/>
      <c r="STO112" s="13"/>
      <c r="STY112" s="13"/>
      <c r="SUI112" s="13"/>
      <c r="SUS112" s="13"/>
      <c r="SVC112" s="13"/>
      <c r="SVM112" s="13"/>
      <c r="SVW112" s="13"/>
      <c r="SWG112" s="13"/>
      <c r="SWQ112" s="13"/>
      <c r="SXA112" s="13"/>
      <c r="SXK112" s="13"/>
      <c r="SXU112" s="13"/>
      <c r="SYE112" s="13"/>
      <c r="SYO112" s="13"/>
      <c r="SYY112" s="13"/>
      <c r="SZI112" s="13"/>
      <c r="SZS112" s="13"/>
      <c r="TAC112" s="13"/>
      <c r="TAM112" s="13"/>
      <c r="TAW112" s="13"/>
      <c r="TBG112" s="13"/>
      <c r="TBQ112" s="13"/>
      <c r="TCA112" s="13"/>
      <c r="TCK112" s="13"/>
      <c r="TCU112" s="13"/>
      <c r="TDE112" s="13"/>
      <c r="TDO112" s="13"/>
      <c r="TDY112" s="13"/>
      <c r="TEI112" s="13"/>
      <c r="TES112" s="13"/>
      <c r="TFC112" s="13"/>
      <c r="TFM112" s="13"/>
      <c r="TFW112" s="13"/>
      <c r="TGG112" s="13"/>
      <c r="TGQ112" s="13"/>
      <c r="THA112" s="13"/>
      <c r="THK112" s="13"/>
      <c r="THU112" s="13"/>
      <c r="TIE112" s="13"/>
      <c r="TIO112" s="13"/>
      <c r="TIY112" s="13"/>
      <c r="TJI112" s="13"/>
      <c r="TJS112" s="13"/>
      <c r="TKC112" s="13"/>
      <c r="TKM112" s="13"/>
      <c r="TKW112" s="13"/>
      <c r="TLG112" s="13"/>
      <c r="TLQ112" s="13"/>
      <c r="TMA112" s="13"/>
      <c r="TMK112" s="13"/>
      <c r="TMU112" s="13"/>
      <c r="TNE112" s="13"/>
      <c r="TNO112" s="13"/>
      <c r="TNY112" s="13"/>
      <c r="TOI112" s="13"/>
      <c r="TOS112" s="13"/>
      <c r="TPC112" s="13"/>
      <c r="TPM112" s="13"/>
      <c r="TPW112" s="13"/>
      <c r="TQG112" s="13"/>
      <c r="TQQ112" s="13"/>
      <c r="TRA112" s="13"/>
      <c r="TRK112" s="13"/>
      <c r="TRU112" s="13"/>
      <c r="TSE112" s="13"/>
      <c r="TSO112" s="13"/>
      <c r="TSY112" s="13"/>
      <c r="TTI112" s="13"/>
      <c r="TTS112" s="13"/>
      <c r="TUC112" s="13"/>
      <c r="TUM112" s="13"/>
      <c r="TUW112" s="13"/>
      <c r="TVG112" s="13"/>
      <c r="TVQ112" s="13"/>
      <c r="TWA112" s="13"/>
      <c r="TWK112" s="13"/>
      <c r="TWU112" s="13"/>
      <c r="TXE112" s="13"/>
      <c r="TXO112" s="13"/>
      <c r="TXY112" s="13"/>
      <c r="TYI112" s="13"/>
      <c r="TYS112" s="13"/>
      <c r="TZC112" s="13"/>
      <c r="TZM112" s="13"/>
      <c r="TZW112" s="13"/>
      <c r="UAG112" s="13"/>
      <c r="UAQ112" s="13"/>
      <c r="UBA112" s="13"/>
      <c r="UBK112" s="13"/>
      <c r="UBU112" s="13"/>
      <c r="UCE112" s="13"/>
      <c r="UCO112" s="13"/>
      <c r="UCY112" s="13"/>
      <c r="UDI112" s="13"/>
      <c r="UDS112" s="13"/>
      <c r="UEC112" s="13"/>
      <c r="UEM112" s="13"/>
      <c r="UEW112" s="13"/>
      <c r="UFG112" s="13"/>
      <c r="UFQ112" s="13"/>
      <c r="UGA112" s="13"/>
      <c r="UGK112" s="13"/>
      <c r="UGU112" s="13"/>
      <c r="UHE112" s="13"/>
      <c r="UHO112" s="13"/>
      <c r="UHY112" s="13"/>
      <c r="UII112" s="13"/>
      <c r="UIS112" s="13"/>
      <c r="UJC112" s="13"/>
      <c r="UJM112" s="13"/>
      <c r="UJW112" s="13"/>
      <c r="UKG112" s="13"/>
      <c r="UKQ112" s="13"/>
      <c r="ULA112" s="13"/>
      <c r="ULK112" s="13"/>
      <c r="ULU112" s="13"/>
      <c r="UME112" s="13"/>
      <c r="UMO112" s="13"/>
      <c r="UMY112" s="13"/>
      <c r="UNI112" s="13"/>
      <c r="UNS112" s="13"/>
      <c r="UOC112" s="13"/>
      <c r="UOM112" s="13"/>
      <c r="UOW112" s="13"/>
      <c r="UPG112" s="13"/>
      <c r="UPQ112" s="13"/>
      <c r="UQA112" s="13"/>
      <c r="UQK112" s="13"/>
      <c r="UQU112" s="13"/>
      <c r="URE112" s="13"/>
      <c r="URO112" s="13"/>
      <c r="URY112" s="13"/>
      <c r="USI112" s="13"/>
      <c r="USS112" s="13"/>
      <c r="UTC112" s="13"/>
      <c r="UTM112" s="13"/>
      <c r="UTW112" s="13"/>
      <c r="UUG112" s="13"/>
      <c r="UUQ112" s="13"/>
      <c r="UVA112" s="13"/>
      <c r="UVK112" s="13"/>
      <c r="UVU112" s="13"/>
      <c r="UWE112" s="13"/>
      <c r="UWO112" s="13"/>
      <c r="UWY112" s="13"/>
      <c r="UXI112" s="13"/>
      <c r="UXS112" s="13"/>
      <c r="UYC112" s="13"/>
      <c r="UYM112" s="13"/>
      <c r="UYW112" s="13"/>
      <c r="UZG112" s="13"/>
      <c r="UZQ112" s="13"/>
      <c r="VAA112" s="13"/>
      <c r="VAK112" s="13"/>
      <c r="VAU112" s="13"/>
      <c r="VBE112" s="13"/>
      <c r="VBO112" s="13"/>
      <c r="VBY112" s="13"/>
      <c r="VCI112" s="13"/>
      <c r="VCS112" s="13"/>
      <c r="VDC112" s="13"/>
      <c r="VDM112" s="13"/>
      <c r="VDW112" s="13"/>
      <c r="VEG112" s="13"/>
      <c r="VEQ112" s="13"/>
      <c r="VFA112" s="13"/>
      <c r="VFK112" s="13"/>
      <c r="VFU112" s="13"/>
      <c r="VGE112" s="13"/>
      <c r="VGO112" s="13"/>
      <c r="VGY112" s="13"/>
      <c r="VHI112" s="13"/>
      <c r="VHS112" s="13"/>
      <c r="VIC112" s="13"/>
      <c r="VIM112" s="13"/>
      <c r="VIW112" s="13"/>
      <c r="VJG112" s="13"/>
      <c r="VJQ112" s="13"/>
      <c r="VKA112" s="13"/>
      <c r="VKK112" s="13"/>
      <c r="VKU112" s="13"/>
      <c r="VLE112" s="13"/>
      <c r="VLO112" s="13"/>
      <c r="VLY112" s="13"/>
      <c r="VMI112" s="13"/>
      <c r="VMS112" s="13"/>
      <c r="VNC112" s="13"/>
      <c r="VNM112" s="13"/>
      <c r="VNW112" s="13"/>
      <c r="VOG112" s="13"/>
      <c r="VOQ112" s="13"/>
      <c r="VPA112" s="13"/>
      <c r="VPK112" s="13"/>
      <c r="VPU112" s="13"/>
      <c r="VQE112" s="13"/>
      <c r="VQO112" s="13"/>
      <c r="VQY112" s="13"/>
      <c r="VRI112" s="13"/>
      <c r="VRS112" s="13"/>
      <c r="VSC112" s="13"/>
      <c r="VSM112" s="13"/>
      <c r="VSW112" s="13"/>
      <c r="VTG112" s="13"/>
      <c r="VTQ112" s="13"/>
      <c r="VUA112" s="13"/>
      <c r="VUK112" s="13"/>
      <c r="VUU112" s="13"/>
      <c r="VVE112" s="13"/>
      <c r="VVO112" s="13"/>
      <c r="VVY112" s="13"/>
      <c r="VWI112" s="13"/>
      <c r="VWS112" s="13"/>
      <c r="VXC112" s="13"/>
      <c r="VXM112" s="13"/>
      <c r="VXW112" s="13"/>
      <c r="VYG112" s="13"/>
      <c r="VYQ112" s="13"/>
      <c r="VZA112" s="13"/>
      <c r="VZK112" s="13"/>
      <c r="VZU112" s="13"/>
      <c r="WAE112" s="13"/>
      <c r="WAO112" s="13"/>
      <c r="WAY112" s="13"/>
      <c r="WBI112" s="13"/>
      <c r="WBS112" s="13"/>
      <c r="WCC112" s="13"/>
      <c r="WCM112" s="13"/>
      <c r="WCW112" s="13"/>
      <c r="WDG112" s="13"/>
      <c r="WDQ112" s="13"/>
      <c r="WEA112" s="13"/>
      <c r="WEK112" s="13"/>
      <c r="WEU112" s="13"/>
      <c r="WFE112" s="13"/>
      <c r="WFO112" s="13"/>
      <c r="WFY112" s="13"/>
      <c r="WGI112" s="13"/>
      <c r="WGS112" s="13"/>
      <c r="WHC112" s="13"/>
      <c r="WHM112" s="13"/>
      <c r="WHW112" s="13"/>
      <c r="WIG112" s="13"/>
      <c r="WIQ112" s="13"/>
      <c r="WJA112" s="13"/>
      <c r="WJK112" s="13"/>
      <c r="WJU112" s="13"/>
      <c r="WKE112" s="13"/>
      <c r="WKO112" s="13"/>
      <c r="WKY112" s="13"/>
      <c r="WLI112" s="13"/>
      <c r="WLS112" s="13"/>
      <c r="WMC112" s="13"/>
      <c r="WMM112" s="13"/>
      <c r="WMW112" s="13"/>
      <c r="WNG112" s="13"/>
      <c r="WNQ112" s="13"/>
      <c r="WOA112" s="13"/>
      <c r="WOK112" s="13"/>
      <c r="WOU112" s="13"/>
      <c r="WPE112" s="13"/>
      <c r="WPO112" s="13"/>
      <c r="WPY112" s="13"/>
      <c r="WQI112" s="13"/>
      <c r="WQS112" s="13"/>
      <c r="WRC112" s="13"/>
      <c r="WRM112" s="13"/>
      <c r="WRW112" s="13"/>
      <c r="WSG112" s="13"/>
      <c r="WSQ112" s="13"/>
      <c r="WTA112" s="13"/>
      <c r="WTK112" s="13"/>
      <c r="WTU112" s="13"/>
      <c r="WUE112" s="13"/>
      <c r="WUO112" s="13"/>
      <c r="WUY112" s="13"/>
      <c r="WVI112" s="13"/>
      <c r="WVS112" s="13"/>
      <c r="WWC112" s="13"/>
      <c r="WWM112" s="13"/>
      <c r="WWW112" s="13"/>
      <c r="WXG112" s="13"/>
      <c r="WXQ112" s="13"/>
      <c r="WYA112" s="13"/>
      <c r="WYK112" s="13"/>
      <c r="WYU112" s="13"/>
      <c r="WZE112" s="13"/>
      <c r="WZO112" s="13"/>
      <c r="WZY112" s="13"/>
      <c r="XAI112" s="13"/>
      <c r="XAS112" s="13"/>
      <c r="XBC112" s="13"/>
      <c r="XBM112" s="13"/>
      <c r="XBW112" s="13"/>
      <c r="XCG112" s="13"/>
      <c r="XCQ112" s="13"/>
      <c r="XDA112" s="13"/>
      <c r="XDK112" s="13"/>
    </row>
    <row r="113" s="6" customFormat="1" spans="1:36">
      <c r="A113" s="7">
        <v>112</v>
      </c>
      <c r="B113" s="7" t="s">
        <v>36</v>
      </c>
      <c r="C113" s="7">
        <v>52</v>
      </c>
      <c r="D113" s="4">
        <v>1</v>
      </c>
      <c r="E113" s="4">
        <v>14</v>
      </c>
      <c r="F113" s="4">
        <v>0</v>
      </c>
      <c r="G113" s="4">
        <v>0</v>
      </c>
      <c r="H113" s="7">
        <v>1</v>
      </c>
      <c r="I113" s="7">
        <v>0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7">
        <v>0</v>
      </c>
      <c r="S113" s="7">
        <v>0</v>
      </c>
      <c r="T113" s="4">
        <v>21</v>
      </c>
      <c r="U113" s="4">
        <v>14</v>
      </c>
      <c r="V113" s="7">
        <f t="shared" si="2"/>
        <v>1.5</v>
      </c>
      <c r="W113" s="7">
        <f t="shared" si="3"/>
        <v>5.25</v>
      </c>
      <c r="X113" s="4">
        <v>240</v>
      </c>
      <c r="Y113" s="8">
        <v>0</v>
      </c>
      <c r="Z113" s="4">
        <v>227</v>
      </c>
      <c r="AA113" s="4">
        <v>135</v>
      </c>
      <c r="AB113" s="4">
        <v>40</v>
      </c>
      <c r="AC113" s="7">
        <v>0</v>
      </c>
      <c r="AD113" s="7">
        <v>0</v>
      </c>
      <c r="AE113" s="7">
        <v>0</v>
      </c>
      <c r="AF113" s="4">
        <v>3</v>
      </c>
      <c r="AG113" s="7">
        <v>1</v>
      </c>
      <c r="AH113" s="4">
        <v>0</v>
      </c>
      <c r="AI113" s="7" t="s">
        <v>37</v>
      </c>
      <c r="AJ113" s="7">
        <v>0</v>
      </c>
    </row>
    <row r="114" s="4" customFormat="1" spans="1:36">
      <c r="A114" s="7">
        <v>113</v>
      </c>
      <c r="B114" s="7" t="s">
        <v>36</v>
      </c>
      <c r="C114" s="4">
        <v>27</v>
      </c>
      <c r="D114" s="4">
        <v>1</v>
      </c>
      <c r="E114" s="4">
        <v>20</v>
      </c>
      <c r="F114" s="4">
        <v>0</v>
      </c>
      <c r="G114" s="4">
        <v>0</v>
      </c>
      <c r="H114" s="7">
        <v>1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4">
        <v>49.5</v>
      </c>
      <c r="U114" s="4">
        <v>11</v>
      </c>
      <c r="V114" s="7">
        <f t="shared" si="2"/>
        <v>4.5</v>
      </c>
      <c r="W114" s="7">
        <f t="shared" si="3"/>
        <v>12.375</v>
      </c>
      <c r="X114" s="4">
        <v>154</v>
      </c>
      <c r="Y114" s="8">
        <v>0</v>
      </c>
      <c r="Z114" s="4">
        <v>150</v>
      </c>
      <c r="AA114" s="4">
        <v>128</v>
      </c>
      <c r="AB114" s="4">
        <v>36.5</v>
      </c>
      <c r="AC114" s="7">
        <v>0</v>
      </c>
      <c r="AD114" s="7">
        <v>0</v>
      </c>
      <c r="AE114" s="7">
        <v>0</v>
      </c>
      <c r="AF114" s="4">
        <v>3</v>
      </c>
      <c r="AG114" s="7">
        <v>1</v>
      </c>
      <c r="AH114" s="4">
        <v>0</v>
      </c>
      <c r="AI114" s="7" t="s">
        <v>37</v>
      </c>
      <c r="AJ114" s="7">
        <v>0</v>
      </c>
    </row>
    <row r="115" s="4" customFormat="1" spans="1:36">
      <c r="A115" s="7">
        <v>114</v>
      </c>
      <c r="B115" s="7" t="s">
        <v>38</v>
      </c>
      <c r="C115" s="4">
        <v>62</v>
      </c>
      <c r="D115" s="4">
        <v>1</v>
      </c>
      <c r="E115" s="4">
        <v>13</v>
      </c>
      <c r="F115" s="4">
        <v>1</v>
      </c>
      <c r="G115" s="4">
        <v>1</v>
      </c>
      <c r="H115" s="7">
        <v>1</v>
      </c>
      <c r="I115" s="7">
        <v>0</v>
      </c>
      <c r="J115" s="7">
        <v>0</v>
      </c>
      <c r="K115" s="7">
        <v>0</v>
      </c>
      <c r="L115" s="7">
        <v>0</v>
      </c>
      <c r="M115" s="7">
        <v>0</v>
      </c>
      <c r="N115" s="7">
        <v>0</v>
      </c>
      <c r="O115" s="7">
        <v>0</v>
      </c>
      <c r="P115" s="7">
        <v>1</v>
      </c>
      <c r="Q115" s="7">
        <v>0</v>
      </c>
      <c r="R115" s="7">
        <v>0</v>
      </c>
      <c r="S115" s="7">
        <v>0</v>
      </c>
      <c r="T115" s="4">
        <v>30</v>
      </c>
      <c r="U115" s="4">
        <v>10</v>
      </c>
      <c r="V115" s="7">
        <f t="shared" si="2"/>
        <v>3</v>
      </c>
      <c r="W115" s="7">
        <f t="shared" si="3"/>
        <v>7.5</v>
      </c>
      <c r="X115" s="4">
        <v>50</v>
      </c>
      <c r="Y115" s="8">
        <v>1</v>
      </c>
      <c r="Z115" s="4">
        <v>296</v>
      </c>
      <c r="AA115" s="4">
        <v>102</v>
      </c>
      <c r="AB115" s="4">
        <v>35</v>
      </c>
      <c r="AC115" s="7">
        <v>0</v>
      </c>
      <c r="AD115" s="7">
        <v>0</v>
      </c>
      <c r="AE115" s="7">
        <v>0</v>
      </c>
      <c r="AF115" s="4">
        <v>3</v>
      </c>
      <c r="AG115" s="7">
        <v>1</v>
      </c>
      <c r="AH115" s="4">
        <v>0</v>
      </c>
      <c r="AI115" s="7" t="s">
        <v>39</v>
      </c>
      <c r="AJ115" s="7">
        <v>0</v>
      </c>
    </row>
    <row r="116" s="4" customFormat="1" spans="1:36">
      <c r="A116" s="7">
        <v>115</v>
      </c>
      <c r="B116" s="7" t="s">
        <v>38</v>
      </c>
      <c r="C116" s="7">
        <v>48</v>
      </c>
      <c r="D116" s="7">
        <v>2</v>
      </c>
      <c r="E116" s="4">
        <v>28</v>
      </c>
      <c r="F116" s="4">
        <v>1</v>
      </c>
      <c r="G116" s="4">
        <v>0</v>
      </c>
      <c r="H116" s="7">
        <v>0</v>
      </c>
      <c r="I116" s="7">
        <v>0</v>
      </c>
      <c r="J116" s="4">
        <v>1</v>
      </c>
      <c r="K116" s="7">
        <v>0</v>
      </c>
      <c r="L116" s="7">
        <v>0</v>
      </c>
      <c r="M116" s="7">
        <v>0</v>
      </c>
      <c r="N116" s="7">
        <v>0</v>
      </c>
      <c r="O116" s="7">
        <v>0</v>
      </c>
      <c r="P116" s="7">
        <v>0</v>
      </c>
      <c r="Q116" s="7">
        <v>0</v>
      </c>
      <c r="R116" s="7">
        <v>0</v>
      </c>
      <c r="S116" s="7">
        <v>1</v>
      </c>
      <c r="T116" s="4">
        <v>30</v>
      </c>
      <c r="U116" s="4">
        <v>10</v>
      </c>
      <c r="V116" s="7">
        <f t="shared" si="2"/>
        <v>3</v>
      </c>
      <c r="W116" s="7">
        <f t="shared" si="3"/>
        <v>7.5</v>
      </c>
      <c r="X116" s="4">
        <v>183</v>
      </c>
      <c r="Y116" s="8">
        <v>0</v>
      </c>
      <c r="Z116" s="4">
        <v>277</v>
      </c>
      <c r="AA116" s="4">
        <v>108</v>
      </c>
      <c r="AB116" s="4">
        <v>38.5</v>
      </c>
      <c r="AC116" s="7">
        <v>0</v>
      </c>
      <c r="AD116" s="7">
        <v>0</v>
      </c>
      <c r="AE116" s="7">
        <v>0</v>
      </c>
      <c r="AF116" s="4">
        <v>2</v>
      </c>
      <c r="AG116" s="7">
        <v>0</v>
      </c>
      <c r="AH116" s="4">
        <v>0</v>
      </c>
      <c r="AI116" s="7" t="s">
        <v>37</v>
      </c>
      <c r="AJ116" s="7">
        <v>0</v>
      </c>
    </row>
    <row r="117" spans="1:36">
      <c r="A117" s="7">
        <v>116</v>
      </c>
      <c r="B117" s="7" t="s">
        <v>36</v>
      </c>
      <c r="C117" s="7">
        <v>26</v>
      </c>
      <c r="D117" s="4">
        <v>1</v>
      </c>
      <c r="E117" s="4">
        <v>16</v>
      </c>
      <c r="F117" s="4">
        <v>0</v>
      </c>
      <c r="G117" s="4">
        <v>1</v>
      </c>
      <c r="H117" s="7">
        <v>1</v>
      </c>
      <c r="I117" s="7">
        <v>0</v>
      </c>
      <c r="J117" s="7">
        <v>0</v>
      </c>
      <c r="K117" s="7">
        <v>0</v>
      </c>
      <c r="L117" s="7">
        <v>0</v>
      </c>
      <c r="M117" s="7">
        <v>0</v>
      </c>
      <c r="N117" s="7">
        <v>0</v>
      </c>
      <c r="O117" s="7">
        <v>0</v>
      </c>
      <c r="P117" s="7">
        <v>1</v>
      </c>
      <c r="Q117" s="7">
        <v>0</v>
      </c>
      <c r="R117" s="7">
        <v>0</v>
      </c>
      <c r="S117" s="7">
        <v>0</v>
      </c>
      <c r="T117" s="4">
        <v>10.5</v>
      </c>
      <c r="U117" s="4">
        <v>7</v>
      </c>
      <c r="V117" s="7">
        <f t="shared" si="2"/>
        <v>1.5</v>
      </c>
      <c r="W117" s="7">
        <f t="shared" si="3"/>
        <v>2.625</v>
      </c>
      <c r="X117" s="4">
        <v>44</v>
      </c>
      <c r="Y117" s="8">
        <v>1</v>
      </c>
      <c r="Z117" s="4">
        <v>76</v>
      </c>
      <c r="AA117" s="4">
        <v>58</v>
      </c>
      <c r="AB117" s="4">
        <v>41.2</v>
      </c>
      <c r="AC117" s="7">
        <v>0</v>
      </c>
      <c r="AD117" s="7">
        <v>0</v>
      </c>
      <c r="AE117" s="7">
        <v>0</v>
      </c>
      <c r="AF117" s="4">
        <v>1</v>
      </c>
      <c r="AG117" s="7">
        <v>0</v>
      </c>
      <c r="AH117" s="4">
        <v>0</v>
      </c>
      <c r="AI117" s="7" t="s">
        <v>37</v>
      </c>
      <c r="AJ117" s="7">
        <v>0</v>
      </c>
    </row>
    <row r="118" spans="1:36">
      <c r="A118" s="7">
        <v>117</v>
      </c>
      <c r="B118" s="7" t="s">
        <v>36</v>
      </c>
      <c r="C118" s="7">
        <v>65</v>
      </c>
      <c r="D118" s="4">
        <v>1</v>
      </c>
      <c r="E118" s="4">
        <v>14</v>
      </c>
      <c r="F118" s="4">
        <v>0</v>
      </c>
      <c r="G118" s="4">
        <v>0</v>
      </c>
      <c r="H118" s="7">
        <v>1</v>
      </c>
      <c r="I118" s="7">
        <v>0</v>
      </c>
      <c r="J118" s="7">
        <v>0</v>
      </c>
      <c r="K118" s="7">
        <v>0</v>
      </c>
      <c r="L118" s="7">
        <v>0</v>
      </c>
      <c r="M118" s="7">
        <v>0</v>
      </c>
      <c r="N118" s="7">
        <v>0</v>
      </c>
      <c r="O118" s="7">
        <v>0</v>
      </c>
      <c r="P118" s="7">
        <v>0</v>
      </c>
      <c r="Q118" s="7">
        <v>0</v>
      </c>
      <c r="R118" s="7">
        <v>0</v>
      </c>
      <c r="S118" s="7">
        <v>0</v>
      </c>
      <c r="T118" s="4">
        <v>27</v>
      </c>
      <c r="U118" s="4">
        <v>9</v>
      </c>
      <c r="V118" s="7">
        <f t="shared" si="2"/>
        <v>3</v>
      </c>
      <c r="W118" s="7">
        <f t="shared" si="3"/>
        <v>6.75</v>
      </c>
      <c r="X118" s="4">
        <v>237</v>
      </c>
      <c r="Y118" s="8">
        <v>0</v>
      </c>
      <c r="Z118" s="4">
        <v>237</v>
      </c>
      <c r="AA118" s="4">
        <v>109</v>
      </c>
      <c r="AB118" s="4">
        <v>38.2</v>
      </c>
      <c r="AC118" s="7">
        <v>0</v>
      </c>
      <c r="AD118" s="7">
        <v>0</v>
      </c>
      <c r="AE118" s="7">
        <v>0</v>
      </c>
      <c r="AF118" s="4">
        <v>1</v>
      </c>
      <c r="AG118" s="7">
        <v>0</v>
      </c>
      <c r="AH118" s="4">
        <v>0</v>
      </c>
      <c r="AI118" s="7" t="s">
        <v>37</v>
      </c>
      <c r="AJ118" s="7">
        <v>0</v>
      </c>
    </row>
    <row r="119" s="4" customFormat="1" spans="1:36">
      <c r="A119" s="7">
        <v>118</v>
      </c>
      <c r="B119" s="7" t="s">
        <v>38</v>
      </c>
      <c r="C119" s="7">
        <v>55</v>
      </c>
      <c r="D119" s="4">
        <v>1</v>
      </c>
      <c r="E119" s="4">
        <v>17</v>
      </c>
      <c r="F119" s="4">
        <v>1</v>
      </c>
      <c r="G119" s="4">
        <v>1</v>
      </c>
      <c r="H119" s="7">
        <v>0</v>
      </c>
      <c r="I119" s="7">
        <v>1</v>
      </c>
      <c r="J119" s="7">
        <v>0</v>
      </c>
      <c r="K119" s="7">
        <v>0</v>
      </c>
      <c r="L119" s="7">
        <v>0</v>
      </c>
      <c r="M119" s="7">
        <v>0</v>
      </c>
      <c r="N119" s="7">
        <v>0</v>
      </c>
      <c r="O119" s="7">
        <v>0</v>
      </c>
      <c r="P119" s="7">
        <v>0</v>
      </c>
      <c r="Q119" s="7">
        <v>0</v>
      </c>
      <c r="R119" s="7">
        <v>0</v>
      </c>
      <c r="S119" s="7">
        <v>0</v>
      </c>
      <c r="T119" s="4">
        <v>12</v>
      </c>
      <c r="U119" s="4">
        <v>4</v>
      </c>
      <c r="V119" s="7">
        <f t="shared" si="2"/>
        <v>3</v>
      </c>
      <c r="W119" s="7">
        <f t="shared" si="3"/>
        <v>3</v>
      </c>
      <c r="X119" s="4">
        <v>47</v>
      </c>
      <c r="Y119" s="8">
        <v>1</v>
      </c>
      <c r="Z119" s="4">
        <v>186</v>
      </c>
      <c r="AA119" s="4">
        <v>50</v>
      </c>
      <c r="AB119" s="4">
        <v>27.4</v>
      </c>
      <c r="AC119" s="7">
        <v>1</v>
      </c>
      <c r="AD119" s="7">
        <v>0</v>
      </c>
      <c r="AE119" s="7">
        <v>0</v>
      </c>
      <c r="AF119" s="4">
        <v>5</v>
      </c>
      <c r="AG119" s="7">
        <v>1</v>
      </c>
      <c r="AH119" s="4">
        <v>0</v>
      </c>
      <c r="AI119" s="7" t="s">
        <v>37</v>
      </c>
      <c r="AJ119" s="7">
        <v>0</v>
      </c>
    </row>
    <row r="120" spans="1:36">
      <c r="A120" s="7">
        <v>119</v>
      </c>
      <c r="B120" s="7" t="s">
        <v>38</v>
      </c>
      <c r="C120" s="4">
        <v>26</v>
      </c>
      <c r="D120" s="7">
        <v>2</v>
      </c>
      <c r="E120" s="4">
        <v>20</v>
      </c>
      <c r="F120" s="4">
        <v>1</v>
      </c>
      <c r="G120" s="4">
        <v>0</v>
      </c>
      <c r="H120" s="7">
        <v>1</v>
      </c>
      <c r="I120" s="7">
        <v>0</v>
      </c>
      <c r="J120" s="7">
        <v>0</v>
      </c>
      <c r="K120" s="7">
        <v>0</v>
      </c>
      <c r="L120" s="7">
        <v>0</v>
      </c>
      <c r="M120" s="7">
        <v>0</v>
      </c>
      <c r="N120" s="7">
        <v>0</v>
      </c>
      <c r="O120" s="7">
        <v>0</v>
      </c>
      <c r="P120" s="7">
        <v>0</v>
      </c>
      <c r="Q120" s="7">
        <v>0</v>
      </c>
      <c r="R120" s="7">
        <v>1</v>
      </c>
      <c r="S120" s="7">
        <v>0</v>
      </c>
      <c r="T120" s="4">
        <v>3</v>
      </c>
      <c r="U120" s="4">
        <v>2</v>
      </c>
      <c r="V120" s="7">
        <f t="shared" si="2"/>
        <v>1.5</v>
      </c>
      <c r="W120" s="7">
        <f t="shared" si="3"/>
        <v>0.75</v>
      </c>
      <c r="X120" s="4">
        <v>46</v>
      </c>
      <c r="Y120" s="8">
        <v>1</v>
      </c>
      <c r="Z120" s="4">
        <v>218</v>
      </c>
      <c r="AA120" s="4">
        <v>137</v>
      </c>
      <c r="AB120" s="4">
        <v>26.1</v>
      </c>
      <c r="AC120" s="7">
        <v>1</v>
      </c>
      <c r="AD120" s="7">
        <v>0</v>
      </c>
      <c r="AE120" s="7">
        <v>0</v>
      </c>
      <c r="AF120" s="4">
        <v>3</v>
      </c>
      <c r="AG120" s="7">
        <v>1</v>
      </c>
      <c r="AH120" s="4">
        <v>0</v>
      </c>
      <c r="AI120" s="7" t="s">
        <v>37</v>
      </c>
      <c r="AJ120" s="7">
        <v>0</v>
      </c>
    </row>
    <row r="121" s="4" customFormat="1" spans="1:16339">
      <c r="A121" s="7">
        <v>120</v>
      </c>
      <c r="B121" s="7" t="s">
        <v>38</v>
      </c>
      <c r="C121" s="7">
        <v>28</v>
      </c>
      <c r="D121" s="7">
        <v>2</v>
      </c>
      <c r="E121" s="4">
        <v>11</v>
      </c>
      <c r="F121" s="4">
        <v>1</v>
      </c>
      <c r="G121" s="4">
        <v>0</v>
      </c>
      <c r="H121" s="7">
        <v>1</v>
      </c>
      <c r="I121" s="7">
        <v>0</v>
      </c>
      <c r="J121" s="7">
        <v>0</v>
      </c>
      <c r="K121" s="7">
        <v>1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0</v>
      </c>
      <c r="R121" s="7">
        <v>0</v>
      </c>
      <c r="S121" s="7">
        <v>0</v>
      </c>
      <c r="T121" s="4">
        <v>33</v>
      </c>
      <c r="U121" s="4">
        <v>11</v>
      </c>
      <c r="V121" s="7">
        <f t="shared" si="2"/>
        <v>3</v>
      </c>
      <c r="W121" s="7">
        <f t="shared" si="3"/>
        <v>8.25</v>
      </c>
      <c r="X121" s="4">
        <v>48</v>
      </c>
      <c r="Y121" s="8">
        <v>1</v>
      </c>
      <c r="Z121" s="4">
        <v>180</v>
      </c>
      <c r="AA121" s="4">
        <v>95</v>
      </c>
      <c r="AB121" s="4">
        <v>34</v>
      </c>
      <c r="AC121" s="7">
        <v>0</v>
      </c>
      <c r="AD121" s="7">
        <v>0</v>
      </c>
      <c r="AE121" s="7">
        <v>0</v>
      </c>
      <c r="AF121" s="4">
        <v>2</v>
      </c>
      <c r="AG121" s="7">
        <v>0</v>
      </c>
      <c r="AH121" s="4">
        <v>0</v>
      </c>
      <c r="AI121" s="7" t="s">
        <v>39</v>
      </c>
      <c r="AJ121" s="7">
        <v>0</v>
      </c>
      <c r="AM121" s="13"/>
      <c r="AW121" s="13"/>
      <c r="BG121" s="13"/>
      <c r="BQ121" s="13"/>
      <c r="CA121" s="13"/>
      <c r="CK121" s="13"/>
      <c r="CU121" s="13"/>
      <c r="DE121" s="13"/>
      <c r="DO121" s="13"/>
      <c r="DY121" s="13"/>
      <c r="EI121" s="13"/>
      <c r="ES121" s="13"/>
      <c r="FC121" s="13"/>
      <c r="FM121" s="13"/>
      <c r="FW121" s="13"/>
      <c r="GG121" s="13"/>
      <c r="GQ121" s="13"/>
      <c r="HA121" s="13"/>
      <c r="HK121" s="13"/>
      <c r="HU121" s="13"/>
      <c r="IE121" s="13"/>
      <c r="IO121" s="13"/>
      <c r="IY121" s="13"/>
      <c r="JI121" s="13"/>
      <c r="JS121" s="13"/>
      <c r="KC121" s="13"/>
      <c r="KM121" s="13"/>
      <c r="KW121" s="13"/>
      <c r="LG121" s="13"/>
      <c r="LQ121" s="13"/>
      <c r="MA121" s="13"/>
      <c r="MK121" s="13"/>
      <c r="MU121" s="13"/>
      <c r="NE121" s="13"/>
      <c r="NO121" s="13"/>
      <c r="NY121" s="13"/>
      <c r="OI121" s="13"/>
      <c r="OS121" s="13"/>
      <c r="PC121" s="13"/>
      <c r="PM121" s="13"/>
      <c r="PW121" s="13"/>
      <c r="QG121" s="13"/>
      <c r="QQ121" s="13"/>
      <c r="RA121" s="13"/>
      <c r="RK121" s="13"/>
      <c r="RU121" s="13"/>
      <c r="SE121" s="13"/>
      <c r="SO121" s="13"/>
      <c r="SY121" s="13"/>
      <c r="TI121" s="13"/>
      <c r="TS121" s="13"/>
      <c r="UC121" s="13"/>
      <c r="UM121" s="13"/>
      <c r="UW121" s="13"/>
      <c r="VG121" s="13"/>
      <c r="VQ121" s="13"/>
      <c r="WA121" s="13"/>
      <c r="WK121" s="13"/>
      <c r="WU121" s="13"/>
      <c r="XE121" s="13"/>
      <c r="XO121" s="13"/>
      <c r="XY121" s="13"/>
      <c r="YI121" s="13"/>
      <c r="YS121" s="13"/>
      <c r="ZC121" s="13"/>
      <c r="ZM121" s="13"/>
      <c r="ZW121" s="13"/>
      <c r="AAG121" s="13"/>
      <c r="AAQ121" s="13"/>
      <c r="ABA121" s="13"/>
      <c r="ABK121" s="13"/>
      <c r="ABU121" s="13"/>
      <c r="ACE121" s="13"/>
      <c r="ACO121" s="13"/>
      <c r="ACY121" s="13"/>
      <c r="ADI121" s="13"/>
      <c r="ADS121" s="13"/>
      <c r="AEC121" s="13"/>
      <c r="AEM121" s="13"/>
      <c r="AEW121" s="13"/>
      <c r="AFG121" s="13"/>
      <c r="AFQ121" s="13"/>
      <c r="AGA121" s="13"/>
      <c r="AGK121" s="13"/>
      <c r="AGU121" s="13"/>
      <c r="AHE121" s="13"/>
      <c r="AHO121" s="13"/>
      <c r="AHY121" s="13"/>
      <c r="AII121" s="13"/>
      <c r="AIS121" s="13"/>
      <c r="AJC121" s="13"/>
      <c r="AJM121" s="13"/>
      <c r="AJW121" s="13"/>
      <c r="AKG121" s="13"/>
      <c r="AKQ121" s="13"/>
      <c r="ALA121" s="13"/>
      <c r="ALK121" s="13"/>
      <c r="ALU121" s="13"/>
      <c r="AME121" s="13"/>
      <c r="AMO121" s="13"/>
      <c r="AMY121" s="13"/>
      <c r="ANI121" s="13"/>
      <c r="ANS121" s="13"/>
      <c r="AOC121" s="13"/>
      <c r="AOM121" s="13"/>
      <c r="AOW121" s="13"/>
      <c r="APG121" s="13"/>
      <c r="APQ121" s="13"/>
      <c r="AQA121" s="13"/>
      <c r="AQK121" s="13"/>
      <c r="AQU121" s="13"/>
      <c r="ARE121" s="13"/>
      <c r="ARO121" s="13"/>
      <c r="ARY121" s="13"/>
      <c r="ASI121" s="13"/>
      <c r="ASS121" s="13"/>
      <c r="ATC121" s="13"/>
      <c r="ATM121" s="13"/>
      <c r="ATW121" s="13"/>
      <c r="AUG121" s="13"/>
      <c r="AUQ121" s="13"/>
      <c r="AVA121" s="13"/>
      <c r="AVK121" s="13"/>
      <c r="AVU121" s="13"/>
      <c r="AWE121" s="13"/>
      <c r="AWO121" s="13"/>
      <c r="AWY121" s="13"/>
      <c r="AXI121" s="13"/>
      <c r="AXS121" s="13"/>
      <c r="AYC121" s="13"/>
      <c r="AYM121" s="13"/>
      <c r="AYW121" s="13"/>
      <c r="AZG121" s="13"/>
      <c r="AZQ121" s="13"/>
      <c r="BAA121" s="13"/>
      <c r="BAK121" s="13"/>
      <c r="BAU121" s="13"/>
      <c r="BBE121" s="13"/>
      <c r="BBO121" s="13"/>
      <c r="BBY121" s="13"/>
      <c r="BCI121" s="13"/>
      <c r="BCS121" s="13"/>
      <c r="BDC121" s="13"/>
      <c r="BDM121" s="13"/>
      <c r="BDW121" s="13"/>
      <c r="BEG121" s="13"/>
      <c r="BEQ121" s="13"/>
      <c r="BFA121" s="13"/>
      <c r="BFK121" s="13"/>
      <c r="BFU121" s="13"/>
      <c r="BGE121" s="13"/>
      <c r="BGO121" s="13"/>
      <c r="BGY121" s="13"/>
      <c r="BHI121" s="13"/>
      <c r="BHS121" s="13"/>
      <c r="BIC121" s="13"/>
      <c r="BIM121" s="13"/>
      <c r="BIW121" s="13"/>
      <c r="BJG121" s="13"/>
      <c r="BJQ121" s="13"/>
      <c r="BKA121" s="13"/>
      <c r="BKK121" s="13"/>
      <c r="BKU121" s="13"/>
      <c r="BLE121" s="13"/>
      <c r="BLO121" s="13"/>
      <c r="BLY121" s="13"/>
      <c r="BMI121" s="13"/>
      <c r="BMS121" s="13"/>
      <c r="BNC121" s="13"/>
      <c r="BNM121" s="13"/>
      <c r="BNW121" s="13"/>
      <c r="BOG121" s="13"/>
      <c r="BOQ121" s="13"/>
      <c r="BPA121" s="13"/>
      <c r="BPK121" s="13"/>
      <c r="BPU121" s="13"/>
      <c r="BQE121" s="13"/>
      <c r="BQO121" s="13"/>
      <c r="BQY121" s="13"/>
      <c r="BRI121" s="13"/>
      <c r="BRS121" s="13"/>
      <c r="BSC121" s="13"/>
      <c r="BSM121" s="13"/>
      <c r="BSW121" s="13"/>
      <c r="BTG121" s="13"/>
      <c r="BTQ121" s="13"/>
      <c r="BUA121" s="13"/>
      <c r="BUK121" s="13"/>
      <c r="BUU121" s="13"/>
      <c r="BVE121" s="13"/>
      <c r="BVO121" s="13"/>
      <c r="BVY121" s="13"/>
      <c r="BWI121" s="13"/>
      <c r="BWS121" s="13"/>
      <c r="BXC121" s="13"/>
      <c r="BXM121" s="13"/>
      <c r="BXW121" s="13"/>
      <c r="BYG121" s="13"/>
      <c r="BYQ121" s="13"/>
      <c r="BZA121" s="13"/>
      <c r="BZK121" s="13"/>
      <c r="BZU121" s="13"/>
      <c r="CAE121" s="13"/>
      <c r="CAO121" s="13"/>
      <c r="CAY121" s="13"/>
      <c r="CBI121" s="13"/>
      <c r="CBS121" s="13"/>
      <c r="CCC121" s="13"/>
      <c r="CCM121" s="13"/>
      <c r="CCW121" s="13"/>
      <c r="CDG121" s="13"/>
      <c r="CDQ121" s="13"/>
      <c r="CEA121" s="13"/>
      <c r="CEK121" s="13"/>
      <c r="CEU121" s="13"/>
      <c r="CFE121" s="13"/>
      <c r="CFO121" s="13"/>
      <c r="CFY121" s="13"/>
      <c r="CGI121" s="13"/>
      <c r="CGS121" s="13"/>
      <c r="CHC121" s="13"/>
      <c r="CHM121" s="13"/>
      <c r="CHW121" s="13"/>
      <c r="CIG121" s="13"/>
      <c r="CIQ121" s="13"/>
      <c r="CJA121" s="13"/>
      <c r="CJK121" s="13"/>
      <c r="CJU121" s="13"/>
      <c r="CKE121" s="13"/>
      <c r="CKO121" s="13"/>
      <c r="CKY121" s="13"/>
      <c r="CLI121" s="13"/>
      <c r="CLS121" s="13"/>
      <c r="CMC121" s="13"/>
      <c r="CMM121" s="13"/>
      <c r="CMW121" s="13"/>
      <c r="CNG121" s="13"/>
      <c r="CNQ121" s="13"/>
      <c r="COA121" s="13"/>
      <c r="COK121" s="13"/>
      <c r="COU121" s="13"/>
      <c r="CPE121" s="13"/>
      <c r="CPO121" s="13"/>
      <c r="CPY121" s="13"/>
      <c r="CQI121" s="13"/>
      <c r="CQS121" s="13"/>
      <c r="CRC121" s="13"/>
      <c r="CRM121" s="13"/>
      <c r="CRW121" s="13"/>
      <c r="CSG121" s="13"/>
      <c r="CSQ121" s="13"/>
      <c r="CTA121" s="13"/>
      <c r="CTK121" s="13"/>
      <c r="CTU121" s="13"/>
      <c r="CUE121" s="13"/>
      <c r="CUO121" s="13"/>
      <c r="CUY121" s="13"/>
      <c r="CVI121" s="13"/>
      <c r="CVS121" s="13"/>
      <c r="CWC121" s="13"/>
      <c r="CWM121" s="13"/>
      <c r="CWW121" s="13"/>
      <c r="CXG121" s="13"/>
      <c r="CXQ121" s="13"/>
      <c r="CYA121" s="13"/>
      <c r="CYK121" s="13"/>
      <c r="CYU121" s="13"/>
      <c r="CZE121" s="13"/>
      <c r="CZO121" s="13"/>
      <c r="CZY121" s="13"/>
      <c r="DAI121" s="13"/>
      <c r="DAS121" s="13"/>
      <c r="DBC121" s="13"/>
      <c r="DBM121" s="13"/>
      <c r="DBW121" s="13"/>
      <c r="DCG121" s="13"/>
      <c r="DCQ121" s="13"/>
      <c r="DDA121" s="13"/>
      <c r="DDK121" s="13"/>
      <c r="DDU121" s="13"/>
      <c r="DEE121" s="13"/>
      <c r="DEO121" s="13"/>
      <c r="DEY121" s="13"/>
      <c r="DFI121" s="13"/>
      <c r="DFS121" s="13"/>
      <c r="DGC121" s="13"/>
      <c r="DGM121" s="13"/>
      <c r="DGW121" s="13"/>
      <c r="DHG121" s="13"/>
      <c r="DHQ121" s="13"/>
      <c r="DIA121" s="13"/>
      <c r="DIK121" s="13"/>
      <c r="DIU121" s="13"/>
      <c r="DJE121" s="13"/>
      <c r="DJO121" s="13"/>
      <c r="DJY121" s="13"/>
      <c r="DKI121" s="13"/>
      <c r="DKS121" s="13"/>
      <c r="DLC121" s="13"/>
      <c r="DLM121" s="13"/>
      <c r="DLW121" s="13"/>
      <c r="DMG121" s="13"/>
      <c r="DMQ121" s="13"/>
      <c r="DNA121" s="13"/>
      <c r="DNK121" s="13"/>
      <c r="DNU121" s="13"/>
      <c r="DOE121" s="13"/>
      <c r="DOO121" s="13"/>
      <c r="DOY121" s="13"/>
      <c r="DPI121" s="13"/>
      <c r="DPS121" s="13"/>
      <c r="DQC121" s="13"/>
      <c r="DQM121" s="13"/>
      <c r="DQW121" s="13"/>
      <c r="DRG121" s="13"/>
      <c r="DRQ121" s="13"/>
      <c r="DSA121" s="13"/>
      <c r="DSK121" s="13"/>
      <c r="DSU121" s="13"/>
      <c r="DTE121" s="13"/>
      <c r="DTO121" s="13"/>
      <c r="DTY121" s="13"/>
      <c r="DUI121" s="13"/>
      <c r="DUS121" s="13"/>
      <c r="DVC121" s="13"/>
      <c r="DVM121" s="13"/>
      <c r="DVW121" s="13"/>
      <c r="DWG121" s="13"/>
      <c r="DWQ121" s="13"/>
      <c r="DXA121" s="13"/>
      <c r="DXK121" s="13"/>
      <c r="DXU121" s="13"/>
      <c r="DYE121" s="13"/>
      <c r="DYO121" s="13"/>
      <c r="DYY121" s="13"/>
      <c r="DZI121" s="13"/>
      <c r="DZS121" s="13"/>
      <c r="EAC121" s="13"/>
      <c r="EAM121" s="13"/>
      <c r="EAW121" s="13"/>
      <c r="EBG121" s="13"/>
      <c r="EBQ121" s="13"/>
      <c r="ECA121" s="13"/>
      <c r="ECK121" s="13"/>
      <c r="ECU121" s="13"/>
      <c r="EDE121" s="13"/>
      <c r="EDO121" s="13"/>
      <c r="EDY121" s="13"/>
      <c r="EEI121" s="13"/>
      <c r="EES121" s="13"/>
      <c r="EFC121" s="13"/>
      <c r="EFM121" s="13"/>
      <c r="EFW121" s="13"/>
      <c r="EGG121" s="13"/>
      <c r="EGQ121" s="13"/>
      <c r="EHA121" s="13"/>
      <c r="EHK121" s="13"/>
      <c r="EHU121" s="13"/>
      <c r="EIE121" s="13"/>
      <c r="EIO121" s="13"/>
      <c r="EIY121" s="13"/>
      <c r="EJI121" s="13"/>
      <c r="EJS121" s="13"/>
      <c r="EKC121" s="13"/>
      <c r="EKM121" s="13"/>
      <c r="EKW121" s="13"/>
      <c r="ELG121" s="13"/>
      <c r="ELQ121" s="13"/>
      <c r="EMA121" s="13"/>
      <c r="EMK121" s="13"/>
      <c r="EMU121" s="13"/>
      <c r="ENE121" s="13"/>
      <c r="ENO121" s="13"/>
      <c r="ENY121" s="13"/>
      <c r="EOI121" s="13"/>
      <c r="EOS121" s="13"/>
      <c r="EPC121" s="13"/>
      <c r="EPM121" s="13"/>
      <c r="EPW121" s="13"/>
      <c r="EQG121" s="13"/>
      <c r="EQQ121" s="13"/>
      <c r="ERA121" s="13"/>
      <c r="ERK121" s="13"/>
      <c r="ERU121" s="13"/>
      <c r="ESE121" s="13"/>
      <c r="ESO121" s="13"/>
      <c r="ESY121" s="13"/>
      <c r="ETI121" s="13"/>
      <c r="ETS121" s="13"/>
      <c r="EUC121" s="13"/>
      <c r="EUM121" s="13"/>
      <c r="EUW121" s="13"/>
      <c r="EVG121" s="13"/>
      <c r="EVQ121" s="13"/>
      <c r="EWA121" s="13"/>
      <c r="EWK121" s="13"/>
      <c r="EWU121" s="13"/>
      <c r="EXE121" s="13"/>
      <c r="EXO121" s="13"/>
      <c r="EXY121" s="13"/>
      <c r="EYI121" s="13"/>
      <c r="EYS121" s="13"/>
      <c r="EZC121" s="13"/>
      <c r="EZM121" s="13"/>
      <c r="EZW121" s="13"/>
      <c r="FAG121" s="13"/>
      <c r="FAQ121" s="13"/>
      <c r="FBA121" s="13"/>
      <c r="FBK121" s="13"/>
      <c r="FBU121" s="13"/>
      <c r="FCE121" s="13"/>
      <c r="FCO121" s="13"/>
      <c r="FCY121" s="13"/>
      <c r="FDI121" s="13"/>
      <c r="FDS121" s="13"/>
      <c r="FEC121" s="13"/>
      <c r="FEM121" s="13"/>
      <c r="FEW121" s="13"/>
      <c r="FFG121" s="13"/>
      <c r="FFQ121" s="13"/>
      <c r="FGA121" s="13"/>
      <c r="FGK121" s="13"/>
      <c r="FGU121" s="13"/>
      <c r="FHE121" s="13"/>
      <c r="FHO121" s="13"/>
      <c r="FHY121" s="13"/>
      <c r="FII121" s="13"/>
      <c r="FIS121" s="13"/>
      <c r="FJC121" s="13"/>
      <c r="FJM121" s="13"/>
      <c r="FJW121" s="13"/>
      <c r="FKG121" s="13"/>
      <c r="FKQ121" s="13"/>
      <c r="FLA121" s="13"/>
      <c r="FLK121" s="13"/>
      <c r="FLU121" s="13"/>
      <c r="FME121" s="13"/>
      <c r="FMO121" s="13"/>
      <c r="FMY121" s="13"/>
      <c r="FNI121" s="13"/>
      <c r="FNS121" s="13"/>
      <c r="FOC121" s="13"/>
      <c r="FOM121" s="13"/>
      <c r="FOW121" s="13"/>
      <c r="FPG121" s="13"/>
      <c r="FPQ121" s="13"/>
      <c r="FQA121" s="13"/>
      <c r="FQK121" s="13"/>
      <c r="FQU121" s="13"/>
      <c r="FRE121" s="13"/>
      <c r="FRO121" s="13"/>
      <c r="FRY121" s="13"/>
      <c r="FSI121" s="13"/>
      <c r="FSS121" s="13"/>
      <c r="FTC121" s="13"/>
      <c r="FTM121" s="13"/>
      <c r="FTW121" s="13"/>
      <c r="FUG121" s="13"/>
      <c r="FUQ121" s="13"/>
      <c r="FVA121" s="13"/>
      <c r="FVK121" s="13"/>
      <c r="FVU121" s="13"/>
      <c r="FWE121" s="13"/>
      <c r="FWO121" s="13"/>
      <c r="FWY121" s="13"/>
      <c r="FXI121" s="13"/>
      <c r="FXS121" s="13"/>
      <c r="FYC121" s="13"/>
      <c r="FYM121" s="13"/>
      <c r="FYW121" s="13"/>
      <c r="FZG121" s="13"/>
      <c r="FZQ121" s="13"/>
      <c r="GAA121" s="13"/>
      <c r="GAK121" s="13"/>
      <c r="GAU121" s="13"/>
      <c r="GBE121" s="13"/>
      <c r="GBO121" s="13"/>
      <c r="GBY121" s="13"/>
      <c r="GCI121" s="13"/>
      <c r="GCS121" s="13"/>
      <c r="GDC121" s="13"/>
      <c r="GDM121" s="13"/>
      <c r="GDW121" s="13"/>
      <c r="GEG121" s="13"/>
      <c r="GEQ121" s="13"/>
      <c r="GFA121" s="13"/>
      <c r="GFK121" s="13"/>
      <c r="GFU121" s="13"/>
      <c r="GGE121" s="13"/>
      <c r="GGO121" s="13"/>
      <c r="GGY121" s="13"/>
      <c r="GHI121" s="13"/>
      <c r="GHS121" s="13"/>
      <c r="GIC121" s="13"/>
      <c r="GIM121" s="13"/>
      <c r="GIW121" s="13"/>
      <c r="GJG121" s="13"/>
      <c r="GJQ121" s="13"/>
      <c r="GKA121" s="13"/>
      <c r="GKK121" s="13"/>
      <c r="GKU121" s="13"/>
      <c r="GLE121" s="13"/>
      <c r="GLO121" s="13"/>
      <c r="GLY121" s="13"/>
      <c r="GMI121" s="13"/>
      <c r="GMS121" s="13"/>
      <c r="GNC121" s="13"/>
      <c r="GNM121" s="13"/>
      <c r="GNW121" s="13"/>
      <c r="GOG121" s="13"/>
      <c r="GOQ121" s="13"/>
      <c r="GPA121" s="13"/>
      <c r="GPK121" s="13"/>
      <c r="GPU121" s="13"/>
      <c r="GQE121" s="13"/>
      <c r="GQO121" s="13"/>
      <c r="GQY121" s="13"/>
      <c r="GRI121" s="13"/>
      <c r="GRS121" s="13"/>
      <c r="GSC121" s="13"/>
      <c r="GSM121" s="13"/>
      <c r="GSW121" s="13"/>
      <c r="GTG121" s="13"/>
      <c r="GTQ121" s="13"/>
      <c r="GUA121" s="13"/>
      <c r="GUK121" s="13"/>
      <c r="GUU121" s="13"/>
      <c r="GVE121" s="13"/>
      <c r="GVO121" s="13"/>
      <c r="GVY121" s="13"/>
      <c r="GWI121" s="13"/>
      <c r="GWS121" s="13"/>
      <c r="GXC121" s="13"/>
      <c r="GXM121" s="13"/>
      <c r="GXW121" s="13"/>
      <c r="GYG121" s="13"/>
      <c r="GYQ121" s="13"/>
      <c r="GZA121" s="13"/>
      <c r="GZK121" s="13"/>
      <c r="GZU121" s="13"/>
      <c r="HAE121" s="13"/>
      <c r="HAO121" s="13"/>
      <c r="HAY121" s="13"/>
      <c r="HBI121" s="13"/>
      <c r="HBS121" s="13"/>
      <c r="HCC121" s="13"/>
      <c r="HCM121" s="13"/>
      <c r="HCW121" s="13"/>
      <c r="HDG121" s="13"/>
      <c r="HDQ121" s="13"/>
      <c r="HEA121" s="13"/>
      <c r="HEK121" s="13"/>
      <c r="HEU121" s="13"/>
      <c r="HFE121" s="13"/>
      <c r="HFO121" s="13"/>
      <c r="HFY121" s="13"/>
      <c r="HGI121" s="13"/>
      <c r="HGS121" s="13"/>
      <c r="HHC121" s="13"/>
      <c r="HHM121" s="13"/>
      <c r="HHW121" s="13"/>
      <c r="HIG121" s="13"/>
      <c r="HIQ121" s="13"/>
      <c r="HJA121" s="13"/>
      <c r="HJK121" s="13"/>
      <c r="HJU121" s="13"/>
      <c r="HKE121" s="13"/>
      <c r="HKO121" s="13"/>
      <c r="HKY121" s="13"/>
      <c r="HLI121" s="13"/>
      <c r="HLS121" s="13"/>
      <c r="HMC121" s="13"/>
      <c r="HMM121" s="13"/>
      <c r="HMW121" s="13"/>
      <c r="HNG121" s="13"/>
      <c r="HNQ121" s="13"/>
      <c r="HOA121" s="13"/>
      <c r="HOK121" s="13"/>
      <c r="HOU121" s="13"/>
      <c r="HPE121" s="13"/>
      <c r="HPO121" s="13"/>
      <c r="HPY121" s="13"/>
      <c r="HQI121" s="13"/>
      <c r="HQS121" s="13"/>
      <c r="HRC121" s="13"/>
      <c r="HRM121" s="13"/>
      <c r="HRW121" s="13"/>
      <c r="HSG121" s="13"/>
      <c r="HSQ121" s="13"/>
      <c r="HTA121" s="13"/>
      <c r="HTK121" s="13"/>
      <c r="HTU121" s="13"/>
      <c r="HUE121" s="13"/>
      <c r="HUO121" s="13"/>
      <c r="HUY121" s="13"/>
      <c r="HVI121" s="13"/>
      <c r="HVS121" s="13"/>
      <c r="HWC121" s="13"/>
      <c r="HWM121" s="13"/>
      <c r="HWW121" s="13"/>
      <c r="HXG121" s="13"/>
      <c r="HXQ121" s="13"/>
      <c r="HYA121" s="13"/>
      <c r="HYK121" s="13"/>
      <c r="HYU121" s="13"/>
      <c r="HZE121" s="13"/>
      <c r="HZO121" s="13"/>
      <c r="HZY121" s="13"/>
      <c r="IAI121" s="13"/>
      <c r="IAS121" s="13"/>
      <c r="IBC121" s="13"/>
      <c r="IBM121" s="13"/>
      <c r="IBW121" s="13"/>
      <c r="ICG121" s="13"/>
      <c r="ICQ121" s="13"/>
      <c r="IDA121" s="13"/>
      <c r="IDK121" s="13"/>
      <c r="IDU121" s="13"/>
      <c r="IEE121" s="13"/>
      <c r="IEO121" s="13"/>
      <c r="IEY121" s="13"/>
      <c r="IFI121" s="13"/>
      <c r="IFS121" s="13"/>
      <c r="IGC121" s="13"/>
      <c r="IGM121" s="13"/>
      <c r="IGW121" s="13"/>
      <c r="IHG121" s="13"/>
      <c r="IHQ121" s="13"/>
      <c r="IIA121" s="13"/>
      <c r="IIK121" s="13"/>
      <c r="IIU121" s="13"/>
      <c r="IJE121" s="13"/>
      <c r="IJO121" s="13"/>
      <c r="IJY121" s="13"/>
      <c r="IKI121" s="13"/>
      <c r="IKS121" s="13"/>
      <c r="ILC121" s="13"/>
      <c r="ILM121" s="13"/>
      <c r="ILW121" s="13"/>
      <c r="IMG121" s="13"/>
      <c r="IMQ121" s="13"/>
      <c r="INA121" s="13"/>
      <c r="INK121" s="13"/>
      <c r="INU121" s="13"/>
      <c r="IOE121" s="13"/>
      <c r="IOO121" s="13"/>
      <c r="IOY121" s="13"/>
      <c r="IPI121" s="13"/>
      <c r="IPS121" s="13"/>
      <c r="IQC121" s="13"/>
      <c r="IQM121" s="13"/>
      <c r="IQW121" s="13"/>
      <c r="IRG121" s="13"/>
      <c r="IRQ121" s="13"/>
      <c r="ISA121" s="13"/>
      <c r="ISK121" s="13"/>
      <c r="ISU121" s="13"/>
      <c r="ITE121" s="13"/>
      <c r="ITO121" s="13"/>
      <c r="ITY121" s="13"/>
      <c r="IUI121" s="13"/>
      <c r="IUS121" s="13"/>
      <c r="IVC121" s="13"/>
      <c r="IVM121" s="13"/>
      <c r="IVW121" s="13"/>
      <c r="IWG121" s="13"/>
      <c r="IWQ121" s="13"/>
      <c r="IXA121" s="13"/>
      <c r="IXK121" s="13"/>
      <c r="IXU121" s="13"/>
      <c r="IYE121" s="13"/>
      <c r="IYO121" s="13"/>
      <c r="IYY121" s="13"/>
      <c r="IZI121" s="13"/>
      <c r="IZS121" s="13"/>
      <c r="JAC121" s="13"/>
      <c r="JAM121" s="13"/>
      <c r="JAW121" s="13"/>
      <c r="JBG121" s="13"/>
      <c r="JBQ121" s="13"/>
      <c r="JCA121" s="13"/>
      <c r="JCK121" s="13"/>
      <c r="JCU121" s="13"/>
      <c r="JDE121" s="13"/>
      <c r="JDO121" s="13"/>
      <c r="JDY121" s="13"/>
      <c r="JEI121" s="13"/>
      <c r="JES121" s="13"/>
      <c r="JFC121" s="13"/>
      <c r="JFM121" s="13"/>
      <c r="JFW121" s="13"/>
      <c r="JGG121" s="13"/>
      <c r="JGQ121" s="13"/>
      <c r="JHA121" s="13"/>
      <c r="JHK121" s="13"/>
      <c r="JHU121" s="13"/>
      <c r="JIE121" s="13"/>
      <c r="JIO121" s="13"/>
      <c r="JIY121" s="13"/>
      <c r="JJI121" s="13"/>
      <c r="JJS121" s="13"/>
      <c r="JKC121" s="13"/>
      <c r="JKM121" s="13"/>
      <c r="JKW121" s="13"/>
      <c r="JLG121" s="13"/>
      <c r="JLQ121" s="13"/>
      <c r="JMA121" s="13"/>
      <c r="JMK121" s="13"/>
      <c r="JMU121" s="13"/>
      <c r="JNE121" s="13"/>
      <c r="JNO121" s="13"/>
      <c r="JNY121" s="13"/>
      <c r="JOI121" s="13"/>
      <c r="JOS121" s="13"/>
      <c r="JPC121" s="13"/>
      <c r="JPM121" s="13"/>
      <c r="JPW121" s="13"/>
      <c r="JQG121" s="13"/>
      <c r="JQQ121" s="13"/>
      <c r="JRA121" s="13"/>
      <c r="JRK121" s="13"/>
      <c r="JRU121" s="13"/>
      <c r="JSE121" s="13"/>
      <c r="JSO121" s="13"/>
      <c r="JSY121" s="13"/>
      <c r="JTI121" s="13"/>
      <c r="JTS121" s="13"/>
      <c r="JUC121" s="13"/>
      <c r="JUM121" s="13"/>
      <c r="JUW121" s="13"/>
      <c r="JVG121" s="13"/>
      <c r="JVQ121" s="13"/>
      <c r="JWA121" s="13"/>
      <c r="JWK121" s="13"/>
      <c r="JWU121" s="13"/>
      <c r="JXE121" s="13"/>
      <c r="JXO121" s="13"/>
      <c r="JXY121" s="13"/>
      <c r="JYI121" s="13"/>
      <c r="JYS121" s="13"/>
      <c r="JZC121" s="13"/>
      <c r="JZM121" s="13"/>
      <c r="JZW121" s="13"/>
      <c r="KAG121" s="13"/>
      <c r="KAQ121" s="13"/>
      <c r="KBA121" s="13"/>
      <c r="KBK121" s="13"/>
      <c r="KBU121" s="13"/>
      <c r="KCE121" s="13"/>
      <c r="KCO121" s="13"/>
      <c r="KCY121" s="13"/>
      <c r="KDI121" s="13"/>
      <c r="KDS121" s="13"/>
      <c r="KEC121" s="13"/>
      <c r="KEM121" s="13"/>
      <c r="KEW121" s="13"/>
      <c r="KFG121" s="13"/>
      <c r="KFQ121" s="13"/>
      <c r="KGA121" s="13"/>
      <c r="KGK121" s="13"/>
      <c r="KGU121" s="13"/>
      <c r="KHE121" s="13"/>
      <c r="KHO121" s="13"/>
      <c r="KHY121" s="13"/>
      <c r="KII121" s="13"/>
      <c r="KIS121" s="13"/>
      <c r="KJC121" s="13"/>
      <c r="KJM121" s="13"/>
      <c r="KJW121" s="13"/>
      <c r="KKG121" s="13"/>
      <c r="KKQ121" s="13"/>
      <c r="KLA121" s="13"/>
      <c r="KLK121" s="13"/>
      <c r="KLU121" s="13"/>
      <c r="KME121" s="13"/>
      <c r="KMO121" s="13"/>
      <c r="KMY121" s="13"/>
      <c r="KNI121" s="13"/>
      <c r="KNS121" s="13"/>
      <c r="KOC121" s="13"/>
      <c r="KOM121" s="13"/>
      <c r="KOW121" s="13"/>
      <c r="KPG121" s="13"/>
      <c r="KPQ121" s="13"/>
      <c r="KQA121" s="13"/>
      <c r="KQK121" s="13"/>
      <c r="KQU121" s="13"/>
      <c r="KRE121" s="13"/>
      <c r="KRO121" s="13"/>
      <c r="KRY121" s="13"/>
      <c r="KSI121" s="13"/>
      <c r="KSS121" s="13"/>
      <c r="KTC121" s="13"/>
      <c r="KTM121" s="13"/>
      <c r="KTW121" s="13"/>
      <c r="KUG121" s="13"/>
      <c r="KUQ121" s="13"/>
      <c r="KVA121" s="13"/>
      <c r="KVK121" s="13"/>
      <c r="KVU121" s="13"/>
      <c r="KWE121" s="13"/>
      <c r="KWO121" s="13"/>
      <c r="KWY121" s="13"/>
      <c r="KXI121" s="13"/>
      <c r="KXS121" s="13"/>
      <c r="KYC121" s="13"/>
      <c r="KYM121" s="13"/>
      <c r="KYW121" s="13"/>
      <c r="KZG121" s="13"/>
      <c r="KZQ121" s="13"/>
      <c r="LAA121" s="13"/>
      <c r="LAK121" s="13"/>
      <c r="LAU121" s="13"/>
      <c r="LBE121" s="13"/>
      <c r="LBO121" s="13"/>
      <c r="LBY121" s="13"/>
      <c r="LCI121" s="13"/>
      <c r="LCS121" s="13"/>
      <c r="LDC121" s="13"/>
      <c r="LDM121" s="13"/>
      <c r="LDW121" s="13"/>
      <c r="LEG121" s="13"/>
      <c r="LEQ121" s="13"/>
      <c r="LFA121" s="13"/>
      <c r="LFK121" s="13"/>
      <c r="LFU121" s="13"/>
      <c r="LGE121" s="13"/>
      <c r="LGO121" s="13"/>
      <c r="LGY121" s="13"/>
      <c r="LHI121" s="13"/>
      <c r="LHS121" s="13"/>
      <c r="LIC121" s="13"/>
      <c r="LIM121" s="13"/>
      <c r="LIW121" s="13"/>
      <c r="LJG121" s="13"/>
      <c r="LJQ121" s="13"/>
      <c r="LKA121" s="13"/>
      <c r="LKK121" s="13"/>
      <c r="LKU121" s="13"/>
      <c r="LLE121" s="13"/>
      <c r="LLO121" s="13"/>
      <c r="LLY121" s="13"/>
      <c r="LMI121" s="13"/>
      <c r="LMS121" s="13"/>
      <c r="LNC121" s="13"/>
      <c r="LNM121" s="13"/>
      <c r="LNW121" s="13"/>
      <c r="LOG121" s="13"/>
      <c r="LOQ121" s="13"/>
      <c r="LPA121" s="13"/>
      <c r="LPK121" s="13"/>
      <c r="LPU121" s="13"/>
      <c r="LQE121" s="13"/>
      <c r="LQO121" s="13"/>
      <c r="LQY121" s="13"/>
      <c r="LRI121" s="13"/>
      <c r="LRS121" s="13"/>
      <c r="LSC121" s="13"/>
      <c r="LSM121" s="13"/>
      <c r="LSW121" s="13"/>
      <c r="LTG121" s="13"/>
      <c r="LTQ121" s="13"/>
      <c r="LUA121" s="13"/>
      <c r="LUK121" s="13"/>
      <c r="LUU121" s="13"/>
      <c r="LVE121" s="13"/>
      <c r="LVO121" s="13"/>
      <c r="LVY121" s="13"/>
      <c r="LWI121" s="13"/>
      <c r="LWS121" s="13"/>
      <c r="LXC121" s="13"/>
      <c r="LXM121" s="13"/>
      <c r="LXW121" s="13"/>
      <c r="LYG121" s="13"/>
      <c r="LYQ121" s="13"/>
      <c r="LZA121" s="13"/>
      <c r="LZK121" s="13"/>
      <c r="LZU121" s="13"/>
      <c r="MAE121" s="13"/>
      <c r="MAO121" s="13"/>
      <c r="MAY121" s="13"/>
      <c r="MBI121" s="13"/>
      <c r="MBS121" s="13"/>
      <c r="MCC121" s="13"/>
      <c r="MCM121" s="13"/>
      <c r="MCW121" s="13"/>
      <c r="MDG121" s="13"/>
      <c r="MDQ121" s="13"/>
      <c r="MEA121" s="13"/>
      <c r="MEK121" s="13"/>
      <c r="MEU121" s="13"/>
      <c r="MFE121" s="13"/>
      <c r="MFO121" s="13"/>
      <c r="MFY121" s="13"/>
      <c r="MGI121" s="13"/>
      <c r="MGS121" s="13"/>
      <c r="MHC121" s="13"/>
      <c r="MHM121" s="13"/>
      <c r="MHW121" s="13"/>
      <c r="MIG121" s="13"/>
      <c r="MIQ121" s="13"/>
      <c r="MJA121" s="13"/>
      <c r="MJK121" s="13"/>
      <c r="MJU121" s="13"/>
      <c r="MKE121" s="13"/>
      <c r="MKO121" s="13"/>
      <c r="MKY121" s="13"/>
      <c r="MLI121" s="13"/>
      <c r="MLS121" s="13"/>
      <c r="MMC121" s="13"/>
      <c r="MMM121" s="13"/>
      <c r="MMW121" s="13"/>
      <c r="MNG121" s="13"/>
      <c r="MNQ121" s="13"/>
      <c r="MOA121" s="13"/>
      <c r="MOK121" s="13"/>
      <c r="MOU121" s="13"/>
      <c r="MPE121" s="13"/>
      <c r="MPO121" s="13"/>
      <c r="MPY121" s="13"/>
      <c r="MQI121" s="13"/>
      <c r="MQS121" s="13"/>
      <c r="MRC121" s="13"/>
      <c r="MRM121" s="13"/>
      <c r="MRW121" s="13"/>
      <c r="MSG121" s="13"/>
      <c r="MSQ121" s="13"/>
      <c r="MTA121" s="13"/>
      <c r="MTK121" s="13"/>
      <c r="MTU121" s="13"/>
      <c r="MUE121" s="13"/>
      <c r="MUO121" s="13"/>
      <c r="MUY121" s="13"/>
      <c r="MVI121" s="13"/>
      <c r="MVS121" s="13"/>
      <c r="MWC121" s="13"/>
      <c r="MWM121" s="13"/>
      <c r="MWW121" s="13"/>
      <c r="MXG121" s="13"/>
      <c r="MXQ121" s="13"/>
      <c r="MYA121" s="13"/>
      <c r="MYK121" s="13"/>
      <c r="MYU121" s="13"/>
      <c r="MZE121" s="13"/>
      <c r="MZO121" s="13"/>
      <c r="MZY121" s="13"/>
      <c r="NAI121" s="13"/>
      <c r="NAS121" s="13"/>
      <c r="NBC121" s="13"/>
      <c r="NBM121" s="13"/>
      <c r="NBW121" s="13"/>
      <c r="NCG121" s="13"/>
      <c r="NCQ121" s="13"/>
      <c r="NDA121" s="13"/>
      <c r="NDK121" s="13"/>
      <c r="NDU121" s="13"/>
      <c r="NEE121" s="13"/>
      <c r="NEO121" s="13"/>
      <c r="NEY121" s="13"/>
      <c r="NFI121" s="13"/>
      <c r="NFS121" s="13"/>
      <c r="NGC121" s="13"/>
      <c r="NGM121" s="13"/>
      <c r="NGW121" s="13"/>
      <c r="NHG121" s="13"/>
      <c r="NHQ121" s="13"/>
      <c r="NIA121" s="13"/>
      <c r="NIK121" s="13"/>
      <c r="NIU121" s="13"/>
      <c r="NJE121" s="13"/>
      <c r="NJO121" s="13"/>
      <c r="NJY121" s="13"/>
      <c r="NKI121" s="13"/>
      <c r="NKS121" s="13"/>
      <c r="NLC121" s="13"/>
      <c r="NLM121" s="13"/>
      <c r="NLW121" s="13"/>
      <c r="NMG121" s="13"/>
      <c r="NMQ121" s="13"/>
      <c r="NNA121" s="13"/>
      <c r="NNK121" s="13"/>
      <c r="NNU121" s="13"/>
      <c r="NOE121" s="13"/>
      <c r="NOO121" s="13"/>
      <c r="NOY121" s="13"/>
      <c r="NPI121" s="13"/>
      <c r="NPS121" s="13"/>
      <c r="NQC121" s="13"/>
      <c r="NQM121" s="13"/>
      <c r="NQW121" s="13"/>
      <c r="NRG121" s="13"/>
      <c r="NRQ121" s="13"/>
      <c r="NSA121" s="13"/>
      <c r="NSK121" s="13"/>
      <c r="NSU121" s="13"/>
      <c r="NTE121" s="13"/>
      <c r="NTO121" s="13"/>
      <c r="NTY121" s="13"/>
      <c r="NUI121" s="13"/>
      <c r="NUS121" s="13"/>
      <c r="NVC121" s="13"/>
      <c r="NVM121" s="13"/>
      <c r="NVW121" s="13"/>
      <c r="NWG121" s="13"/>
      <c r="NWQ121" s="13"/>
      <c r="NXA121" s="13"/>
      <c r="NXK121" s="13"/>
      <c r="NXU121" s="13"/>
      <c r="NYE121" s="13"/>
      <c r="NYO121" s="13"/>
      <c r="NYY121" s="13"/>
      <c r="NZI121" s="13"/>
      <c r="NZS121" s="13"/>
      <c r="OAC121" s="13"/>
      <c r="OAM121" s="13"/>
      <c r="OAW121" s="13"/>
      <c r="OBG121" s="13"/>
      <c r="OBQ121" s="13"/>
      <c r="OCA121" s="13"/>
      <c r="OCK121" s="13"/>
      <c r="OCU121" s="13"/>
      <c r="ODE121" s="13"/>
      <c r="ODO121" s="13"/>
      <c r="ODY121" s="13"/>
      <c r="OEI121" s="13"/>
      <c r="OES121" s="13"/>
      <c r="OFC121" s="13"/>
      <c r="OFM121" s="13"/>
      <c r="OFW121" s="13"/>
      <c r="OGG121" s="13"/>
      <c r="OGQ121" s="13"/>
      <c r="OHA121" s="13"/>
      <c r="OHK121" s="13"/>
      <c r="OHU121" s="13"/>
      <c r="OIE121" s="13"/>
      <c r="OIO121" s="13"/>
      <c r="OIY121" s="13"/>
      <c r="OJI121" s="13"/>
      <c r="OJS121" s="13"/>
      <c r="OKC121" s="13"/>
      <c r="OKM121" s="13"/>
      <c r="OKW121" s="13"/>
      <c r="OLG121" s="13"/>
      <c r="OLQ121" s="13"/>
      <c r="OMA121" s="13"/>
      <c r="OMK121" s="13"/>
      <c r="OMU121" s="13"/>
      <c r="ONE121" s="13"/>
      <c r="ONO121" s="13"/>
      <c r="ONY121" s="13"/>
      <c r="OOI121" s="13"/>
      <c r="OOS121" s="13"/>
      <c r="OPC121" s="13"/>
      <c r="OPM121" s="13"/>
      <c r="OPW121" s="13"/>
      <c r="OQG121" s="13"/>
      <c r="OQQ121" s="13"/>
      <c r="ORA121" s="13"/>
      <c r="ORK121" s="13"/>
      <c r="ORU121" s="13"/>
      <c r="OSE121" s="13"/>
      <c r="OSO121" s="13"/>
      <c r="OSY121" s="13"/>
      <c r="OTI121" s="13"/>
      <c r="OTS121" s="13"/>
      <c r="OUC121" s="13"/>
      <c r="OUM121" s="13"/>
      <c r="OUW121" s="13"/>
      <c r="OVG121" s="13"/>
      <c r="OVQ121" s="13"/>
      <c r="OWA121" s="13"/>
      <c r="OWK121" s="13"/>
      <c r="OWU121" s="13"/>
      <c r="OXE121" s="13"/>
      <c r="OXO121" s="13"/>
      <c r="OXY121" s="13"/>
      <c r="OYI121" s="13"/>
      <c r="OYS121" s="13"/>
      <c r="OZC121" s="13"/>
      <c r="OZM121" s="13"/>
      <c r="OZW121" s="13"/>
      <c r="PAG121" s="13"/>
      <c r="PAQ121" s="13"/>
      <c r="PBA121" s="13"/>
      <c r="PBK121" s="13"/>
      <c r="PBU121" s="13"/>
      <c r="PCE121" s="13"/>
      <c r="PCO121" s="13"/>
      <c r="PCY121" s="13"/>
      <c r="PDI121" s="13"/>
      <c r="PDS121" s="13"/>
      <c r="PEC121" s="13"/>
      <c r="PEM121" s="13"/>
      <c r="PEW121" s="13"/>
      <c r="PFG121" s="13"/>
      <c r="PFQ121" s="13"/>
      <c r="PGA121" s="13"/>
      <c r="PGK121" s="13"/>
      <c r="PGU121" s="13"/>
      <c r="PHE121" s="13"/>
      <c r="PHO121" s="13"/>
      <c r="PHY121" s="13"/>
      <c r="PII121" s="13"/>
      <c r="PIS121" s="13"/>
      <c r="PJC121" s="13"/>
      <c r="PJM121" s="13"/>
      <c r="PJW121" s="13"/>
      <c r="PKG121" s="13"/>
      <c r="PKQ121" s="13"/>
      <c r="PLA121" s="13"/>
      <c r="PLK121" s="13"/>
      <c r="PLU121" s="13"/>
      <c r="PME121" s="13"/>
      <c r="PMO121" s="13"/>
      <c r="PMY121" s="13"/>
      <c r="PNI121" s="13"/>
      <c r="PNS121" s="13"/>
      <c r="POC121" s="13"/>
      <c r="POM121" s="13"/>
      <c r="POW121" s="13"/>
      <c r="PPG121" s="13"/>
      <c r="PPQ121" s="13"/>
      <c r="PQA121" s="13"/>
      <c r="PQK121" s="13"/>
      <c r="PQU121" s="13"/>
      <c r="PRE121" s="13"/>
      <c r="PRO121" s="13"/>
      <c r="PRY121" s="13"/>
      <c r="PSI121" s="13"/>
      <c r="PSS121" s="13"/>
      <c r="PTC121" s="13"/>
      <c r="PTM121" s="13"/>
      <c r="PTW121" s="13"/>
      <c r="PUG121" s="13"/>
      <c r="PUQ121" s="13"/>
      <c r="PVA121" s="13"/>
      <c r="PVK121" s="13"/>
      <c r="PVU121" s="13"/>
      <c r="PWE121" s="13"/>
      <c r="PWO121" s="13"/>
      <c r="PWY121" s="13"/>
      <c r="PXI121" s="13"/>
      <c r="PXS121" s="13"/>
      <c r="PYC121" s="13"/>
      <c r="PYM121" s="13"/>
      <c r="PYW121" s="13"/>
      <c r="PZG121" s="13"/>
      <c r="PZQ121" s="13"/>
      <c r="QAA121" s="13"/>
      <c r="QAK121" s="13"/>
      <c r="QAU121" s="13"/>
      <c r="QBE121" s="13"/>
      <c r="QBO121" s="13"/>
      <c r="QBY121" s="13"/>
      <c r="QCI121" s="13"/>
      <c r="QCS121" s="13"/>
      <c r="QDC121" s="13"/>
      <c r="QDM121" s="13"/>
      <c r="QDW121" s="13"/>
      <c r="QEG121" s="13"/>
      <c r="QEQ121" s="13"/>
      <c r="QFA121" s="13"/>
      <c r="QFK121" s="13"/>
      <c r="QFU121" s="13"/>
      <c r="QGE121" s="13"/>
      <c r="QGO121" s="13"/>
      <c r="QGY121" s="13"/>
      <c r="QHI121" s="13"/>
      <c r="QHS121" s="13"/>
      <c r="QIC121" s="13"/>
      <c r="QIM121" s="13"/>
      <c r="QIW121" s="13"/>
      <c r="QJG121" s="13"/>
      <c r="QJQ121" s="13"/>
      <c r="QKA121" s="13"/>
      <c r="QKK121" s="13"/>
      <c r="QKU121" s="13"/>
      <c r="QLE121" s="13"/>
      <c r="QLO121" s="13"/>
      <c r="QLY121" s="13"/>
      <c r="QMI121" s="13"/>
      <c r="QMS121" s="13"/>
      <c r="QNC121" s="13"/>
      <c r="QNM121" s="13"/>
      <c r="QNW121" s="13"/>
      <c r="QOG121" s="13"/>
      <c r="QOQ121" s="13"/>
      <c r="QPA121" s="13"/>
      <c r="QPK121" s="13"/>
      <c r="QPU121" s="13"/>
      <c r="QQE121" s="13"/>
      <c r="QQO121" s="13"/>
      <c r="QQY121" s="13"/>
      <c r="QRI121" s="13"/>
      <c r="QRS121" s="13"/>
      <c r="QSC121" s="13"/>
      <c r="QSM121" s="13"/>
      <c r="QSW121" s="13"/>
      <c r="QTG121" s="13"/>
      <c r="QTQ121" s="13"/>
      <c r="QUA121" s="13"/>
      <c r="QUK121" s="13"/>
      <c r="QUU121" s="13"/>
      <c r="QVE121" s="13"/>
      <c r="QVO121" s="13"/>
      <c r="QVY121" s="13"/>
      <c r="QWI121" s="13"/>
      <c r="QWS121" s="13"/>
      <c r="QXC121" s="13"/>
      <c r="QXM121" s="13"/>
      <c r="QXW121" s="13"/>
      <c r="QYG121" s="13"/>
      <c r="QYQ121" s="13"/>
      <c r="QZA121" s="13"/>
      <c r="QZK121" s="13"/>
      <c r="QZU121" s="13"/>
      <c r="RAE121" s="13"/>
      <c r="RAO121" s="13"/>
      <c r="RAY121" s="13"/>
      <c r="RBI121" s="13"/>
      <c r="RBS121" s="13"/>
      <c r="RCC121" s="13"/>
      <c r="RCM121" s="13"/>
      <c r="RCW121" s="13"/>
      <c r="RDG121" s="13"/>
      <c r="RDQ121" s="13"/>
      <c r="REA121" s="13"/>
      <c r="REK121" s="13"/>
      <c r="REU121" s="13"/>
      <c r="RFE121" s="13"/>
      <c r="RFO121" s="13"/>
      <c r="RFY121" s="13"/>
      <c r="RGI121" s="13"/>
      <c r="RGS121" s="13"/>
      <c r="RHC121" s="13"/>
      <c r="RHM121" s="13"/>
      <c r="RHW121" s="13"/>
      <c r="RIG121" s="13"/>
      <c r="RIQ121" s="13"/>
      <c r="RJA121" s="13"/>
      <c r="RJK121" s="13"/>
      <c r="RJU121" s="13"/>
      <c r="RKE121" s="13"/>
      <c r="RKO121" s="13"/>
      <c r="RKY121" s="13"/>
      <c r="RLI121" s="13"/>
      <c r="RLS121" s="13"/>
      <c r="RMC121" s="13"/>
      <c r="RMM121" s="13"/>
      <c r="RMW121" s="13"/>
      <c r="RNG121" s="13"/>
      <c r="RNQ121" s="13"/>
      <c r="ROA121" s="13"/>
      <c r="ROK121" s="13"/>
      <c r="ROU121" s="13"/>
      <c r="RPE121" s="13"/>
      <c r="RPO121" s="13"/>
      <c r="RPY121" s="13"/>
      <c r="RQI121" s="13"/>
      <c r="RQS121" s="13"/>
      <c r="RRC121" s="13"/>
      <c r="RRM121" s="13"/>
      <c r="RRW121" s="13"/>
      <c r="RSG121" s="13"/>
      <c r="RSQ121" s="13"/>
      <c r="RTA121" s="13"/>
      <c r="RTK121" s="13"/>
      <c r="RTU121" s="13"/>
      <c r="RUE121" s="13"/>
      <c r="RUO121" s="13"/>
      <c r="RUY121" s="13"/>
      <c r="RVI121" s="13"/>
      <c r="RVS121" s="13"/>
      <c r="RWC121" s="13"/>
      <c r="RWM121" s="13"/>
      <c r="RWW121" s="13"/>
      <c r="RXG121" s="13"/>
      <c r="RXQ121" s="13"/>
      <c r="RYA121" s="13"/>
      <c r="RYK121" s="13"/>
      <c r="RYU121" s="13"/>
      <c r="RZE121" s="13"/>
      <c r="RZO121" s="13"/>
      <c r="RZY121" s="13"/>
      <c r="SAI121" s="13"/>
      <c r="SAS121" s="13"/>
      <c r="SBC121" s="13"/>
      <c r="SBM121" s="13"/>
      <c r="SBW121" s="13"/>
      <c r="SCG121" s="13"/>
      <c r="SCQ121" s="13"/>
      <c r="SDA121" s="13"/>
      <c r="SDK121" s="13"/>
      <c r="SDU121" s="13"/>
      <c r="SEE121" s="13"/>
      <c r="SEO121" s="13"/>
      <c r="SEY121" s="13"/>
      <c r="SFI121" s="13"/>
      <c r="SFS121" s="13"/>
      <c r="SGC121" s="13"/>
      <c r="SGM121" s="13"/>
      <c r="SGW121" s="13"/>
      <c r="SHG121" s="13"/>
      <c r="SHQ121" s="13"/>
      <c r="SIA121" s="13"/>
      <c r="SIK121" s="13"/>
      <c r="SIU121" s="13"/>
      <c r="SJE121" s="13"/>
      <c r="SJO121" s="13"/>
      <c r="SJY121" s="13"/>
      <c r="SKI121" s="13"/>
      <c r="SKS121" s="13"/>
      <c r="SLC121" s="13"/>
      <c r="SLM121" s="13"/>
      <c r="SLW121" s="13"/>
      <c r="SMG121" s="13"/>
      <c r="SMQ121" s="13"/>
      <c r="SNA121" s="13"/>
      <c r="SNK121" s="13"/>
      <c r="SNU121" s="13"/>
      <c r="SOE121" s="13"/>
      <c r="SOO121" s="13"/>
      <c r="SOY121" s="13"/>
      <c r="SPI121" s="13"/>
      <c r="SPS121" s="13"/>
      <c r="SQC121" s="13"/>
      <c r="SQM121" s="13"/>
      <c r="SQW121" s="13"/>
      <c r="SRG121" s="13"/>
      <c r="SRQ121" s="13"/>
      <c r="SSA121" s="13"/>
      <c r="SSK121" s="13"/>
      <c r="SSU121" s="13"/>
      <c r="STE121" s="13"/>
      <c r="STO121" s="13"/>
      <c r="STY121" s="13"/>
      <c r="SUI121" s="13"/>
      <c r="SUS121" s="13"/>
      <c r="SVC121" s="13"/>
      <c r="SVM121" s="13"/>
      <c r="SVW121" s="13"/>
      <c r="SWG121" s="13"/>
      <c r="SWQ121" s="13"/>
      <c r="SXA121" s="13"/>
      <c r="SXK121" s="13"/>
      <c r="SXU121" s="13"/>
      <c r="SYE121" s="13"/>
      <c r="SYO121" s="13"/>
      <c r="SYY121" s="13"/>
      <c r="SZI121" s="13"/>
      <c r="SZS121" s="13"/>
      <c r="TAC121" s="13"/>
      <c r="TAM121" s="13"/>
      <c r="TAW121" s="13"/>
      <c r="TBG121" s="13"/>
      <c r="TBQ121" s="13"/>
      <c r="TCA121" s="13"/>
      <c r="TCK121" s="13"/>
      <c r="TCU121" s="13"/>
      <c r="TDE121" s="13"/>
      <c r="TDO121" s="13"/>
      <c r="TDY121" s="13"/>
      <c r="TEI121" s="13"/>
      <c r="TES121" s="13"/>
      <c r="TFC121" s="13"/>
      <c r="TFM121" s="13"/>
      <c r="TFW121" s="13"/>
      <c r="TGG121" s="13"/>
      <c r="TGQ121" s="13"/>
      <c r="THA121" s="13"/>
      <c r="THK121" s="13"/>
      <c r="THU121" s="13"/>
      <c r="TIE121" s="13"/>
      <c r="TIO121" s="13"/>
      <c r="TIY121" s="13"/>
      <c r="TJI121" s="13"/>
      <c r="TJS121" s="13"/>
      <c r="TKC121" s="13"/>
      <c r="TKM121" s="13"/>
      <c r="TKW121" s="13"/>
      <c r="TLG121" s="13"/>
      <c r="TLQ121" s="13"/>
      <c r="TMA121" s="13"/>
      <c r="TMK121" s="13"/>
      <c r="TMU121" s="13"/>
      <c r="TNE121" s="13"/>
      <c r="TNO121" s="13"/>
      <c r="TNY121" s="13"/>
      <c r="TOI121" s="13"/>
      <c r="TOS121" s="13"/>
      <c r="TPC121" s="13"/>
      <c r="TPM121" s="13"/>
      <c r="TPW121" s="13"/>
      <c r="TQG121" s="13"/>
      <c r="TQQ121" s="13"/>
      <c r="TRA121" s="13"/>
      <c r="TRK121" s="13"/>
      <c r="TRU121" s="13"/>
      <c r="TSE121" s="13"/>
      <c r="TSO121" s="13"/>
      <c r="TSY121" s="13"/>
      <c r="TTI121" s="13"/>
      <c r="TTS121" s="13"/>
      <c r="TUC121" s="13"/>
      <c r="TUM121" s="13"/>
      <c r="TUW121" s="13"/>
      <c r="TVG121" s="13"/>
      <c r="TVQ121" s="13"/>
      <c r="TWA121" s="13"/>
      <c r="TWK121" s="13"/>
      <c r="TWU121" s="13"/>
      <c r="TXE121" s="13"/>
      <c r="TXO121" s="13"/>
      <c r="TXY121" s="13"/>
      <c r="TYI121" s="13"/>
      <c r="TYS121" s="13"/>
      <c r="TZC121" s="13"/>
      <c r="TZM121" s="13"/>
      <c r="TZW121" s="13"/>
      <c r="UAG121" s="13"/>
      <c r="UAQ121" s="13"/>
      <c r="UBA121" s="13"/>
      <c r="UBK121" s="13"/>
      <c r="UBU121" s="13"/>
      <c r="UCE121" s="13"/>
      <c r="UCO121" s="13"/>
      <c r="UCY121" s="13"/>
      <c r="UDI121" s="13"/>
      <c r="UDS121" s="13"/>
      <c r="UEC121" s="13"/>
      <c r="UEM121" s="13"/>
      <c r="UEW121" s="13"/>
      <c r="UFG121" s="13"/>
      <c r="UFQ121" s="13"/>
      <c r="UGA121" s="13"/>
      <c r="UGK121" s="13"/>
      <c r="UGU121" s="13"/>
      <c r="UHE121" s="13"/>
      <c r="UHO121" s="13"/>
      <c r="UHY121" s="13"/>
      <c r="UII121" s="13"/>
      <c r="UIS121" s="13"/>
      <c r="UJC121" s="13"/>
      <c r="UJM121" s="13"/>
      <c r="UJW121" s="13"/>
      <c r="UKG121" s="13"/>
      <c r="UKQ121" s="13"/>
      <c r="ULA121" s="13"/>
      <c r="ULK121" s="13"/>
      <c r="ULU121" s="13"/>
      <c r="UME121" s="13"/>
      <c r="UMO121" s="13"/>
      <c r="UMY121" s="13"/>
      <c r="UNI121" s="13"/>
      <c r="UNS121" s="13"/>
      <c r="UOC121" s="13"/>
      <c r="UOM121" s="13"/>
      <c r="UOW121" s="13"/>
      <c r="UPG121" s="13"/>
      <c r="UPQ121" s="13"/>
      <c r="UQA121" s="13"/>
      <c r="UQK121" s="13"/>
      <c r="UQU121" s="13"/>
      <c r="URE121" s="13"/>
      <c r="URO121" s="13"/>
      <c r="URY121" s="13"/>
      <c r="USI121" s="13"/>
      <c r="USS121" s="13"/>
      <c r="UTC121" s="13"/>
      <c r="UTM121" s="13"/>
      <c r="UTW121" s="13"/>
      <c r="UUG121" s="13"/>
      <c r="UUQ121" s="13"/>
      <c r="UVA121" s="13"/>
      <c r="UVK121" s="13"/>
      <c r="UVU121" s="13"/>
      <c r="UWE121" s="13"/>
      <c r="UWO121" s="13"/>
      <c r="UWY121" s="13"/>
      <c r="UXI121" s="13"/>
      <c r="UXS121" s="13"/>
      <c r="UYC121" s="13"/>
      <c r="UYM121" s="13"/>
      <c r="UYW121" s="13"/>
      <c r="UZG121" s="13"/>
      <c r="UZQ121" s="13"/>
      <c r="VAA121" s="13"/>
      <c r="VAK121" s="13"/>
      <c r="VAU121" s="13"/>
      <c r="VBE121" s="13"/>
      <c r="VBO121" s="13"/>
      <c r="VBY121" s="13"/>
      <c r="VCI121" s="13"/>
      <c r="VCS121" s="13"/>
      <c r="VDC121" s="13"/>
      <c r="VDM121" s="13"/>
      <c r="VDW121" s="13"/>
      <c r="VEG121" s="13"/>
      <c r="VEQ121" s="13"/>
      <c r="VFA121" s="13"/>
      <c r="VFK121" s="13"/>
      <c r="VFU121" s="13"/>
      <c r="VGE121" s="13"/>
      <c r="VGO121" s="13"/>
      <c r="VGY121" s="13"/>
      <c r="VHI121" s="13"/>
      <c r="VHS121" s="13"/>
      <c r="VIC121" s="13"/>
      <c r="VIM121" s="13"/>
      <c r="VIW121" s="13"/>
      <c r="VJG121" s="13"/>
      <c r="VJQ121" s="13"/>
      <c r="VKA121" s="13"/>
      <c r="VKK121" s="13"/>
      <c r="VKU121" s="13"/>
      <c r="VLE121" s="13"/>
      <c r="VLO121" s="13"/>
      <c r="VLY121" s="13"/>
      <c r="VMI121" s="13"/>
      <c r="VMS121" s="13"/>
      <c r="VNC121" s="13"/>
      <c r="VNM121" s="13"/>
      <c r="VNW121" s="13"/>
      <c r="VOG121" s="13"/>
      <c r="VOQ121" s="13"/>
      <c r="VPA121" s="13"/>
      <c r="VPK121" s="13"/>
      <c r="VPU121" s="13"/>
      <c r="VQE121" s="13"/>
      <c r="VQO121" s="13"/>
      <c r="VQY121" s="13"/>
      <c r="VRI121" s="13"/>
      <c r="VRS121" s="13"/>
      <c r="VSC121" s="13"/>
      <c r="VSM121" s="13"/>
      <c r="VSW121" s="13"/>
      <c r="VTG121" s="13"/>
      <c r="VTQ121" s="13"/>
      <c r="VUA121" s="13"/>
      <c r="VUK121" s="13"/>
      <c r="VUU121" s="13"/>
      <c r="VVE121" s="13"/>
      <c r="VVO121" s="13"/>
      <c r="VVY121" s="13"/>
      <c r="VWI121" s="13"/>
      <c r="VWS121" s="13"/>
      <c r="VXC121" s="13"/>
      <c r="VXM121" s="13"/>
      <c r="VXW121" s="13"/>
      <c r="VYG121" s="13"/>
      <c r="VYQ121" s="13"/>
      <c r="VZA121" s="13"/>
      <c r="VZK121" s="13"/>
      <c r="VZU121" s="13"/>
      <c r="WAE121" s="13"/>
      <c r="WAO121" s="13"/>
      <c r="WAY121" s="13"/>
      <c r="WBI121" s="13"/>
      <c r="WBS121" s="13"/>
      <c r="WCC121" s="13"/>
      <c r="WCM121" s="13"/>
      <c r="WCW121" s="13"/>
      <c r="WDG121" s="13"/>
      <c r="WDQ121" s="13"/>
      <c r="WEA121" s="13"/>
      <c r="WEK121" s="13"/>
      <c r="WEU121" s="13"/>
      <c r="WFE121" s="13"/>
      <c r="WFO121" s="13"/>
      <c r="WFY121" s="13"/>
      <c r="WGI121" s="13"/>
      <c r="WGS121" s="13"/>
      <c r="WHC121" s="13"/>
      <c r="WHM121" s="13"/>
      <c r="WHW121" s="13"/>
      <c r="WIG121" s="13"/>
      <c r="WIQ121" s="13"/>
      <c r="WJA121" s="13"/>
      <c r="WJK121" s="13"/>
      <c r="WJU121" s="13"/>
      <c r="WKE121" s="13"/>
      <c r="WKO121" s="13"/>
      <c r="WKY121" s="13"/>
      <c r="WLI121" s="13"/>
      <c r="WLS121" s="13"/>
      <c r="WMC121" s="13"/>
      <c r="WMM121" s="13"/>
      <c r="WMW121" s="13"/>
      <c r="WNG121" s="13"/>
      <c r="WNQ121" s="13"/>
      <c r="WOA121" s="13"/>
      <c r="WOK121" s="13"/>
      <c r="WOU121" s="13"/>
      <c r="WPE121" s="13"/>
      <c r="WPO121" s="13"/>
      <c r="WPY121" s="13"/>
      <c r="WQI121" s="13"/>
      <c r="WQS121" s="13"/>
      <c r="WRC121" s="13"/>
      <c r="WRM121" s="13"/>
      <c r="WRW121" s="13"/>
      <c r="WSG121" s="13"/>
      <c r="WSQ121" s="13"/>
      <c r="WTA121" s="13"/>
      <c r="WTK121" s="13"/>
      <c r="WTU121" s="13"/>
      <c r="WUE121" s="13"/>
      <c r="WUO121" s="13"/>
      <c r="WUY121" s="13"/>
      <c r="WVI121" s="13"/>
      <c r="WVS121" s="13"/>
      <c r="WWC121" s="13"/>
      <c r="WWM121" s="13"/>
      <c r="WWW121" s="13"/>
      <c r="WXG121" s="13"/>
      <c r="WXQ121" s="13"/>
      <c r="WYA121" s="13"/>
      <c r="WYK121" s="13"/>
      <c r="WYU121" s="13"/>
      <c r="WZE121" s="13"/>
      <c r="WZO121" s="13"/>
      <c r="WZY121" s="13"/>
      <c r="XAI121" s="13"/>
      <c r="XAS121" s="13"/>
      <c r="XBC121" s="13"/>
      <c r="XBM121" s="13"/>
      <c r="XBW121" s="13"/>
      <c r="XCG121" s="13"/>
      <c r="XCQ121" s="13"/>
      <c r="XDA121" s="13"/>
      <c r="XDK121" s="13"/>
    </row>
    <row r="122" s="4" customFormat="1" spans="1:36">
      <c r="A122" s="7">
        <v>121</v>
      </c>
      <c r="B122" s="7" t="s">
        <v>36</v>
      </c>
      <c r="C122" s="7">
        <v>44</v>
      </c>
      <c r="D122" s="7">
        <v>2</v>
      </c>
      <c r="E122" s="4">
        <v>18</v>
      </c>
      <c r="F122" s="4">
        <v>0</v>
      </c>
      <c r="G122" s="4">
        <v>0</v>
      </c>
      <c r="H122" s="7">
        <v>0</v>
      </c>
      <c r="I122" s="7">
        <v>1</v>
      </c>
      <c r="J122" s="7">
        <v>0</v>
      </c>
      <c r="K122" s="7">
        <v>0</v>
      </c>
      <c r="L122" s="7">
        <v>0</v>
      </c>
      <c r="M122" s="7">
        <v>0</v>
      </c>
      <c r="N122" s="7">
        <v>0</v>
      </c>
      <c r="O122" s="7">
        <v>0</v>
      </c>
      <c r="P122" s="7">
        <v>1</v>
      </c>
      <c r="Q122" s="7">
        <v>1</v>
      </c>
      <c r="R122" s="7">
        <v>0</v>
      </c>
      <c r="S122" s="7">
        <v>0</v>
      </c>
      <c r="T122" s="4">
        <v>60</v>
      </c>
      <c r="U122" s="4">
        <v>12</v>
      </c>
      <c r="V122" s="7">
        <f t="shared" si="2"/>
        <v>5</v>
      </c>
      <c r="W122" s="7">
        <f t="shared" si="3"/>
        <v>15</v>
      </c>
      <c r="X122" s="4">
        <v>47</v>
      </c>
      <c r="Y122" s="8">
        <v>1</v>
      </c>
      <c r="Z122" s="4">
        <v>65</v>
      </c>
      <c r="AA122" s="4">
        <v>73</v>
      </c>
      <c r="AB122" s="4">
        <v>33.4</v>
      </c>
      <c r="AC122" s="7">
        <v>0</v>
      </c>
      <c r="AD122" s="7">
        <v>0</v>
      </c>
      <c r="AE122" s="7">
        <v>1</v>
      </c>
      <c r="AF122" s="4">
        <v>1</v>
      </c>
      <c r="AG122" s="7">
        <v>0</v>
      </c>
      <c r="AH122" s="4">
        <v>0</v>
      </c>
      <c r="AI122" s="7" t="s">
        <v>37</v>
      </c>
      <c r="AJ122" s="7">
        <v>0</v>
      </c>
    </row>
    <row r="123" s="4" customFormat="1" spans="1:36">
      <c r="A123" s="7">
        <v>122</v>
      </c>
      <c r="B123" s="7" t="s">
        <v>36</v>
      </c>
      <c r="C123" s="7">
        <v>33</v>
      </c>
      <c r="D123" s="4">
        <v>1</v>
      </c>
      <c r="E123" s="4">
        <v>50</v>
      </c>
      <c r="F123" s="4">
        <v>1</v>
      </c>
      <c r="G123" s="4">
        <v>1</v>
      </c>
      <c r="H123" s="7">
        <v>1</v>
      </c>
      <c r="I123" s="7">
        <v>0</v>
      </c>
      <c r="J123" s="7">
        <v>0</v>
      </c>
      <c r="K123" s="7">
        <v>0</v>
      </c>
      <c r="L123" s="7">
        <v>0</v>
      </c>
      <c r="M123" s="7">
        <v>0</v>
      </c>
      <c r="N123" s="7">
        <v>0</v>
      </c>
      <c r="O123" s="7">
        <v>0</v>
      </c>
      <c r="P123" s="7">
        <v>0</v>
      </c>
      <c r="Q123" s="7">
        <v>0</v>
      </c>
      <c r="R123" s="7">
        <v>0</v>
      </c>
      <c r="S123" s="7">
        <v>1</v>
      </c>
      <c r="T123" s="4">
        <v>80</v>
      </c>
      <c r="U123" s="4">
        <v>10</v>
      </c>
      <c r="V123" s="7">
        <f t="shared" si="2"/>
        <v>8</v>
      </c>
      <c r="W123" s="7">
        <f t="shared" si="3"/>
        <v>20</v>
      </c>
      <c r="X123" s="4">
        <v>154</v>
      </c>
      <c r="Y123" s="8">
        <v>0</v>
      </c>
      <c r="Z123" s="4">
        <v>148</v>
      </c>
      <c r="AA123" s="4">
        <v>107</v>
      </c>
      <c r="AB123" s="4">
        <v>37</v>
      </c>
      <c r="AC123" s="7">
        <v>0</v>
      </c>
      <c r="AD123" s="7">
        <v>0</v>
      </c>
      <c r="AE123" s="7">
        <v>0</v>
      </c>
      <c r="AF123" s="4">
        <v>0</v>
      </c>
      <c r="AG123" s="7">
        <v>0</v>
      </c>
      <c r="AH123" s="4">
        <v>0</v>
      </c>
      <c r="AI123" s="7" t="s">
        <v>37</v>
      </c>
      <c r="AJ123" s="7">
        <v>1</v>
      </c>
    </row>
    <row r="124" s="4" customFormat="1" spans="1:16339">
      <c r="A124" s="7">
        <v>123</v>
      </c>
      <c r="B124" s="7" t="s">
        <v>38</v>
      </c>
      <c r="C124" s="7">
        <v>49</v>
      </c>
      <c r="D124" s="7">
        <v>2</v>
      </c>
      <c r="E124" s="4">
        <v>25</v>
      </c>
      <c r="F124" s="4">
        <v>1</v>
      </c>
      <c r="G124" s="4">
        <v>1</v>
      </c>
      <c r="H124" s="7">
        <v>0</v>
      </c>
      <c r="I124" s="7">
        <v>1</v>
      </c>
      <c r="J124" s="7">
        <v>0</v>
      </c>
      <c r="K124" s="7">
        <v>0</v>
      </c>
      <c r="L124" s="7">
        <v>0</v>
      </c>
      <c r="M124" s="7">
        <v>0</v>
      </c>
      <c r="N124" s="7">
        <v>0</v>
      </c>
      <c r="O124" s="7">
        <v>0</v>
      </c>
      <c r="P124" s="7">
        <v>0</v>
      </c>
      <c r="Q124" s="7">
        <v>0</v>
      </c>
      <c r="R124" s="7">
        <v>0</v>
      </c>
      <c r="S124" s="7">
        <v>0</v>
      </c>
      <c r="T124" s="4">
        <v>33</v>
      </c>
      <c r="U124" s="4">
        <v>11</v>
      </c>
      <c r="V124" s="7">
        <f t="shared" si="2"/>
        <v>3</v>
      </c>
      <c r="W124" s="7">
        <f t="shared" si="3"/>
        <v>8.25</v>
      </c>
      <c r="X124" s="4">
        <v>167</v>
      </c>
      <c r="Y124" s="8">
        <v>0</v>
      </c>
      <c r="Z124" s="4">
        <v>257</v>
      </c>
      <c r="AA124" s="4">
        <v>123</v>
      </c>
      <c r="AB124" s="4">
        <v>40</v>
      </c>
      <c r="AC124" s="7">
        <v>0</v>
      </c>
      <c r="AD124" s="7">
        <v>0</v>
      </c>
      <c r="AE124" s="7">
        <v>0</v>
      </c>
      <c r="AF124" s="4">
        <v>1</v>
      </c>
      <c r="AG124" s="7">
        <v>0</v>
      </c>
      <c r="AH124" s="4">
        <v>0</v>
      </c>
      <c r="AI124" s="7" t="s">
        <v>37</v>
      </c>
      <c r="AJ124" s="7">
        <v>0</v>
      </c>
      <c r="AM124" s="13"/>
      <c r="AW124" s="13"/>
      <c r="BG124" s="13"/>
      <c r="BQ124" s="13"/>
      <c r="CA124" s="13"/>
      <c r="CK124" s="13"/>
      <c r="CU124" s="13"/>
      <c r="DE124" s="13"/>
      <c r="DO124" s="13"/>
      <c r="DY124" s="13"/>
      <c r="EI124" s="13"/>
      <c r="ES124" s="13"/>
      <c r="FC124" s="13"/>
      <c r="FM124" s="13"/>
      <c r="FW124" s="13"/>
      <c r="GG124" s="13"/>
      <c r="GQ124" s="13"/>
      <c r="HA124" s="13"/>
      <c r="HK124" s="13"/>
      <c r="HU124" s="13"/>
      <c r="IE124" s="13"/>
      <c r="IO124" s="13"/>
      <c r="IY124" s="13"/>
      <c r="JI124" s="13"/>
      <c r="JS124" s="13"/>
      <c r="KC124" s="13"/>
      <c r="KM124" s="13"/>
      <c r="KW124" s="13"/>
      <c r="LG124" s="13"/>
      <c r="LQ124" s="13"/>
      <c r="MA124" s="13"/>
      <c r="MK124" s="13"/>
      <c r="MU124" s="13"/>
      <c r="NE124" s="13"/>
      <c r="NO124" s="13"/>
      <c r="NY124" s="13"/>
      <c r="OI124" s="13"/>
      <c r="OS124" s="13"/>
      <c r="PC124" s="13"/>
      <c r="PM124" s="13"/>
      <c r="PW124" s="13"/>
      <c r="QG124" s="13"/>
      <c r="QQ124" s="13"/>
      <c r="RA124" s="13"/>
      <c r="RK124" s="13"/>
      <c r="RU124" s="13"/>
      <c r="SE124" s="13"/>
      <c r="SO124" s="13"/>
      <c r="SY124" s="13"/>
      <c r="TI124" s="13"/>
      <c r="TS124" s="13"/>
      <c r="UC124" s="13"/>
      <c r="UM124" s="13"/>
      <c r="UW124" s="13"/>
      <c r="VG124" s="13"/>
      <c r="VQ124" s="13"/>
      <c r="WA124" s="13"/>
      <c r="WK124" s="13"/>
      <c r="WU124" s="13"/>
      <c r="XE124" s="13"/>
      <c r="XO124" s="13"/>
      <c r="XY124" s="13"/>
      <c r="YI124" s="13"/>
      <c r="YS124" s="13"/>
      <c r="ZC124" s="13"/>
      <c r="ZM124" s="13"/>
      <c r="ZW124" s="13"/>
      <c r="AAG124" s="13"/>
      <c r="AAQ124" s="13"/>
      <c r="ABA124" s="13"/>
      <c r="ABK124" s="13"/>
      <c r="ABU124" s="13"/>
      <c r="ACE124" s="13"/>
      <c r="ACO124" s="13"/>
      <c r="ACY124" s="13"/>
      <c r="ADI124" s="13"/>
      <c r="ADS124" s="13"/>
      <c r="AEC124" s="13"/>
      <c r="AEM124" s="13"/>
      <c r="AEW124" s="13"/>
      <c r="AFG124" s="13"/>
      <c r="AFQ124" s="13"/>
      <c r="AGA124" s="13"/>
      <c r="AGK124" s="13"/>
      <c r="AGU124" s="13"/>
      <c r="AHE124" s="13"/>
      <c r="AHO124" s="13"/>
      <c r="AHY124" s="13"/>
      <c r="AII124" s="13"/>
      <c r="AIS124" s="13"/>
      <c r="AJC124" s="13"/>
      <c r="AJM124" s="13"/>
      <c r="AJW124" s="13"/>
      <c r="AKG124" s="13"/>
      <c r="AKQ124" s="13"/>
      <c r="ALA124" s="13"/>
      <c r="ALK124" s="13"/>
      <c r="ALU124" s="13"/>
      <c r="AME124" s="13"/>
      <c r="AMO124" s="13"/>
      <c r="AMY124" s="13"/>
      <c r="ANI124" s="13"/>
      <c r="ANS124" s="13"/>
      <c r="AOC124" s="13"/>
      <c r="AOM124" s="13"/>
      <c r="AOW124" s="13"/>
      <c r="APG124" s="13"/>
      <c r="APQ124" s="13"/>
      <c r="AQA124" s="13"/>
      <c r="AQK124" s="13"/>
      <c r="AQU124" s="13"/>
      <c r="ARE124" s="13"/>
      <c r="ARO124" s="13"/>
      <c r="ARY124" s="13"/>
      <c r="ASI124" s="13"/>
      <c r="ASS124" s="13"/>
      <c r="ATC124" s="13"/>
      <c r="ATM124" s="13"/>
      <c r="ATW124" s="13"/>
      <c r="AUG124" s="13"/>
      <c r="AUQ124" s="13"/>
      <c r="AVA124" s="13"/>
      <c r="AVK124" s="13"/>
      <c r="AVU124" s="13"/>
      <c r="AWE124" s="13"/>
      <c r="AWO124" s="13"/>
      <c r="AWY124" s="13"/>
      <c r="AXI124" s="13"/>
      <c r="AXS124" s="13"/>
      <c r="AYC124" s="13"/>
      <c r="AYM124" s="13"/>
      <c r="AYW124" s="13"/>
      <c r="AZG124" s="13"/>
      <c r="AZQ124" s="13"/>
      <c r="BAA124" s="13"/>
      <c r="BAK124" s="13"/>
      <c r="BAU124" s="13"/>
      <c r="BBE124" s="13"/>
      <c r="BBO124" s="13"/>
      <c r="BBY124" s="13"/>
      <c r="BCI124" s="13"/>
      <c r="BCS124" s="13"/>
      <c r="BDC124" s="13"/>
      <c r="BDM124" s="13"/>
      <c r="BDW124" s="13"/>
      <c r="BEG124" s="13"/>
      <c r="BEQ124" s="13"/>
      <c r="BFA124" s="13"/>
      <c r="BFK124" s="13"/>
      <c r="BFU124" s="13"/>
      <c r="BGE124" s="13"/>
      <c r="BGO124" s="13"/>
      <c r="BGY124" s="13"/>
      <c r="BHI124" s="13"/>
      <c r="BHS124" s="13"/>
      <c r="BIC124" s="13"/>
      <c r="BIM124" s="13"/>
      <c r="BIW124" s="13"/>
      <c r="BJG124" s="13"/>
      <c r="BJQ124" s="13"/>
      <c r="BKA124" s="13"/>
      <c r="BKK124" s="13"/>
      <c r="BKU124" s="13"/>
      <c r="BLE124" s="13"/>
      <c r="BLO124" s="13"/>
      <c r="BLY124" s="13"/>
      <c r="BMI124" s="13"/>
      <c r="BMS124" s="13"/>
      <c r="BNC124" s="13"/>
      <c r="BNM124" s="13"/>
      <c r="BNW124" s="13"/>
      <c r="BOG124" s="13"/>
      <c r="BOQ124" s="13"/>
      <c r="BPA124" s="13"/>
      <c r="BPK124" s="13"/>
      <c r="BPU124" s="13"/>
      <c r="BQE124" s="13"/>
      <c r="BQO124" s="13"/>
      <c r="BQY124" s="13"/>
      <c r="BRI124" s="13"/>
      <c r="BRS124" s="13"/>
      <c r="BSC124" s="13"/>
      <c r="BSM124" s="13"/>
      <c r="BSW124" s="13"/>
      <c r="BTG124" s="13"/>
      <c r="BTQ124" s="13"/>
      <c r="BUA124" s="13"/>
      <c r="BUK124" s="13"/>
      <c r="BUU124" s="13"/>
      <c r="BVE124" s="13"/>
      <c r="BVO124" s="13"/>
      <c r="BVY124" s="13"/>
      <c r="BWI124" s="13"/>
      <c r="BWS124" s="13"/>
      <c r="BXC124" s="13"/>
      <c r="BXM124" s="13"/>
      <c r="BXW124" s="13"/>
      <c r="BYG124" s="13"/>
      <c r="BYQ124" s="13"/>
      <c r="BZA124" s="13"/>
      <c r="BZK124" s="13"/>
      <c r="BZU124" s="13"/>
      <c r="CAE124" s="13"/>
      <c r="CAO124" s="13"/>
      <c r="CAY124" s="13"/>
      <c r="CBI124" s="13"/>
      <c r="CBS124" s="13"/>
      <c r="CCC124" s="13"/>
      <c r="CCM124" s="13"/>
      <c r="CCW124" s="13"/>
      <c r="CDG124" s="13"/>
      <c r="CDQ124" s="13"/>
      <c r="CEA124" s="13"/>
      <c r="CEK124" s="13"/>
      <c r="CEU124" s="13"/>
      <c r="CFE124" s="13"/>
      <c r="CFO124" s="13"/>
      <c r="CFY124" s="13"/>
      <c r="CGI124" s="13"/>
      <c r="CGS124" s="13"/>
      <c r="CHC124" s="13"/>
      <c r="CHM124" s="13"/>
      <c r="CHW124" s="13"/>
      <c r="CIG124" s="13"/>
      <c r="CIQ124" s="13"/>
      <c r="CJA124" s="13"/>
      <c r="CJK124" s="13"/>
      <c r="CJU124" s="13"/>
      <c r="CKE124" s="13"/>
      <c r="CKO124" s="13"/>
      <c r="CKY124" s="13"/>
      <c r="CLI124" s="13"/>
      <c r="CLS124" s="13"/>
      <c r="CMC124" s="13"/>
      <c r="CMM124" s="13"/>
      <c r="CMW124" s="13"/>
      <c r="CNG124" s="13"/>
      <c r="CNQ124" s="13"/>
      <c r="COA124" s="13"/>
      <c r="COK124" s="13"/>
      <c r="COU124" s="13"/>
      <c r="CPE124" s="13"/>
      <c r="CPO124" s="13"/>
      <c r="CPY124" s="13"/>
      <c r="CQI124" s="13"/>
      <c r="CQS124" s="13"/>
      <c r="CRC124" s="13"/>
      <c r="CRM124" s="13"/>
      <c r="CRW124" s="13"/>
      <c r="CSG124" s="13"/>
      <c r="CSQ124" s="13"/>
      <c r="CTA124" s="13"/>
      <c r="CTK124" s="13"/>
      <c r="CTU124" s="13"/>
      <c r="CUE124" s="13"/>
      <c r="CUO124" s="13"/>
      <c r="CUY124" s="13"/>
      <c r="CVI124" s="13"/>
      <c r="CVS124" s="13"/>
      <c r="CWC124" s="13"/>
      <c r="CWM124" s="13"/>
      <c r="CWW124" s="13"/>
      <c r="CXG124" s="13"/>
      <c r="CXQ124" s="13"/>
      <c r="CYA124" s="13"/>
      <c r="CYK124" s="13"/>
      <c r="CYU124" s="13"/>
      <c r="CZE124" s="13"/>
      <c r="CZO124" s="13"/>
      <c r="CZY124" s="13"/>
      <c r="DAI124" s="13"/>
      <c r="DAS124" s="13"/>
      <c r="DBC124" s="13"/>
      <c r="DBM124" s="13"/>
      <c r="DBW124" s="13"/>
      <c r="DCG124" s="13"/>
      <c r="DCQ124" s="13"/>
      <c r="DDA124" s="13"/>
      <c r="DDK124" s="13"/>
      <c r="DDU124" s="13"/>
      <c r="DEE124" s="13"/>
      <c r="DEO124" s="13"/>
      <c r="DEY124" s="13"/>
      <c r="DFI124" s="13"/>
      <c r="DFS124" s="13"/>
      <c r="DGC124" s="13"/>
      <c r="DGM124" s="13"/>
      <c r="DGW124" s="13"/>
      <c r="DHG124" s="13"/>
      <c r="DHQ124" s="13"/>
      <c r="DIA124" s="13"/>
      <c r="DIK124" s="13"/>
      <c r="DIU124" s="13"/>
      <c r="DJE124" s="13"/>
      <c r="DJO124" s="13"/>
      <c r="DJY124" s="13"/>
      <c r="DKI124" s="13"/>
      <c r="DKS124" s="13"/>
      <c r="DLC124" s="13"/>
      <c r="DLM124" s="13"/>
      <c r="DLW124" s="13"/>
      <c r="DMG124" s="13"/>
      <c r="DMQ124" s="13"/>
      <c r="DNA124" s="13"/>
      <c r="DNK124" s="13"/>
      <c r="DNU124" s="13"/>
      <c r="DOE124" s="13"/>
      <c r="DOO124" s="13"/>
      <c r="DOY124" s="13"/>
      <c r="DPI124" s="13"/>
      <c r="DPS124" s="13"/>
      <c r="DQC124" s="13"/>
      <c r="DQM124" s="13"/>
      <c r="DQW124" s="13"/>
      <c r="DRG124" s="13"/>
      <c r="DRQ124" s="13"/>
      <c r="DSA124" s="13"/>
      <c r="DSK124" s="13"/>
      <c r="DSU124" s="13"/>
      <c r="DTE124" s="13"/>
      <c r="DTO124" s="13"/>
      <c r="DTY124" s="13"/>
      <c r="DUI124" s="13"/>
      <c r="DUS124" s="13"/>
      <c r="DVC124" s="13"/>
      <c r="DVM124" s="13"/>
      <c r="DVW124" s="13"/>
      <c r="DWG124" s="13"/>
      <c r="DWQ124" s="13"/>
      <c r="DXA124" s="13"/>
      <c r="DXK124" s="13"/>
      <c r="DXU124" s="13"/>
      <c r="DYE124" s="13"/>
      <c r="DYO124" s="13"/>
      <c r="DYY124" s="13"/>
      <c r="DZI124" s="13"/>
      <c r="DZS124" s="13"/>
      <c r="EAC124" s="13"/>
      <c r="EAM124" s="13"/>
      <c r="EAW124" s="13"/>
      <c r="EBG124" s="13"/>
      <c r="EBQ124" s="13"/>
      <c r="ECA124" s="13"/>
      <c r="ECK124" s="13"/>
      <c r="ECU124" s="13"/>
      <c r="EDE124" s="13"/>
      <c r="EDO124" s="13"/>
      <c r="EDY124" s="13"/>
      <c r="EEI124" s="13"/>
      <c r="EES124" s="13"/>
      <c r="EFC124" s="13"/>
      <c r="EFM124" s="13"/>
      <c r="EFW124" s="13"/>
      <c r="EGG124" s="13"/>
      <c r="EGQ124" s="13"/>
      <c r="EHA124" s="13"/>
      <c r="EHK124" s="13"/>
      <c r="EHU124" s="13"/>
      <c r="EIE124" s="13"/>
      <c r="EIO124" s="13"/>
      <c r="EIY124" s="13"/>
      <c r="EJI124" s="13"/>
      <c r="EJS124" s="13"/>
      <c r="EKC124" s="13"/>
      <c r="EKM124" s="13"/>
      <c r="EKW124" s="13"/>
      <c r="ELG124" s="13"/>
      <c r="ELQ124" s="13"/>
      <c r="EMA124" s="13"/>
      <c r="EMK124" s="13"/>
      <c r="EMU124" s="13"/>
      <c r="ENE124" s="13"/>
      <c r="ENO124" s="13"/>
      <c r="ENY124" s="13"/>
      <c r="EOI124" s="13"/>
      <c r="EOS124" s="13"/>
      <c r="EPC124" s="13"/>
      <c r="EPM124" s="13"/>
      <c r="EPW124" s="13"/>
      <c r="EQG124" s="13"/>
      <c r="EQQ124" s="13"/>
      <c r="ERA124" s="13"/>
      <c r="ERK124" s="13"/>
      <c r="ERU124" s="13"/>
      <c r="ESE124" s="13"/>
      <c r="ESO124" s="13"/>
      <c r="ESY124" s="13"/>
      <c r="ETI124" s="13"/>
      <c r="ETS124" s="13"/>
      <c r="EUC124" s="13"/>
      <c r="EUM124" s="13"/>
      <c r="EUW124" s="13"/>
      <c r="EVG124" s="13"/>
      <c r="EVQ124" s="13"/>
      <c r="EWA124" s="13"/>
      <c r="EWK124" s="13"/>
      <c r="EWU124" s="13"/>
      <c r="EXE124" s="13"/>
      <c r="EXO124" s="13"/>
      <c r="EXY124" s="13"/>
      <c r="EYI124" s="13"/>
      <c r="EYS124" s="13"/>
      <c r="EZC124" s="13"/>
      <c r="EZM124" s="13"/>
      <c r="EZW124" s="13"/>
      <c r="FAG124" s="13"/>
      <c r="FAQ124" s="13"/>
      <c r="FBA124" s="13"/>
      <c r="FBK124" s="13"/>
      <c r="FBU124" s="13"/>
      <c r="FCE124" s="13"/>
      <c r="FCO124" s="13"/>
      <c r="FCY124" s="13"/>
      <c r="FDI124" s="13"/>
      <c r="FDS124" s="13"/>
      <c r="FEC124" s="13"/>
      <c r="FEM124" s="13"/>
      <c r="FEW124" s="13"/>
      <c r="FFG124" s="13"/>
      <c r="FFQ124" s="13"/>
      <c r="FGA124" s="13"/>
      <c r="FGK124" s="13"/>
      <c r="FGU124" s="13"/>
      <c r="FHE124" s="13"/>
      <c r="FHO124" s="13"/>
      <c r="FHY124" s="13"/>
      <c r="FII124" s="13"/>
      <c r="FIS124" s="13"/>
      <c r="FJC124" s="13"/>
      <c r="FJM124" s="13"/>
      <c r="FJW124" s="13"/>
      <c r="FKG124" s="13"/>
      <c r="FKQ124" s="13"/>
      <c r="FLA124" s="13"/>
      <c r="FLK124" s="13"/>
      <c r="FLU124" s="13"/>
      <c r="FME124" s="13"/>
      <c r="FMO124" s="13"/>
      <c r="FMY124" s="13"/>
      <c r="FNI124" s="13"/>
      <c r="FNS124" s="13"/>
      <c r="FOC124" s="13"/>
      <c r="FOM124" s="13"/>
      <c r="FOW124" s="13"/>
      <c r="FPG124" s="13"/>
      <c r="FPQ124" s="13"/>
      <c r="FQA124" s="13"/>
      <c r="FQK124" s="13"/>
      <c r="FQU124" s="13"/>
      <c r="FRE124" s="13"/>
      <c r="FRO124" s="13"/>
      <c r="FRY124" s="13"/>
      <c r="FSI124" s="13"/>
      <c r="FSS124" s="13"/>
      <c r="FTC124" s="13"/>
      <c r="FTM124" s="13"/>
      <c r="FTW124" s="13"/>
      <c r="FUG124" s="13"/>
      <c r="FUQ124" s="13"/>
      <c r="FVA124" s="13"/>
      <c r="FVK124" s="13"/>
      <c r="FVU124" s="13"/>
      <c r="FWE124" s="13"/>
      <c r="FWO124" s="13"/>
      <c r="FWY124" s="13"/>
      <c r="FXI124" s="13"/>
      <c r="FXS124" s="13"/>
      <c r="FYC124" s="13"/>
      <c r="FYM124" s="13"/>
      <c r="FYW124" s="13"/>
      <c r="FZG124" s="13"/>
      <c r="FZQ124" s="13"/>
      <c r="GAA124" s="13"/>
      <c r="GAK124" s="13"/>
      <c r="GAU124" s="13"/>
      <c r="GBE124" s="13"/>
      <c r="GBO124" s="13"/>
      <c r="GBY124" s="13"/>
      <c r="GCI124" s="13"/>
      <c r="GCS124" s="13"/>
      <c r="GDC124" s="13"/>
      <c r="GDM124" s="13"/>
      <c r="GDW124" s="13"/>
      <c r="GEG124" s="13"/>
      <c r="GEQ124" s="13"/>
      <c r="GFA124" s="13"/>
      <c r="GFK124" s="13"/>
      <c r="GFU124" s="13"/>
      <c r="GGE124" s="13"/>
      <c r="GGO124" s="13"/>
      <c r="GGY124" s="13"/>
      <c r="GHI124" s="13"/>
      <c r="GHS124" s="13"/>
      <c r="GIC124" s="13"/>
      <c r="GIM124" s="13"/>
      <c r="GIW124" s="13"/>
      <c r="GJG124" s="13"/>
      <c r="GJQ124" s="13"/>
      <c r="GKA124" s="13"/>
      <c r="GKK124" s="13"/>
      <c r="GKU124" s="13"/>
      <c r="GLE124" s="13"/>
      <c r="GLO124" s="13"/>
      <c r="GLY124" s="13"/>
      <c r="GMI124" s="13"/>
      <c r="GMS124" s="13"/>
      <c r="GNC124" s="13"/>
      <c r="GNM124" s="13"/>
      <c r="GNW124" s="13"/>
      <c r="GOG124" s="13"/>
      <c r="GOQ124" s="13"/>
      <c r="GPA124" s="13"/>
      <c r="GPK124" s="13"/>
      <c r="GPU124" s="13"/>
      <c r="GQE124" s="13"/>
      <c r="GQO124" s="13"/>
      <c r="GQY124" s="13"/>
      <c r="GRI124" s="13"/>
      <c r="GRS124" s="13"/>
      <c r="GSC124" s="13"/>
      <c r="GSM124" s="13"/>
      <c r="GSW124" s="13"/>
      <c r="GTG124" s="13"/>
      <c r="GTQ124" s="13"/>
      <c r="GUA124" s="13"/>
      <c r="GUK124" s="13"/>
      <c r="GUU124" s="13"/>
      <c r="GVE124" s="13"/>
      <c r="GVO124" s="13"/>
      <c r="GVY124" s="13"/>
      <c r="GWI124" s="13"/>
      <c r="GWS124" s="13"/>
      <c r="GXC124" s="13"/>
      <c r="GXM124" s="13"/>
      <c r="GXW124" s="13"/>
      <c r="GYG124" s="13"/>
      <c r="GYQ124" s="13"/>
      <c r="GZA124" s="13"/>
      <c r="GZK124" s="13"/>
      <c r="GZU124" s="13"/>
      <c r="HAE124" s="13"/>
      <c r="HAO124" s="13"/>
      <c r="HAY124" s="13"/>
      <c r="HBI124" s="13"/>
      <c r="HBS124" s="13"/>
      <c r="HCC124" s="13"/>
      <c r="HCM124" s="13"/>
      <c r="HCW124" s="13"/>
      <c r="HDG124" s="13"/>
      <c r="HDQ124" s="13"/>
      <c r="HEA124" s="13"/>
      <c r="HEK124" s="13"/>
      <c r="HEU124" s="13"/>
      <c r="HFE124" s="13"/>
      <c r="HFO124" s="13"/>
      <c r="HFY124" s="13"/>
      <c r="HGI124" s="13"/>
      <c r="HGS124" s="13"/>
      <c r="HHC124" s="13"/>
      <c r="HHM124" s="13"/>
      <c r="HHW124" s="13"/>
      <c r="HIG124" s="13"/>
      <c r="HIQ124" s="13"/>
      <c r="HJA124" s="13"/>
      <c r="HJK124" s="13"/>
      <c r="HJU124" s="13"/>
      <c r="HKE124" s="13"/>
      <c r="HKO124" s="13"/>
      <c r="HKY124" s="13"/>
      <c r="HLI124" s="13"/>
      <c r="HLS124" s="13"/>
      <c r="HMC124" s="13"/>
      <c r="HMM124" s="13"/>
      <c r="HMW124" s="13"/>
      <c r="HNG124" s="13"/>
      <c r="HNQ124" s="13"/>
      <c r="HOA124" s="13"/>
      <c r="HOK124" s="13"/>
      <c r="HOU124" s="13"/>
      <c r="HPE124" s="13"/>
      <c r="HPO124" s="13"/>
      <c r="HPY124" s="13"/>
      <c r="HQI124" s="13"/>
      <c r="HQS124" s="13"/>
      <c r="HRC124" s="13"/>
      <c r="HRM124" s="13"/>
      <c r="HRW124" s="13"/>
      <c r="HSG124" s="13"/>
      <c r="HSQ124" s="13"/>
      <c r="HTA124" s="13"/>
      <c r="HTK124" s="13"/>
      <c r="HTU124" s="13"/>
      <c r="HUE124" s="13"/>
      <c r="HUO124" s="13"/>
      <c r="HUY124" s="13"/>
      <c r="HVI124" s="13"/>
      <c r="HVS124" s="13"/>
      <c r="HWC124" s="13"/>
      <c r="HWM124" s="13"/>
      <c r="HWW124" s="13"/>
      <c r="HXG124" s="13"/>
      <c r="HXQ124" s="13"/>
      <c r="HYA124" s="13"/>
      <c r="HYK124" s="13"/>
      <c r="HYU124" s="13"/>
      <c r="HZE124" s="13"/>
      <c r="HZO124" s="13"/>
      <c r="HZY124" s="13"/>
      <c r="IAI124" s="13"/>
      <c r="IAS124" s="13"/>
      <c r="IBC124" s="13"/>
      <c r="IBM124" s="13"/>
      <c r="IBW124" s="13"/>
      <c r="ICG124" s="13"/>
      <c r="ICQ124" s="13"/>
      <c r="IDA124" s="13"/>
      <c r="IDK124" s="13"/>
      <c r="IDU124" s="13"/>
      <c r="IEE124" s="13"/>
      <c r="IEO124" s="13"/>
      <c r="IEY124" s="13"/>
      <c r="IFI124" s="13"/>
      <c r="IFS124" s="13"/>
      <c r="IGC124" s="13"/>
      <c r="IGM124" s="13"/>
      <c r="IGW124" s="13"/>
      <c r="IHG124" s="13"/>
      <c r="IHQ124" s="13"/>
      <c r="IIA124" s="13"/>
      <c r="IIK124" s="13"/>
      <c r="IIU124" s="13"/>
      <c r="IJE124" s="13"/>
      <c r="IJO124" s="13"/>
      <c r="IJY124" s="13"/>
      <c r="IKI124" s="13"/>
      <c r="IKS124" s="13"/>
      <c r="ILC124" s="13"/>
      <c r="ILM124" s="13"/>
      <c r="ILW124" s="13"/>
      <c r="IMG124" s="13"/>
      <c r="IMQ124" s="13"/>
      <c r="INA124" s="13"/>
      <c r="INK124" s="13"/>
      <c r="INU124" s="13"/>
      <c r="IOE124" s="13"/>
      <c r="IOO124" s="13"/>
      <c r="IOY124" s="13"/>
      <c r="IPI124" s="13"/>
      <c r="IPS124" s="13"/>
      <c r="IQC124" s="13"/>
      <c r="IQM124" s="13"/>
      <c r="IQW124" s="13"/>
      <c r="IRG124" s="13"/>
      <c r="IRQ124" s="13"/>
      <c r="ISA124" s="13"/>
      <c r="ISK124" s="13"/>
      <c r="ISU124" s="13"/>
      <c r="ITE124" s="13"/>
      <c r="ITO124" s="13"/>
      <c r="ITY124" s="13"/>
      <c r="IUI124" s="13"/>
      <c r="IUS124" s="13"/>
      <c r="IVC124" s="13"/>
      <c r="IVM124" s="13"/>
      <c r="IVW124" s="13"/>
      <c r="IWG124" s="13"/>
      <c r="IWQ124" s="13"/>
      <c r="IXA124" s="13"/>
      <c r="IXK124" s="13"/>
      <c r="IXU124" s="13"/>
      <c r="IYE124" s="13"/>
      <c r="IYO124" s="13"/>
      <c r="IYY124" s="13"/>
      <c r="IZI124" s="13"/>
      <c r="IZS124" s="13"/>
      <c r="JAC124" s="13"/>
      <c r="JAM124" s="13"/>
      <c r="JAW124" s="13"/>
      <c r="JBG124" s="13"/>
      <c r="JBQ124" s="13"/>
      <c r="JCA124" s="13"/>
      <c r="JCK124" s="13"/>
      <c r="JCU124" s="13"/>
      <c r="JDE124" s="13"/>
      <c r="JDO124" s="13"/>
      <c r="JDY124" s="13"/>
      <c r="JEI124" s="13"/>
      <c r="JES124" s="13"/>
      <c r="JFC124" s="13"/>
      <c r="JFM124" s="13"/>
      <c r="JFW124" s="13"/>
      <c r="JGG124" s="13"/>
      <c r="JGQ124" s="13"/>
      <c r="JHA124" s="13"/>
      <c r="JHK124" s="13"/>
      <c r="JHU124" s="13"/>
      <c r="JIE124" s="13"/>
      <c r="JIO124" s="13"/>
      <c r="JIY124" s="13"/>
      <c r="JJI124" s="13"/>
      <c r="JJS124" s="13"/>
      <c r="JKC124" s="13"/>
      <c r="JKM124" s="13"/>
      <c r="JKW124" s="13"/>
      <c r="JLG124" s="13"/>
      <c r="JLQ124" s="13"/>
      <c r="JMA124" s="13"/>
      <c r="JMK124" s="13"/>
      <c r="JMU124" s="13"/>
      <c r="JNE124" s="13"/>
      <c r="JNO124" s="13"/>
      <c r="JNY124" s="13"/>
      <c r="JOI124" s="13"/>
      <c r="JOS124" s="13"/>
      <c r="JPC124" s="13"/>
      <c r="JPM124" s="13"/>
      <c r="JPW124" s="13"/>
      <c r="JQG124" s="13"/>
      <c r="JQQ124" s="13"/>
      <c r="JRA124" s="13"/>
      <c r="JRK124" s="13"/>
      <c r="JRU124" s="13"/>
      <c r="JSE124" s="13"/>
      <c r="JSO124" s="13"/>
      <c r="JSY124" s="13"/>
      <c r="JTI124" s="13"/>
      <c r="JTS124" s="13"/>
      <c r="JUC124" s="13"/>
      <c r="JUM124" s="13"/>
      <c r="JUW124" s="13"/>
      <c r="JVG124" s="13"/>
      <c r="JVQ124" s="13"/>
      <c r="JWA124" s="13"/>
      <c r="JWK124" s="13"/>
      <c r="JWU124" s="13"/>
      <c r="JXE124" s="13"/>
      <c r="JXO124" s="13"/>
      <c r="JXY124" s="13"/>
      <c r="JYI124" s="13"/>
      <c r="JYS124" s="13"/>
      <c r="JZC124" s="13"/>
      <c r="JZM124" s="13"/>
      <c r="JZW124" s="13"/>
      <c r="KAG124" s="13"/>
      <c r="KAQ124" s="13"/>
      <c r="KBA124" s="13"/>
      <c r="KBK124" s="13"/>
      <c r="KBU124" s="13"/>
      <c r="KCE124" s="13"/>
      <c r="KCO124" s="13"/>
      <c r="KCY124" s="13"/>
      <c r="KDI124" s="13"/>
      <c r="KDS124" s="13"/>
      <c r="KEC124" s="13"/>
      <c r="KEM124" s="13"/>
      <c r="KEW124" s="13"/>
      <c r="KFG124" s="13"/>
      <c r="KFQ124" s="13"/>
      <c r="KGA124" s="13"/>
      <c r="KGK124" s="13"/>
      <c r="KGU124" s="13"/>
      <c r="KHE124" s="13"/>
      <c r="KHO124" s="13"/>
      <c r="KHY124" s="13"/>
      <c r="KII124" s="13"/>
      <c r="KIS124" s="13"/>
      <c r="KJC124" s="13"/>
      <c r="KJM124" s="13"/>
      <c r="KJW124" s="13"/>
      <c r="KKG124" s="13"/>
      <c r="KKQ124" s="13"/>
      <c r="KLA124" s="13"/>
      <c r="KLK124" s="13"/>
      <c r="KLU124" s="13"/>
      <c r="KME124" s="13"/>
      <c r="KMO124" s="13"/>
      <c r="KMY124" s="13"/>
      <c r="KNI124" s="13"/>
      <c r="KNS124" s="13"/>
      <c r="KOC124" s="13"/>
      <c r="KOM124" s="13"/>
      <c r="KOW124" s="13"/>
      <c r="KPG124" s="13"/>
      <c r="KPQ124" s="13"/>
      <c r="KQA124" s="13"/>
      <c r="KQK124" s="13"/>
      <c r="KQU124" s="13"/>
      <c r="KRE124" s="13"/>
      <c r="KRO124" s="13"/>
      <c r="KRY124" s="13"/>
      <c r="KSI124" s="13"/>
      <c r="KSS124" s="13"/>
      <c r="KTC124" s="13"/>
      <c r="KTM124" s="13"/>
      <c r="KTW124" s="13"/>
      <c r="KUG124" s="13"/>
      <c r="KUQ124" s="13"/>
      <c r="KVA124" s="13"/>
      <c r="KVK124" s="13"/>
      <c r="KVU124" s="13"/>
      <c r="KWE124" s="13"/>
      <c r="KWO124" s="13"/>
      <c r="KWY124" s="13"/>
      <c r="KXI124" s="13"/>
      <c r="KXS124" s="13"/>
      <c r="KYC124" s="13"/>
      <c r="KYM124" s="13"/>
      <c r="KYW124" s="13"/>
      <c r="KZG124" s="13"/>
      <c r="KZQ124" s="13"/>
      <c r="LAA124" s="13"/>
      <c r="LAK124" s="13"/>
      <c r="LAU124" s="13"/>
      <c r="LBE124" s="13"/>
      <c r="LBO124" s="13"/>
      <c r="LBY124" s="13"/>
      <c r="LCI124" s="13"/>
      <c r="LCS124" s="13"/>
      <c r="LDC124" s="13"/>
      <c r="LDM124" s="13"/>
      <c r="LDW124" s="13"/>
      <c r="LEG124" s="13"/>
      <c r="LEQ124" s="13"/>
      <c r="LFA124" s="13"/>
      <c r="LFK124" s="13"/>
      <c r="LFU124" s="13"/>
      <c r="LGE124" s="13"/>
      <c r="LGO124" s="13"/>
      <c r="LGY124" s="13"/>
      <c r="LHI124" s="13"/>
      <c r="LHS124" s="13"/>
      <c r="LIC124" s="13"/>
      <c r="LIM124" s="13"/>
      <c r="LIW124" s="13"/>
      <c r="LJG124" s="13"/>
      <c r="LJQ124" s="13"/>
      <c r="LKA124" s="13"/>
      <c r="LKK124" s="13"/>
      <c r="LKU124" s="13"/>
      <c r="LLE124" s="13"/>
      <c r="LLO124" s="13"/>
      <c r="LLY124" s="13"/>
      <c r="LMI124" s="13"/>
      <c r="LMS124" s="13"/>
      <c r="LNC124" s="13"/>
      <c r="LNM124" s="13"/>
      <c r="LNW124" s="13"/>
      <c r="LOG124" s="13"/>
      <c r="LOQ124" s="13"/>
      <c r="LPA124" s="13"/>
      <c r="LPK124" s="13"/>
      <c r="LPU124" s="13"/>
      <c r="LQE124" s="13"/>
      <c r="LQO124" s="13"/>
      <c r="LQY124" s="13"/>
      <c r="LRI124" s="13"/>
      <c r="LRS124" s="13"/>
      <c r="LSC124" s="13"/>
      <c r="LSM124" s="13"/>
      <c r="LSW124" s="13"/>
      <c r="LTG124" s="13"/>
      <c r="LTQ124" s="13"/>
      <c r="LUA124" s="13"/>
      <c r="LUK124" s="13"/>
      <c r="LUU124" s="13"/>
      <c r="LVE124" s="13"/>
      <c r="LVO124" s="13"/>
      <c r="LVY124" s="13"/>
      <c r="LWI124" s="13"/>
      <c r="LWS124" s="13"/>
      <c r="LXC124" s="13"/>
      <c r="LXM124" s="13"/>
      <c r="LXW124" s="13"/>
      <c r="LYG124" s="13"/>
      <c r="LYQ124" s="13"/>
      <c r="LZA124" s="13"/>
      <c r="LZK124" s="13"/>
      <c r="LZU124" s="13"/>
      <c r="MAE124" s="13"/>
      <c r="MAO124" s="13"/>
      <c r="MAY124" s="13"/>
      <c r="MBI124" s="13"/>
      <c r="MBS124" s="13"/>
      <c r="MCC124" s="13"/>
      <c r="MCM124" s="13"/>
      <c r="MCW124" s="13"/>
      <c r="MDG124" s="13"/>
      <c r="MDQ124" s="13"/>
      <c r="MEA124" s="13"/>
      <c r="MEK124" s="13"/>
      <c r="MEU124" s="13"/>
      <c r="MFE124" s="13"/>
      <c r="MFO124" s="13"/>
      <c r="MFY124" s="13"/>
      <c r="MGI124" s="13"/>
      <c r="MGS124" s="13"/>
      <c r="MHC124" s="13"/>
      <c r="MHM124" s="13"/>
      <c r="MHW124" s="13"/>
      <c r="MIG124" s="13"/>
      <c r="MIQ124" s="13"/>
      <c r="MJA124" s="13"/>
      <c r="MJK124" s="13"/>
      <c r="MJU124" s="13"/>
      <c r="MKE124" s="13"/>
      <c r="MKO124" s="13"/>
      <c r="MKY124" s="13"/>
      <c r="MLI124" s="13"/>
      <c r="MLS124" s="13"/>
      <c r="MMC124" s="13"/>
      <c r="MMM124" s="13"/>
      <c r="MMW124" s="13"/>
      <c r="MNG124" s="13"/>
      <c r="MNQ124" s="13"/>
      <c r="MOA124" s="13"/>
      <c r="MOK124" s="13"/>
      <c r="MOU124" s="13"/>
      <c r="MPE124" s="13"/>
      <c r="MPO124" s="13"/>
      <c r="MPY124" s="13"/>
      <c r="MQI124" s="13"/>
      <c r="MQS124" s="13"/>
      <c r="MRC124" s="13"/>
      <c r="MRM124" s="13"/>
      <c r="MRW124" s="13"/>
      <c r="MSG124" s="13"/>
      <c r="MSQ124" s="13"/>
      <c r="MTA124" s="13"/>
      <c r="MTK124" s="13"/>
      <c r="MTU124" s="13"/>
      <c r="MUE124" s="13"/>
      <c r="MUO124" s="13"/>
      <c r="MUY124" s="13"/>
      <c r="MVI124" s="13"/>
      <c r="MVS124" s="13"/>
      <c r="MWC124" s="13"/>
      <c r="MWM124" s="13"/>
      <c r="MWW124" s="13"/>
      <c r="MXG124" s="13"/>
      <c r="MXQ124" s="13"/>
      <c r="MYA124" s="13"/>
      <c r="MYK124" s="13"/>
      <c r="MYU124" s="13"/>
      <c r="MZE124" s="13"/>
      <c r="MZO124" s="13"/>
      <c r="MZY124" s="13"/>
      <c r="NAI124" s="13"/>
      <c r="NAS124" s="13"/>
      <c r="NBC124" s="13"/>
      <c r="NBM124" s="13"/>
      <c r="NBW124" s="13"/>
      <c r="NCG124" s="13"/>
      <c r="NCQ124" s="13"/>
      <c r="NDA124" s="13"/>
      <c r="NDK124" s="13"/>
      <c r="NDU124" s="13"/>
      <c r="NEE124" s="13"/>
      <c r="NEO124" s="13"/>
      <c r="NEY124" s="13"/>
      <c r="NFI124" s="13"/>
      <c r="NFS124" s="13"/>
      <c r="NGC124" s="13"/>
      <c r="NGM124" s="13"/>
      <c r="NGW124" s="13"/>
      <c r="NHG124" s="13"/>
      <c r="NHQ124" s="13"/>
      <c r="NIA124" s="13"/>
      <c r="NIK124" s="13"/>
      <c r="NIU124" s="13"/>
      <c r="NJE124" s="13"/>
      <c r="NJO124" s="13"/>
      <c r="NJY124" s="13"/>
      <c r="NKI124" s="13"/>
      <c r="NKS124" s="13"/>
      <c r="NLC124" s="13"/>
      <c r="NLM124" s="13"/>
      <c r="NLW124" s="13"/>
      <c r="NMG124" s="13"/>
      <c r="NMQ124" s="13"/>
      <c r="NNA124" s="13"/>
      <c r="NNK124" s="13"/>
      <c r="NNU124" s="13"/>
      <c r="NOE124" s="13"/>
      <c r="NOO124" s="13"/>
      <c r="NOY124" s="13"/>
      <c r="NPI124" s="13"/>
      <c r="NPS124" s="13"/>
      <c r="NQC124" s="13"/>
      <c r="NQM124" s="13"/>
      <c r="NQW124" s="13"/>
      <c r="NRG124" s="13"/>
      <c r="NRQ124" s="13"/>
      <c r="NSA124" s="13"/>
      <c r="NSK124" s="13"/>
      <c r="NSU124" s="13"/>
      <c r="NTE124" s="13"/>
      <c r="NTO124" s="13"/>
      <c r="NTY124" s="13"/>
      <c r="NUI124" s="13"/>
      <c r="NUS124" s="13"/>
      <c r="NVC124" s="13"/>
      <c r="NVM124" s="13"/>
      <c r="NVW124" s="13"/>
      <c r="NWG124" s="13"/>
      <c r="NWQ124" s="13"/>
      <c r="NXA124" s="13"/>
      <c r="NXK124" s="13"/>
      <c r="NXU124" s="13"/>
      <c r="NYE124" s="13"/>
      <c r="NYO124" s="13"/>
      <c r="NYY124" s="13"/>
      <c r="NZI124" s="13"/>
      <c r="NZS124" s="13"/>
      <c r="OAC124" s="13"/>
      <c r="OAM124" s="13"/>
      <c r="OAW124" s="13"/>
      <c r="OBG124" s="13"/>
      <c r="OBQ124" s="13"/>
      <c r="OCA124" s="13"/>
      <c r="OCK124" s="13"/>
      <c r="OCU124" s="13"/>
      <c r="ODE124" s="13"/>
      <c r="ODO124" s="13"/>
      <c r="ODY124" s="13"/>
      <c r="OEI124" s="13"/>
      <c r="OES124" s="13"/>
      <c r="OFC124" s="13"/>
      <c r="OFM124" s="13"/>
      <c r="OFW124" s="13"/>
      <c r="OGG124" s="13"/>
      <c r="OGQ124" s="13"/>
      <c r="OHA124" s="13"/>
      <c r="OHK124" s="13"/>
      <c r="OHU124" s="13"/>
      <c r="OIE124" s="13"/>
      <c r="OIO124" s="13"/>
      <c r="OIY124" s="13"/>
      <c r="OJI124" s="13"/>
      <c r="OJS124" s="13"/>
      <c r="OKC124" s="13"/>
      <c r="OKM124" s="13"/>
      <c r="OKW124" s="13"/>
      <c r="OLG124" s="13"/>
      <c r="OLQ124" s="13"/>
      <c r="OMA124" s="13"/>
      <c r="OMK124" s="13"/>
      <c r="OMU124" s="13"/>
      <c r="ONE124" s="13"/>
      <c r="ONO124" s="13"/>
      <c r="ONY124" s="13"/>
      <c r="OOI124" s="13"/>
      <c r="OOS124" s="13"/>
      <c r="OPC124" s="13"/>
      <c r="OPM124" s="13"/>
      <c r="OPW124" s="13"/>
      <c r="OQG124" s="13"/>
      <c r="OQQ124" s="13"/>
      <c r="ORA124" s="13"/>
      <c r="ORK124" s="13"/>
      <c r="ORU124" s="13"/>
      <c r="OSE124" s="13"/>
      <c r="OSO124" s="13"/>
      <c r="OSY124" s="13"/>
      <c r="OTI124" s="13"/>
      <c r="OTS124" s="13"/>
      <c r="OUC124" s="13"/>
      <c r="OUM124" s="13"/>
      <c r="OUW124" s="13"/>
      <c r="OVG124" s="13"/>
      <c r="OVQ124" s="13"/>
      <c r="OWA124" s="13"/>
      <c r="OWK124" s="13"/>
      <c r="OWU124" s="13"/>
      <c r="OXE124" s="13"/>
      <c r="OXO124" s="13"/>
      <c r="OXY124" s="13"/>
      <c r="OYI124" s="13"/>
      <c r="OYS124" s="13"/>
      <c r="OZC124" s="13"/>
      <c r="OZM124" s="13"/>
      <c r="OZW124" s="13"/>
      <c r="PAG124" s="13"/>
      <c r="PAQ124" s="13"/>
      <c r="PBA124" s="13"/>
      <c r="PBK124" s="13"/>
      <c r="PBU124" s="13"/>
      <c r="PCE124" s="13"/>
      <c r="PCO124" s="13"/>
      <c r="PCY124" s="13"/>
      <c r="PDI124" s="13"/>
      <c r="PDS124" s="13"/>
      <c r="PEC124" s="13"/>
      <c r="PEM124" s="13"/>
      <c r="PEW124" s="13"/>
      <c r="PFG124" s="13"/>
      <c r="PFQ124" s="13"/>
      <c r="PGA124" s="13"/>
      <c r="PGK124" s="13"/>
      <c r="PGU124" s="13"/>
      <c r="PHE124" s="13"/>
      <c r="PHO124" s="13"/>
      <c r="PHY124" s="13"/>
      <c r="PII124" s="13"/>
      <c r="PIS124" s="13"/>
      <c r="PJC124" s="13"/>
      <c r="PJM124" s="13"/>
      <c r="PJW124" s="13"/>
      <c r="PKG124" s="13"/>
      <c r="PKQ124" s="13"/>
      <c r="PLA124" s="13"/>
      <c r="PLK124" s="13"/>
      <c r="PLU124" s="13"/>
      <c r="PME124" s="13"/>
      <c r="PMO124" s="13"/>
      <c r="PMY124" s="13"/>
      <c r="PNI124" s="13"/>
      <c r="PNS124" s="13"/>
      <c r="POC124" s="13"/>
      <c r="POM124" s="13"/>
      <c r="POW124" s="13"/>
      <c r="PPG124" s="13"/>
      <c r="PPQ124" s="13"/>
      <c r="PQA124" s="13"/>
      <c r="PQK124" s="13"/>
      <c r="PQU124" s="13"/>
      <c r="PRE124" s="13"/>
      <c r="PRO124" s="13"/>
      <c r="PRY124" s="13"/>
      <c r="PSI124" s="13"/>
      <c r="PSS124" s="13"/>
      <c r="PTC124" s="13"/>
      <c r="PTM124" s="13"/>
      <c r="PTW124" s="13"/>
      <c r="PUG124" s="13"/>
      <c r="PUQ124" s="13"/>
      <c r="PVA124" s="13"/>
      <c r="PVK124" s="13"/>
      <c r="PVU124" s="13"/>
      <c r="PWE124" s="13"/>
      <c r="PWO124" s="13"/>
      <c r="PWY124" s="13"/>
      <c r="PXI124" s="13"/>
      <c r="PXS124" s="13"/>
      <c r="PYC124" s="13"/>
      <c r="PYM124" s="13"/>
      <c r="PYW124" s="13"/>
      <c r="PZG124" s="13"/>
      <c r="PZQ124" s="13"/>
      <c r="QAA124" s="13"/>
      <c r="QAK124" s="13"/>
      <c r="QAU124" s="13"/>
      <c r="QBE124" s="13"/>
      <c r="QBO124" s="13"/>
      <c r="QBY124" s="13"/>
      <c r="QCI124" s="13"/>
      <c r="QCS124" s="13"/>
      <c r="QDC124" s="13"/>
      <c r="QDM124" s="13"/>
      <c r="QDW124" s="13"/>
      <c r="QEG124" s="13"/>
      <c r="QEQ124" s="13"/>
      <c r="QFA124" s="13"/>
      <c r="QFK124" s="13"/>
      <c r="QFU124" s="13"/>
      <c r="QGE124" s="13"/>
      <c r="QGO124" s="13"/>
      <c r="QGY124" s="13"/>
      <c r="QHI124" s="13"/>
      <c r="QHS124" s="13"/>
      <c r="QIC124" s="13"/>
      <c r="QIM124" s="13"/>
      <c r="QIW124" s="13"/>
      <c r="QJG124" s="13"/>
      <c r="QJQ124" s="13"/>
      <c r="QKA124" s="13"/>
      <c r="QKK124" s="13"/>
      <c r="QKU124" s="13"/>
      <c r="QLE124" s="13"/>
      <c r="QLO124" s="13"/>
      <c r="QLY124" s="13"/>
      <c r="QMI124" s="13"/>
      <c r="QMS124" s="13"/>
      <c r="QNC124" s="13"/>
      <c r="QNM124" s="13"/>
      <c r="QNW124" s="13"/>
      <c r="QOG124" s="13"/>
      <c r="QOQ124" s="13"/>
      <c r="QPA124" s="13"/>
      <c r="QPK124" s="13"/>
      <c r="QPU124" s="13"/>
      <c r="QQE124" s="13"/>
      <c r="QQO124" s="13"/>
      <c r="QQY124" s="13"/>
      <c r="QRI124" s="13"/>
      <c r="QRS124" s="13"/>
      <c r="QSC124" s="13"/>
      <c r="QSM124" s="13"/>
      <c r="QSW124" s="13"/>
      <c r="QTG124" s="13"/>
      <c r="QTQ124" s="13"/>
      <c r="QUA124" s="13"/>
      <c r="QUK124" s="13"/>
      <c r="QUU124" s="13"/>
      <c r="QVE124" s="13"/>
      <c r="QVO124" s="13"/>
      <c r="QVY124" s="13"/>
      <c r="QWI124" s="13"/>
      <c r="QWS124" s="13"/>
      <c r="QXC124" s="13"/>
      <c r="QXM124" s="13"/>
      <c r="QXW124" s="13"/>
      <c r="QYG124" s="13"/>
      <c r="QYQ124" s="13"/>
      <c r="QZA124" s="13"/>
      <c r="QZK124" s="13"/>
      <c r="QZU124" s="13"/>
      <c r="RAE124" s="13"/>
      <c r="RAO124" s="13"/>
      <c r="RAY124" s="13"/>
      <c r="RBI124" s="13"/>
      <c r="RBS124" s="13"/>
      <c r="RCC124" s="13"/>
      <c r="RCM124" s="13"/>
      <c r="RCW124" s="13"/>
      <c r="RDG124" s="13"/>
      <c r="RDQ124" s="13"/>
      <c r="REA124" s="13"/>
      <c r="REK124" s="13"/>
      <c r="REU124" s="13"/>
      <c r="RFE124" s="13"/>
      <c r="RFO124" s="13"/>
      <c r="RFY124" s="13"/>
      <c r="RGI124" s="13"/>
      <c r="RGS124" s="13"/>
      <c r="RHC124" s="13"/>
      <c r="RHM124" s="13"/>
      <c r="RHW124" s="13"/>
      <c r="RIG124" s="13"/>
      <c r="RIQ124" s="13"/>
      <c r="RJA124" s="13"/>
      <c r="RJK124" s="13"/>
      <c r="RJU124" s="13"/>
      <c r="RKE124" s="13"/>
      <c r="RKO124" s="13"/>
      <c r="RKY124" s="13"/>
      <c r="RLI124" s="13"/>
      <c r="RLS124" s="13"/>
      <c r="RMC124" s="13"/>
      <c r="RMM124" s="13"/>
      <c r="RMW124" s="13"/>
      <c r="RNG124" s="13"/>
      <c r="RNQ124" s="13"/>
      <c r="ROA124" s="13"/>
      <c r="ROK124" s="13"/>
      <c r="ROU124" s="13"/>
      <c r="RPE124" s="13"/>
      <c r="RPO124" s="13"/>
      <c r="RPY124" s="13"/>
      <c r="RQI124" s="13"/>
      <c r="RQS124" s="13"/>
      <c r="RRC124" s="13"/>
      <c r="RRM124" s="13"/>
      <c r="RRW124" s="13"/>
      <c r="RSG124" s="13"/>
      <c r="RSQ124" s="13"/>
      <c r="RTA124" s="13"/>
      <c r="RTK124" s="13"/>
      <c r="RTU124" s="13"/>
      <c r="RUE124" s="13"/>
      <c r="RUO124" s="13"/>
      <c r="RUY124" s="13"/>
      <c r="RVI124" s="13"/>
      <c r="RVS124" s="13"/>
      <c r="RWC124" s="13"/>
      <c r="RWM124" s="13"/>
      <c r="RWW124" s="13"/>
      <c r="RXG124" s="13"/>
      <c r="RXQ124" s="13"/>
      <c r="RYA124" s="13"/>
      <c r="RYK124" s="13"/>
      <c r="RYU124" s="13"/>
      <c r="RZE124" s="13"/>
      <c r="RZO124" s="13"/>
      <c r="RZY124" s="13"/>
      <c r="SAI124" s="13"/>
      <c r="SAS124" s="13"/>
      <c r="SBC124" s="13"/>
      <c r="SBM124" s="13"/>
      <c r="SBW124" s="13"/>
      <c r="SCG124" s="13"/>
      <c r="SCQ124" s="13"/>
      <c r="SDA124" s="13"/>
      <c r="SDK124" s="13"/>
      <c r="SDU124" s="13"/>
      <c r="SEE124" s="13"/>
      <c r="SEO124" s="13"/>
      <c r="SEY124" s="13"/>
      <c r="SFI124" s="13"/>
      <c r="SFS124" s="13"/>
      <c r="SGC124" s="13"/>
      <c r="SGM124" s="13"/>
      <c r="SGW124" s="13"/>
      <c r="SHG124" s="13"/>
      <c r="SHQ124" s="13"/>
      <c r="SIA124" s="13"/>
      <c r="SIK124" s="13"/>
      <c r="SIU124" s="13"/>
      <c r="SJE124" s="13"/>
      <c r="SJO124" s="13"/>
      <c r="SJY124" s="13"/>
      <c r="SKI124" s="13"/>
      <c r="SKS124" s="13"/>
      <c r="SLC124" s="13"/>
      <c r="SLM124" s="13"/>
      <c r="SLW124" s="13"/>
      <c r="SMG124" s="13"/>
      <c r="SMQ124" s="13"/>
      <c r="SNA124" s="13"/>
      <c r="SNK124" s="13"/>
      <c r="SNU124" s="13"/>
      <c r="SOE124" s="13"/>
      <c r="SOO124" s="13"/>
      <c r="SOY124" s="13"/>
      <c r="SPI124" s="13"/>
      <c r="SPS124" s="13"/>
      <c r="SQC124" s="13"/>
      <c r="SQM124" s="13"/>
      <c r="SQW124" s="13"/>
      <c r="SRG124" s="13"/>
      <c r="SRQ124" s="13"/>
      <c r="SSA124" s="13"/>
      <c r="SSK124" s="13"/>
      <c r="SSU124" s="13"/>
      <c r="STE124" s="13"/>
      <c r="STO124" s="13"/>
      <c r="STY124" s="13"/>
      <c r="SUI124" s="13"/>
      <c r="SUS124" s="13"/>
      <c r="SVC124" s="13"/>
      <c r="SVM124" s="13"/>
      <c r="SVW124" s="13"/>
      <c r="SWG124" s="13"/>
      <c r="SWQ124" s="13"/>
      <c r="SXA124" s="13"/>
      <c r="SXK124" s="13"/>
      <c r="SXU124" s="13"/>
      <c r="SYE124" s="13"/>
      <c r="SYO124" s="13"/>
      <c r="SYY124" s="13"/>
      <c r="SZI124" s="13"/>
      <c r="SZS124" s="13"/>
      <c r="TAC124" s="13"/>
      <c r="TAM124" s="13"/>
      <c r="TAW124" s="13"/>
      <c r="TBG124" s="13"/>
      <c r="TBQ124" s="13"/>
      <c r="TCA124" s="13"/>
      <c r="TCK124" s="13"/>
      <c r="TCU124" s="13"/>
      <c r="TDE124" s="13"/>
      <c r="TDO124" s="13"/>
      <c r="TDY124" s="13"/>
      <c r="TEI124" s="13"/>
      <c r="TES124" s="13"/>
      <c r="TFC124" s="13"/>
      <c r="TFM124" s="13"/>
      <c r="TFW124" s="13"/>
      <c r="TGG124" s="13"/>
      <c r="TGQ124" s="13"/>
      <c r="THA124" s="13"/>
      <c r="THK124" s="13"/>
      <c r="THU124" s="13"/>
      <c r="TIE124" s="13"/>
      <c r="TIO124" s="13"/>
      <c r="TIY124" s="13"/>
      <c r="TJI124" s="13"/>
      <c r="TJS124" s="13"/>
      <c r="TKC124" s="13"/>
      <c r="TKM124" s="13"/>
      <c r="TKW124" s="13"/>
      <c r="TLG124" s="13"/>
      <c r="TLQ124" s="13"/>
      <c r="TMA124" s="13"/>
      <c r="TMK124" s="13"/>
      <c r="TMU124" s="13"/>
      <c r="TNE124" s="13"/>
      <c r="TNO124" s="13"/>
      <c r="TNY124" s="13"/>
      <c r="TOI124" s="13"/>
      <c r="TOS124" s="13"/>
      <c r="TPC124" s="13"/>
      <c r="TPM124" s="13"/>
      <c r="TPW124" s="13"/>
      <c r="TQG124" s="13"/>
      <c r="TQQ124" s="13"/>
      <c r="TRA124" s="13"/>
      <c r="TRK124" s="13"/>
      <c r="TRU124" s="13"/>
      <c r="TSE124" s="13"/>
      <c r="TSO124" s="13"/>
      <c r="TSY124" s="13"/>
      <c r="TTI124" s="13"/>
      <c r="TTS124" s="13"/>
      <c r="TUC124" s="13"/>
      <c r="TUM124" s="13"/>
      <c r="TUW124" s="13"/>
      <c r="TVG124" s="13"/>
      <c r="TVQ124" s="13"/>
      <c r="TWA124" s="13"/>
      <c r="TWK124" s="13"/>
      <c r="TWU124" s="13"/>
      <c r="TXE124" s="13"/>
      <c r="TXO124" s="13"/>
      <c r="TXY124" s="13"/>
      <c r="TYI124" s="13"/>
      <c r="TYS124" s="13"/>
      <c r="TZC124" s="13"/>
      <c r="TZM124" s="13"/>
      <c r="TZW124" s="13"/>
      <c r="UAG124" s="13"/>
      <c r="UAQ124" s="13"/>
      <c r="UBA124" s="13"/>
      <c r="UBK124" s="13"/>
      <c r="UBU124" s="13"/>
      <c r="UCE124" s="13"/>
      <c r="UCO124" s="13"/>
      <c r="UCY124" s="13"/>
      <c r="UDI124" s="13"/>
      <c r="UDS124" s="13"/>
      <c r="UEC124" s="13"/>
      <c r="UEM124" s="13"/>
      <c r="UEW124" s="13"/>
      <c r="UFG124" s="13"/>
      <c r="UFQ124" s="13"/>
      <c r="UGA124" s="13"/>
      <c r="UGK124" s="13"/>
      <c r="UGU124" s="13"/>
      <c r="UHE124" s="13"/>
      <c r="UHO124" s="13"/>
      <c r="UHY124" s="13"/>
      <c r="UII124" s="13"/>
      <c r="UIS124" s="13"/>
      <c r="UJC124" s="13"/>
      <c r="UJM124" s="13"/>
      <c r="UJW124" s="13"/>
      <c r="UKG124" s="13"/>
      <c r="UKQ124" s="13"/>
      <c r="ULA124" s="13"/>
      <c r="ULK124" s="13"/>
      <c r="ULU124" s="13"/>
      <c r="UME124" s="13"/>
      <c r="UMO124" s="13"/>
      <c r="UMY124" s="13"/>
      <c r="UNI124" s="13"/>
      <c r="UNS124" s="13"/>
      <c r="UOC124" s="13"/>
      <c r="UOM124" s="13"/>
      <c r="UOW124" s="13"/>
      <c r="UPG124" s="13"/>
      <c r="UPQ124" s="13"/>
      <c r="UQA124" s="13"/>
      <c r="UQK124" s="13"/>
      <c r="UQU124" s="13"/>
      <c r="URE124" s="13"/>
      <c r="URO124" s="13"/>
      <c r="URY124" s="13"/>
      <c r="USI124" s="13"/>
      <c r="USS124" s="13"/>
      <c r="UTC124" s="13"/>
      <c r="UTM124" s="13"/>
      <c r="UTW124" s="13"/>
      <c r="UUG124" s="13"/>
      <c r="UUQ124" s="13"/>
      <c r="UVA124" s="13"/>
      <c r="UVK124" s="13"/>
      <c r="UVU124" s="13"/>
      <c r="UWE124" s="13"/>
      <c r="UWO124" s="13"/>
      <c r="UWY124" s="13"/>
      <c r="UXI124" s="13"/>
      <c r="UXS124" s="13"/>
      <c r="UYC124" s="13"/>
      <c r="UYM124" s="13"/>
      <c r="UYW124" s="13"/>
      <c r="UZG124" s="13"/>
      <c r="UZQ124" s="13"/>
      <c r="VAA124" s="13"/>
      <c r="VAK124" s="13"/>
      <c r="VAU124" s="13"/>
      <c r="VBE124" s="13"/>
      <c r="VBO124" s="13"/>
      <c r="VBY124" s="13"/>
      <c r="VCI124" s="13"/>
      <c r="VCS124" s="13"/>
      <c r="VDC124" s="13"/>
      <c r="VDM124" s="13"/>
      <c r="VDW124" s="13"/>
      <c r="VEG124" s="13"/>
      <c r="VEQ124" s="13"/>
      <c r="VFA124" s="13"/>
      <c r="VFK124" s="13"/>
      <c r="VFU124" s="13"/>
      <c r="VGE124" s="13"/>
      <c r="VGO124" s="13"/>
      <c r="VGY124" s="13"/>
      <c r="VHI124" s="13"/>
      <c r="VHS124" s="13"/>
      <c r="VIC124" s="13"/>
      <c r="VIM124" s="13"/>
      <c r="VIW124" s="13"/>
      <c r="VJG124" s="13"/>
      <c r="VJQ124" s="13"/>
      <c r="VKA124" s="13"/>
      <c r="VKK124" s="13"/>
      <c r="VKU124" s="13"/>
      <c r="VLE124" s="13"/>
      <c r="VLO124" s="13"/>
      <c r="VLY124" s="13"/>
      <c r="VMI124" s="13"/>
      <c r="VMS124" s="13"/>
      <c r="VNC124" s="13"/>
      <c r="VNM124" s="13"/>
      <c r="VNW124" s="13"/>
      <c r="VOG124" s="13"/>
      <c r="VOQ124" s="13"/>
      <c r="VPA124" s="13"/>
      <c r="VPK124" s="13"/>
      <c r="VPU124" s="13"/>
      <c r="VQE124" s="13"/>
      <c r="VQO124" s="13"/>
      <c r="VQY124" s="13"/>
      <c r="VRI124" s="13"/>
      <c r="VRS124" s="13"/>
      <c r="VSC124" s="13"/>
      <c r="VSM124" s="13"/>
      <c r="VSW124" s="13"/>
      <c r="VTG124" s="13"/>
      <c r="VTQ124" s="13"/>
      <c r="VUA124" s="13"/>
      <c r="VUK124" s="13"/>
      <c r="VUU124" s="13"/>
      <c r="VVE124" s="13"/>
      <c r="VVO124" s="13"/>
      <c r="VVY124" s="13"/>
      <c r="VWI124" s="13"/>
      <c r="VWS124" s="13"/>
      <c r="VXC124" s="13"/>
      <c r="VXM124" s="13"/>
      <c r="VXW124" s="13"/>
      <c r="VYG124" s="13"/>
      <c r="VYQ124" s="13"/>
      <c r="VZA124" s="13"/>
      <c r="VZK124" s="13"/>
      <c r="VZU124" s="13"/>
      <c r="WAE124" s="13"/>
      <c r="WAO124" s="13"/>
      <c r="WAY124" s="13"/>
      <c r="WBI124" s="13"/>
      <c r="WBS124" s="13"/>
      <c r="WCC124" s="13"/>
      <c r="WCM124" s="13"/>
      <c r="WCW124" s="13"/>
      <c r="WDG124" s="13"/>
      <c r="WDQ124" s="13"/>
      <c r="WEA124" s="13"/>
      <c r="WEK124" s="13"/>
      <c r="WEU124" s="13"/>
      <c r="WFE124" s="13"/>
      <c r="WFO124" s="13"/>
      <c r="WFY124" s="13"/>
      <c r="WGI124" s="13"/>
      <c r="WGS124" s="13"/>
      <c r="WHC124" s="13"/>
      <c r="WHM124" s="13"/>
      <c r="WHW124" s="13"/>
      <c r="WIG124" s="13"/>
      <c r="WIQ124" s="13"/>
      <c r="WJA124" s="13"/>
      <c r="WJK124" s="13"/>
      <c r="WJU124" s="13"/>
      <c r="WKE124" s="13"/>
      <c r="WKO124" s="13"/>
      <c r="WKY124" s="13"/>
      <c r="WLI124" s="13"/>
      <c r="WLS124" s="13"/>
      <c r="WMC124" s="13"/>
      <c r="WMM124" s="13"/>
      <c r="WMW124" s="13"/>
      <c r="WNG124" s="13"/>
      <c r="WNQ124" s="13"/>
      <c r="WOA124" s="13"/>
      <c r="WOK124" s="13"/>
      <c r="WOU124" s="13"/>
      <c r="WPE124" s="13"/>
      <c r="WPO124" s="13"/>
      <c r="WPY124" s="13"/>
      <c r="WQI124" s="13"/>
      <c r="WQS124" s="13"/>
      <c r="WRC124" s="13"/>
      <c r="WRM124" s="13"/>
      <c r="WRW124" s="13"/>
      <c r="WSG124" s="13"/>
      <c r="WSQ124" s="13"/>
      <c r="WTA124" s="13"/>
      <c r="WTK124" s="13"/>
      <c r="WTU124" s="13"/>
      <c r="WUE124" s="13"/>
      <c r="WUO124" s="13"/>
      <c r="WUY124" s="13"/>
      <c r="WVI124" s="13"/>
      <c r="WVS124" s="13"/>
      <c r="WWC124" s="13"/>
      <c r="WWM124" s="13"/>
      <c r="WWW124" s="13"/>
      <c r="WXG124" s="13"/>
      <c r="WXQ124" s="13"/>
      <c r="WYA124" s="13"/>
      <c r="WYK124" s="13"/>
      <c r="WYU124" s="13"/>
      <c r="WZE124" s="13"/>
      <c r="WZO124" s="13"/>
      <c r="WZY124" s="13"/>
      <c r="XAI124" s="13"/>
      <c r="XAS124" s="13"/>
      <c r="XBC124" s="13"/>
      <c r="XBM124" s="13"/>
      <c r="XBW124" s="13"/>
      <c r="XCG124" s="13"/>
      <c r="XCQ124" s="13"/>
      <c r="XDA124" s="13"/>
      <c r="XDK124" s="13"/>
    </row>
    <row r="125" spans="1:36">
      <c r="A125" s="7">
        <v>124</v>
      </c>
      <c r="B125" s="7" t="s">
        <v>36</v>
      </c>
      <c r="C125" s="7">
        <v>48</v>
      </c>
      <c r="D125" s="7">
        <v>2</v>
      </c>
      <c r="E125" s="4">
        <v>11</v>
      </c>
      <c r="F125" s="4">
        <v>0</v>
      </c>
      <c r="G125" s="4">
        <v>0</v>
      </c>
      <c r="H125" s="7">
        <v>0</v>
      </c>
      <c r="I125" s="7">
        <v>0</v>
      </c>
      <c r="J125" s="4">
        <v>1</v>
      </c>
      <c r="K125" s="4">
        <v>1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1</v>
      </c>
      <c r="R125" s="7">
        <v>0</v>
      </c>
      <c r="S125" s="7">
        <v>1</v>
      </c>
      <c r="T125" s="4">
        <v>42</v>
      </c>
      <c r="U125" s="4">
        <v>7</v>
      </c>
      <c r="V125" s="7">
        <f t="shared" si="2"/>
        <v>6</v>
      </c>
      <c r="W125" s="7">
        <f t="shared" si="3"/>
        <v>10.5</v>
      </c>
      <c r="X125" s="4">
        <v>195</v>
      </c>
      <c r="Y125" s="8">
        <v>0</v>
      </c>
      <c r="Z125" s="4">
        <v>217</v>
      </c>
      <c r="AA125" s="4">
        <v>121</v>
      </c>
      <c r="AB125" s="4">
        <v>38.1</v>
      </c>
      <c r="AC125" s="7">
        <v>0</v>
      </c>
      <c r="AD125" s="7">
        <v>0</v>
      </c>
      <c r="AE125" s="7">
        <v>0</v>
      </c>
      <c r="AF125" s="4">
        <v>1</v>
      </c>
      <c r="AG125" s="7">
        <v>0</v>
      </c>
      <c r="AH125" s="4">
        <v>0</v>
      </c>
      <c r="AI125" s="7" t="s">
        <v>37</v>
      </c>
      <c r="AJ125" s="7">
        <v>0</v>
      </c>
    </row>
    <row r="126" s="4" customFormat="1" spans="1:36">
      <c r="A126" s="7">
        <v>125</v>
      </c>
      <c r="B126" s="7" t="s">
        <v>38</v>
      </c>
      <c r="C126" s="7">
        <v>51</v>
      </c>
      <c r="D126" s="7">
        <v>2</v>
      </c>
      <c r="E126" s="4">
        <v>12</v>
      </c>
      <c r="F126" s="4">
        <v>1</v>
      </c>
      <c r="G126" s="4">
        <v>0</v>
      </c>
      <c r="H126" s="7">
        <v>1</v>
      </c>
      <c r="I126" s="7">
        <v>0</v>
      </c>
      <c r="J126" s="7">
        <v>0</v>
      </c>
      <c r="K126" s="7">
        <v>0</v>
      </c>
      <c r="L126" s="7">
        <v>0</v>
      </c>
      <c r="M126" s="7">
        <v>0</v>
      </c>
      <c r="N126" s="7">
        <v>0</v>
      </c>
      <c r="O126" s="7">
        <v>0</v>
      </c>
      <c r="P126" s="7">
        <v>0</v>
      </c>
      <c r="Q126" s="7">
        <v>0</v>
      </c>
      <c r="R126" s="7">
        <v>1</v>
      </c>
      <c r="S126" s="7">
        <v>0</v>
      </c>
      <c r="T126" s="4">
        <v>39</v>
      </c>
      <c r="U126" s="4">
        <v>13</v>
      </c>
      <c r="V126" s="7">
        <f t="shared" si="2"/>
        <v>3</v>
      </c>
      <c r="W126" s="7">
        <f t="shared" si="3"/>
        <v>9.75</v>
      </c>
      <c r="X126" s="4">
        <v>163</v>
      </c>
      <c r="Y126" s="8">
        <v>0</v>
      </c>
      <c r="Z126" s="4">
        <v>272</v>
      </c>
      <c r="AA126" s="4">
        <v>134</v>
      </c>
      <c r="AB126" s="4">
        <v>34.4</v>
      </c>
      <c r="AC126" s="7">
        <v>0</v>
      </c>
      <c r="AD126" s="7">
        <v>0</v>
      </c>
      <c r="AE126" s="7">
        <v>0</v>
      </c>
      <c r="AF126" s="4">
        <v>0</v>
      </c>
      <c r="AG126" s="7">
        <v>0</v>
      </c>
      <c r="AH126" s="4">
        <v>0</v>
      </c>
      <c r="AI126" s="7" t="s">
        <v>37</v>
      </c>
      <c r="AJ126" s="7">
        <v>0</v>
      </c>
    </row>
    <row r="127" s="4" customFormat="1" spans="1:16339">
      <c r="A127" s="7">
        <v>126</v>
      </c>
      <c r="B127" s="7" t="s">
        <v>36</v>
      </c>
      <c r="C127" s="7">
        <v>47</v>
      </c>
      <c r="D127" s="4">
        <v>1</v>
      </c>
      <c r="E127" s="4">
        <v>33</v>
      </c>
      <c r="F127" s="4">
        <v>0</v>
      </c>
      <c r="G127" s="4">
        <v>0</v>
      </c>
      <c r="H127" s="7">
        <v>1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v>0</v>
      </c>
      <c r="T127" s="4">
        <v>24</v>
      </c>
      <c r="U127" s="4">
        <v>8</v>
      </c>
      <c r="V127" s="7">
        <f t="shared" si="2"/>
        <v>3</v>
      </c>
      <c r="W127" s="7">
        <f t="shared" si="3"/>
        <v>6</v>
      </c>
      <c r="X127" s="4">
        <v>42</v>
      </c>
      <c r="Y127" s="8">
        <v>1</v>
      </c>
      <c r="Z127" s="4">
        <v>279</v>
      </c>
      <c r="AA127" s="4">
        <v>87</v>
      </c>
      <c r="AB127" s="4">
        <v>29.6</v>
      </c>
      <c r="AC127" s="7">
        <v>1</v>
      </c>
      <c r="AD127" s="7">
        <v>0</v>
      </c>
      <c r="AE127" s="7">
        <v>0</v>
      </c>
      <c r="AF127" s="4">
        <v>6</v>
      </c>
      <c r="AG127" s="7">
        <v>1</v>
      </c>
      <c r="AH127" s="7">
        <v>0</v>
      </c>
      <c r="AI127" s="7" t="s">
        <v>37</v>
      </c>
      <c r="AJ127" s="7">
        <v>0</v>
      </c>
      <c r="AM127" s="13"/>
      <c r="AW127" s="13"/>
      <c r="BG127" s="13"/>
      <c r="BQ127" s="13"/>
      <c r="CA127" s="13"/>
      <c r="CK127" s="13"/>
      <c r="CU127" s="13"/>
      <c r="DE127" s="13"/>
      <c r="DO127" s="13"/>
      <c r="DY127" s="13"/>
      <c r="EI127" s="13"/>
      <c r="ES127" s="13"/>
      <c r="FC127" s="13"/>
      <c r="FM127" s="13"/>
      <c r="FW127" s="13"/>
      <c r="GG127" s="13"/>
      <c r="GQ127" s="13"/>
      <c r="HA127" s="13"/>
      <c r="HK127" s="13"/>
      <c r="HU127" s="13"/>
      <c r="IE127" s="13"/>
      <c r="IO127" s="13"/>
      <c r="IY127" s="13"/>
      <c r="JI127" s="13"/>
      <c r="JS127" s="13"/>
      <c r="KC127" s="13"/>
      <c r="KM127" s="13"/>
      <c r="KW127" s="13"/>
      <c r="LG127" s="13"/>
      <c r="LQ127" s="13"/>
      <c r="MA127" s="13"/>
      <c r="MK127" s="13"/>
      <c r="MU127" s="13"/>
      <c r="NE127" s="13"/>
      <c r="NO127" s="13"/>
      <c r="NY127" s="13"/>
      <c r="OI127" s="13"/>
      <c r="OS127" s="13"/>
      <c r="PC127" s="13"/>
      <c r="PM127" s="13"/>
      <c r="PW127" s="13"/>
      <c r="QG127" s="13"/>
      <c r="QQ127" s="13"/>
      <c r="RA127" s="13"/>
      <c r="RK127" s="13"/>
      <c r="RU127" s="13"/>
      <c r="SE127" s="13"/>
      <c r="SO127" s="13"/>
      <c r="SY127" s="13"/>
      <c r="TI127" s="13"/>
      <c r="TS127" s="13"/>
      <c r="UC127" s="13"/>
      <c r="UM127" s="13"/>
      <c r="UW127" s="13"/>
      <c r="VG127" s="13"/>
      <c r="VQ127" s="13"/>
      <c r="WA127" s="13"/>
      <c r="WK127" s="13"/>
      <c r="WU127" s="13"/>
      <c r="XE127" s="13"/>
      <c r="XO127" s="13"/>
      <c r="XY127" s="13"/>
      <c r="YI127" s="13"/>
      <c r="YS127" s="13"/>
      <c r="ZC127" s="13"/>
      <c r="ZM127" s="13"/>
      <c r="ZW127" s="13"/>
      <c r="AAG127" s="13"/>
      <c r="AAQ127" s="13"/>
      <c r="ABA127" s="13"/>
      <c r="ABK127" s="13"/>
      <c r="ABU127" s="13"/>
      <c r="ACE127" s="13"/>
      <c r="ACO127" s="13"/>
      <c r="ACY127" s="13"/>
      <c r="ADI127" s="13"/>
      <c r="ADS127" s="13"/>
      <c r="AEC127" s="13"/>
      <c r="AEM127" s="13"/>
      <c r="AEW127" s="13"/>
      <c r="AFG127" s="13"/>
      <c r="AFQ127" s="13"/>
      <c r="AGA127" s="13"/>
      <c r="AGK127" s="13"/>
      <c r="AGU127" s="13"/>
      <c r="AHE127" s="13"/>
      <c r="AHO127" s="13"/>
      <c r="AHY127" s="13"/>
      <c r="AII127" s="13"/>
      <c r="AIS127" s="13"/>
      <c r="AJC127" s="13"/>
      <c r="AJM127" s="13"/>
      <c r="AJW127" s="13"/>
      <c r="AKG127" s="13"/>
      <c r="AKQ127" s="13"/>
      <c r="ALA127" s="13"/>
      <c r="ALK127" s="13"/>
      <c r="ALU127" s="13"/>
      <c r="AME127" s="13"/>
      <c r="AMO127" s="13"/>
      <c r="AMY127" s="13"/>
      <c r="ANI127" s="13"/>
      <c r="ANS127" s="13"/>
      <c r="AOC127" s="13"/>
      <c r="AOM127" s="13"/>
      <c r="AOW127" s="13"/>
      <c r="APG127" s="13"/>
      <c r="APQ127" s="13"/>
      <c r="AQA127" s="13"/>
      <c r="AQK127" s="13"/>
      <c r="AQU127" s="13"/>
      <c r="ARE127" s="13"/>
      <c r="ARO127" s="13"/>
      <c r="ARY127" s="13"/>
      <c r="ASI127" s="13"/>
      <c r="ASS127" s="13"/>
      <c r="ATC127" s="13"/>
      <c r="ATM127" s="13"/>
      <c r="ATW127" s="13"/>
      <c r="AUG127" s="13"/>
      <c r="AUQ127" s="13"/>
      <c r="AVA127" s="13"/>
      <c r="AVK127" s="13"/>
      <c r="AVU127" s="13"/>
      <c r="AWE127" s="13"/>
      <c r="AWO127" s="13"/>
      <c r="AWY127" s="13"/>
      <c r="AXI127" s="13"/>
      <c r="AXS127" s="13"/>
      <c r="AYC127" s="13"/>
      <c r="AYM127" s="13"/>
      <c r="AYW127" s="13"/>
      <c r="AZG127" s="13"/>
      <c r="AZQ127" s="13"/>
      <c r="BAA127" s="13"/>
      <c r="BAK127" s="13"/>
      <c r="BAU127" s="13"/>
      <c r="BBE127" s="13"/>
      <c r="BBO127" s="13"/>
      <c r="BBY127" s="13"/>
      <c r="BCI127" s="13"/>
      <c r="BCS127" s="13"/>
      <c r="BDC127" s="13"/>
      <c r="BDM127" s="13"/>
      <c r="BDW127" s="13"/>
      <c r="BEG127" s="13"/>
      <c r="BEQ127" s="13"/>
      <c r="BFA127" s="13"/>
      <c r="BFK127" s="13"/>
      <c r="BFU127" s="13"/>
      <c r="BGE127" s="13"/>
      <c r="BGO127" s="13"/>
      <c r="BGY127" s="13"/>
      <c r="BHI127" s="13"/>
      <c r="BHS127" s="13"/>
      <c r="BIC127" s="13"/>
      <c r="BIM127" s="13"/>
      <c r="BIW127" s="13"/>
      <c r="BJG127" s="13"/>
      <c r="BJQ127" s="13"/>
      <c r="BKA127" s="13"/>
      <c r="BKK127" s="13"/>
      <c r="BKU127" s="13"/>
      <c r="BLE127" s="13"/>
      <c r="BLO127" s="13"/>
      <c r="BLY127" s="13"/>
      <c r="BMI127" s="13"/>
      <c r="BMS127" s="13"/>
      <c r="BNC127" s="13"/>
      <c r="BNM127" s="13"/>
      <c r="BNW127" s="13"/>
      <c r="BOG127" s="13"/>
      <c r="BOQ127" s="13"/>
      <c r="BPA127" s="13"/>
      <c r="BPK127" s="13"/>
      <c r="BPU127" s="13"/>
      <c r="BQE127" s="13"/>
      <c r="BQO127" s="13"/>
      <c r="BQY127" s="13"/>
      <c r="BRI127" s="13"/>
      <c r="BRS127" s="13"/>
      <c r="BSC127" s="13"/>
      <c r="BSM127" s="13"/>
      <c r="BSW127" s="13"/>
      <c r="BTG127" s="13"/>
      <c r="BTQ127" s="13"/>
      <c r="BUA127" s="13"/>
      <c r="BUK127" s="13"/>
      <c r="BUU127" s="13"/>
      <c r="BVE127" s="13"/>
      <c r="BVO127" s="13"/>
      <c r="BVY127" s="13"/>
      <c r="BWI127" s="13"/>
      <c r="BWS127" s="13"/>
      <c r="BXC127" s="13"/>
      <c r="BXM127" s="13"/>
      <c r="BXW127" s="13"/>
      <c r="BYG127" s="13"/>
      <c r="BYQ127" s="13"/>
      <c r="BZA127" s="13"/>
      <c r="BZK127" s="13"/>
      <c r="BZU127" s="13"/>
      <c r="CAE127" s="13"/>
      <c r="CAO127" s="13"/>
      <c r="CAY127" s="13"/>
      <c r="CBI127" s="13"/>
      <c r="CBS127" s="13"/>
      <c r="CCC127" s="13"/>
      <c r="CCM127" s="13"/>
      <c r="CCW127" s="13"/>
      <c r="CDG127" s="13"/>
      <c r="CDQ127" s="13"/>
      <c r="CEA127" s="13"/>
      <c r="CEK127" s="13"/>
      <c r="CEU127" s="13"/>
      <c r="CFE127" s="13"/>
      <c r="CFO127" s="13"/>
      <c r="CFY127" s="13"/>
      <c r="CGI127" s="13"/>
      <c r="CGS127" s="13"/>
      <c r="CHC127" s="13"/>
      <c r="CHM127" s="13"/>
      <c r="CHW127" s="13"/>
      <c r="CIG127" s="13"/>
      <c r="CIQ127" s="13"/>
      <c r="CJA127" s="13"/>
      <c r="CJK127" s="13"/>
      <c r="CJU127" s="13"/>
      <c r="CKE127" s="13"/>
      <c r="CKO127" s="13"/>
      <c r="CKY127" s="13"/>
      <c r="CLI127" s="13"/>
      <c r="CLS127" s="13"/>
      <c r="CMC127" s="13"/>
      <c r="CMM127" s="13"/>
      <c r="CMW127" s="13"/>
      <c r="CNG127" s="13"/>
      <c r="CNQ127" s="13"/>
      <c r="COA127" s="13"/>
      <c r="COK127" s="13"/>
      <c r="COU127" s="13"/>
      <c r="CPE127" s="13"/>
      <c r="CPO127" s="13"/>
      <c r="CPY127" s="13"/>
      <c r="CQI127" s="13"/>
      <c r="CQS127" s="13"/>
      <c r="CRC127" s="13"/>
      <c r="CRM127" s="13"/>
      <c r="CRW127" s="13"/>
      <c r="CSG127" s="13"/>
      <c r="CSQ127" s="13"/>
      <c r="CTA127" s="13"/>
      <c r="CTK127" s="13"/>
      <c r="CTU127" s="13"/>
      <c r="CUE127" s="13"/>
      <c r="CUO127" s="13"/>
      <c r="CUY127" s="13"/>
      <c r="CVI127" s="13"/>
      <c r="CVS127" s="13"/>
      <c r="CWC127" s="13"/>
      <c r="CWM127" s="13"/>
      <c r="CWW127" s="13"/>
      <c r="CXG127" s="13"/>
      <c r="CXQ127" s="13"/>
      <c r="CYA127" s="13"/>
      <c r="CYK127" s="13"/>
      <c r="CYU127" s="13"/>
      <c r="CZE127" s="13"/>
      <c r="CZO127" s="13"/>
      <c r="CZY127" s="13"/>
      <c r="DAI127" s="13"/>
      <c r="DAS127" s="13"/>
      <c r="DBC127" s="13"/>
      <c r="DBM127" s="13"/>
      <c r="DBW127" s="13"/>
      <c r="DCG127" s="13"/>
      <c r="DCQ127" s="13"/>
      <c r="DDA127" s="13"/>
      <c r="DDK127" s="13"/>
      <c r="DDU127" s="13"/>
      <c r="DEE127" s="13"/>
      <c r="DEO127" s="13"/>
      <c r="DEY127" s="13"/>
      <c r="DFI127" s="13"/>
      <c r="DFS127" s="13"/>
      <c r="DGC127" s="13"/>
      <c r="DGM127" s="13"/>
      <c r="DGW127" s="13"/>
      <c r="DHG127" s="13"/>
      <c r="DHQ127" s="13"/>
      <c r="DIA127" s="13"/>
      <c r="DIK127" s="13"/>
      <c r="DIU127" s="13"/>
      <c r="DJE127" s="13"/>
      <c r="DJO127" s="13"/>
      <c r="DJY127" s="13"/>
      <c r="DKI127" s="13"/>
      <c r="DKS127" s="13"/>
      <c r="DLC127" s="13"/>
      <c r="DLM127" s="13"/>
      <c r="DLW127" s="13"/>
      <c r="DMG127" s="13"/>
      <c r="DMQ127" s="13"/>
      <c r="DNA127" s="13"/>
      <c r="DNK127" s="13"/>
      <c r="DNU127" s="13"/>
      <c r="DOE127" s="13"/>
      <c r="DOO127" s="13"/>
      <c r="DOY127" s="13"/>
      <c r="DPI127" s="13"/>
      <c r="DPS127" s="13"/>
      <c r="DQC127" s="13"/>
      <c r="DQM127" s="13"/>
      <c r="DQW127" s="13"/>
      <c r="DRG127" s="13"/>
      <c r="DRQ127" s="13"/>
      <c r="DSA127" s="13"/>
      <c r="DSK127" s="13"/>
      <c r="DSU127" s="13"/>
      <c r="DTE127" s="13"/>
      <c r="DTO127" s="13"/>
      <c r="DTY127" s="13"/>
      <c r="DUI127" s="13"/>
      <c r="DUS127" s="13"/>
      <c r="DVC127" s="13"/>
      <c r="DVM127" s="13"/>
      <c r="DVW127" s="13"/>
      <c r="DWG127" s="13"/>
      <c r="DWQ127" s="13"/>
      <c r="DXA127" s="13"/>
      <c r="DXK127" s="13"/>
      <c r="DXU127" s="13"/>
      <c r="DYE127" s="13"/>
      <c r="DYO127" s="13"/>
      <c r="DYY127" s="13"/>
      <c r="DZI127" s="13"/>
      <c r="DZS127" s="13"/>
      <c r="EAC127" s="13"/>
      <c r="EAM127" s="13"/>
      <c r="EAW127" s="13"/>
      <c r="EBG127" s="13"/>
      <c r="EBQ127" s="13"/>
      <c r="ECA127" s="13"/>
      <c r="ECK127" s="13"/>
      <c r="ECU127" s="13"/>
      <c r="EDE127" s="13"/>
      <c r="EDO127" s="13"/>
      <c r="EDY127" s="13"/>
      <c r="EEI127" s="13"/>
      <c r="EES127" s="13"/>
      <c r="EFC127" s="13"/>
      <c r="EFM127" s="13"/>
      <c r="EFW127" s="13"/>
      <c r="EGG127" s="13"/>
      <c r="EGQ127" s="13"/>
      <c r="EHA127" s="13"/>
      <c r="EHK127" s="13"/>
      <c r="EHU127" s="13"/>
      <c r="EIE127" s="13"/>
      <c r="EIO127" s="13"/>
      <c r="EIY127" s="13"/>
      <c r="EJI127" s="13"/>
      <c r="EJS127" s="13"/>
      <c r="EKC127" s="13"/>
      <c r="EKM127" s="13"/>
      <c r="EKW127" s="13"/>
      <c r="ELG127" s="13"/>
      <c r="ELQ127" s="13"/>
      <c r="EMA127" s="13"/>
      <c r="EMK127" s="13"/>
      <c r="EMU127" s="13"/>
      <c r="ENE127" s="13"/>
      <c r="ENO127" s="13"/>
      <c r="ENY127" s="13"/>
      <c r="EOI127" s="13"/>
      <c r="EOS127" s="13"/>
      <c r="EPC127" s="13"/>
      <c r="EPM127" s="13"/>
      <c r="EPW127" s="13"/>
      <c r="EQG127" s="13"/>
      <c r="EQQ127" s="13"/>
      <c r="ERA127" s="13"/>
      <c r="ERK127" s="13"/>
      <c r="ERU127" s="13"/>
      <c r="ESE127" s="13"/>
      <c r="ESO127" s="13"/>
      <c r="ESY127" s="13"/>
      <c r="ETI127" s="13"/>
      <c r="ETS127" s="13"/>
      <c r="EUC127" s="13"/>
      <c r="EUM127" s="13"/>
      <c r="EUW127" s="13"/>
      <c r="EVG127" s="13"/>
      <c r="EVQ127" s="13"/>
      <c r="EWA127" s="13"/>
      <c r="EWK127" s="13"/>
      <c r="EWU127" s="13"/>
      <c r="EXE127" s="13"/>
      <c r="EXO127" s="13"/>
      <c r="EXY127" s="13"/>
      <c r="EYI127" s="13"/>
      <c r="EYS127" s="13"/>
      <c r="EZC127" s="13"/>
      <c r="EZM127" s="13"/>
      <c r="EZW127" s="13"/>
      <c r="FAG127" s="13"/>
      <c r="FAQ127" s="13"/>
      <c r="FBA127" s="13"/>
      <c r="FBK127" s="13"/>
      <c r="FBU127" s="13"/>
      <c r="FCE127" s="13"/>
      <c r="FCO127" s="13"/>
      <c r="FCY127" s="13"/>
      <c r="FDI127" s="13"/>
      <c r="FDS127" s="13"/>
      <c r="FEC127" s="13"/>
      <c r="FEM127" s="13"/>
      <c r="FEW127" s="13"/>
      <c r="FFG127" s="13"/>
      <c r="FFQ127" s="13"/>
      <c r="FGA127" s="13"/>
      <c r="FGK127" s="13"/>
      <c r="FGU127" s="13"/>
      <c r="FHE127" s="13"/>
      <c r="FHO127" s="13"/>
      <c r="FHY127" s="13"/>
      <c r="FII127" s="13"/>
      <c r="FIS127" s="13"/>
      <c r="FJC127" s="13"/>
      <c r="FJM127" s="13"/>
      <c r="FJW127" s="13"/>
      <c r="FKG127" s="13"/>
      <c r="FKQ127" s="13"/>
      <c r="FLA127" s="13"/>
      <c r="FLK127" s="13"/>
      <c r="FLU127" s="13"/>
      <c r="FME127" s="13"/>
      <c r="FMO127" s="13"/>
      <c r="FMY127" s="13"/>
      <c r="FNI127" s="13"/>
      <c r="FNS127" s="13"/>
      <c r="FOC127" s="13"/>
      <c r="FOM127" s="13"/>
      <c r="FOW127" s="13"/>
      <c r="FPG127" s="13"/>
      <c r="FPQ127" s="13"/>
      <c r="FQA127" s="13"/>
      <c r="FQK127" s="13"/>
      <c r="FQU127" s="13"/>
      <c r="FRE127" s="13"/>
      <c r="FRO127" s="13"/>
      <c r="FRY127" s="13"/>
      <c r="FSI127" s="13"/>
      <c r="FSS127" s="13"/>
      <c r="FTC127" s="13"/>
      <c r="FTM127" s="13"/>
      <c r="FTW127" s="13"/>
      <c r="FUG127" s="13"/>
      <c r="FUQ127" s="13"/>
      <c r="FVA127" s="13"/>
      <c r="FVK127" s="13"/>
      <c r="FVU127" s="13"/>
      <c r="FWE127" s="13"/>
      <c r="FWO127" s="13"/>
      <c r="FWY127" s="13"/>
      <c r="FXI127" s="13"/>
      <c r="FXS127" s="13"/>
      <c r="FYC127" s="13"/>
      <c r="FYM127" s="13"/>
      <c r="FYW127" s="13"/>
      <c r="FZG127" s="13"/>
      <c r="FZQ127" s="13"/>
      <c r="GAA127" s="13"/>
      <c r="GAK127" s="13"/>
      <c r="GAU127" s="13"/>
      <c r="GBE127" s="13"/>
      <c r="GBO127" s="13"/>
      <c r="GBY127" s="13"/>
      <c r="GCI127" s="13"/>
      <c r="GCS127" s="13"/>
      <c r="GDC127" s="13"/>
      <c r="GDM127" s="13"/>
      <c r="GDW127" s="13"/>
      <c r="GEG127" s="13"/>
      <c r="GEQ127" s="13"/>
      <c r="GFA127" s="13"/>
      <c r="GFK127" s="13"/>
      <c r="GFU127" s="13"/>
      <c r="GGE127" s="13"/>
      <c r="GGO127" s="13"/>
      <c r="GGY127" s="13"/>
      <c r="GHI127" s="13"/>
      <c r="GHS127" s="13"/>
      <c r="GIC127" s="13"/>
      <c r="GIM127" s="13"/>
      <c r="GIW127" s="13"/>
      <c r="GJG127" s="13"/>
      <c r="GJQ127" s="13"/>
      <c r="GKA127" s="13"/>
      <c r="GKK127" s="13"/>
      <c r="GKU127" s="13"/>
      <c r="GLE127" s="13"/>
      <c r="GLO127" s="13"/>
      <c r="GLY127" s="13"/>
      <c r="GMI127" s="13"/>
      <c r="GMS127" s="13"/>
      <c r="GNC127" s="13"/>
      <c r="GNM127" s="13"/>
      <c r="GNW127" s="13"/>
      <c r="GOG127" s="13"/>
      <c r="GOQ127" s="13"/>
      <c r="GPA127" s="13"/>
      <c r="GPK127" s="13"/>
      <c r="GPU127" s="13"/>
      <c r="GQE127" s="13"/>
      <c r="GQO127" s="13"/>
      <c r="GQY127" s="13"/>
      <c r="GRI127" s="13"/>
      <c r="GRS127" s="13"/>
      <c r="GSC127" s="13"/>
      <c r="GSM127" s="13"/>
      <c r="GSW127" s="13"/>
      <c r="GTG127" s="13"/>
      <c r="GTQ127" s="13"/>
      <c r="GUA127" s="13"/>
      <c r="GUK127" s="13"/>
      <c r="GUU127" s="13"/>
      <c r="GVE127" s="13"/>
      <c r="GVO127" s="13"/>
      <c r="GVY127" s="13"/>
      <c r="GWI127" s="13"/>
      <c r="GWS127" s="13"/>
      <c r="GXC127" s="13"/>
      <c r="GXM127" s="13"/>
      <c r="GXW127" s="13"/>
      <c r="GYG127" s="13"/>
      <c r="GYQ127" s="13"/>
      <c r="GZA127" s="13"/>
      <c r="GZK127" s="13"/>
      <c r="GZU127" s="13"/>
      <c r="HAE127" s="13"/>
      <c r="HAO127" s="13"/>
      <c r="HAY127" s="13"/>
      <c r="HBI127" s="13"/>
      <c r="HBS127" s="13"/>
      <c r="HCC127" s="13"/>
      <c r="HCM127" s="13"/>
      <c r="HCW127" s="13"/>
      <c r="HDG127" s="13"/>
      <c r="HDQ127" s="13"/>
      <c r="HEA127" s="13"/>
      <c r="HEK127" s="13"/>
      <c r="HEU127" s="13"/>
      <c r="HFE127" s="13"/>
      <c r="HFO127" s="13"/>
      <c r="HFY127" s="13"/>
      <c r="HGI127" s="13"/>
      <c r="HGS127" s="13"/>
      <c r="HHC127" s="13"/>
      <c r="HHM127" s="13"/>
      <c r="HHW127" s="13"/>
      <c r="HIG127" s="13"/>
      <c r="HIQ127" s="13"/>
      <c r="HJA127" s="13"/>
      <c r="HJK127" s="13"/>
      <c r="HJU127" s="13"/>
      <c r="HKE127" s="13"/>
      <c r="HKO127" s="13"/>
      <c r="HKY127" s="13"/>
      <c r="HLI127" s="13"/>
      <c r="HLS127" s="13"/>
      <c r="HMC127" s="13"/>
      <c r="HMM127" s="13"/>
      <c r="HMW127" s="13"/>
      <c r="HNG127" s="13"/>
      <c r="HNQ127" s="13"/>
      <c r="HOA127" s="13"/>
      <c r="HOK127" s="13"/>
      <c r="HOU127" s="13"/>
      <c r="HPE127" s="13"/>
      <c r="HPO127" s="13"/>
      <c r="HPY127" s="13"/>
      <c r="HQI127" s="13"/>
      <c r="HQS127" s="13"/>
      <c r="HRC127" s="13"/>
      <c r="HRM127" s="13"/>
      <c r="HRW127" s="13"/>
      <c r="HSG127" s="13"/>
      <c r="HSQ127" s="13"/>
      <c r="HTA127" s="13"/>
      <c r="HTK127" s="13"/>
      <c r="HTU127" s="13"/>
      <c r="HUE127" s="13"/>
      <c r="HUO127" s="13"/>
      <c r="HUY127" s="13"/>
      <c r="HVI127" s="13"/>
      <c r="HVS127" s="13"/>
      <c r="HWC127" s="13"/>
      <c r="HWM127" s="13"/>
      <c r="HWW127" s="13"/>
      <c r="HXG127" s="13"/>
      <c r="HXQ127" s="13"/>
      <c r="HYA127" s="13"/>
      <c r="HYK127" s="13"/>
      <c r="HYU127" s="13"/>
      <c r="HZE127" s="13"/>
      <c r="HZO127" s="13"/>
      <c r="HZY127" s="13"/>
      <c r="IAI127" s="13"/>
      <c r="IAS127" s="13"/>
      <c r="IBC127" s="13"/>
      <c r="IBM127" s="13"/>
      <c r="IBW127" s="13"/>
      <c r="ICG127" s="13"/>
      <c r="ICQ127" s="13"/>
      <c r="IDA127" s="13"/>
      <c r="IDK127" s="13"/>
      <c r="IDU127" s="13"/>
      <c r="IEE127" s="13"/>
      <c r="IEO127" s="13"/>
      <c r="IEY127" s="13"/>
      <c r="IFI127" s="13"/>
      <c r="IFS127" s="13"/>
      <c r="IGC127" s="13"/>
      <c r="IGM127" s="13"/>
      <c r="IGW127" s="13"/>
      <c r="IHG127" s="13"/>
      <c r="IHQ127" s="13"/>
      <c r="IIA127" s="13"/>
      <c r="IIK127" s="13"/>
      <c r="IIU127" s="13"/>
      <c r="IJE127" s="13"/>
      <c r="IJO127" s="13"/>
      <c r="IJY127" s="13"/>
      <c r="IKI127" s="13"/>
      <c r="IKS127" s="13"/>
      <c r="ILC127" s="13"/>
      <c r="ILM127" s="13"/>
      <c r="ILW127" s="13"/>
      <c r="IMG127" s="13"/>
      <c r="IMQ127" s="13"/>
      <c r="INA127" s="13"/>
      <c r="INK127" s="13"/>
      <c r="INU127" s="13"/>
      <c r="IOE127" s="13"/>
      <c r="IOO127" s="13"/>
      <c r="IOY127" s="13"/>
      <c r="IPI127" s="13"/>
      <c r="IPS127" s="13"/>
      <c r="IQC127" s="13"/>
      <c r="IQM127" s="13"/>
      <c r="IQW127" s="13"/>
      <c r="IRG127" s="13"/>
      <c r="IRQ127" s="13"/>
      <c r="ISA127" s="13"/>
      <c r="ISK127" s="13"/>
      <c r="ISU127" s="13"/>
      <c r="ITE127" s="13"/>
      <c r="ITO127" s="13"/>
      <c r="ITY127" s="13"/>
      <c r="IUI127" s="13"/>
      <c r="IUS127" s="13"/>
      <c r="IVC127" s="13"/>
      <c r="IVM127" s="13"/>
      <c r="IVW127" s="13"/>
      <c r="IWG127" s="13"/>
      <c r="IWQ127" s="13"/>
      <c r="IXA127" s="13"/>
      <c r="IXK127" s="13"/>
      <c r="IXU127" s="13"/>
      <c r="IYE127" s="13"/>
      <c r="IYO127" s="13"/>
      <c r="IYY127" s="13"/>
      <c r="IZI127" s="13"/>
      <c r="IZS127" s="13"/>
      <c r="JAC127" s="13"/>
      <c r="JAM127" s="13"/>
      <c r="JAW127" s="13"/>
      <c r="JBG127" s="13"/>
      <c r="JBQ127" s="13"/>
      <c r="JCA127" s="13"/>
      <c r="JCK127" s="13"/>
      <c r="JCU127" s="13"/>
      <c r="JDE127" s="13"/>
      <c r="JDO127" s="13"/>
      <c r="JDY127" s="13"/>
      <c r="JEI127" s="13"/>
      <c r="JES127" s="13"/>
      <c r="JFC127" s="13"/>
      <c r="JFM127" s="13"/>
      <c r="JFW127" s="13"/>
      <c r="JGG127" s="13"/>
      <c r="JGQ127" s="13"/>
      <c r="JHA127" s="13"/>
      <c r="JHK127" s="13"/>
      <c r="JHU127" s="13"/>
      <c r="JIE127" s="13"/>
      <c r="JIO127" s="13"/>
      <c r="JIY127" s="13"/>
      <c r="JJI127" s="13"/>
      <c r="JJS127" s="13"/>
      <c r="JKC127" s="13"/>
      <c r="JKM127" s="13"/>
      <c r="JKW127" s="13"/>
      <c r="JLG127" s="13"/>
      <c r="JLQ127" s="13"/>
      <c r="JMA127" s="13"/>
      <c r="JMK127" s="13"/>
      <c r="JMU127" s="13"/>
      <c r="JNE127" s="13"/>
      <c r="JNO127" s="13"/>
      <c r="JNY127" s="13"/>
      <c r="JOI127" s="13"/>
      <c r="JOS127" s="13"/>
      <c r="JPC127" s="13"/>
      <c r="JPM127" s="13"/>
      <c r="JPW127" s="13"/>
      <c r="JQG127" s="13"/>
      <c r="JQQ127" s="13"/>
      <c r="JRA127" s="13"/>
      <c r="JRK127" s="13"/>
      <c r="JRU127" s="13"/>
      <c r="JSE127" s="13"/>
      <c r="JSO127" s="13"/>
      <c r="JSY127" s="13"/>
      <c r="JTI127" s="13"/>
      <c r="JTS127" s="13"/>
      <c r="JUC127" s="13"/>
      <c r="JUM127" s="13"/>
      <c r="JUW127" s="13"/>
      <c r="JVG127" s="13"/>
      <c r="JVQ127" s="13"/>
      <c r="JWA127" s="13"/>
      <c r="JWK127" s="13"/>
      <c r="JWU127" s="13"/>
      <c r="JXE127" s="13"/>
      <c r="JXO127" s="13"/>
      <c r="JXY127" s="13"/>
      <c r="JYI127" s="13"/>
      <c r="JYS127" s="13"/>
      <c r="JZC127" s="13"/>
      <c r="JZM127" s="13"/>
      <c r="JZW127" s="13"/>
      <c r="KAG127" s="13"/>
      <c r="KAQ127" s="13"/>
      <c r="KBA127" s="13"/>
      <c r="KBK127" s="13"/>
      <c r="KBU127" s="13"/>
      <c r="KCE127" s="13"/>
      <c r="KCO127" s="13"/>
      <c r="KCY127" s="13"/>
      <c r="KDI127" s="13"/>
      <c r="KDS127" s="13"/>
      <c r="KEC127" s="13"/>
      <c r="KEM127" s="13"/>
      <c r="KEW127" s="13"/>
      <c r="KFG127" s="13"/>
      <c r="KFQ127" s="13"/>
      <c r="KGA127" s="13"/>
      <c r="KGK127" s="13"/>
      <c r="KGU127" s="13"/>
      <c r="KHE127" s="13"/>
      <c r="KHO127" s="13"/>
      <c r="KHY127" s="13"/>
      <c r="KII127" s="13"/>
      <c r="KIS127" s="13"/>
      <c r="KJC127" s="13"/>
      <c r="KJM127" s="13"/>
      <c r="KJW127" s="13"/>
      <c r="KKG127" s="13"/>
      <c r="KKQ127" s="13"/>
      <c r="KLA127" s="13"/>
      <c r="KLK127" s="13"/>
      <c r="KLU127" s="13"/>
      <c r="KME127" s="13"/>
      <c r="KMO127" s="13"/>
      <c r="KMY127" s="13"/>
      <c r="KNI127" s="13"/>
      <c r="KNS127" s="13"/>
      <c r="KOC127" s="13"/>
      <c r="KOM127" s="13"/>
      <c r="KOW127" s="13"/>
      <c r="KPG127" s="13"/>
      <c r="KPQ127" s="13"/>
      <c r="KQA127" s="13"/>
      <c r="KQK127" s="13"/>
      <c r="KQU127" s="13"/>
      <c r="KRE127" s="13"/>
      <c r="KRO127" s="13"/>
      <c r="KRY127" s="13"/>
      <c r="KSI127" s="13"/>
      <c r="KSS127" s="13"/>
      <c r="KTC127" s="13"/>
      <c r="KTM127" s="13"/>
      <c r="KTW127" s="13"/>
      <c r="KUG127" s="13"/>
      <c r="KUQ127" s="13"/>
      <c r="KVA127" s="13"/>
      <c r="KVK127" s="13"/>
      <c r="KVU127" s="13"/>
      <c r="KWE127" s="13"/>
      <c r="KWO127" s="13"/>
      <c r="KWY127" s="13"/>
      <c r="KXI127" s="13"/>
      <c r="KXS127" s="13"/>
      <c r="KYC127" s="13"/>
      <c r="KYM127" s="13"/>
      <c r="KYW127" s="13"/>
      <c r="KZG127" s="13"/>
      <c r="KZQ127" s="13"/>
      <c r="LAA127" s="13"/>
      <c r="LAK127" s="13"/>
      <c r="LAU127" s="13"/>
      <c r="LBE127" s="13"/>
      <c r="LBO127" s="13"/>
      <c r="LBY127" s="13"/>
      <c r="LCI127" s="13"/>
      <c r="LCS127" s="13"/>
      <c r="LDC127" s="13"/>
      <c r="LDM127" s="13"/>
      <c r="LDW127" s="13"/>
      <c r="LEG127" s="13"/>
      <c r="LEQ127" s="13"/>
      <c r="LFA127" s="13"/>
      <c r="LFK127" s="13"/>
      <c r="LFU127" s="13"/>
      <c r="LGE127" s="13"/>
      <c r="LGO127" s="13"/>
      <c r="LGY127" s="13"/>
      <c r="LHI127" s="13"/>
      <c r="LHS127" s="13"/>
      <c r="LIC127" s="13"/>
      <c r="LIM127" s="13"/>
      <c r="LIW127" s="13"/>
      <c r="LJG127" s="13"/>
      <c r="LJQ127" s="13"/>
      <c r="LKA127" s="13"/>
      <c r="LKK127" s="13"/>
      <c r="LKU127" s="13"/>
      <c r="LLE127" s="13"/>
      <c r="LLO127" s="13"/>
      <c r="LLY127" s="13"/>
      <c r="LMI127" s="13"/>
      <c r="LMS127" s="13"/>
      <c r="LNC127" s="13"/>
      <c r="LNM127" s="13"/>
      <c r="LNW127" s="13"/>
      <c r="LOG127" s="13"/>
      <c r="LOQ127" s="13"/>
      <c r="LPA127" s="13"/>
      <c r="LPK127" s="13"/>
      <c r="LPU127" s="13"/>
      <c r="LQE127" s="13"/>
      <c r="LQO127" s="13"/>
      <c r="LQY127" s="13"/>
      <c r="LRI127" s="13"/>
      <c r="LRS127" s="13"/>
      <c r="LSC127" s="13"/>
      <c r="LSM127" s="13"/>
      <c r="LSW127" s="13"/>
      <c r="LTG127" s="13"/>
      <c r="LTQ127" s="13"/>
      <c r="LUA127" s="13"/>
      <c r="LUK127" s="13"/>
      <c r="LUU127" s="13"/>
      <c r="LVE127" s="13"/>
      <c r="LVO127" s="13"/>
      <c r="LVY127" s="13"/>
      <c r="LWI127" s="13"/>
      <c r="LWS127" s="13"/>
      <c r="LXC127" s="13"/>
      <c r="LXM127" s="13"/>
      <c r="LXW127" s="13"/>
      <c r="LYG127" s="13"/>
      <c r="LYQ127" s="13"/>
      <c r="LZA127" s="13"/>
      <c r="LZK127" s="13"/>
      <c r="LZU127" s="13"/>
      <c r="MAE127" s="13"/>
      <c r="MAO127" s="13"/>
      <c r="MAY127" s="13"/>
      <c r="MBI127" s="13"/>
      <c r="MBS127" s="13"/>
      <c r="MCC127" s="13"/>
      <c r="MCM127" s="13"/>
      <c r="MCW127" s="13"/>
      <c r="MDG127" s="13"/>
      <c r="MDQ127" s="13"/>
      <c r="MEA127" s="13"/>
      <c r="MEK127" s="13"/>
      <c r="MEU127" s="13"/>
      <c r="MFE127" s="13"/>
      <c r="MFO127" s="13"/>
      <c r="MFY127" s="13"/>
      <c r="MGI127" s="13"/>
      <c r="MGS127" s="13"/>
      <c r="MHC127" s="13"/>
      <c r="MHM127" s="13"/>
      <c r="MHW127" s="13"/>
      <c r="MIG127" s="13"/>
      <c r="MIQ127" s="13"/>
      <c r="MJA127" s="13"/>
      <c r="MJK127" s="13"/>
      <c r="MJU127" s="13"/>
      <c r="MKE127" s="13"/>
      <c r="MKO127" s="13"/>
      <c r="MKY127" s="13"/>
      <c r="MLI127" s="13"/>
      <c r="MLS127" s="13"/>
      <c r="MMC127" s="13"/>
      <c r="MMM127" s="13"/>
      <c r="MMW127" s="13"/>
      <c r="MNG127" s="13"/>
      <c r="MNQ127" s="13"/>
      <c r="MOA127" s="13"/>
      <c r="MOK127" s="13"/>
      <c r="MOU127" s="13"/>
      <c r="MPE127" s="13"/>
      <c r="MPO127" s="13"/>
      <c r="MPY127" s="13"/>
      <c r="MQI127" s="13"/>
      <c r="MQS127" s="13"/>
      <c r="MRC127" s="13"/>
      <c r="MRM127" s="13"/>
      <c r="MRW127" s="13"/>
      <c r="MSG127" s="13"/>
      <c r="MSQ127" s="13"/>
      <c r="MTA127" s="13"/>
      <c r="MTK127" s="13"/>
      <c r="MTU127" s="13"/>
      <c r="MUE127" s="13"/>
      <c r="MUO127" s="13"/>
      <c r="MUY127" s="13"/>
      <c r="MVI127" s="13"/>
      <c r="MVS127" s="13"/>
      <c r="MWC127" s="13"/>
      <c r="MWM127" s="13"/>
      <c r="MWW127" s="13"/>
      <c r="MXG127" s="13"/>
      <c r="MXQ127" s="13"/>
      <c r="MYA127" s="13"/>
      <c r="MYK127" s="13"/>
      <c r="MYU127" s="13"/>
      <c r="MZE127" s="13"/>
      <c r="MZO127" s="13"/>
      <c r="MZY127" s="13"/>
      <c r="NAI127" s="13"/>
      <c r="NAS127" s="13"/>
      <c r="NBC127" s="13"/>
      <c r="NBM127" s="13"/>
      <c r="NBW127" s="13"/>
      <c r="NCG127" s="13"/>
      <c r="NCQ127" s="13"/>
      <c r="NDA127" s="13"/>
      <c r="NDK127" s="13"/>
      <c r="NDU127" s="13"/>
      <c r="NEE127" s="13"/>
      <c r="NEO127" s="13"/>
      <c r="NEY127" s="13"/>
      <c r="NFI127" s="13"/>
      <c r="NFS127" s="13"/>
      <c r="NGC127" s="13"/>
      <c r="NGM127" s="13"/>
      <c r="NGW127" s="13"/>
      <c r="NHG127" s="13"/>
      <c r="NHQ127" s="13"/>
      <c r="NIA127" s="13"/>
      <c r="NIK127" s="13"/>
      <c r="NIU127" s="13"/>
      <c r="NJE127" s="13"/>
      <c r="NJO127" s="13"/>
      <c r="NJY127" s="13"/>
      <c r="NKI127" s="13"/>
      <c r="NKS127" s="13"/>
      <c r="NLC127" s="13"/>
      <c r="NLM127" s="13"/>
      <c r="NLW127" s="13"/>
      <c r="NMG127" s="13"/>
      <c r="NMQ127" s="13"/>
      <c r="NNA127" s="13"/>
      <c r="NNK127" s="13"/>
      <c r="NNU127" s="13"/>
      <c r="NOE127" s="13"/>
      <c r="NOO127" s="13"/>
      <c r="NOY127" s="13"/>
      <c r="NPI127" s="13"/>
      <c r="NPS127" s="13"/>
      <c r="NQC127" s="13"/>
      <c r="NQM127" s="13"/>
      <c r="NQW127" s="13"/>
      <c r="NRG127" s="13"/>
      <c r="NRQ127" s="13"/>
      <c r="NSA127" s="13"/>
      <c r="NSK127" s="13"/>
      <c r="NSU127" s="13"/>
      <c r="NTE127" s="13"/>
      <c r="NTO127" s="13"/>
      <c r="NTY127" s="13"/>
      <c r="NUI127" s="13"/>
      <c r="NUS127" s="13"/>
      <c r="NVC127" s="13"/>
      <c r="NVM127" s="13"/>
      <c r="NVW127" s="13"/>
      <c r="NWG127" s="13"/>
      <c r="NWQ127" s="13"/>
      <c r="NXA127" s="13"/>
      <c r="NXK127" s="13"/>
      <c r="NXU127" s="13"/>
      <c r="NYE127" s="13"/>
      <c r="NYO127" s="13"/>
      <c r="NYY127" s="13"/>
      <c r="NZI127" s="13"/>
      <c r="NZS127" s="13"/>
      <c r="OAC127" s="13"/>
      <c r="OAM127" s="13"/>
      <c r="OAW127" s="13"/>
      <c r="OBG127" s="13"/>
      <c r="OBQ127" s="13"/>
      <c r="OCA127" s="13"/>
      <c r="OCK127" s="13"/>
      <c r="OCU127" s="13"/>
      <c r="ODE127" s="13"/>
      <c r="ODO127" s="13"/>
      <c r="ODY127" s="13"/>
      <c r="OEI127" s="13"/>
      <c r="OES127" s="13"/>
      <c r="OFC127" s="13"/>
      <c r="OFM127" s="13"/>
      <c r="OFW127" s="13"/>
      <c r="OGG127" s="13"/>
      <c r="OGQ127" s="13"/>
      <c r="OHA127" s="13"/>
      <c r="OHK127" s="13"/>
      <c r="OHU127" s="13"/>
      <c r="OIE127" s="13"/>
      <c r="OIO127" s="13"/>
      <c r="OIY127" s="13"/>
      <c r="OJI127" s="13"/>
      <c r="OJS127" s="13"/>
      <c r="OKC127" s="13"/>
      <c r="OKM127" s="13"/>
      <c r="OKW127" s="13"/>
      <c r="OLG127" s="13"/>
      <c r="OLQ127" s="13"/>
      <c r="OMA127" s="13"/>
      <c r="OMK127" s="13"/>
      <c r="OMU127" s="13"/>
      <c r="ONE127" s="13"/>
      <c r="ONO127" s="13"/>
      <c r="ONY127" s="13"/>
      <c r="OOI127" s="13"/>
      <c r="OOS127" s="13"/>
      <c r="OPC127" s="13"/>
      <c r="OPM127" s="13"/>
      <c r="OPW127" s="13"/>
      <c r="OQG127" s="13"/>
      <c r="OQQ127" s="13"/>
      <c r="ORA127" s="13"/>
      <c r="ORK127" s="13"/>
      <c r="ORU127" s="13"/>
      <c r="OSE127" s="13"/>
      <c r="OSO127" s="13"/>
      <c r="OSY127" s="13"/>
      <c r="OTI127" s="13"/>
      <c r="OTS127" s="13"/>
      <c r="OUC127" s="13"/>
      <c r="OUM127" s="13"/>
      <c r="OUW127" s="13"/>
      <c r="OVG127" s="13"/>
      <c r="OVQ127" s="13"/>
      <c r="OWA127" s="13"/>
      <c r="OWK127" s="13"/>
      <c r="OWU127" s="13"/>
      <c r="OXE127" s="13"/>
      <c r="OXO127" s="13"/>
      <c r="OXY127" s="13"/>
      <c r="OYI127" s="13"/>
      <c r="OYS127" s="13"/>
      <c r="OZC127" s="13"/>
      <c r="OZM127" s="13"/>
      <c r="OZW127" s="13"/>
      <c r="PAG127" s="13"/>
      <c r="PAQ127" s="13"/>
      <c r="PBA127" s="13"/>
      <c r="PBK127" s="13"/>
      <c r="PBU127" s="13"/>
      <c r="PCE127" s="13"/>
      <c r="PCO127" s="13"/>
      <c r="PCY127" s="13"/>
      <c r="PDI127" s="13"/>
      <c r="PDS127" s="13"/>
      <c r="PEC127" s="13"/>
      <c r="PEM127" s="13"/>
      <c r="PEW127" s="13"/>
      <c r="PFG127" s="13"/>
      <c r="PFQ127" s="13"/>
      <c r="PGA127" s="13"/>
      <c r="PGK127" s="13"/>
      <c r="PGU127" s="13"/>
      <c r="PHE127" s="13"/>
      <c r="PHO127" s="13"/>
      <c r="PHY127" s="13"/>
      <c r="PII127" s="13"/>
      <c r="PIS127" s="13"/>
      <c r="PJC127" s="13"/>
      <c r="PJM127" s="13"/>
      <c r="PJW127" s="13"/>
      <c r="PKG127" s="13"/>
      <c r="PKQ127" s="13"/>
      <c r="PLA127" s="13"/>
      <c r="PLK127" s="13"/>
      <c r="PLU127" s="13"/>
      <c r="PME127" s="13"/>
      <c r="PMO127" s="13"/>
      <c r="PMY127" s="13"/>
      <c r="PNI127" s="13"/>
      <c r="PNS127" s="13"/>
      <c r="POC127" s="13"/>
      <c r="POM127" s="13"/>
      <c r="POW127" s="13"/>
      <c r="PPG127" s="13"/>
      <c r="PPQ127" s="13"/>
      <c r="PQA127" s="13"/>
      <c r="PQK127" s="13"/>
      <c r="PQU127" s="13"/>
      <c r="PRE127" s="13"/>
      <c r="PRO127" s="13"/>
      <c r="PRY127" s="13"/>
      <c r="PSI127" s="13"/>
      <c r="PSS127" s="13"/>
      <c r="PTC127" s="13"/>
      <c r="PTM127" s="13"/>
      <c r="PTW127" s="13"/>
      <c r="PUG127" s="13"/>
      <c r="PUQ127" s="13"/>
      <c r="PVA127" s="13"/>
      <c r="PVK127" s="13"/>
      <c r="PVU127" s="13"/>
      <c r="PWE127" s="13"/>
      <c r="PWO127" s="13"/>
      <c r="PWY127" s="13"/>
      <c r="PXI127" s="13"/>
      <c r="PXS127" s="13"/>
      <c r="PYC127" s="13"/>
      <c r="PYM127" s="13"/>
      <c r="PYW127" s="13"/>
      <c r="PZG127" s="13"/>
      <c r="PZQ127" s="13"/>
      <c r="QAA127" s="13"/>
      <c r="QAK127" s="13"/>
      <c r="QAU127" s="13"/>
      <c r="QBE127" s="13"/>
      <c r="QBO127" s="13"/>
      <c r="QBY127" s="13"/>
      <c r="QCI127" s="13"/>
      <c r="QCS127" s="13"/>
      <c r="QDC127" s="13"/>
      <c r="QDM127" s="13"/>
      <c r="QDW127" s="13"/>
      <c r="QEG127" s="13"/>
      <c r="QEQ127" s="13"/>
      <c r="QFA127" s="13"/>
      <c r="QFK127" s="13"/>
      <c r="QFU127" s="13"/>
      <c r="QGE127" s="13"/>
      <c r="QGO127" s="13"/>
      <c r="QGY127" s="13"/>
      <c r="QHI127" s="13"/>
      <c r="QHS127" s="13"/>
      <c r="QIC127" s="13"/>
      <c r="QIM127" s="13"/>
      <c r="QIW127" s="13"/>
      <c r="QJG127" s="13"/>
      <c r="QJQ127" s="13"/>
      <c r="QKA127" s="13"/>
      <c r="QKK127" s="13"/>
      <c r="QKU127" s="13"/>
      <c r="QLE127" s="13"/>
      <c r="QLO127" s="13"/>
      <c r="QLY127" s="13"/>
      <c r="QMI127" s="13"/>
      <c r="QMS127" s="13"/>
      <c r="QNC127" s="13"/>
      <c r="QNM127" s="13"/>
      <c r="QNW127" s="13"/>
      <c r="QOG127" s="13"/>
      <c r="QOQ127" s="13"/>
      <c r="QPA127" s="13"/>
      <c r="QPK127" s="13"/>
      <c r="QPU127" s="13"/>
      <c r="QQE127" s="13"/>
      <c r="QQO127" s="13"/>
      <c r="QQY127" s="13"/>
      <c r="QRI127" s="13"/>
      <c r="QRS127" s="13"/>
      <c r="QSC127" s="13"/>
      <c r="QSM127" s="13"/>
      <c r="QSW127" s="13"/>
      <c r="QTG127" s="13"/>
      <c r="QTQ127" s="13"/>
      <c r="QUA127" s="13"/>
      <c r="QUK127" s="13"/>
      <c r="QUU127" s="13"/>
      <c r="QVE127" s="13"/>
      <c r="QVO127" s="13"/>
      <c r="QVY127" s="13"/>
      <c r="QWI127" s="13"/>
      <c r="QWS127" s="13"/>
      <c r="QXC127" s="13"/>
      <c r="QXM127" s="13"/>
      <c r="QXW127" s="13"/>
      <c r="QYG127" s="13"/>
      <c r="QYQ127" s="13"/>
      <c r="QZA127" s="13"/>
      <c r="QZK127" s="13"/>
      <c r="QZU127" s="13"/>
      <c r="RAE127" s="13"/>
      <c r="RAO127" s="13"/>
      <c r="RAY127" s="13"/>
      <c r="RBI127" s="13"/>
      <c r="RBS127" s="13"/>
      <c r="RCC127" s="13"/>
      <c r="RCM127" s="13"/>
      <c r="RCW127" s="13"/>
      <c r="RDG127" s="13"/>
      <c r="RDQ127" s="13"/>
      <c r="REA127" s="13"/>
      <c r="REK127" s="13"/>
      <c r="REU127" s="13"/>
      <c r="RFE127" s="13"/>
      <c r="RFO127" s="13"/>
      <c r="RFY127" s="13"/>
      <c r="RGI127" s="13"/>
      <c r="RGS127" s="13"/>
      <c r="RHC127" s="13"/>
      <c r="RHM127" s="13"/>
      <c r="RHW127" s="13"/>
      <c r="RIG127" s="13"/>
      <c r="RIQ127" s="13"/>
      <c r="RJA127" s="13"/>
      <c r="RJK127" s="13"/>
      <c r="RJU127" s="13"/>
      <c r="RKE127" s="13"/>
      <c r="RKO127" s="13"/>
      <c r="RKY127" s="13"/>
      <c r="RLI127" s="13"/>
      <c r="RLS127" s="13"/>
      <c r="RMC127" s="13"/>
      <c r="RMM127" s="13"/>
      <c r="RMW127" s="13"/>
      <c r="RNG127" s="13"/>
      <c r="RNQ127" s="13"/>
      <c r="ROA127" s="13"/>
      <c r="ROK127" s="13"/>
      <c r="ROU127" s="13"/>
      <c r="RPE127" s="13"/>
      <c r="RPO127" s="13"/>
      <c r="RPY127" s="13"/>
      <c r="RQI127" s="13"/>
      <c r="RQS127" s="13"/>
      <c r="RRC127" s="13"/>
      <c r="RRM127" s="13"/>
      <c r="RRW127" s="13"/>
      <c r="RSG127" s="13"/>
      <c r="RSQ127" s="13"/>
      <c r="RTA127" s="13"/>
      <c r="RTK127" s="13"/>
      <c r="RTU127" s="13"/>
      <c r="RUE127" s="13"/>
      <c r="RUO127" s="13"/>
      <c r="RUY127" s="13"/>
      <c r="RVI127" s="13"/>
      <c r="RVS127" s="13"/>
      <c r="RWC127" s="13"/>
      <c r="RWM127" s="13"/>
      <c r="RWW127" s="13"/>
      <c r="RXG127" s="13"/>
      <c r="RXQ127" s="13"/>
      <c r="RYA127" s="13"/>
      <c r="RYK127" s="13"/>
      <c r="RYU127" s="13"/>
      <c r="RZE127" s="13"/>
      <c r="RZO127" s="13"/>
      <c r="RZY127" s="13"/>
      <c r="SAI127" s="13"/>
      <c r="SAS127" s="13"/>
      <c r="SBC127" s="13"/>
      <c r="SBM127" s="13"/>
      <c r="SBW127" s="13"/>
      <c r="SCG127" s="13"/>
      <c r="SCQ127" s="13"/>
      <c r="SDA127" s="13"/>
      <c r="SDK127" s="13"/>
      <c r="SDU127" s="13"/>
      <c r="SEE127" s="13"/>
      <c r="SEO127" s="13"/>
      <c r="SEY127" s="13"/>
      <c r="SFI127" s="13"/>
      <c r="SFS127" s="13"/>
      <c r="SGC127" s="13"/>
      <c r="SGM127" s="13"/>
      <c r="SGW127" s="13"/>
      <c r="SHG127" s="13"/>
      <c r="SHQ127" s="13"/>
      <c r="SIA127" s="13"/>
      <c r="SIK127" s="13"/>
      <c r="SIU127" s="13"/>
      <c r="SJE127" s="13"/>
      <c r="SJO127" s="13"/>
      <c r="SJY127" s="13"/>
      <c r="SKI127" s="13"/>
      <c r="SKS127" s="13"/>
      <c r="SLC127" s="13"/>
      <c r="SLM127" s="13"/>
      <c r="SLW127" s="13"/>
      <c r="SMG127" s="13"/>
      <c r="SMQ127" s="13"/>
      <c r="SNA127" s="13"/>
      <c r="SNK127" s="13"/>
      <c r="SNU127" s="13"/>
      <c r="SOE127" s="13"/>
      <c r="SOO127" s="13"/>
      <c r="SOY127" s="13"/>
      <c r="SPI127" s="13"/>
      <c r="SPS127" s="13"/>
      <c r="SQC127" s="13"/>
      <c r="SQM127" s="13"/>
      <c r="SQW127" s="13"/>
      <c r="SRG127" s="13"/>
      <c r="SRQ127" s="13"/>
      <c r="SSA127" s="13"/>
      <c r="SSK127" s="13"/>
      <c r="SSU127" s="13"/>
      <c r="STE127" s="13"/>
      <c r="STO127" s="13"/>
      <c r="STY127" s="13"/>
      <c r="SUI127" s="13"/>
      <c r="SUS127" s="13"/>
      <c r="SVC127" s="13"/>
      <c r="SVM127" s="13"/>
      <c r="SVW127" s="13"/>
      <c r="SWG127" s="13"/>
      <c r="SWQ127" s="13"/>
      <c r="SXA127" s="13"/>
      <c r="SXK127" s="13"/>
      <c r="SXU127" s="13"/>
      <c r="SYE127" s="13"/>
      <c r="SYO127" s="13"/>
      <c r="SYY127" s="13"/>
      <c r="SZI127" s="13"/>
      <c r="SZS127" s="13"/>
      <c r="TAC127" s="13"/>
      <c r="TAM127" s="13"/>
      <c r="TAW127" s="13"/>
      <c r="TBG127" s="13"/>
      <c r="TBQ127" s="13"/>
      <c r="TCA127" s="13"/>
      <c r="TCK127" s="13"/>
      <c r="TCU127" s="13"/>
      <c r="TDE127" s="13"/>
      <c r="TDO127" s="13"/>
      <c r="TDY127" s="13"/>
      <c r="TEI127" s="13"/>
      <c r="TES127" s="13"/>
      <c r="TFC127" s="13"/>
      <c r="TFM127" s="13"/>
      <c r="TFW127" s="13"/>
      <c r="TGG127" s="13"/>
      <c r="TGQ127" s="13"/>
      <c r="THA127" s="13"/>
      <c r="THK127" s="13"/>
      <c r="THU127" s="13"/>
      <c r="TIE127" s="13"/>
      <c r="TIO127" s="13"/>
      <c r="TIY127" s="13"/>
      <c r="TJI127" s="13"/>
      <c r="TJS127" s="13"/>
      <c r="TKC127" s="13"/>
      <c r="TKM127" s="13"/>
      <c r="TKW127" s="13"/>
      <c r="TLG127" s="13"/>
      <c r="TLQ127" s="13"/>
      <c r="TMA127" s="13"/>
      <c r="TMK127" s="13"/>
      <c r="TMU127" s="13"/>
      <c r="TNE127" s="13"/>
      <c r="TNO127" s="13"/>
      <c r="TNY127" s="13"/>
      <c r="TOI127" s="13"/>
      <c r="TOS127" s="13"/>
      <c r="TPC127" s="13"/>
      <c r="TPM127" s="13"/>
      <c r="TPW127" s="13"/>
      <c r="TQG127" s="13"/>
      <c r="TQQ127" s="13"/>
      <c r="TRA127" s="13"/>
      <c r="TRK127" s="13"/>
      <c r="TRU127" s="13"/>
      <c r="TSE127" s="13"/>
      <c r="TSO127" s="13"/>
      <c r="TSY127" s="13"/>
      <c r="TTI127" s="13"/>
      <c r="TTS127" s="13"/>
      <c r="TUC127" s="13"/>
      <c r="TUM127" s="13"/>
      <c r="TUW127" s="13"/>
      <c r="TVG127" s="13"/>
      <c r="TVQ127" s="13"/>
      <c r="TWA127" s="13"/>
      <c r="TWK127" s="13"/>
      <c r="TWU127" s="13"/>
      <c r="TXE127" s="13"/>
      <c r="TXO127" s="13"/>
      <c r="TXY127" s="13"/>
      <c r="TYI127" s="13"/>
      <c r="TYS127" s="13"/>
      <c r="TZC127" s="13"/>
      <c r="TZM127" s="13"/>
      <c r="TZW127" s="13"/>
      <c r="UAG127" s="13"/>
      <c r="UAQ127" s="13"/>
      <c r="UBA127" s="13"/>
      <c r="UBK127" s="13"/>
      <c r="UBU127" s="13"/>
      <c r="UCE127" s="13"/>
      <c r="UCO127" s="13"/>
      <c r="UCY127" s="13"/>
      <c r="UDI127" s="13"/>
      <c r="UDS127" s="13"/>
      <c r="UEC127" s="13"/>
      <c r="UEM127" s="13"/>
      <c r="UEW127" s="13"/>
      <c r="UFG127" s="13"/>
      <c r="UFQ127" s="13"/>
      <c r="UGA127" s="13"/>
      <c r="UGK127" s="13"/>
      <c r="UGU127" s="13"/>
      <c r="UHE127" s="13"/>
      <c r="UHO127" s="13"/>
      <c r="UHY127" s="13"/>
      <c r="UII127" s="13"/>
      <c r="UIS127" s="13"/>
      <c r="UJC127" s="13"/>
      <c r="UJM127" s="13"/>
      <c r="UJW127" s="13"/>
      <c r="UKG127" s="13"/>
      <c r="UKQ127" s="13"/>
      <c r="ULA127" s="13"/>
      <c r="ULK127" s="13"/>
      <c r="ULU127" s="13"/>
      <c r="UME127" s="13"/>
      <c r="UMO127" s="13"/>
      <c r="UMY127" s="13"/>
      <c r="UNI127" s="13"/>
      <c r="UNS127" s="13"/>
      <c r="UOC127" s="13"/>
      <c r="UOM127" s="13"/>
      <c r="UOW127" s="13"/>
      <c r="UPG127" s="13"/>
      <c r="UPQ127" s="13"/>
      <c r="UQA127" s="13"/>
      <c r="UQK127" s="13"/>
      <c r="UQU127" s="13"/>
      <c r="URE127" s="13"/>
      <c r="URO127" s="13"/>
      <c r="URY127" s="13"/>
      <c r="USI127" s="13"/>
      <c r="USS127" s="13"/>
      <c r="UTC127" s="13"/>
      <c r="UTM127" s="13"/>
      <c r="UTW127" s="13"/>
      <c r="UUG127" s="13"/>
      <c r="UUQ127" s="13"/>
      <c r="UVA127" s="13"/>
      <c r="UVK127" s="13"/>
      <c r="UVU127" s="13"/>
      <c r="UWE127" s="13"/>
      <c r="UWO127" s="13"/>
      <c r="UWY127" s="13"/>
      <c r="UXI127" s="13"/>
      <c r="UXS127" s="13"/>
      <c r="UYC127" s="13"/>
      <c r="UYM127" s="13"/>
      <c r="UYW127" s="13"/>
      <c r="UZG127" s="13"/>
      <c r="UZQ127" s="13"/>
      <c r="VAA127" s="13"/>
      <c r="VAK127" s="13"/>
      <c r="VAU127" s="13"/>
      <c r="VBE127" s="13"/>
      <c r="VBO127" s="13"/>
      <c r="VBY127" s="13"/>
      <c r="VCI127" s="13"/>
      <c r="VCS127" s="13"/>
      <c r="VDC127" s="13"/>
      <c r="VDM127" s="13"/>
      <c r="VDW127" s="13"/>
      <c r="VEG127" s="13"/>
      <c r="VEQ127" s="13"/>
      <c r="VFA127" s="13"/>
      <c r="VFK127" s="13"/>
      <c r="VFU127" s="13"/>
      <c r="VGE127" s="13"/>
      <c r="VGO127" s="13"/>
      <c r="VGY127" s="13"/>
      <c r="VHI127" s="13"/>
      <c r="VHS127" s="13"/>
      <c r="VIC127" s="13"/>
      <c r="VIM127" s="13"/>
      <c r="VIW127" s="13"/>
      <c r="VJG127" s="13"/>
      <c r="VJQ127" s="13"/>
      <c r="VKA127" s="13"/>
      <c r="VKK127" s="13"/>
      <c r="VKU127" s="13"/>
      <c r="VLE127" s="13"/>
      <c r="VLO127" s="13"/>
      <c r="VLY127" s="13"/>
      <c r="VMI127" s="13"/>
      <c r="VMS127" s="13"/>
      <c r="VNC127" s="13"/>
      <c r="VNM127" s="13"/>
      <c r="VNW127" s="13"/>
      <c r="VOG127" s="13"/>
      <c r="VOQ127" s="13"/>
      <c r="VPA127" s="13"/>
      <c r="VPK127" s="13"/>
      <c r="VPU127" s="13"/>
      <c r="VQE127" s="13"/>
      <c r="VQO127" s="13"/>
      <c r="VQY127" s="13"/>
      <c r="VRI127" s="13"/>
      <c r="VRS127" s="13"/>
      <c r="VSC127" s="13"/>
      <c r="VSM127" s="13"/>
      <c r="VSW127" s="13"/>
      <c r="VTG127" s="13"/>
      <c r="VTQ127" s="13"/>
      <c r="VUA127" s="13"/>
      <c r="VUK127" s="13"/>
      <c r="VUU127" s="13"/>
      <c r="VVE127" s="13"/>
      <c r="VVO127" s="13"/>
      <c r="VVY127" s="13"/>
      <c r="VWI127" s="13"/>
      <c r="VWS127" s="13"/>
      <c r="VXC127" s="13"/>
      <c r="VXM127" s="13"/>
      <c r="VXW127" s="13"/>
      <c r="VYG127" s="13"/>
      <c r="VYQ127" s="13"/>
      <c r="VZA127" s="13"/>
      <c r="VZK127" s="13"/>
      <c r="VZU127" s="13"/>
      <c r="WAE127" s="13"/>
      <c r="WAO127" s="13"/>
      <c r="WAY127" s="13"/>
      <c r="WBI127" s="13"/>
      <c r="WBS127" s="13"/>
      <c r="WCC127" s="13"/>
      <c r="WCM127" s="13"/>
      <c r="WCW127" s="13"/>
      <c r="WDG127" s="13"/>
      <c r="WDQ127" s="13"/>
      <c r="WEA127" s="13"/>
      <c r="WEK127" s="13"/>
      <c r="WEU127" s="13"/>
      <c r="WFE127" s="13"/>
      <c r="WFO127" s="13"/>
      <c r="WFY127" s="13"/>
      <c r="WGI127" s="13"/>
      <c r="WGS127" s="13"/>
      <c r="WHC127" s="13"/>
      <c r="WHM127" s="13"/>
      <c r="WHW127" s="13"/>
      <c r="WIG127" s="13"/>
      <c r="WIQ127" s="13"/>
      <c r="WJA127" s="13"/>
      <c r="WJK127" s="13"/>
      <c r="WJU127" s="13"/>
      <c r="WKE127" s="13"/>
      <c r="WKO127" s="13"/>
      <c r="WKY127" s="13"/>
      <c r="WLI127" s="13"/>
      <c r="WLS127" s="13"/>
      <c r="WMC127" s="13"/>
      <c r="WMM127" s="13"/>
      <c r="WMW127" s="13"/>
      <c r="WNG127" s="13"/>
      <c r="WNQ127" s="13"/>
      <c r="WOA127" s="13"/>
      <c r="WOK127" s="13"/>
      <c r="WOU127" s="13"/>
      <c r="WPE127" s="13"/>
      <c r="WPO127" s="13"/>
      <c r="WPY127" s="13"/>
      <c r="WQI127" s="13"/>
      <c r="WQS127" s="13"/>
      <c r="WRC127" s="13"/>
      <c r="WRM127" s="13"/>
      <c r="WRW127" s="13"/>
      <c r="WSG127" s="13"/>
      <c r="WSQ127" s="13"/>
      <c r="WTA127" s="13"/>
      <c r="WTK127" s="13"/>
      <c r="WTU127" s="13"/>
      <c r="WUE127" s="13"/>
      <c r="WUO127" s="13"/>
      <c r="WUY127" s="13"/>
      <c r="WVI127" s="13"/>
      <c r="WVS127" s="13"/>
      <c r="WWC127" s="13"/>
      <c r="WWM127" s="13"/>
      <c r="WWW127" s="13"/>
      <c r="WXG127" s="13"/>
      <c r="WXQ127" s="13"/>
      <c r="WYA127" s="13"/>
      <c r="WYK127" s="13"/>
      <c r="WYU127" s="13"/>
      <c r="WZE127" s="13"/>
      <c r="WZO127" s="13"/>
      <c r="WZY127" s="13"/>
      <c r="XAI127" s="13"/>
      <c r="XAS127" s="13"/>
      <c r="XBC127" s="13"/>
      <c r="XBM127" s="13"/>
      <c r="XBW127" s="13"/>
      <c r="XCG127" s="13"/>
      <c r="XCQ127" s="13"/>
      <c r="XDA127" s="13"/>
      <c r="XDK127" s="13"/>
    </row>
    <row r="128" s="4" customFormat="1" spans="1:36">
      <c r="A128" s="7">
        <v>127</v>
      </c>
      <c r="B128" s="7" t="s">
        <v>38</v>
      </c>
      <c r="C128" s="4">
        <v>53</v>
      </c>
      <c r="D128" s="4">
        <v>1</v>
      </c>
      <c r="E128" s="4">
        <v>18</v>
      </c>
      <c r="F128" s="4">
        <v>1</v>
      </c>
      <c r="G128" s="4">
        <v>0</v>
      </c>
      <c r="H128" s="7">
        <v>1</v>
      </c>
      <c r="I128" s="7">
        <v>0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4">
        <v>52</v>
      </c>
      <c r="U128" s="4">
        <v>13</v>
      </c>
      <c r="V128" s="7">
        <f t="shared" si="2"/>
        <v>4</v>
      </c>
      <c r="W128" s="7">
        <f t="shared" si="3"/>
        <v>13</v>
      </c>
      <c r="X128" s="4">
        <v>200</v>
      </c>
      <c r="Y128" s="8">
        <v>0</v>
      </c>
      <c r="Z128" s="4">
        <v>276</v>
      </c>
      <c r="AA128" s="4">
        <v>103</v>
      </c>
      <c r="AB128" s="4">
        <v>37</v>
      </c>
      <c r="AC128" s="7">
        <v>0</v>
      </c>
      <c r="AD128" s="7">
        <v>0</v>
      </c>
      <c r="AE128" s="7">
        <v>0</v>
      </c>
      <c r="AF128" s="4">
        <v>3</v>
      </c>
      <c r="AG128" s="7">
        <v>1</v>
      </c>
      <c r="AH128" s="4">
        <v>0</v>
      </c>
      <c r="AI128" s="7" t="s">
        <v>37</v>
      </c>
      <c r="AJ128" s="7">
        <v>0</v>
      </c>
    </row>
    <row r="129" s="4" customFormat="1" spans="1:36">
      <c r="A129" s="7">
        <v>128</v>
      </c>
      <c r="B129" s="7" t="s">
        <v>38</v>
      </c>
      <c r="C129" s="4">
        <v>58</v>
      </c>
      <c r="D129" s="4">
        <v>1</v>
      </c>
      <c r="E129" s="4">
        <v>22</v>
      </c>
      <c r="F129" s="4">
        <v>1</v>
      </c>
      <c r="G129" s="4">
        <v>0</v>
      </c>
      <c r="H129" s="7">
        <v>1</v>
      </c>
      <c r="I129" s="7">
        <v>0</v>
      </c>
      <c r="J129" s="7">
        <v>0</v>
      </c>
      <c r="K129" s="7">
        <v>0</v>
      </c>
      <c r="L129" s="7">
        <v>0</v>
      </c>
      <c r="M129" s="7">
        <v>0</v>
      </c>
      <c r="N129" s="7">
        <v>0</v>
      </c>
      <c r="O129" s="7">
        <v>0</v>
      </c>
      <c r="P129" s="7">
        <v>0</v>
      </c>
      <c r="Q129" s="7">
        <v>1</v>
      </c>
      <c r="R129" s="7">
        <v>0</v>
      </c>
      <c r="S129" s="7">
        <v>0</v>
      </c>
      <c r="T129" s="4">
        <v>20</v>
      </c>
      <c r="U129" s="4">
        <v>5</v>
      </c>
      <c r="V129" s="7">
        <f t="shared" si="2"/>
        <v>4</v>
      </c>
      <c r="W129" s="7">
        <f t="shared" si="3"/>
        <v>5</v>
      </c>
      <c r="X129" s="4">
        <v>205</v>
      </c>
      <c r="Y129" s="8">
        <v>0</v>
      </c>
      <c r="Z129" s="4">
        <v>429</v>
      </c>
      <c r="AA129" s="4">
        <v>120</v>
      </c>
      <c r="AB129" s="4">
        <v>37</v>
      </c>
      <c r="AC129" s="7">
        <v>0</v>
      </c>
      <c r="AD129" s="7">
        <v>0</v>
      </c>
      <c r="AE129" s="7">
        <v>0</v>
      </c>
      <c r="AF129" s="4">
        <v>2</v>
      </c>
      <c r="AG129" s="7">
        <v>0</v>
      </c>
      <c r="AH129" s="4">
        <v>0</v>
      </c>
      <c r="AI129" s="7" t="s">
        <v>37</v>
      </c>
      <c r="AJ129" s="7">
        <v>0</v>
      </c>
    </row>
    <row r="130" spans="1:36">
      <c r="A130" s="7">
        <v>129</v>
      </c>
      <c r="B130" s="7" t="s">
        <v>36</v>
      </c>
      <c r="C130" s="4">
        <v>66</v>
      </c>
      <c r="D130" s="7">
        <v>2</v>
      </c>
      <c r="E130" s="4">
        <v>38</v>
      </c>
      <c r="F130" s="4">
        <v>0</v>
      </c>
      <c r="G130" s="4">
        <v>0</v>
      </c>
      <c r="H130" s="7">
        <v>1</v>
      </c>
      <c r="I130" s="7">
        <v>0</v>
      </c>
      <c r="J130" s="7">
        <v>0</v>
      </c>
      <c r="K130" s="7">
        <v>0</v>
      </c>
      <c r="L130" s="7">
        <v>0</v>
      </c>
      <c r="M130" s="7">
        <v>0</v>
      </c>
      <c r="N130" s="7">
        <v>0</v>
      </c>
      <c r="O130" s="7">
        <v>0</v>
      </c>
      <c r="P130" s="7">
        <v>0</v>
      </c>
      <c r="Q130" s="7">
        <v>1</v>
      </c>
      <c r="R130" s="7">
        <v>0</v>
      </c>
      <c r="S130" s="7">
        <v>0</v>
      </c>
      <c r="T130" s="4">
        <v>18</v>
      </c>
      <c r="U130" s="4">
        <v>6</v>
      </c>
      <c r="V130" s="7">
        <f t="shared" ref="V130:V193" si="4">T130/U130</f>
        <v>3</v>
      </c>
      <c r="W130" s="7">
        <f t="shared" si="3"/>
        <v>4.5</v>
      </c>
      <c r="X130" s="4">
        <v>178</v>
      </c>
      <c r="Y130" s="8">
        <v>0</v>
      </c>
      <c r="Z130" s="4">
        <v>165</v>
      </c>
      <c r="AA130" s="4">
        <v>103</v>
      </c>
      <c r="AB130" s="4">
        <v>36.1</v>
      </c>
      <c r="AC130" s="7">
        <v>0</v>
      </c>
      <c r="AD130" s="7">
        <v>0</v>
      </c>
      <c r="AE130" s="7">
        <v>0</v>
      </c>
      <c r="AF130" s="4">
        <v>2</v>
      </c>
      <c r="AG130" s="7">
        <v>0</v>
      </c>
      <c r="AH130" s="4">
        <v>0</v>
      </c>
      <c r="AI130" s="7" t="s">
        <v>37</v>
      </c>
      <c r="AJ130" s="7">
        <v>0</v>
      </c>
    </row>
    <row r="131" s="4" customFormat="1" spans="1:36">
      <c r="A131" s="7">
        <v>130</v>
      </c>
      <c r="B131" s="7" t="s">
        <v>36</v>
      </c>
      <c r="C131" s="4">
        <v>54</v>
      </c>
      <c r="D131" s="4">
        <v>1</v>
      </c>
      <c r="E131" s="4">
        <v>23</v>
      </c>
      <c r="F131" s="4">
        <v>0</v>
      </c>
      <c r="G131" s="4">
        <v>0</v>
      </c>
      <c r="H131" s="7">
        <v>1</v>
      </c>
      <c r="I131" s="7">
        <v>0</v>
      </c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7">
        <v>0</v>
      </c>
      <c r="P131" s="7">
        <v>1</v>
      </c>
      <c r="Q131" s="7">
        <v>0</v>
      </c>
      <c r="R131" s="7">
        <v>0</v>
      </c>
      <c r="S131" s="7">
        <v>0</v>
      </c>
      <c r="T131" s="4">
        <v>72</v>
      </c>
      <c r="U131" s="4">
        <v>18</v>
      </c>
      <c r="V131" s="7">
        <f t="shared" si="4"/>
        <v>4</v>
      </c>
      <c r="W131" s="7">
        <f t="shared" ref="W131:W194" si="5">T131/4</f>
        <v>18</v>
      </c>
      <c r="X131" s="4">
        <v>105</v>
      </c>
      <c r="Y131" s="8">
        <v>0</v>
      </c>
      <c r="Z131" s="4">
        <v>108</v>
      </c>
      <c r="AA131" s="4">
        <v>110</v>
      </c>
      <c r="AB131" s="4">
        <v>39.8</v>
      </c>
      <c r="AC131" s="7">
        <v>0</v>
      </c>
      <c r="AD131" s="7">
        <v>0</v>
      </c>
      <c r="AE131" s="7">
        <v>0</v>
      </c>
      <c r="AF131" s="4">
        <v>2</v>
      </c>
      <c r="AG131" s="7">
        <v>0</v>
      </c>
      <c r="AH131" s="4">
        <v>0</v>
      </c>
      <c r="AI131" s="7" t="s">
        <v>37</v>
      </c>
      <c r="AJ131" s="7">
        <v>0</v>
      </c>
    </row>
    <row r="132" s="4" customFormat="1" spans="1:36">
      <c r="A132" s="7">
        <v>131</v>
      </c>
      <c r="B132" s="7" t="s">
        <v>36</v>
      </c>
      <c r="C132" s="4">
        <v>58</v>
      </c>
      <c r="D132" s="4">
        <v>1</v>
      </c>
      <c r="E132" s="4">
        <v>11</v>
      </c>
      <c r="F132" s="4">
        <v>0</v>
      </c>
      <c r="G132" s="4">
        <v>0</v>
      </c>
      <c r="H132" s="7">
        <v>1</v>
      </c>
      <c r="I132" s="7">
        <v>0</v>
      </c>
      <c r="J132" s="7">
        <v>0</v>
      </c>
      <c r="K132" s="7">
        <v>0</v>
      </c>
      <c r="L132" s="7">
        <v>0</v>
      </c>
      <c r="M132" s="7">
        <v>0</v>
      </c>
      <c r="N132" s="7">
        <v>0</v>
      </c>
      <c r="O132" s="7">
        <v>0</v>
      </c>
      <c r="P132" s="7">
        <v>0</v>
      </c>
      <c r="Q132" s="7">
        <v>0</v>
      </c>
      <c r="R132" s="7">
        <v>0</v>
      </c>
      <c r="S132" s="7">
        <v>0</v>
      </c>
      <c r="T132" s="4">
        <v>3</v>
      </c>
      <c r="U132" s="4">
        <v>2</v>
      </c>
      <c r="V132" s="7">
        <f t="shared" si="4"/>
        <v>1.5</v>
      </c>
      <c r="W132" s="7">
        <f t="shared" si="5"/>
        <v>0.75</v>
      </c>
      <c r="X132" s="4">
        <v>255</v>
      </c>
      <c r="Y132" s="8">
        <v>0</v>
      </c>
      <c r="Z132" s="4">
        <v>315</v>
      </c>
      <c r="AA132" s="4">
        <v>141</v>
      </c>
      <c r="AB132" s="4">
        <v>31.2</v>
      </c>
      <c r="AC132" s="7">
        <v>0</v>
      </c>
      <c r="AD132" s="7">
        <v>0</v>
      </c>
      <c r="AE132" s="7">
        <v>0</v>
      </c>
      <c r="AF132" s="4">
        <v>5</v>
      </c>
      <c r="AG132" s="7">
        <v>1</v>
      </c>
      <c r="AH132" s="4">
        <v>0</v>
      </c>
      <c r="AI132" s="7" t="s">
        <v>37</v>
      </c>
      <c r="AJ132" s="7">
        <v>0</v>
      </c>
    </row>
    <row r="133" spans="1:36">
      <c r="A133" s="7">
        <v>132</v>
      </c>
      <c r="B133" s="7" t="s">
        <v>36</v>
      </c>
      <c r="C133" s="4">
        <v>66</v>
      </c>
      <c r="D133" s="4">
        <v>1</v>
      </c>
      <c r="E133" s="4">
        <v>11</v>
      </c>
      <c r="F133" s="4">
        <v>0</v>
      </c>
      <c r="G133" s="4">
        <v>0</v>
      </c>
      <c r="H133" s="7">
        <v>1</v>
      </c>
      <c r="I133" s="7">
        <v>0</v>
      </c>
      <c r="J133" s="7">
        <v>0</v>
      </c>
      <c r="K133" s="7">
        <v>0</v>
      </c>
      <c r="L133" s="7">
        <v>0</v>
      </c>
      <c r="M133" s="7">
        <v>0</v>
      </c>
      <c r="N133" s="7">
        <v>0</v>
      </c>
      <c r="O133" s="7">
        <v>1</v>
      </c>
      <c r="P133" s="7">
        <v>0</v>
      </c>
      <c r="Q133" s="7">
        <v>0</v>
      </c>
      <c r="R133" s="7">
        <v>0</v>
      </c>
      <c r="S133" s="7">
        <v>0</v>
      </c>
      <c r="T133" s="4">
        <v>36</v>
      </c>
      <c r="U133" s="4">
        <v>6</v>
      </c>
      <c r="V133" s="7">
        <f t="shared" si="4"/>
        <v>6</v>
      </c>
      <c r="W133" s="7">
        <f t="shared" si="5"/>
        <v>9</v>
      </c>
      <c r="X133" s="4">
        <v>250</v>
      </c>
      <c r="Y133" s="8">
        <v>0</v>
      </c>
      <c r="Z133" s="4">
        <v>195</v>
      </c>
      <c r="AA133" s="4">
        <v>140</v>
      </c>
      <c r="AB133" s="4">
        <v>36.5</v>
      </c>
      <c r="AC133" s="7">
        <v>0</v>
      </c>
      <c r="AD133" s="7">
        <v>0</v>
      </c>
      <c r="AE133" s="7">
        <v>1</v>
      </c>
      <c r="AF133" s="4">
        <v>4</v>
      </c>
      <c r="AG133" s="7">
        <v>1</v>
      </c>
      <c r="AH133" s="4">
        <v>0</v>
      </c>
      <c r="AI133" s="7" t="s">
        <v>37</v>
      </c>
      <c r="AJ133" s="7">
        <v>0</v>
      </c>
    </row>
    <row r="134" s="4" customFormat="1" spans="1:36">
      <c r="A134" s="7">
        <v>133</v>
      </c>
      <c r="B134" s="7" t="s">
        <v>38</v>
      </c>
      <c r="C134" s="4">
        <v>54</v>
      </c>
      <c r="D134" s="4">
        <v>1</v>
      </c>
      <c r="E134" s="4">
        <v>12</v>
      </c>
      <c r="F134" s="4">
        <v>1</v>
      </c>
      <c r="G134" s="4">
        <v>1</v>
      </c>
      <c r="H134" s="7">
        <v>0</v>
      </c>
      <c r="I134" s="7">
        <v>1</v>
      </c>
      <c r="J134" s="7">
        <v>0</v>
      </c>
      <c r="K134" s="7">
        <v>0</v>
      </c>
      <c r="L134" s="7">
        <v>0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7">
        <v>0</v>
      </c>
      <c r="S134" s="7">
        <v>0</v>
      </c>
      <c r="T134" s="4">
        <v>9</v>
      </c>
      <c r="U134" s="4">
        <v>2</v>
      </c>
      <c r="V134" s="7">
        <f t="shared" si="4"/>
        <v>4.5</v>
      </c>
      <c r="W134" s="7">
        <f t="shared" si="5"/>
        <v>2.25</v>
      </c>
      <c r="X134" s="4">
        <v>44</v>
      </c>
      <c r="Y134" s="8">
        <v>1</v>
      </c>
      <c r="Z134" s="4">
        <v>112</v>
      </c>
      <c r="AA134" s="4">
        <v>141</v>
      </c>
      <c r="AB134" s="4">
        <v>35</v>
      </c>
      <c r="AC134" s="7">
        <v>0</v>
      </c>
      <c r="AD134" s="7">
        <v>0</v>
      </c>
      <c r="AE134" s="7">
        <v>0</v>
      </c>
      <c r="AF134" s="4">
        <v>4</v>
      </c>
      <c r="AG134" s="7">
        <v>1</v>
      </c>
      <c r="AH134" s="4">
        <v>0</v>
      </c>
      <c r="AI134" s="7" t="s">
        <v>39</v>
      </c>
      <c r="AJ134" s="7">
        <v>0</v>
      </c>
    </row>
    <row r="135" s="4" customFormat="1" spans="1:36">
      <c r="A135" s="7">
        <v>134</v>
      </c>
      <c r="B135" s="7" t="s">
        <v>36</v>
      </c>
      <c r="C135" s="4">
        <v>71</v>
      </c>
      <c r="D135" s="7">
        <v>2</v>
      </c>
      <c r="E135" s="4">
        <v>17</v>
      </c>
      <c r="F135" s="4">
        <v>0</v>
      </c>
      <c r="G135" s="4">
        <v>1</v>
      </c>
      <c r="H135" s="7">
        <v>1</v>
      </c>
      <c r="I135" s="7">
        <v>0</v>
      </c>
      <c r="J135" s="7">
        <v>0</v>
      </c>
      <c r="K135" s="7">
        <v>0</v>
      </c>
      <c r="L135" s="7">
        <v>0</v>
      </c>
      <c r="M135" s="7">
        <v>0</v>
      </c>
      <c r="N135" s="7">
        <v>0</v>
      </c>
      <c r="O135" s="7">
        <v>0</v>
      </c>
      <c r="P135" s="7">
        <v>0</v>
      </c>
      <c r="Q135" s="7">
        <v>0</v>
      </c>
      <c r="R135" s="7">
        <v>0</v>
      </c>
      <c r="S135" s="7">
        <v>0</v>
      </c>
      <c r="T135" s="4">
        <v>36</v>
      </c>
      <c r="U135" s="4">
        <v>12</v>
      </c>
      <c r="V135" s="7">
        <f t="shared" si="4"/>
        <v>3</v>
      </c>
      <c r="W135" s="7">
        <f t="shared" si="5"/>
        <v>9</v>
      </c>
      <c r="X135" s="4">
        <v>145</v>
      </c>
      <c r="Y135" s="8">
        <v>0</v>
      </c>
      <c r="Z135" s="4">
        <v>139</v>
      </c>
      <c r="AA135" s="4">
        <v>104</v>
      </c>
      <c r="AB135" s="4">
        <v>32.7</v>
      </c>
      <c r="AC135" s="7">
        <v>0</v>
      </c>
      <c r="AD135" s="7">
        <v>0</v>
      </c>
      <c r="AE135" s="7">
        <v>0</v>
      </c>
      <c r="AF135" s="4">
        <v>2</v>
      </c>
      <c r="AG135" s="7">
        <v>0</v>
      </c>
      <c r="AH135" s="4">
        <v>0</v>
      </c>
      <c r="AI135" s="7" t="s">
        <v>37</v>
      </c>
      <c r="AJ135" s="7">
        <v>0</v>
      </c>
    </row>
    <row r="136" spans="1:36">
      <c r="A136" s="7">
        <v>135</v>
      </c>
      <c r="B136" s="7" t="s">
        <v>36</v>
      </c>
      <c r="C136" s="4">
        <v>45</v>
      </c>
      <c r="D136" s="7">
        <v>2</v>
      </c>
      <c r="E136" s="4">
        <v>31</v>
      </c>
      <c r="F136" s="4">
        <v>1</v>
      </c>
      <c r="G136" s="4">
        <v>0</v>
      </c>
      <c r="H136" s="7">
        <v>0</v>
      </c>
      <c r="I136" s="7">
        <v>1</v>
      </c>
      <c r="J136" s="7">
        <v>0</v>
      </c>
      <c r="K136" s="7">
        <v>0</v>
      </c>
      <c r="L136" s="7">
        <v>0</v>
      </c>
      <c r="M136" s="7">
        <v>0</v>
      </c>
      <c r="N136" s="7">
        <v>0</v>
      </c>
      <c r="O136" s="7">
        <v>0</v>
      </c>
      <c r="P136" s="7">
        <v>0</v>
      </c>
      <c r="Q136" s="7">
        <v>1</v>
      </c>
      <c r="R136" s="7">
        <v>0</v>
      </c>
      <c r="S136" s="7">
        <v>0</v>
      </c>
      <c r="T136" s="4">
        <v>36</v>
      </c>
      <c r="U136" s="4">
        <v>12</v>
      </c>
      <c r="V136" s="7">
        <f t="shared" si="4"/>
        <v>3</v>
      </c>
      <c r="W136" s="7">
        <f t="shared" si="5"/>
        <v>9</v>
      </c>
      <c r="X136" s="4">
        <v>255</v>
      </c>
      <c r="Y136" s="8">
        <v>0</v>
      </c>
      <c r="Z136" s="4">
        <v>225</v>
      </c>
      <c r="AA136" s="4">
        <v>113</v>
      </c>
      <c r="AB136" s="4">
        <v>34.7</v>
      </c>
      <c r="AC136" s="7">
        <v>0</v>
      </c>
      <c r="AD136" s="7">
        <v>0</v>
      </c>
      <c r="AE136" s="7">
        <v>0</v>
      </c>
      <c r="AF136" s="4">
        <v>1</v>
      </c>
      <c r="AG136" s="7">
        <v>0</v>
      </c>
      <c r="AH136" s="4">
        <v>0</v>
      </c>
      <c r="AI136" s="7" t="s">
        <v>37</v>
      </c>
      <c r="AJ136" s="7">
        <v>0</v>
      </c>
    </row>
    <row r="137" s="4" customFormat="1" spans="1:36">
      <c r="A137" s="7">
        <v>136</v>
      </c>
      <c r="B137" s="7" t="s">
        <v>36</v>
      </c>
      <c r="C137" s="4">
        <v>71</v>
      </c>
      <c r="D137" s="4">
        <v>1</v>
      </c>
      <c r="E137" s="4">
        <v>20</v>
      </c>
      <c r="F137" s="4">
        <v>0</v>
      </c>
      <c r="G137" s="4">
        <v>0</v>
      </c>
      <c r="H137" s="7">
        <v>1</v>
      </c>
      <c r="I137" s="7">
        <v>0</v>
      </c>
      <c r="J137" s="7">
        <v>0</v>
      </c>
      <c r="K137" s="7">
        <v>0</v>
      </c>
      <c r="L137" s="7">
        <v>0</v>
      </c>
      <c r="M137" s="7">
        <v>0</v>
      </c>
      <c r="N137" s="7">
        <v>0</v>
      </c>
      <c r="O137" s="7">
        <v>0</v>
      </c>
      <c r="P137" s="7">
        <v>0</v>
      </c>
      <c r="Q137" s="7">
        <v>0</v>
      </c>
      <c r="R137" s="7">
        <v>0</v>
      </c>
      <c r="S137" s="7">
        <v>0</v>
      </c>
      <c r="T137" s="4">
        <v>48</v>
      </c>
      <c r="U137" s="4">
        <v>16</v>
      </c>
      <c r="V137" s="7">
        <f t="shared" si="4"/>
        <v>3</v>
      </c>
      <c r="W137" s="7">
        <f t="shared" si="5"/>
        <v>12</v>
      </c>
      <c r="X137" s="4">
        <v>156</v>
      </c>
      <c r="Y137" s="8">
        <v>0</v>
      </c>
      <c r="Z137" s="4">
        <v>150</v>
      </c>
      <c r="AA137" s="4">
        <v>121</v>
      </c>
      <c r="AB137" s="4">
        <v>39.1</v>
      </c>
      <c r="AC137" s="7">
        <v>0</v>
      </c>
      <c r="AD137" s="7">
        <v>0</v>
      </c>
      <c r="AE137" s="7">
        <v>0</v>
      </c>
      <c r="AF137" s="4">
        <v>2</v>
      </c>
      <c r="AG137" s="7">
        <v>0</v>
      </c>
      <c r="AH137" s="4">
        <v>0</v>
      </c>
      <c r="AI137" s="7" t="s">
        <v>39</v>
      </c>
      <c r="AJ137" s="7">
        <v>0</v>
      </c>
    </row>
    <row r="138" s="4" customFormat="1" spans="1:36">
      <c r="A138" s="7">
        <v>137</v>
      </c>
      <c r="B138" s="7" t="s">
        <v>36</v>
      </c>
      <c r="C138" s="4">
        <v>70</v>
      </c>
      <c r="D138" s="4">
        <v>1</v>
      </c>
      <c r="E138" s="4">
        <v>18</v>
      </c>
      <c r="F138" s="4">
        <v>0</v>
      </c>
      <c r="G138" s="4">
        <v>0</v>
      </c>
      <c r="H138" s="7">
        <v>0</v>
      </c>
      <c r="I138" s="7">
        <v>1</v>
      </c>
      <c r="J138" s="7">
        <v>0</v>
      </c>
      <c r="K138" s="7">
        <v>0</v>
      </c>
      <c r="L138" s="7">
        <v>0</v>
      </c>
      <c r="M138" s="7">
        <v>0</v>
      </c>
      <c r="N138" s="7">
        <v>0</v>
      </c>
      <c r="O138" s="7">
        <v>0</v>
      </c>
      <c r="P138" s="7">
        <v>0</v>
      </c>
      <c r="Q138" s="7">
        <v>1</v>
      </c>
      <c r="R138" s="7">
        <v>1</v>
      </c>
      <c r="S138" s="7">
        <v>0</v>
      </c>
      <c r="T138" s="4">
        <v>9</v>
      </c>
      <c r="U138" s="4">
        <v>3</v>
      </c>
      <c r="V138" s="7">
        <f t="shared" si="4"/>
        <v>3</v>
      </c>
      <c r="W138" s="7">
        <f t="shared" si="5"/>
        <v>2.25</v>
      </c>
      <c r="X138" s="4">
        <v>127</v>
      </c>
      <c r="Y138" s="8">
        <v>0</v>
      </c>
      <c r="Z138" s="4">
        <v>157</v>
      </c>
      <c r="AA138" s="4">
        <v>133</v>
      </c>
      <c r="AB138" s="4">
        <v>36.4</v>
      </c>
      <c r="AC138" s="7">
        <v>0</v>
      </c>
      <c r="AD138" s="7">
        <v>0</v>
      </c>
      <c r="AE138" s="7">
        <v>0</v>
      </c>
      <c r="AF138" s="4">
        <v>1</v>
      </c>
      <c r="AG138" s="7">
        <v>0</v>
      </c>
      <c r="AH138" s="4">
        <v>0</v>
      </c>
      <c r="AI138" s="7" t="s">
        <v>37</v>
      </c>
      <c r="AJ138" s="7">
        <v>0</v>
      </c>
    </row>
    <row r="139" spans="1:36">
      <c r="A139" s="7">
        <v>138</v>
      </c>
      <c r="B139" s="7" t="s">
        <v>36</v>
      </c>
      <c r="C139" s="4">
        <v>85</v>
      </c>
      <c r="D139" s="7">
        <v>2</v>
      </c>
      <c r="E139" s="4">
        <v>10</v>
      </c>
      <c r="F139" s="4">
        <v>0</v>
      </c>
      <c r="G139" s="4">
        <v>0</v>
      </c>
      <c r="H139" s="7">
        <v>1</v>
      </c>
      <c r="I139" s="7">
        <v>0</v>
      </c>
      <c r="J139" s="7">
        <v>0</v>
      </c>
      <c r="K139" s="7">
        <v>0</v>
      </c>
      <c r="L139" s="7">
        <v>0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  <c r="R139" s="7">
        <v>0</v>
      </c>
      <c r="S139" s="7">
        <v>1</v>
      </c>
      <c r="T139" s="4">
        <v>32</v>
      </c>
      <c r="U139" s="4">
        <v>8</v>
      </c>
      <c r="V139" s="7">
        <f t="shared" si="4"/>
        <v>4</v>
      </c>
      <c r="W139" s="7">
        <f t="shared" si="5"/>
        <v>8</v>
      </c>
      <c r="X139" s="4">
        <v>206</v>
      </c>
      <c r="Y139" s="8">
        <v>0</v>
      </c>
      <c r="Z139" s="4">
        <v>156</v>
      </c>
      <c r="AA139" s="4">
        <v>75</v>
      </c>
      <c r="AB139" s="4">
        <v>33.9</v>
      </c>
      <c r="AC139" s="7">
        <v>0</v>
      </c>
      <c r="AD139" s="7">
        <v>0</v>
      </c>
      <c r="AE139" s="7">
        <v>0</v>
      </c>
      <c r="AF139" s="4">
        <v>3</v>
      </c>
      <c r="AG139" s="7">
        <v>1</v>
      </c>
      <c r="AH139" s="4">
        <v>0</v>
      </c>
      <c r="AI139" s="7" t="s">
        <v>37</v>
      </c>
      <c r="AJ139" s="7">
        <v>0</v>
      </c>
    </row>
    <row r="140" s="5" customFormat="1" spans="1:36">
      <c r="A140" s="7">
        <v>139</v>
      </c>
      <c r="B140" s="7" t="s">
        <v>38</v>
      </c>
      <c r="C140" s="4">
        <v>63</v>
      </c>
      <c r="D140" s="7">
        <v>2</v>
      </c>
      <c r="E140" s="4">
        <v>13</v>
      </c>
      <c r="F140" s="4">
        <v>1</v>
      </c>
      <c r="G140" s="4">
        <v>1</v>
      </c>
      <c r="H140" s="7">
        <v>0</v>
      </c>
      <c r="I140" s="7">
        <v>1</v>
      </c>
      <c r="J140" s="7">
        <v>0</v>
      </c>
      <c r="K140" s="7">
        <v>0</v>
      </c>
      <c r="L140" s="7">
        <v>0</v>
      </c>
      <c r="M140" s="7">
        <v>0</v>
      </c>
      <c r="N140" s="7">
        <v>0</v>
      </c>
      <c r="O140" s="7">
        <v>0</v>
      </c>
      <c r="P140" s="7">
        <v>1</v>
      </c>
      <c r="Q140" s="7">
        <v>1</v>
      </c>
      <c r="R140" s="7">
        <v>0</v>
      </c>
      <c r="S140" s="7">
        <v>0</v>
      </c>
      <c r="T140" s="4">
        <v>28</v>
      </c>
      <c r="U140" s="4">
        <v>7</v>
      </c>
      <c r="V140" s="7">
        <f t="shared" si="4"/>
        <v>4</v>
      </c>
      <c r="W140" s="7">
        <f t="shared" si="5"/>
        <v>7</v>
      </c>
      <c r="X140" s="4">
        <v>43</v>
      </c>
      <c r="Y140" s="8">
        <v>1</v>
      </c>
      <c r="Z140" s="4">
        <v>150</v>
      </c>
      <c r="AA140" s="4">
        <v>126</v>
      </c>
      <c r="AB140" s="4">
        <v>35.8</v>
      </c>
      <c r="AC140" s="7">
        <v>0</v>
      </c>
      <c r="AD140" s="7">
        <v>0</v>
      </c>
      <c r="AE140" s="7">
        <v>0</v>
      </c>
      <c r="AF140" s="4">
        <v>1</v>
      </c>
      <c r="AG140" s="7">
        <v>0</v>
      </c>
      <c r="AH140" s="4">
        <v>0</v>
      </c>
      <c r="AI140" s="7" t="s">
        <v>37</v>
      </c>
      <c r="AJ140" s="7">
        <v>0</v>
      </c>
    </row>
    <row r="141" spans="1:36">
      <c r="A141" s="7">
        <v>140</v>
      </c>
      <c r="B141" s="7" t="s">
        <v>36</v>
      </c>
      <c r="C141" s="7">
        <v>44</v>
      </c>
      <c r="D141" s="4">
        <v>1</v>
      </c>
      <c r="E141" s="4">
        <v>15</v>
      </c>
      <c r="F141" s="4">
        <v>0</v>
      </c>
      <c r="G141" s="4">
        <v>0</v>
      </c>
      <c r="H141" s="7">
        <v>1</v>
      </c>
      <c r="I141" s="7">
        <v>0</v>
      </c>
      <c r="J141" s="7">
        <v>0</v>
      </c>
      <c r="K141" s="7">
        <v>0</v>
      </c>
      <c r="L141" s="7">
        <v>0</v>
      </c>
      <c r="M141" s="7">
        <v>0</v>
      </c>
      <c r="N141" s="7">
        <v>0</v>
      </c>
      <c r="O141" s="7">
        <v>0</v>
      </c>
      <c r="P141" s="7">
        <v>0</v>
      </c>
      <c r="Q141" s="7">
        <v>0</v>
      </c>
      <c r="R141" s="7">
        <v>0</v>
      </c>
      <c r="S141" s="7">
        <v>0</v>
      </c>
      <c r="T141" s="4">
        <v>42</v>
      </c>
      <c r="U141" s="4">
        <v>14</v>
      </c>
      <c r="V141" s="7">
        <f t="shared" si="4"/>
        <v>3</v>
      </c>
      <c r="W141" s="7">
        <f t="shared" si="5"/>
        <v>10.5</v>
      </c>
      <c r="X141" s="4">
        <v>48</v>
      </c>
      <c r="Y141" s="8">
        <v>1</v>
      </c>
      <c r="Z141" s="4">
        <v>65</v>
      </c>
      <c r="AA141" s="4">
        <v>73</v>
      </c>
      <c r="AB141" s="4">
        <v>28.8</v>
      </c>
      <c r="AC141" s="7">
        <v>1</v>
      </c>
      <c r="AD141" s="7">
        <v>0</v>
      </c>
      <c r="AE141" s="7">
        <v>0</v>
      </c>
      <c r="AF141" s="4">
        <v>6</v>
      </c>
      <c r="AG141" s="7">
        <v>1</v>
      </c>
      <c r="AH141" s="4">
        <v>0</v>
      </c>
      <c r="AI141" s="7" t="s">
        <v>39</v>
      </c>
      <c r="AJ141" s="7">
        <v>0</v>
      </c>
    </row>
    <row r="142" spans="1:36">
      <c r="A142" s="7">
        <v>141</v>
      </c>
      <c r="B142" s="7" t="s">
        <v>38</v>
      </c>
      <c r="C142" s="7">
        <v>52</v>
      </c>
      <c r="D142" s="4">
        <v>1</v>
      </c>
      <c r="E142" s="4">
        <v>18</v>
      </c>
      <c r="F142" s="4">
        <v>1</v>
      </c>
      <c r="G142" s="4">
        <v>0</v>
      </c>
      <c r="H142" s="7">
        <v>1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7">
        <v>0</v>
      </c>
      <c r="T142" s="4">
        <v>42</v>
      </c>
      <c r="U142" s="4">
        <v>14</v>
      </c>
      <c r="V142" s="7">
        <f t="shared" si="4"/>
        <v>3</v>
      </c>
      <c r="W142" s="7">
        <f t="shared" si="5"/>
        <v>10.5</v>
      </c>
      <c r="X142" s="4">
        <v>101</v>
      </c>
      <c r="Y142" s="8">
        <v>0</v>
      </c>
      <c r="Z142" s="4">
        <v>103</v>
      </c>
      <c r="AA142" s="4">
        <v>93</v>
      </c>
      <c r="AB142" s="4">
        <v>36.5</v>
      </c>
      <c r="AC142" s="7">
        <v>0</v>
      </c>
      <c r="AD142" s="7">
        <v>0</v>
      </c>
      <c r="AE142" s="7">
        <v>0</v>
      </c>
      <c r="AF142" s="4">
        <v>3</v>
      </c>
      <c r="AG142" s="7">
        <v>1</v>
      </c>
      <c r="AH142" s="4">
        <v>0</v>
      </c>
      <c r="AI142" s="7" t="s">
        <v>37</v>
      </c>
      <c r="AJ142" s="7">
        <v>0</v>
      </c>
    </row>
    <row r="143" spans="1:36">
      <c r="A143" s="7">
        <v>142</v>
      </c>
      <c r="B143" s="7" t="s">
        <v>38</v>
      </c>
      <c r="C143" s="4">
        <v>27</v>
      </c>
      <c r="D143" s="7">
        <v>2</v>
      </c>
      <c r="E143" s="4">
        <v>14</v>
      </c>
      <c r="F143" s="4">
        <v>0</v>
      </c>
      <c r="G143" s="4">
        <v>0</v>
      </c>
      <c r="H143" s="7">
        <v>0</v>
      </c>
      <c r="I143" s="7">
        <v>1</v>
      </c>
      <c r="J143" s="7">
        <v>0</v>
      </c>
      <c r="K143" s="7">
        <v>0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1</v>
      </c>
      <c r="R143" s="7">
        <v>0</v>
      </c>
      <c r="S143" s="7">
        <v>0</v>
      </c>
      <c r="T143" s="4">
        <v>27</v>
      </c>
      <c r="U143" s="4">
        <v>9</v>
      </c>
      <c r="V143" s="7">
        <f t="shared" si="4"/>
        <v>3</v>
      </c>
      <c r="W143" s="7">
        <f t="shared" si="5"/>
        <v>6.75</v>
      </c>
      <c r="X143" s="4">
        <v>438</v>
      </c>
      <c r="Y143" s="8">
        <v>0</v>
      </c>
      <c r="Z143" s="4">
        <v>478</v>
      </c>
      <c r="AA143" s="4">
        <v>107</v>
      </c>
      <c r="AB143" s="4">
        <v>44.2</v>
      </c>
      <c r="AC143" s="7">
        <v>0</v>
      </c>
      <c r="AD143" s="7">
        <v>1</v>
      </c>
      <c r="AE143" s="7">
        <v>0</v>
      </c>
      <c r="AF143" s="4">
        <v>0</v>
      </c>
      <c r="AG143" s="7">
        <v>0</v>
      </c>
      <c r="AH143" s="4">
        <v>0</v>
      </c>
      <c r="AI143" s="7" t="s">
        <v>39</v>
      </c>
      <c r="AJ143" s="7">
        <v>0</v>
      </c>
    </row>
    <row r="144" s="4" customFormat="1" spans="1:36">
      <c r="A144" s="7">
        <v>143</v>
      </c>
      <c r="B144" s="7" t="s">
        <v>36</v>
      </c>
      <c r="C144" s="4">
        <v>62</v>
      </c>
      <c r="D144" s="7">
        <v>2</v>
      </c>
      <c r="E144" s="4">
        <v>51</v>
      </c>
      <c r="F144" s="4">
        <v>0</v>
      </c>
      <c r="G144" s="4">
        <v>0</v>
      </c>
      <c r="H144" s="7">
        <v>1</v>
      </c>
      <c r="I144" s="7">
        <v>0</v>
      </c>
      <c r="J144" s="7">
        <v>0</v>
      </c>
      <c r="K144" s="7">
        <v>0</v>
      </c>
      <c r="L144" s="7">
        <v>0</v>
      </c>
      <c r="M144" s="7">
        <v>0</v>
      </c>
      <c r="N144" s="7">
        <v>0</v>
      </c>
      <c r="O144" s="7">
        <v>0</v>
      </c>
      <c r="P144" s="7">
        <v>1</v>
      </c>
      <c r="Q144" s="7">
        <v>0</v>
      </c>
      <c r="R144" s="7">
        <v>1</v>
      </c>
      <c r="S144" s="7">
        <v>1</v>
      </c>
      <c r="T144" s="4">
        <v>6</v>
      </c>
      <c r="U144" s="4">
        <v>2</v>
      </c>
      <c r="V144" s="7">
        <f t="shared" si="4"/>
        <v>3</v>
      </c>
      <c r="W144" s="7">
        <f t="shared" si="5"/>
        <v>1.5</v>
      </c>
      <c r="X144" s="4">
        <v>49</v>
      </c>
      <c r="Y144" s="8">
        <v>0</v>
      </c>
      <c r="Z144" s="4">
        <v>45</v>
      </c>
      <c r="AA144" s="4">
        <v>90</v>
      </c>
      <c r="AB144" s="4">
        <v>30.7</v>
      </c>
      <c r="AC144" s="7">
        <v>0</v>
      </c>
      <c r="AD144" s="7">
        <v>0</v>
      </c>
      <c r="AE144" s="7">
        <v>0</v>
      </c>
      <c r="AF144" s="4">
        <v>1</v>
      </c>
      <c r="AG144" s="7">
        <v>0</v>
      </c>
      <c r="AH144" s="4">
        <v>0</v>
      </c>
      <c r="AI144" s="7" t="s">
        <v>37</v>
      </c>
      <c r="AJ144" s="7">
        <v>0</v>
      </c>
    </row>
    <row r="145" spans="1:36">
      <c r="A145" s="7">
        <v>144</v>
      </c>
      <c r="B145" s="7" t="s">
        <v>36</v>
      </c>
      <c r="C145" s="7">
        <v>48</v>
      </c>
      <c r="D145" s="7">
        <v>2</v>
      </c>
      <c r="E145" s="4">
        <v>61</v>
      </c>
      <c r="F145" s="4">
        <v>0</v>
      </c>
      <c r="G145" s="4">
        <v>0</v>
      </c>
      <c r="H145" s="7">
        <v>1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7">
        <v>0</v>
      </c>
      <c r="O145" s="7">
        <v>0</v>
      </c>
      <c r="P145" s="7">
        <v>0</v>
      </c>
      <c r="Q145" s="7">
        <v>0</v>
      </c>
      <c r="R145" s="7">
        <v>0</v>
      </c>
      <c r="S145" s="7">
        <v>0</v>
      </c>
      <c r="T145" s="4">
        <v>69</v>
      </c>
      <c r="U145" s="4">
        <v>23</v>
      </c>
      <c r="V145" s="7">
        <f t="shared" si="4"/>
        <v>3</v>
      </c>
      <c r="W145" s="7">
        <f t="shared" si="5"/>
        <v>17.25</v>
      </c>
      <c r="X145" s="4">
        <v>21</v>
      </c>
      <c r="Y145" s="8">
        <v>0</v>
      </c>
      <c r="Z145" s="4">
        <v>33</v>
      </c>
      <c r="AA145" s="4">
        <v>74</v>
      </c>
      <c r="AB145" s="4">
        <v>43.6</v>
      </c>
      <c r="AC145" s="7">
        <v>0</v>
      </c>
      <c r="AD145" s="7">
        <v>0</v>
      </c>
      <c r="AE145" s="7">
        <v>0</v>
      </c>
      <c r="AF145" s="4">
        <v>1</v>
      </c>
      <c r="AG145" s="7">
        <v>0</v>
      </c>
      <c r="AH145" s="4">
        <v>0</v>
      </c>
      <c r="AI145" s="7" t="s">
        <v>39</v>
      </c>
      <c r="AJ145" s="7">
        <v>0</v>
      </c>
    </row>
    <row r="146" spans="1:36">
      <c r="A146" s="7">
        <v>145</v>
      </c>
      <c r="B146" s="7" t="s">
        <v>36</v>
      </c>
      <c r="C146" s="7">
        <v>26</v>
      </c>
      <c r="D146" s="4">
        <v>1</v>
      </c>
      <c r="E146" s="4">
        <v>39</v>
      </c>
      <c r="F146" s="4">
        <v>0</v>
      </c>
      <c r="G146" s="4">
        <v>0</v>
      </c>
      <c r="H146" s="7">
        <v>1</v>
      </c>
      <c r="I146" s="7">
        <v>0</v>
      </c>
      <c r="J146" s="7">
        <v>0</v>
      </c>
      <c r="K146" s="7">
        <v>0</v>
      </c>
      <c r="L146" s="7">
        <v>0</v>
      </c>
      <c r="M146" s="7">
        <v>0</v>
      </c>
      <c r="N146" s="7">
        <v>0</v>
      </c>
      <c r="O146" s="7">
        <v>0</v>
      </c>
      <c r="P146" s="7">
        <v>0</v>
      </c>
      <c r="Q146" s="7">
        <v>0</v>
      </c>
      <c r="R146" s="7">
        <v>1</v>
      </c>
      <c r="S146" s="7">
        <v>1</v>
      </c>
      <c r="T146" s="4">
        <v>24</v>
      </c>
      <c r="U146" s="4">
        <v>8</v>
      </c>
      <c r="V146" s="7">
        <f t="shared" si="4"/>
        <v>3</v>
      </c>
      <c r="W146" s="7">
        <f t="shared" si="5"/>
        <v>6</v>
      </c>
      <c r="X146" s="4">
        <v>167</v>
      </c>
      <c r="Y146" s="8">
        <v>0</v>
      </c>
      <c r="Z146" s="4">
        <v>185</v>
      </c>
      <c r="AA146" s="4">
        <v>98</v>
      </c>
      <c r="AB146" s="4">
        <v>37.8</v>
      </c>
      <c r="AC146" s="7">
        <v>0</v>
      </c>
      <c r="AD146" s="7">
        <v>0</v>
      </c>
      <c r="AE146" s="7">
        <v>0</v>
      </c>
      <c r="AF146" s="4">
        <v>0</v>
      </c>
      <c r="AG146" s="7">
        <v>0</v>
      </c>
      <c r="AH146" s="4">
        <v>0</v>
      </c>
      <c r="AI146" s="7" t="s">
        <v>37</v>
      </c>
      <c r="AJ146" s="7">
        <v>0</v>
      </c>
    </row>
    <row r="147" s="4" customFormat="1" spans="1:36">
      <c r="A147" s="7">
        <v>146</v>
      </c>
      <c r="B147" s="7" t="s">
        <v>36</v>
      </c>
      <c r="C147" s="7">
        <v>65</v>
      </c>
      <c r="D147" s="4">
        <v>1</v>
      </c>
      <c r="E147" s="4">
        <v>15</v>
      </c>
      <c r="F147" s="4">
        <v>0</v>
      </c>
      <c r="G147" s="4">
        <v>0</v>
      </c>
      <c r="H147" s="7">
        <v>1</v>
      </c>
      <c r="I147" s="7">
        <v>0</v>
      </c>
      <c r="J147" s="7">
        <v>0</v>
      </c>
      <c r="K147" s="7">
        <v>0</v>
      </c>
      <c r="L147" s="7">
        <v>0</v>
      </c>
      <c r="M147" s="7">
        <v>0</v>
      </c>
      <c r="N147" s="7">
        <v>0</v>
      </c>
      <c r="O147" s="7">
        <v>0</v>
      </c>
      <c r="P147" s="7">
        <v>0</v>
      </c>
      <c r="Q147" s="7">
        <v>0</v>
      </c>
      <c r="R147" s="7">
        <v>1</v>
      </c>
      <c r="S147" s="7">
        <v>0</v>
      </c>
      <c r="T147" s="4">
        <v>6</v>
      </c>
      <c r="U147" s="4">
        <v>2</v>
      </c>
      <c r="V147" s="7">
        <f t="shared" si="4"/>
        <v>3</v>
      </c>
      <c r="W147" s="7">
        <f t="shared" si="5"/>
        <v>1.5</v>
      </c>
      <c r="X147" s="4">
        <v>108</v>
      </c>
      <c r="Y147" s="8">
        <v>0</v>
      </c>
      <c r="Z147" s="4">
        <v>111</v>
      </c>
      <c r="AA147" s="4">
        <v>137</v>
      </c>
      <c r="AB147" s="4">
        <v>31.9</v>
      </c>
      <c r="AC147" s="7">
        <v>0</v>
      </c>
      <c r="AD147" s="7">
        <v>0</v>
      </c>
      <c r="AE147" s="7">
        <v>0</v>
      </c>
      <c r="AF147" s="4">
        <v>3</v>
      </c>
      <c r="AG147" s="7">
        <v>1</v>
      </c>
      <c r="AH147" s="4">
        <v>0</v>
      </c>
      <c r="AI147" s="7" t="s">
        <v>37</v>
      </c>
      <c r="AJ147" s="7">
        <v>0</v>
      </c>
    </row>
    <row r="148" s="5" customFormat="1" spans="1:36">
      <c r="A148" s="7">
        <v>147</v>
      </c>
      <c r="B148" s="7" t="s">
        <v>36</v>
      </c>
      <c r="C148" s="7">
        <v>55</v>
      </c>
      <c r="D148" s="7">
        <v>2</v>
      </c>
      <c r="E148" s="4">
        <v>10</v>
      </c>
      <c r="F148" s="4">
        <v>0</v>
      </c>
      <c r="G148" s="4">
        <v>1</v>
      </c>
      <c r="H148" s="7">
        <v>1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  <c r="N148" s="7">
        <v>0</v>
      </c>
      <c r="O148" s="7">
        <v>0</v>
      </c>
      <c r="P148" s="7">
        <v>0</v>
      </c>
      <c r="Q148" s="7">
        <v>0</v>
      </c>
      <c r="R148" s="7">
        <v>0</v>
      </c>
      <c r="S148" s="7">
        <v>0</v>
      </c>
      <c r="T148" s="4">
        <v>21</v>
      </c>
      <c r="U148" s="4">
        <v>7</v>
      </c>
      <c r="V148" s="7">
        <f t="shared" si="4"/>
        <v>3</v>
      </c>
      <c r="W148" s="7">
        <f t="shared" si="5"/>
        <v>5.25</v>
      </c>
      <c r="X148" s="4">
        <v>398</v>
      </c>
      <c r="Y148" s="8">
        <v>0</v>
      </c>
      <c r="Z148" s="4">
        <v>365</v>
      </c>
      <c r="AA148" s="4">
        <v>113</v>
      </c>
      <c r="AB148" s="4">
        <v>29.9</v>
      </c>
      <c r="AC148" s="7">
        <v>1</v>
      </c>
      <c r="AD148" s="7">
        <v>0</v>
      </c>
      <c r="AE148" s="7">
        <v>0</v>
      </c>
      <c r="AF148" s="4">
        <v>3</v>
      </c>
      <c r="AG148" s="7">
        <v>1</v>
      </c>
      <c r="AH148" s="4">
        <v>0</v>
      </c>
      <c r="AI148" s="7" t="s">
        <v>39</v>
      </c>
      <c r="AJ148" s="7">
        <v>0</v>
      </c>
    </row>
    <row r="149" s="4" customFormat="1" spans="1:36">
      <c r="A149" s="7">
        <v>148</v>
      </c>
      <c r="B149" s="7" t="s">
        <v>36</v>
      </c>
      <c r="C149" s="7">
        <v>44</v>
      </c>
      <c r="D149" s="4">
        <v>1</v>
      </c>
      <c r="E149" s="4">
        <v>19</v>
      </c>
      <c r="F149" s="4">
        <v>0</v>
      </c>
      <c r="G149" s="4">
        <v>0</v>
      </c>
      <c r="H149" s="7">
        <v>1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0</v>
      </c>
      <c r="Q149" s="7">
        <v>0</v>
      </c>
      <c r="R149" s="7">
        <v>0</v>
      </c>
      <c r="S149" s="7">
        <v>0</v>
      </c>
      <c r="T149" s="4">
        <v>60</v>
      </c>
      <c r="U149" s="4">
        <v>15</v>
      </c>
      <c r="V149" s="7">
        <f t="shared" si="4"/>
        <v>4</v>
      </c>
      <c r="W149" s="7">
        <f t="shared" si="5"/>
        <v>15</v>
      </c>
      <c r="X149" s="4">
        <v>135</v>
      </c>
      <c r="Y149" s="8">
        <v>0</v>
      </c>
      <c r="Z149" s="4">
        <v>143</v>
      </c>
      <c r="AA149" s="4">
        <v>170</v>
      </c>
      <c r="AB149" s="4">
        <v>36.2</v>
      </c>
      <c r="AC149" s="7">
        <v>0</v>
      </c>
      <c r="AD149" s="7">
        <v>0</v>
      </c>
      <c r="AE149" s="7">
        <v>0</v>
      </c>
      <c r="AF149" s="4">
        <v>3</v>
      </c>
      <c r="AG149" s="7">
        <v>1</v>
      </c>
      <c r="AH149" s="4">
        <v>0</v>
      </c>
      <c r="AI149" s="7" t="s">
        <v>37</v>
      </c>
      <c r="AJ149" s="7">
        <v>0</v>
      </c>
    </row>
    <row r="150" s="4" customFormat="1" spans="1:36">
      <c r="A150" s="7">
        <v>149</v>
      </c>
      <c r="B150" s="7" t="s">
        <v>36</v>
      </c>
      <c r="C150" s="7">
        <v>52</v>
      </c>
      <c r="D150" s="4">
        <v>1</v>
      </c>
      <c r="E150" s="4">
        <v>24</v>
      </c>
      <c r="F150" s="4">
        <v>0</v>
      </c>
      <c r="G150" s="4">
        <v>0</v>
      </c>
      <c r="H150" s="7">
        <v>1</v>
      </c>
      <c r="I150" s="7">
        <v>0</v>
      </c>
      <c r="J150" s="7">
        <v>0</v>
      </c>
      <c r="K150" s="7">
        <v>0</v>
      </c>
      <c r="L150" s="7">
        <v>0</v>
      </c>
      <c r="M150" s="7">
        <v>0</v>
      </c>
      <c r="N150" s="7">
        <v>0</v>
      </c>
      <c r="O150" s="7">
        <v>0</v>
      </c>
      <c r="P150" s="7">
        <v>0</v>
      </c>
      <c r="Q150" s="7">
        <v>0</v>
      </c>
      <c r="R150" s="7">
        <v>0</v>
      </c>
      <c r="S150" s="7">
        <v>0</v>
      </c>
      <c r="T150" s="4">
        <v>15</v>
      </c>
      <c r="U150" s="4">
        <v>5</v>
      </c>
      <c r="V150" s="7">
        <f t="shared" si="4"/>
        <v>3</v>
      </c>
      <c r="W150" s="7">
        <f t="shared" si="5"/>
        <v>3.75</v>
      </c>
      <c r="X150" s="4">
        <v>112</v>
      </c>
      <c r="Y150" s="8">
        <v>0</v>
      </c>
      <c r="Z150" s="4">
        <v>111</v>
      </c>
      <c r="AA150" s="4">
        <v>87</v>
      </c>
      <c r="AB150" s="4">
        <v>20.5</v>
      </c>
      <c r="AC150" s="7">
        <v>1</v>
      </c>
      <c r="AD150" s="7">
        <v>0</v>
      </c>
      <c r="AE150" s="7">
        <v>0</v>
      </c>
      <c r="AF150" s="4">
        <v>6</v>
      </c>
      <c r="AG150" s="7">
        <v>1</v>
      </c>
      <c r="AH150" s="4">
        <v>0</v>
      </c>
      <c r="AI150" s="7" t="s">
        <v>37</v>
      </c>
      <c r="AJ150" s="7">
        <v>0</v>
      </c>
    </row>
    <row r="151" s="4" customFormat="1" spans="1:36">
      <c r="A151" s="7">
        <v>150</v>
      </c>
      <c r="B151" s="7" t="s">
        <v>36</v>
      </c>
      <c r="C151" s="4">
        <v>27</v>
      </c>
      <c r="D151" s="4">
        <v>1</v>
      </c>
      <c r="E151" s="4">
        <v>12</v>
      </c>
      <c r="F151" s="4">
        <v>0</v>
      </c>
      <c r="G151" s="4">
        <v>0</v>
      </c>
      <c r="H151" s="7">
        <v>0</v>
      </c>
      <c r="I151" s="7">
        <v>0</v>
      </c>
      <c r="J151" s="7">
        <v>0</v>
      </c>
      <c r="K151" s="7">
        <v>0</v>
      </c>
      <c r="L151" s="4">
        <v>1</v>
      </c>
      <c r="M151" s="7">
        <v>0</v>
      </c>
      <c r="N151" s="7">
        <v>0</v>
      </c>
      <c r="O151" s="7">
        <v>0</v>
      </c>
      <c r="P151" s="7">
        <v>0</v>
      </c>
      <c r="Q151" s="7">
        <v>1</v>
      </c>
      <c r="R151" s="7">
        <v>0</v>
      </c>
      <c r="S151" s="7">
        <v>0</v>
      </c>
      <c r="T151" s="4">
        <v>15</v>
      </c>
      <c r="U151" s="4">
        <v>5</v>
      </c>
      <c r="V151" s="7">
        <f t="shared" si="4"/>
        <v>3</v>
      </c>
      <c r="W151" s="7">
        <f t="shared" si="5"/>
        <v>3.75</v>
      </c>
      <c r="X151" s="4">
        <v>130</v>
      </c>
      <c r="Y151" s="8">
        <v>0</v>
      </c>
      <c r="Z151" s="4">
        <v>154</v>
      </c>
      <c r="AA151" s="4">
        <v>113</v>
      </c>
      <c r="AB151" s="4">
        <v>37</v>
      </c>
      <c r="AC151" s="7">
        <v>0</v>
      </c>
      <c r="AD151" s="7">
        <v>0</v>
      </c>
      <c r="AE151" s="7">
        <v>0</v>
      </c>
      <c r="AF151" s="4">
        <v>3</v>
      </c>
      <c r="AG151" s="7">
        <v>1</v>
      </c>
      <c r="AH151" s="4">
        <v>0</v>
      </c>
      <c r="AI151" s="7" t="s">
        <v>37</v>
      </c>
      <c r="AJ151" s="7">
        <v>0</v>
      </c>
    </row>
    <row r="152" s="4" customFormat="1" spans="1:36">
      <c r="A152" s="7">
        <v>151</v>
      </c>
      <c r="B152" s="7" t="s">
        <v>38</v>
      </c>
      <c r="C152" s="4">
        <v>62</v>
      </c>
      <c r="D152" s="7">
        <v>2</v>
      </c>
      <c r="E152" s="4">
        <v>24</v>
      </c>
      <c r="F152" s="4">
        <v>1</v>
      </c>
      <c r="G152" s="4">
        <v>0</v>
      </c>
      <c r="H152" s="7">
        <v>1</v>
      </c>
      <c r="I152" s="7">
        <v>0</v>
      </c>
      <c r="J152" s="7">
        <v>0</v>
      </c>
      <c r="K152" s="7">
        <v>0</v>
      </c>
      <c r="L152" s="7">
        <v>0</v>
      </c>
      <c r="M152" s="7">
        <v>0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0</v>
      </c>
      <c r="T152" s="4">
        <v>24</v>
      </c>
      <c r="U152" s="4">
        <v>6</v>
      </c>
      <c r="V152" s="7">
        <f t="shared" si="4"/>
        <v>4</v>
      </c>
      <c r="W152" s="7">
        <f t="shared" si="5"/>
        <v>6</v>
      </c>
      <c r="X152" s="4">
        <v>76</v>
      </c>
      <c r="Y152" s="8">
        <v>0</v>
      </c>
      <c r="Z152" s="4">
        <v>262</v>
      </c>
      <c r="AA152" s="4">
        <v>103</v>
      </c>
      <c r="AB152" s="4">
        <v>35.7</v>
      </c>
      <c r="AC152" s="7">
        <v>0</v>
      </c>
      <c r="AD152" s="7">
        <v>0</v>
      </c>
      <c r="AE152" s="7">
        <v>0</v>
      </c>
      <c r="AF152" s="4">
        <v>1</v>
      </c>
      <c r="AG152" s="7">
        <v>0</v>
      </c>
      <c r="AH152" s="4">
        <v>0</v>
      </c>
      <c r="AI152" s="7" t="s">
        <v>39</v>
      </c>
      <c r="AJ152" s="7">
        <v>0</v>
      </c>
    </row>
    <row r="153" spans="1:36">
      <c r="A153" s="7">
        <v>152</v>
      </c>
      <c r="B153" s="7" t="s">
        <v>36</v>
      </c>
      <c r="C153" s="7">
        <v>48</v>
      </c>
      <c r="D153" s="4">
        <v>1</v>
      </c>
      <c r="E153" s="4">
        <v>7</v>
      </c>
      <c r="F153" s="4">
        <v>0</v>
      </c>
      <c r="G153" s="4">
        <v>0</v>
      </c>
      <c r="H153" s="7">
        <v>1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7">
        <v>0</v>
      </c>
      <c r="S153" s="7">
        <v>0</v>
      </c>
      <c r="T153" s="4">
        <v>48</v>
      </c>
      <c r="U153" s="4">
        <v>8</v>
      </c>
      <c r="V153" s="7">
        <f t="shared" si="4"/>
        <v>6</v>
      </c>
      <c r="W153" s="7">
        <f t="shared" si="5"/>
        <v>12</v>
      </c>
      <c r="X153" s="4">
        <v>249</v>
      </c>
      <c r="Y153" s="8">
        <v>0</v>
      </c>
      <c r="Z153" s="4">
        <v>280</v>
      </c>
      <c r="AA153" s="4">
        <v>133</v>
      </c>
      <c r="AB153" s="4">
        <v>37.8</v>
      </c>
      <c r="AC153" s="7">
        <v>0</v>
      </c>
      <c r="AD153" s="7">
        <v>0</v>
      </c>
      <c r="AE153" s="7">
        <v>0</v>
      </c>
      <c r="AF153" s="4">
        <v>3</v>
      </c>
      <c r="AG153" s="7">
        <v>1</v>
      </c>
      <c r="AH153" s="4">
        <v>0</v>
      </c>
      <c r="AI153" s="7" t="s">
        <v>37</v>
      </c>
      <c r="AJ153" s="7">
        <v>0</v>
      </c>
    </row>
    <row r="154" spans="1:36">
      <c r="A154" s="7">
        <v>153</v>
      </c>
      <c r="B154" s="7" t="s">
        <v>38</v>
      </c>
      <c r="C154" s="7">
        <v>26</v>
      </c>
      <c r="D154" s="4">
        <v>1</v>
      </c>
      <c r="E154" s="4">
        <v>22</v>
      </c>
      <c r="F154" s="4">
        <v>1</v>
      </c>
      <c r="G154" s="4">
        <v>0</v>
      </c>
      <c r="H154" s="7">
        <v>1</v>
      </c>
      <c r="I154" s="7">
        <v>0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7">
        <v>1</v>
      </c>
      <c r="T154" s="4">
        <v>24</v>
      </c>
      <c r="U154" s="4">
        <v>6</v>
      </c>
      <c r="V154" s="7">
        <f t="shared" si="4"/>
        <v>4</v>
      </c>
      <c r="W154" s="7">
        <f t="shared" si="5"/>
        <v>6</v>
      </c>
      <c r="X154" s="4">
        <v>164</v>
      </c>
      <c r="Y154" s="8">
        <v>0</v>
      </c>
      <c r="Z154" s="4">
        <v>261</v>
      </c>
      <c r="AA154" s="4">
        <v>102</v>
      </c>
      <c r="AB154" s="4">
        <v>30.2</v>
      </c>
      <c r="AC154" s="7">
        <v>0</v>
      </c>
      <c r="AD154" s="7">
        <v>0</v>
      </c>
      <c r="AE154" s="7">
        <v>0</v>
      </c>
      <c r="AF154" s="4">
        <v>2</v>
      </c>
      <c r="AG154" s="7">
        <v>0</v>
      </c>
      <c r="AH154" s="4">
        <v>0</v>
      </c>
      <c r="AI154" s="7" t="s">
        <v>37</v>
      </c>
      <c r="AJ154" s="7">
        <v>0</v>
      </c>
    </row>
    <row r="155" s="5" customFormat="1" spans="1:36">
      <c r="A155" s="7">
        <v>154</v>
      </c>
      <c r="B155" s="7" t="s">
        <v>36</v>
      </c>
      <c r="C155" s="7">
        <v>65</v>
      </c>
      <c r="D155" s="4">
        <v>1</v>
      </c>
      <c r="E155" s="4">
        <v>17</v>
      </c>
      <c r="F155" s="4">
        <v>0</v>
      </c>
      <c r="G155" s="4">
        <v>0</v>
      </c>
      <c r="H155" s="7">
        <v>1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0</v>
      </c>
      <c r="T155" s="4">
        <v>48</v>
      </c>
      <c r="U155" s="4">
        <v>16</v>
      </c>
      <c r="V155" s="7">
        <f t="shared" si="4"/>
        <v>3</v>
      </c>
      <c r="W155" s="7">
        <f t="shared" si="5"/>
        <v>12</v>
      </c>
      <c r="X155" s="4">
        <v>119</v>
      </c>
      <c r="Y155" s="8">
        <v>0</v>
      </c>
      <c r="Z155" s="4">
        <v>375</v>
      </c>
      <c r="AA155" s="4">
        <v>422</v>
      </c>
      <c r="AB155" s="4">
        <v>36.1</v>
      </c>
      <c r="AC155" s="7">
        <v>0</v>
      </c>
      <c r="AD155" s="7">
        <v>0</v>
      </c>
      <c r="AE155" s="7">
        <v>0</v>
      </c>
      <c r="AF155" s="4">
        <v>2</v>
      </c>
      <c r="AG155" s="7">
        <v>0</v>
      </c>
      <c r="AH155" s="4">
        <v>0</v>
      </c>
      <c r="AI155" s="7" t="s">
        <v>37</v>
      </c>
      <c r="AJ155" s="7">
        <v>0</v>
      </c>
    </row>
    <row r="156" s="4" customFormat="1" spans="1:16339">
      <c r="A156" s="7">
        <v>155</v>
      </c>
      <c r="B156" s="7" t="s">
        <v>36</v>
      </c>
      <c r="C156" s="7">
        <v>55</v>
      </c>
      <c r="D156" s="7">
        <v>2</v>
      </c>
      <c r="E156" s="4">
        <v>77</v>
      </c>
      <c r="F156" s="4">
        <v>0</v>
      </c>
      <c r="G156" s="4">
        <v>0</v>
      </c>
      <c r="H156" s="7">
        <v>0</v>
      </c>
      <c r="I156" s="7">
        <v>1</v>
      </c>
      <c r="J156" s="7">
        <v>0</v>
      </c>
      <c r="K156" s="7">
        <v>0</v>
      </c>
      <c r="L156" s="7">
        <v>0</v>
      </c>
      <c r="M156" s="7">
        <v>0</v>
      </c>
      <c r="N156" s="7">
        <v>0</v>
      </c>
      <c r="O156" s="7">
        <v>0</v>
      </c>
      <c r="P156" s="7">
        <v>1</v>
      </c>
      <c r="Q156" s="7">
        <v>1</v>
      </c>
      <c r="R156" s="7">
        <v>1</v>
      </c>
      <c r="S156" s="7">
        <v>0</v>
      </c>
      <c r="T156" s="4">
        <v>60</v>
      </c>
      <c r="U156" s="4">
        <v>15</v>
      </c>
      <c r="V156" s="7">
        <f t="shared" si="4"/>
        <v>4</v>
      </c>
      <c r="W156" s="7">
        <f t="shared" si="5"/>
        <v>15</v>
      </c>
      <c r="X156" s="4">
        <v>46</v>
      </c>
      <c r="Y156" s="8">
        <v>1</v>
      </c>
      <c r="Z156" s="4">
        <v>316</v>
      </c>
      <c r="AA156" s="4">
        <v>108</v>
      </c>
      <c r="AB156" s="4">
        <v>32.3</v>
      </c>
      <c r="AC156" s="7">
        <v>0</v>
      </c>
      <c r="AD156" s="7">
        <v>0</v>
      </c>
      <c r="AE156" s="7">
        <v>0</v>
      </c>
      <c r="AF156" s="4">
        <v>1</v>
      </c>
      <c r="AG156" s="7">
        <v>0</v>
      </c>
      <c r="AH156" s="4">
        <v>0</v>
      </c>
      <c r="AI156" s="7" t="s">
        <v>37</v>
      </c>
      <c r="AJ156" s="7">
        <v>0</v>
      </c>
      <c r="AM156" s="13"/>
      <c r="AW156" s="13"/>
      <c r="BG156" s="13"/>
      <c r="BQ156" s="13"/>
      <c r="CA156" s="13"/>
      <c r="CK156" s="13"/>
      <c r="CU156" s="13"/>
      <c r="DE156" s="13"/>
      <c r="DO156" s="13"/>
      <c r="DY156" s="13"/>
      <c r="EI156" s="13"/>
      <c r="ES156" s="13"/>
      <c r="FC156" s="13"/>
      <c r="FM156" s="13"/>
      <c r="FW156" s="13"/>
      <c r="GG156" s="13"/>
      <c r="GQ156" s="13"/>
      <c r="HA156" s="13"/>
      <c r="HK156" s="13"/>
      <c r="HU156" s="13"/>
      <c r="IE156" s="13"/>
      <c r="IO156" s="13"/>
      <c r="IY156" s="13"/>
      <c r="JI156" s="13"/>
      <c r="JS156" s="13"/>
      <c r="KC156" s="13"/>
      <c r="KM156" s="13"/>
      <c r="KW156" s="13"/>
      <c r="LG156" s="13"/>
      <c r="LQ156" s="13"/>
      <c r="MA156" s="13"/>
      <c r="MK156" s="13"/>
      <c r="MU156" s="13"/>
      <c r="NE156" s="13"/>
      <c r="NO156" s="13"/>
      <c r="NY156" s="13"/>
      <c r="OI156" s="13"/>
      <c r="OS156" s="13"/>
      <c r="PC156" s="13"/>
      <c r="PM156" s="13"/>
      <c r="PW156" s="13"/>
      <c r="QG156" s="13"/>
      <c r="QQ156" s="13"/>
      <c r="RA156" s="13"/>
      <c r="RK156" s="13"/>
      <c r="RU156" s="13"/>
      <c r="SE156" s="13"/>
      <c r="SO156" s="13"/>
      <c r="SY156" s="13"/>
      <c r="TI156" s="13"/>
      <c r="TS156" s="13"/>
      <c r="UC156" s="13"/>
      <c r="UM156" s="13"/>
      <c r="UW156" s="13"/>
      <c r="VG156" s="13"/>
      <c r="VQ156" s="13"/>
      <c r="WA156" s="13"/>
      <c r="WK156" s="13"/>
      <c r="WU156" s="13"/>
      <c r="XE156" s="13"/>
      <c r="XO156" s="13"/>
      <c r="XY156" s="13"/>
      <c r="YI156" s="13"/>
      <c r="YS156" s="13"/>
      <c r="ZC156" s="13"/>
      <c r="ZM156" s="13"/>
      <c r="ZW156" s="13"/>
      <c r="AAG156" s="13"/>
      <c r="AAQ156" s="13"/>
      <c r="ABA156" s="13"/>
      <c r="ABK156" s="13"/>
      <c r="ABU156" s="13"/>
      <c r="ACE156" s="13"/>
      <c r="ACO156" s="13"/>
      <c r="ACY156" s="13"/>
      <c r="ADI156" s="13"/>
      <c r="ADS156" s="13"/>
      <c r="AEC156" s="13"/>
      <c r="AEM156" s="13"/>
      <c r="AEW156" s="13"/>
      <c r="AFG156" s="13"/>
      <c r="AFQ156" s="13"/>
      <c r="AGA156" s="13"/>
      <c r="AGK156" s="13"/>
      <c r="AGU156" s="13"/>
      <c r="AHE156" s="13"/>
      <c r="AHO156" s="13"/>
      <c r="AHY156" s="13"/>
      <c r="AII156" s="13"/>
      <c r="AIS156" s="13"/>
      <c r="AJC156" s="13"/>
      <c r="AJM156" s="13"/>
      <c r="AJW156" s="13"/>
      <c r="AKG156" s="13"/>
      <c r="AKQ156" s="13"/>
      <c r="ALA156" s="13"/>
      <c r="ALK156" s="13"/>
      <c r="ALU156" s="13"/>
      <c r="AME156" s="13"/>
      <c r="AMO156" s="13"/>
      <c r="AMY156" s="13"/>
      <c r="ANI156" s="13"/>
      <c r="ANS156" s="13"/>
      <c r="AOC156" s="13"/>
      <c r="AOM156" s="13"/>
      <c r="AOW156" s="13"/>
      <c r="APG156" s="13"/>
      <c r="APQ156" s="13"/>
      <c r="AQA156" s="13"/>
      <c r="AQK156" s="13"/>
      <c r="AQU156" s="13"/>
      <c r="ARE156" s="13"/>
      <c r="ARO156" s="13"/>
      <c r="ARY156" s="13"/>
      <c r="ASI156" s="13"/>
      <c r="ASS156" s="13"/>
      <c r="ATC156" s="13"/>
      <c r="ATM156" s="13"/>
      <c r="ATW156" s="13"/>
      <c r="AUG156" s="13"/>
      <c r="AUQ156" s="13"/>
      <c r="AVA156" s="13"/>
      <c r="AVK156" s="13"/>
      <c r="AVU156" s="13"/>
      <c r="AWE156" s="13"/>
      <c r="AWO156" s="13"/>
      <c r="AWY156" s="13"/>
      <c r="AXI156" s="13"/>
      <c r="AXS156" s="13"/>
      <c r="AYC156" s="13"/>
      <c r="AYM156" s="13"/>
      <c r="AYW156" s="13"/>
      <c r="AZG156" s="13"/>
      <c r="AZQ156" s="13"/>
      <c r="BAA156" s="13"/>
      <c r="BAK156" s="13"/>
      <c r="BAU156" s="13"/>
      <c r="BBE156" s="13"/>
      <c r="BBO156" s="13"/>
      <c r="BBY156" s="13"/>
      <c r="BCI156" s="13"/>
      <c r="BCS156" s="13"/>
      <c r="BDC156" s="13"/>
      <c r="BDM156" s="13"/>
      <c r="BDW156" s="13"/>
      <c r="BEG156" s="13"/>
      <c r="BEQ156" s="13"/>
      <c r="BFA156" s="13"/>
      <c r="BFK156" s="13"/>
      <c r="BFU156" s="13"/>
      <c r="BGE156" s="13"/>
      <c r="BGO156" s="13"/>
      <c r="BGY156" s="13"/>
      <c r="BHI156" s="13"/>
      <c r="BHS156" s="13"/>
      <c r="BIC156" s="13"/>
      <c r="BIM156" s="13"/>
      <c r="BIW156" s="13"/>
      <c r="BJG156" s="13"/>
      <c r="BJQ156" s="13"/>
      <c r="BKA156" s="13"/>
      <c r="BKK156" s="13"/>
      <c r="BKU156" s="13"/>
      <c r="BLE156" s="13"/>
      <c r="BLO156" s="13"/>
      <c r="BLY156" s="13"/>
      <c r="BMI156" s="13"/>
      <c r="BMS156" s="13"/>
      <c r="BNC156" s="13"/>
      <c r="BNM156" s="13"/>
      <c r="BNW156" s="13"/>
      <c r="BOG156" s="13"/>
      <c r="BOQ156" s="13"/>
      <c r="BPA156" s="13"/>
      <c r="BPK156" s="13"/>
      <c r="BPU156" s="13"/>
      <c r="BQE156" s="13"/>
      <c r="BQO156" s="13"/>
      <c r="BQY156" s="13"/>
      <c r="BRI156" s="13"/>
      <c r="BRS156" s="13"/>
      <c r="BSC156" s="13"/>
      <c r="BSM156" s="13"/>
      <c r="BSW156" s="13"/>
      <c r="BTG156" s="13"/>
      <c r="BTQ156" s="13"/>
      <c r="BUA156" s="13"/>
      <c r="BUK156" s="13"/>
      <c r="BUU156" s="13"/>
      <c r="BVE156" s="13"/>
      <c r="BVO156" s="13"/>
      <c r="BVY156" s="13"/>
      <c r="BWI156" s="13"/>
      <c r="BWS156" s="13"/>
      <c r="BXC156" s="13"/>
      <c r="BXM156" s="13"/>
      <c r="BXW156" s="13"/>
      <c r="BYG156" s="13"/>
      <c r="BYQ156" s="13"/>
      <c r="BZA156" s="13"/>
      <c r="BZK156" s="13"/>
      <c r="BZU156" s="13"/>
      <c r="CAE156" s="13"/>
      <c r="CAO156" s="13"/>
      <c r="CAY156" s="13"/>
      <c r="CBI156" s="13"/>
      <c r="CBS156" s="13"/>
      <c r="CCC156" s="13"/>
      <c r="CCM156" s="13"/>
      <c r="CCW156" s="13"/>
      <c r="CDG156" s="13"/>
      <c r="CDQ156" s="13"/>
      <c r="CEA156" s="13"/>
      <c r="CEK156" s="13"/>
      <c r="CEU156" s="13"/>
      <c r="CFE156" s="13"/>
      <c r="CFO156" s="13"/>
      <c r="CFY156" s="13"/>
      <c r="CGI156" s="13"/>
      <c r="CGS156" s="13"/>
      <c r="CHC156" s="13"/>
      <c r="CHM156" s="13"/>
      <c r="CHW156" s="13"/>
      <c r="CIG156" s="13"/>
      <c r="CIQ156" s="13"/>
      <c r="CJA156" s="13"/>
      <c r="CJK156" s="13"/>
      <c r="CJU156" s="13"/>
      <c r="CKE156" s="13"/>
      <c r="CKO156" s="13"/>
      <c r="CKY156" s="13"/>
      <c r="CLI156" s="13"/>
      <c r="CLS156" s="13"/>
      <c r="CMC156" s="13"/>
      <c r="CMM156" s="13"/>
      <c r="CMW156" s="13"/>
      <c r="CNG156" s="13"/>
      <c r="CNQ156" s="13"/>
      <c r="COA156" s="13"/>
      <c r="COK156" s="13"/>
      <c r="COU156" s="13"/>
      <c r="CPE156" s="13"/>
      <c r="CPO156" s="13"/>
      <c r="CPY156" s="13"/>
      <c r="CQI156" s="13"/>
      <c r="CQS156" s="13"/>
      <c r="CRC156" s="13"/>
      <c r="CRM156" s="13"/>
      <c r="CRW156" s="13"/>
      <c r="CSG156" s="13"/>
      <c r="CSQ156" s="13"/>
      <c r="CTA156" s="13"/>
      <c r="CTK156" s="13"/>
      <c r="CTU156" s="13"/>
      <c r="CUE156" s="13"/>
      <c r="CUO156" s="13"/>
      <c r="CUY156" s="13"/>
      <c r="CVI156" s="13"/>
      <c r="CVS156" s="13"/>
      <c r="CWC156" s="13"/>
      <c r="CWM156" s="13"/>
      <c r="CWW156" s="13"/>
      <c r="CXG156" s="13"/>
      <c r="CXQ156" s="13"/>
      <c r="CYA156" s="13"/>
      <c r="CYK156" s="13"/>
      <c r="CYU156" s="13"/>
      <c r="CZE156" s="13"/>
      <c r="CZO156" s="13"/>
      <c r="CZY156" s="13"/>
      <c r="DAI156" s="13"/>
      <c r="DAS156" s="13"/>
      <c r="DBC156" s="13"/>
      <c r="DBM156" s="13"/>
      <c r="DBW156" s="13"/>
      <c r="DCG156" s="13"/>
      <c r="DCQ156" s="13"/>
      <c r="DDA156" s="13"/>
      <c r="DDK156" s="13"/>
      <c r="DDU156" s="13"/>
      <c r="DEE156" s="13"/>
      <c r="DEO156" s="13"/>
      <c r="DEY156" s="13"/>
      <c r="DFI156" s="13"/>
      <c r="DFS156" s="13"/>
      <c r="DGC156" s="13"/>
      <c r="DGM156" s="13"/>
      <c r="DGW156" s="13"/>
      <c r="DHG156" s="13"/>
      <c r="DHQ156" s="13"/>
      <c r="DIA156" s="13"/>
      <c r="DIK156" s="13"/>
      <c r="DIU156" s="13"/>
      <c r="DJE156" s="13"/>
      <c r="DJO156" s="13"/>
      <c r="DJY156" s="13"/>
      <c r="DKI156" s="13"/>
      <c r="DKS156" s="13"/>
      <c r="DLC156" s="13"/>
      <c r="DLM156" s="13"/>
      <c r="DLW156" s="13"/>
      <c r="DMG156" s="13"/>
      <c r="DMQ156" s="13"/>
      <c r="DNA156" s="13"/>
      <c r="DNK156" s="13"/>
      <c r="DNU156" s="13"/>
      <c r="DOE156" s="13"/>
      <c r="DOO156" s="13"/>
      <c r="DOY156" s="13"/>
      <c r="DPI156" s="13"/>
      <c r="DPS156" s="13"/>
      <c r="DQC156" s="13"/>
      <c r="DQM156" s="13"/>
      <c r="DQW156" s="13"/>
      <c r="DRG156" s="13"/>
      <c r="DRQ156" s="13"/>
      <c r="DSA156" s="13"/>
      <c r="DSK156" s="13"/>
      <c r="DSU156" s="13"/>
      <c r="DTE156" s="13"/>
      <c r="DTO156" s="13"/>
      <c r="DTY156" s="13"/>
      <c r="DUI156" s="13"/>
      <c r="DUS156" s="13"/>
      <c r="DVC156" s="13"/>
      <c r="DVM156" s="13"/>
      <c r="DVW156" s="13"/>
      <c r="DWG156" s="13"/>
      <c r="DWQ156" s="13"/>
      <c r="DXA156" s="13"/>
      <c r="DXK156" s="13"/>
      <c r="DXU156" s="13"/>
      <c r="DYE156" s="13"/>
      <c r="DYO156" s="13"/>
      <c r="DYY156" s="13"/>
      <c r="DZI156" s="13"/>
      <c r="DZS156" s="13"/>
      <c r="EAC156" s="13"/>
      <c r="EAM156" s="13"/>
      <c r="EAW156" s="13"/>
      <c r="EBG156" s="13"/>
      <c r="EBQ156" s="13"/>
      <c r="ECA156" s="13"/>
      <c r="ECK156" s="13"/>
      <c r="ECU156" s="13"/>
      <c r="EDE156" s="13"/>
      <c r="EDO156" s="13"/>
      <c r="EDY156" s="13"/>
      <c r="EEI156" s="13"/>
      <c r="EES156" s="13"/>
      <c r="EFC156" s="13"/>
      <c r="EFM156" s="13"/>
      <c r="EFW156" s="13"/>
      <c r="EGG156" s="13"/>
      <c r="EGQ156" s="13"/>
      <c r="EHA156" s="13"/>
      <c r="EHK156" s="13"/>
      <c r="EHU156" s="13"/>
      <c r="EIE156" s="13"/>
      <c r="EIO156" s="13"/>
      <c r="EIY156" s="13"/>
      <c r="EJI156" s="13"/>
      <c r="EJS156" s="13"/>
      <c r="EKC156" s="13"/>
      <c r="EKM156" s="13"/>
      <c r="EKW156" s="13"/>
      <c r="ELG156" s="13"/>
      <c r="ELQ156" s="13"/>
      <c r="EMA156" s="13"/>
      <c r="EMK156" s="13"/>
      <c r="EMU156" s="13"/>
      <c r="ENE156" s="13"/>
      <c r="ENO156" s="13"/>
      <c r="ENY156" s="13"/>
      <c r="EOI156" s="13"/>
      <c r="EOS156" s="13"/>
      <c r="EPC156" s="13"/>
      <c r="EPM156" s="13"/>
      <c r="EPW156" s="13"/>
      <c r="EQG156" s="13"/>
      <c r="EQQ156" s="13"/>
      <c r="ERA156" s="13"/>
      <c r="ERK156" s="13"/>
      <c r="ERU156" s="13"/>
      <c r="ESE156" s="13"/>
      <c r="ESO156" s="13"/>
      <c r="ESY156" s="13"/>
      <c r="ETI156" s="13"/>
      <c r="ETS156" s="13"/>
      <c r="EUC156" s="13"/>
      <c r="EUM156" s="13"/>
      <c r="EUW156" s="13"/>
      <c r="EVG156" s="13"/>
      <c r="EVQ156" s="13"/>
      <c r="EWA156" s="13"/>
      <c r="EWK156" s="13"/>
      <c r="EWU156" s="13"/>
      <c r="EXE156" s="13"/>
      <c r="EXO156" s="13"/>
      <c r="EXY156" s="13"/>
      <c r="EYI156" s="13"/>
      <c r="EYS156" s="13"/>
      <c r="EZC156" s="13"/>
      <c r="EZM156" s="13"/>
      <c r="EZW156" s="13"/>
      <c r="FAG156" s="13"/>
      <c r="FAQ156" s="13"/>
      <c r="FBA156" s="13"/>
      <c r="FBK156" s="13"/>
      <c r="FBU156" s="13"/>
      <c r="FCE156" s="13"/>
      <c r="FCO156" s="13"/>
      <c r="FCY156" s="13"/>
      <c r="FDI156" s="13"/>
      <c r="FDS156" s="13"/>
      <c r="FEC156" s="13"/>
      <c r="FEM156" s="13"/>
      <c r="FEW156" s="13"/>
      <c r="FFG156" s="13"/>
      <c r="FFQ156" s="13"/>
      <c r="FGA156" s="13"/>
      <c r="FGK156" s="13"/>
      <c r="FGU156" s="13"/>
      <c r="FHE156" s="13"/>
      <c r="FHO156" s="13"/>
      <c r="FHY156" s="13"/>
      <c r="FII156" s="13"/>
      <c r="FIS156" s="13"/>
      <c r="FJC156" s="13"/>
      <c r="FJM156" s="13"/>
      <c r="FJW156" s="13"/>
      <c r="FKG156" s="13"/>
      <c r="FKQ156" s="13"/>
      <c r="FLA156" s="13"/>
      <c r="FLK156" s="13"/>
      <c r="FLU156" s="13"/>
      <c r="FME156" s="13"/>
      <c r="FMO156" s="13"/>
      <c r="FMY156" s="13"/>
      <c r="FNI156" s="13"/>
      <c r="FNS156" s="13"/>
      <c r="FOC156" s="13"/>
      <c r="FOM156" s="13"/>
      <c r="FOW156" s="13"/>
      <c r="FPG156" s="13"/>
      <c r="FPQ156" s="13"/>
      <c r="FQA156" s="13"/>
      <c r="FQK156" s="13"/>
      <c r="FQU156" s="13"/>
      <c r="FRE156" s="13"/>
      <c r="FRO156" s="13"/>
      <c r="FRY156" s="13"/>
      <c r="FSI156" s="13"/>
      <c r="FSS156" s="13"/>
      <c r="FTC156" s="13"/>
      <c r="FTM156" s="13"/>
      <c r="FTW156" s="13"/>
      <c r="FUG156" s="13"/>
      <c r="FUQ156" s="13"/>
      <c r="FVA156" s="13"/>
      <c r="FVK156" s="13"/>
      <c r="FVU156" s="13"/>
      <c r="FWE156" s="13"/>
      <c r="FWO156" s="13"/>
      <c r="FWY156" s="13"/>
      <c r="FXI156" s="13"/>
      <c r="FXS156" s="13"/>
      <c r="FYC156" s="13"/>
      <c r="FYM156" s="13"/>
      <c r="FYW156" s="13"/>
      <c r="FZG156" s="13"/>
      <c r="FZQ156" s="13"/>
      <c r="GAA156" s="13"/>
      <c r="GAK156" s="13"/>
      <c r="GAU156" s="13"/>
      <c r="GBE156" s="13"/>
      <c r="GBO156" s="13"/>
      <c r="GBY156" s="13"/>
      <c r="GCI156" s="13"/>
      <c r="GCS156" s="13"/>
      <c r="GDC156" s="13"/>
      <c r="GDM156" s="13"/>
      <c r="GDW156" s="13"/>
      <c r="GEG156" s="13"/>
      <c r="GEQ156" s="13"/>
      <c r="GFA156" s="13"/>
      <c r="GFK156" s="13"/>
      <c r="GFU156" s="13"/>
      <c r="GGE156" s="13"/>
      <c r="GGO156" s="13"/>
      <c r="GGY156" s="13"/>
      <c r="GHI156" s="13"/>
      <c r="GHS156" s="13"/>
      <c r="GIC156" s="13"/>
      <c r="GIM156" s="13"/>
      <c r="GIW156" s="13"/>
      <c r="GJG156" s="13"/>
      <c r="GJQ156" s="13"/>
      <c r="GKA156" s="13"/>
      <c r="GKK156" s="13"/>
      <c r="GKU156" s="13"/>
      <c r="GLE156" s="13"/>
      <c r="GLO156" s="13"/>
      <c r="GLY156" s="13"/>
      <c r="GMI156" s="13"/>
      <c r="GMS156" s="13"/>
      <c r="GNC156" s="13"/>
      <c r="GNM156" s="13"/>
      <c r="GNW156" s="13"/>
      <c r="GOG156" s="13"/>
      <c r="GOQ156" s="13"/>
      <c r="GPA156" s="13"/>
      <c r="GPK156" s="13"/>
      <c r="GPU156" s="13"/>
      <c r="GQE156" s="13"/>
      <c r="GQO156" s="13"/>
      <c r="GQY156" s="13"/>
      <c r="GRI156" s="13"/>
      <c r="GRS156" s="13"/>
      <c r="GSC156" s="13"/>
      <c r="GSM156" s="13"/>
      <c r="GSW156" s="13"/>
      <c r="GTG156" s="13"/>
      <c r="GTQ156" s="13"/>
      <c r="GUA156" s="13"/>
      <c r="GUK156" s="13"/>
      <c r="GUU156" s="13"/>
      <c r="GVE156" s="13"/>
      <c r="GVO156" s="13"/>
      <c r="GVY156" s="13"/>
      <c r="GWI156" s="13"/>
      <c r="GWS156" s="13"/>
      <c r="GXC156" s="13"/>
      <c r="GXM156" s="13"/>
      <c r="GXW156" s="13"/>
      <c r="GYG156" s="13"/>
      <c r="GYQ156" s="13"/>
      <c r="GZA156" s="13"/>
      <c r="GZK156" s="13"/>
      <c r="GZU156" s="13"/>
      <c r="HAE156" s="13"/>
      <c r="HAO156" s="13"/>
      <c r="HAY156" s="13"/>
      <c r="HBI156" s="13"/>
      <c r="HBS156" s="13"/>
      <c r="HCC156" s="13"/>
      <c r="HCM156" s="13"/>
      <c r="HCW156" s="13"/>
      <c r="HDG156" s="13"/>
      <c r="HDQ156" s="13"/>
      <c r="HEA156" s="13"/>
      <c r="HEK156" s="13"/>
      <c r="HEU156" s="13"/>
      <c r="HFE156" s="13"/>
      <c r="HFO156" s="13"/>
      <c r="HFY156" s="13"/>
      <c r="HGI156" s="13"/>
      <c r="HGS156" s="13"/>
      <c r="HHC156" s="13"/>
      <c r="HHM156" s="13"/>
      <c r="HHW156" s="13"/>
      <c r="HIG156" s="13"/>
      <c r="HIQ156" s="13"/>
      <c r="HJA156" s="13"/>
      <c r="HJK156" s="13"/>
      <c r="HJU156" s="13"/>
      <c r="HKE156" s="13"/>
      <c r="HKO156" s="13"/>
      <c r="HKY156" s="13"/>
      <c r="HLI156" s="13"/>
      <c r="HLS156" s="13"/>
      <c r="HMC156" s="13"/>
      <c r="HMM156" s="13"/>
      <c r="HMW156" s="13"/>
      <c r="HNG156" s="13"/>
      <c r="HNQ156" s="13"/>
      <c r="HOA156" s="13"/>
      <c r="HOK156" s="13"/>
      <c r="HOU156" s="13"/>
      <c r="HPE156" s="13"/>
      <c r="HPO156" s="13"/>
      <c r="HPY156" s="13"/>
      <c r="HQI156" s="13"/>
      <c r="HQS156" s="13"/>
      <c r="HRC156" s="13"/>
      <c r="HRM156" s="13"/>
      <c r="HRW156" s="13"/>
      <c r="HSG156" s="13"/>
      <c r="HSQ156" s="13"/>
      <c r="HTA156" s="13"/>
      <c r="HTK156" s="13"/>
      <c r="HTU156" s="13"/>
      <c r="HUE156" s="13"/>
      <c r="HUO156" s="13"/>
      <c r="HUY156" s="13"/>
      <c r="HVI156" s="13"/>
      <c r="HVS156" s="13"/>
      <c r="HWC156" s="13"/>
      <c r="HWM156" s="13"/>
      <c r="HWW156" s="13"/>
      <c r="HXG156" s="13"/>
      <c r="HXQ156" s="13"/>
      <c r="HYA156" s="13"/>
      <c r="HYK156" s="13"/>
      <c r="HYU156" s="13"/>
      <c r="HZE156" s="13"/>
      <c r="HZO156" s="13"/>
      <c r="HZY156" s="13"/>
      <c r="IAI156" s="13"/>
      <c r="IAS156" s="13"/>
      <c r="IBC156" s="13"/>
      <c r="IBM156" s="13"/>
      <c r="IBW156" s="13"/>
      <c r="ICG156" s="13"/>
      <c r="ICQ156" s="13"/>
      <c r="IDA156" s="13"/>
      <c r="IDK156" s="13"/>
      <c r="IDU156" s="13"/>
      <c r="IEE156" s="13"/>
      <c r="IEO156" s="13"/>
      <c r="IEY156" s="13"/>
      <c r="IFI156" s="13"/>
      <c r="IFS156" s="13"/>
      <c r="IGC156" s="13"/>
      <c r="IGM156" s="13"/>
      <c r="IGW156" s="13"/>
      <c r="IHG156" s="13"/>
      <c r="IHQ156" s="13"/>
      <c r="IIA156" s="13"/>
      <c r="IIK156" s="13"/>
      <c r="IIU156" s="13"/>
      <c r="IJE156" s="13"/>
      <c r="IJO156" s="13"/>
      <c r="IJY156" s="13"/>
      <c r="IKI156" s="13"/>
      <c r="IKS156" s="13"/>
      <c r="ILC156" s="13"/>
      <c r="ILM156" s="13"/>
      <c r="ILW156" s="13"/>
      <c r="IMG156" s="13"/>
      <c r="IMQ156" s="13"/>
      <c r="INA156" s="13"/>
      <c r="INK156" s="13"/>
      <c r="INU156" s="13"/>
      <c r="IOE156" s="13"/>
      <c r="IOO156" s="13"/>
      <c r="IOY156" s="13"/>
      <c r="IPI156" s="13"/>
      <c r="IPS156" s="13"/>
      <c r="IQC156" s="13"/>
      <c r="IQM156" s="13"/>
      <c r="IQW156" s="13"/>
      <c r="IRG156" s="13"/>
      <c r="IRQ156" s="13"/>
      <c r="ISA156" s="13"/>
      <c r="ISK156" s="13"/>
      <c r="ISU156" s="13"/>
      <c r="ITE156" s="13"/>
      <c r="ITO156" s="13"/>
      <c r="ITY156" s="13"/>
      <c r="IUI156" s="13"/>
      <c r="IUS156" s="13"/>
      <c r="IVC156" s="13"/>
      <c r="IVM156" s="13"/>
      <c r="IVW156" s="13"/>
      <c r="IWG156" s="13"/>
      <c r="IWQ156" s="13"/>
      <c r="IXA156" s="13"/>
      <c r="IXK156" s="13"/>
      <c r="IXU156" s="13"/>
      <c r="IYE156" s="13"/>
      <c r="IYO156" s="13"/>
      <c r="IYY156" s="13"/>
      <c r="IZI156" s="13"/>
      <c r="IZS156" s="13"/>
      <c r="JAC156" s="13"/>
      <c r="JAM156" s="13"/>
      <c r="JAW156" s="13"/>
      <c r="JBG156" s="13"/>
      <c r="JBQ156" s="13"/>
      <c r="JCA156" s="13"/>
      <c r="JCK156" s="13"/>
      <c r="JCU156" s="13"/>
      <c r="JDE156" s="13"/>
      <c r="JDO156" s="13"/>
      <c r="JDY156" s="13"/>
      <c r="JEI156" s="13"/>
      <c r="JES156" s="13"/>
      <c r="JFC156" s="13"/>
      <c r="JFM156" s="13"/>
      <c r="JFW156" s="13"/>
      <c r="JGG156" s="13"/>
      <c r="JGQ156" s="13"/>
      <c r="JHA156" s="13"/>
      <c r="JHK156" s="13"/>
      <c r="JHU156" s="13"/>
      <c r="JIE156" s="13"/>
      <c r="JIO156" s="13"/>
      <c r="JIY156" s="13"/>
      <c r="JJI156" s="13"/>
      <c r="JJS156" s="13"/>
      <c r="JKC156" s="13"/>
      <c r="JKM156" s="13"/>
      <c r="JKW156" s="13"/>
      <c r="JLG156" s="13"/>
      <c r="JLQ156" s="13"/>
      <c r="JMA156" s="13"/>
      <c r="JMK156" s="13"/>
      <c r="JMU156" s="13"/>
      <c r="JNE156" s="13"/>
      <c r="JNO156" s="13"/>
      <c r="JNY156" s="13"/>
      <c r="JOI156" s="13"/>
      <c r="JOS156" s="13"/>
      <c r="JPC156" s="13"/>
      <c r="JPM156" s="13"/>
      <c r="JPW156" s="13"/>
      <c r="JQG156" s="13"/>
      <c r="JQQ156" s="13"/>
      <c r="JRA156" s="13"/>
      <c r="JRK156" s="13"/>
      <c r="JRU156" s="13"/>
      <c r="JSE156" s="13"/>
      <c r="JSO156" s="13"/>
      <c r="JSY156" s="13"/>
      <c r="JTI156" s="13"/>
      <c r="JTS156" s="13"/>
      <c r="JUC156" s="13"/>
      <c r="JUM156" s="13"/>
      <c r="JUW156" s="13"/>
      <c r="JVG156" s="13"/>
      <c r="JVQ156" s="13"/>
      <c r="JWA156" s="13"/>
      <c r="JWK156" s="13"/>
      <c r="JWU156" s="13"/>
      <c r="JXE156" s="13"/>
      <c r="JXO156" s="13"/>
      <c r="JXY156" s="13"/>
      <c r="JYI156" s="13"/>
      <c r="JYS156" s="13"/>
      <c r="JZC156" s="13"/>
      <c r="JZM156" s="13"/>
      <c r="JZW156" s="13"/>
      <c r="KAG156" s="13"/>
      <c r="KAQ156" s="13"/>
      <c r="KBA156" s="13"/>
      <c r="KBK156" s="13"/>
      <c r="KBU156" s="13"/>
      <c r="KCE156" s="13"/>
      <c r="KCO156" s="13"/>
      <c r="KCY156" s="13"/>
      <c r="KDI156" s="13"/>
      <c r="KDS156" s="13"/>
      <c r="KEC156" s="13"/>
      <c r="KEM156" s="13"/>
      <c r="KEW156" s="13"/>
      <c r="KFG156" s="13"/>
      <c r="KFQ156" s="13"/>
      <c r="KGA156" s="13"/>
      <c r="KGK156" s="13"/>
      <c r="KGU156" s="13"/>
      <c r="KHE156" s="13"/>
      <c r="KHO156" s="13"/>
      <c r="KHY156" s="13"/>
      <c r="KII156" s="13"/>
      <c r="KIS156" s="13"/>
      <c r="KJC156" s="13"/>
      <c r="KJM156" s="13"/>
      <c r="KJW156" s="13"/>
      <c r="KKG156" s="13"/>
      <c r="KKQ156" s="13"/>
      <c r="KLA156" s="13"/>
      <c r="KLK156" s="13"/>
      <c r="KLU156" s="13"/>
      <c r="KME156" s="13"/>
      <c r="KMO156" s="13"/>
      <c r="KMY156" s="13"/>
      <c r="KNI156" s="13"/>
      <c r="KNS156" s="13"/>
      <c r="KOC156" s="13"/>
      <c r="KOM156" s="13"/>
      <c r="KOW156" s="13"/>
      <c r="KPG156" s="13"/>
      <c r="KPQ156" s="13"/>
      <c r="KQA156" s="13"/>
      <c r="KQK156" s="13"/>
      <c r="KQU156" s="13"/>
      <c r="KRE156" s="13"/>
      <c r="KRO156" s="13"/>
      <c r="KRY156" s="13"/>
      <c r="KSI156" s="13"/>
      <c r="KSS156" s="13"/>
      <c r="KTC156" s="13"/>
      <c r="KTM156" s="13"/>
      <c r="KTW156" s="13"/>
      <c r="KUG156" s="13"/>
      <c r="KUQ156" s="13"/>
      <c r="KVA156" s="13"/>
      <c r="KVK156" s="13"/>
      <c r="KVU156" s="13"/>
      <c r="KWE156" s="13"/>
      <c r="KWO156" s="13"/>
      <c r="KWY156" s="13"/>
      <c r="KXI156" s="13"/>
      <c r="KXS156" s="13"/>
      <c r="KYC156" s="13"/>
      <c r="KYM156" s="13"/>
      <c r="KYW156" s="13"/>
      <c r="KZG156" s="13"/>
      <c r="KZQ156" s="13"/>
      <c r="LAA156" s="13"/>
      <c r="LAK156" s="13"/>
      <c r="LAU156" s="13"/>
      <c r="LBE156" s="13"/>
      <c r="LBO156" s="13"/>
      <c r="LBY156" s="13"/>
      <c r="LCI156" s="13"/>
      <c r="LCS156" s="13"/>
      <c r="LDC156" s="13"/>
      <c r="LDM156" s="13"/>
      <c r="LDW156" s="13"/>
      <c r="LEG156" s="13"/>
      <c r="LEQ156" s="13"/>
      <c r="LFA156" s="13"/>
      <c r="LFK156" s="13"/>
      <c r="LFU156" s="13"/>
      <c r="LGE156" s="13"/>
      <c r="LGO156" s="13"/>
      <c r="LGY156" s="13"/>
      <c r="LHI156" s="13"/>
      <c r="LHS156" s="13"/>
      <c r="LIC156" s="13"/>
      <c r="LIM156" s="13"/>
      <c r="LIW156" s="13"/>
      <c r="LJG156" s="13"/>
      <c r="LJQ156" s="13"/>
      <c r="LKA156" s="13"/>
      <c r="LKK156" s="13"/>
      <c r="LKU156" s="13"/>
      <c r="LLE156" s="13"/>
      <c r="LLO156" s="13"/>
      <c r="LLY156" s="13"/>
      <c r="LMI156" s="13"/>
      <c r="LMS156" s="13"/>
      <c r="LNC156" s="13"/>
      <c r="LNM156" s="13"/>
      <c r="LNW156" s="13"/>
      <c r="LOG156" s="13"/>
      <c r="LOQ156" s="13"/>
      <c r="LPA156" s="13"/>
      <c r="LPK156" s="13"/>
      <c r="LPU156" s="13"/>
      <c r="LQE156" s="13"/>
      <c r="LQO156" s="13"/>
      <c r="LQY156" s="13"/>
      <c r="LRI156" s="13"/>
      <c r="LRS156" s="13"/>
      <c r="LSC156" s="13"/>
      <c r="LSM156" s="13"/>
      <c r="LSW156" s="13"/>
      <c r="LTG156" s="13"/>
      <c r="LTQ156" s="13"/>
      <c r="LUA156" s="13"/>
      <c r="LUK156" s="13"/>
      <c r="LUU156" s="13"/>
      <c r="LVE156" s="13"/>
      <c r="LVO156" s="13"/>
      <c r="LVY156" s="13"/>
      <c r="LWI156" s="13"/>
      <c r="LWS156" s="13"/>
      <c r="LXC156" s="13"/>
      <c r="LXM156" s="13"/>
      <c r="LXW156" s="13"/>
      <c r="LYG156" s="13"/>
      <c r="LYQ156" s="13"/>
      <c r="LZA156" s="13"/>
      <c r="LZK156" s="13"/>
      <c r="LZU156" s="13"/>
      <c r="MAE156" s="13"/>
      <c r="MAO156" s="13"/>
      <c r="MAY156" s="13"/>
      <c r="MBI156" s="13"/>
      <c r="MBS156" s="13"/>
      <c r="MCC156" s="13"/>
      <c r="MCM156" s="13"/>
      <c r="MCW156" s="13"/>
      <c r="MDG156" s="13"/>
      <c r="MDQ156" s="13"/>
      <c r="MEA156" s="13"/>
      <c r="MEK156" s="13"/>
      <c r="MEU156" s="13"/>
      <c r="MFE156" s="13"/>
      <c r="MFO156" s="13"/>
      <c r="MFY156" s="13"/>
      <c r="MGI156" s="13"/>
      <c r="MGS156" s="13"/>
      <c r="MHC156" s="13"/>
      <c r="MHM156" s="13"/>
      <c r="MHW156" s="13"/>
      <c r="MIG156" s="13"/>
      <c r="MIQ156" s="13"/>
      <c r="MJA156" s="13"/>
      <c r="MJK156" s="13"/>
      <c r="MJU156" s="13"/>
      <c r="MKE156" s="13"/>
      <c r="MKO156" s="13"/>
      <c r="MKY156" s="13"/>
      <c r="MLI156" s="13"/>
      <c r="MLS156" s="13"/>
      <c r="MMC156" s="13"/>
      <c r="MMM156" s="13"/>
      <c r="MMW156" s="13"/>
      <c r="MNG156" s="13"/>
      <c r="MNQ156" s="13"/>
      <c r="MOA156" s="13"/>
      <c r="MOK156" s="13"/>
      <c r="MOU156" s="13"/>
      <c r="MPE156" s="13"/>
      <c r="MPO156" s="13"/>
      <c r="MPY156" s="13"/>
      <c r="MQI156" s="13"/>
      <c r="MQS156" s="13"/>
      <c r="MRC156" s="13"/>
      <c r="MRM156" s="13"/>
      <c r="MRW156" s="13"/>
      <c r="MSG156" s="13"/>
      <c r="MSQ156" s="13"/>
      <c r="MTA156" s="13"/>
      <c r="MTK156" s="13"/>
      <c r="MTU156" s="13"/>
      <c r="MUE156" s="13"/>
      <c r="MUO156" s="13"/>
      <c r="MUY156" s="13"/>
      <c r="MVI156" s="13"/>
      <c r="MVS156" s="13"/>
      <c r="MWC156" s="13"/>
      <c r="MWM156" s="13"/>
      <c r="MWW156" s="13"/>
      <c r="MXG156" s="13"/>
      <c r="MXQ156" s="13"/>
      <c r="MYA156" s="13"/>
      <c r="MYK156" s="13"/>
      <c r="MYU156" s="13"/>
      <c r="MZE156" s="13"/>
      <c r="MZO156" s="13"/>
      <c r="MZY156" s="13"/>
      <c r="NAI156" s="13"/>
      <c r="NAS156" s="13"/>
      <c r="NBC156" s="13"/>
      <c r="NBM156" s="13"/>
      <c r="NBW156" s="13"/>
      <c r="NCG156" s="13"/>
      <c r="NCQ156" s="13"/>
      <c r="NDA156" s="13"/>
      <c r="NDK156" s="13"/>
      <c r="NDU156" s="13"/>
      <c r="NEE156" s="13"/>
      <c r="NEO156" s="13"/>
      <c r="NEY156" s="13"/>
      <c r="NFI156" s="13"/>
      <c r="NFS156" s="13"/>
      <c r="NGC156" s="13"/>
      <c r="NGM156" s="13"/>
      <c r="NGW156" s="13"/>
      <c r="NHG156" s="13"/>
      <c r="NHQ156" s="13"/>
      <c r="NIA156" s="13"/>
      <c r="NIK156" s="13"/>
      <c r="NIU156" s="13"/>
      <c r="NJE156" s="13"/>
      <c r="NJO156" s="13"/>
      <c r="NJY156" s="13"/>
      <c r="NKI156" s="13"/>
      <c r="NKS156" s="13"/>
      <c r="NLC156" s="13"/>
      <c r="NLM156" s="13"/>
      <c r="NLW156" s="13"/>
      <c r="NMG156" s="13"/>
      <c r="NMQ156" s="13"/>
      <c r="NNA156" s="13"/>
      <c r="NNK156" s="13"/>
      <c r="NNU156" s="13"/>
      <c r="NOE156" s="13"/>
      <c r="NOO156" s="13"/>
      <c r="NOY156" s="13"/>
      <c r="NPI156" s="13"/>
      <c r="NPS156" s="13"/>
      <c r="NQC156" s="13"/>
      <c r="NQM156" s="13"/>
      <c r="NQW156" s="13"/>
      <c r="NRG156" s="13"/>
      <c r="NRQ156" s="13"/>
      <c r="NSA156" s="13"/>
      <c r="NSK156" s="13"/>
      <c r="NSU156" s="13"/>
      <c r="NTE156" s="13"/>
      <c r="NTO156" s="13"/>
      <c r="NTY156" s="13"/>
      <c r="NUI156" s="13"/>
      <c r="NUS156" s="13"/>
      <c r="NVC156" s="13"/>
      <c r="NVM156" s="13"/>
      <c r="NVW156" s="13"/>
      <c r="NWG156" s="13"/>
      <c r="NWQ156" s="13"/>
      <c r="NXA156" s="13"/>
      <c r="NXK156" s="13"/>
      <c r="NXU156" s="13"/>
      <c r="NYE156" s="13"/>
      <c r="NYO156" s="13"/>
      <c r="NYY156" s="13"/>
      <c r="NZI156" s="13"/>
      <c r="NZS156" s="13"/>
      <c r="OAC156" s="13"/>
      <c r="OAM156" s="13"/>
      <c r="OAW156" s="13"/>
      <c r="OBG156" s="13"/>
      <c r="OBQ156" s="13"/>
      <c r="OCA156" s="13"/>
      <c r="OCK156" s="13"/>
      <c r="OCU156" s="13"/>
      <c r="ODE156" s="13"/>
      <c r="ODO156" s="13"/>
      <c r="ODY156" s="13"/>
      <c r="OEI156" s="13"/>
      <c r="OES156" s="13"/>
      <c r="OFC156" s="13"/>
      <c r="OFM156" s="13"/>
      <c r="OFW156" s="13"/>
      <c r="OGG156" s="13"/>
      <c r="OGQ156" s="13"/>
      <c r="OHA156" s="13"/>
      <c r="OHK156" s="13"/>
      <c r="OHU156" s="13"/>
      <c r="OIE156" s="13"/>
      <c r="OIO156" s="13"/>
      <c r="OIY156" s="13"/>
      <c r="OJI156" s="13"/>
      <c r="OJS156" s="13"/>
      <c r="OKC156" s="13"/>
      <c r="OKM156" s="13"/>
      <c r="OKW156" s="13"/>
      <c r="OLG156" s="13"/>
      <c r="OLQ156" s="13"/>
      <c r="OMA156" s="13"/>
      <c r="OMK156" s="13"/>
      <c r="OMU156" s="13"/>
      <c r="ONE156" s="13"/>
      <c r="ONO156" s="13"/>
      <c r="ONY156" s="13"/>
      <c r="OOI156" s="13"/>
      <c r="OOS156" s="13"/>
      <c r="OPC156" s="13"/>
      <c r="OPM156" s="13"/>
      <c r="OPW156" s="13"/>
      <c r="OQG156" s="13"/>
      <c r="OQQ156" s="13"/>
      <c r="ORA156" s="13"/>
      <c r="ORK156" s="13"/>
      <c r="ORU156" s="13"/>
      <c r="OSE156" s="13"/>
      <c r="OSO156" s="13"/>
      <c r="OSY156" s="13"/>
      <c r="OTI156" s="13"/>
      <c r="OTS156" s="13"/>
      <c r="OUC156" s="13"/>
      <c r="OUM156" s="13"/>
      <c r="OUW156" s="13"/>
      <c r="OVG156" s="13"/>
      <c r="OVQ156" s="13"/>
      <c r="OWA156" s="13"/>
      <c r="OWK156" s="13"/>
      <c r="OWU156" s="13"/>
      <c r="OXE156" s="13"/>
      <c r="OXO156" s="13"/>
      <c r="OXY156" s="13"/>
      <c r="OYI156" s="13"/>
      <c r="OYS156" s="13"/>
      <c r="OZC156" s="13"/>
      <c r="OZM156" s="13"/>
      <c r="OZW156" s="13"/>
      <c r="PAG156" s="13"/>
      <c r="PAQ156" s="13"/>
      <c r="PBA156" s="13"/>
      <c r="PBK156" s="13"/>
      <c r="PBU156" s="13"/>
      <c r="PCE156" s="13"/>
      <c r="PCO156" s="13"/>
      <c r="PCY156" s="13"/>
      <c r="PDI156" s="13"/>
      <c r="PDS156" s="13"/>
      <c r="PEC156" s="13"/>
      <c r="PEM156" s="13"/>
      <c r="PEW156" s="13"/>
      <c r="PFG156" s="13"/>
      <c r="PFQ156" s="13"/>
      <c r="PGA156" s="13"/>
      <c r="PGK156" s="13"/>
      <c r="PGU156" s="13"/>
      <c r="PHE156" s="13"/>
      <c r="PHO156" s="13"/>
      <c r="PHY156" s="13"/>
      <c r="PII156" s="13"/>
      <c r="PIS156" s="13"/>
      <c r="PJC156" s="13"/>
      <c r="PJM156" s="13"/>
      <c r="PJW156" s="13"/>
      <c r="PKG156" s="13"/>
      <c r="PKQ156" s="13"/>
      <c r="PLA156" s="13"/>
      <c r="PLK156" s="13"/>
      <c r="PLU156" s="13"/>
      <c r="PME156" s="13"/>
      <c r="PMO156" s="13"/>
      <c r="PMY156" s="13"/>
      <c r="PNI156" s="13"/>
      <c r="PNS156" s="13"/>
      <c r="POC156" s="13"/>
      <c r="POM156" s="13"/>
      <c r="POW156" s="13"/>
      <c r="PPG156" s="13"/>
      <c r="PPQ156" s="13"/>
      <c r="PQA156" s="13"/>
      <c r="PQK156" s="13"/>
      <c r="PQU156" s="13"/>
      <c r="PRE156" s="13"/>
      <c r="PRO156" s="13"/>
      <c r="PRY156" s="13"/>
      <c r="PSI156" s="13"/>
      <c r="PSS156" s="13"/>
      <c r="PTC156" s="13"/>
      <c r="PTM156" s="13"/>
      <c r="PTW156" s="13"/>
      <c r="PUG156" s="13"/>
      <c r="PUQ156" s="13"/>
      <c r="PVA156" s="13"/>
      <c r="PVK156" s="13"/>
      <c r="PVU156" s="13"/>
      <c r="PWE156" s="13"/>
      <c r="PWO156" s="13"/>
      <c r="PWY156" s="13"/>
      <c r="PXI156" s="13"/>
      <c r="PXS156" s="13"/>
      <c r="PYC156" s="13"/>
      <c r="PYM156" s="13"/>
      <c r="PYW156" s="13"/>
      <c r="PZG156" s="13"/>
      <c r="PZQ156" s="13"/>
      <c r="QAA156" s="13"/>
      <c r="QAK156" s="13"/>
      <c r="QAU156" s="13"/>
      <c r="QBE156" s="13"/>
      <c r="QBO156" s="13"/>
      <c r="QBY156" s="13"/>
      <c r="QCI156" s="13"/>
      <c r="QCS156" s="13"/>
      <c r="QDC156" s="13"/>
      <c r="QDM156" s="13"/>
      <c r="QDW156" s="13"/>
      <c r="QEG156" s="13"/>
      <c r="QEQ156" s="13"/>
      <c r="QFA156" s="13"/>
      <c r="QFK156" s="13"/>
      <c r="QFU156" s="13"/>
      <c r="QGE156" s="13"/>
      <c r="QGO156" s="13"/>
      <c r="QGY156" s="13"/>
      <c r="QHI156" s="13"/>
      <c r="QHS156" s="13"/>
      <c r="QIC156" s="13"/>
      <c r="QIM156" s="13"/>
      <c r="QIW156" s="13"/>
      <c r="QJG156" s="13"/>
      <c r="QJQ156" s="13"/>
      <c r="QKA156" s="13"/>
      <c r="QKK156" s="13"/>
      <c r="QKU156" s="13"/>
      <c r="QLE156" s="13"/>
      <c r="QLO156" s="13"/>
      <c r="QLY156" s="13"/>
      <c r="QMI156" s="13"/>
      <c r="QMS156" s="13"/>
      <c r="QNC156" s="13"/>
      <c r="QNM156" s="13"/>
      <c r="QNW156" s="13"/>
      <c r="QOG156" s="13"/>
      <c r="QOQ156" s="13"/>
      <c r="QPA156" s="13"/>
      <c r="QPK156" s="13"/>
      <c r="QPU156" s="13"/>
      <c r="QQE156" s="13"/>
      <c r="QQO156" s="13"/>
      <c r="QQY156" s="13"/>
      <c r="QRI156" s="13"/>
      <c r="QRS156" s="13"/>
      <c r="QSC156" s="13"/>
      <c r="QSM156" s="13"/>
      <c r="QSW156" s="13"/>
      <c r="QTG156" s="13"/>
      <c r="QTQ156" s="13"/>
      <c r="QUA156" s="13"/>
      <c r="QUK156" s="13"/>
      <c r="QUU156" s="13"/>
      <c r="QVE156" s="13"/>
      <c r="QVO156" s="13"/>
      <c r="QVY156" s="13"/>
      <c r="QWI156" s="13"/>
      <c r="QWS156" s="13"/>
      <c r="QXC156" s="13"/>
      <c r="QXM156" s="13"/>
      <c r="QXW156" s="13"/>
      <c r="QYG156" s="13"/>
      <c r="QYQ156" s="13"/>
      <c r="QZA156" s="13"/>
      <c r="QZK156" s="13"/>
      <c r="QZU156" s="13"/>
      <c r="RAE156" s="13"/>
      <c r="RAO156" s="13"/>
      <c r="RAY156" s="13"/>
      <c r="RBI156" s="13"/>
      <c r="RBS156" s="13"/>
      <c r="RCC156" s="13"/>
      <c r="RCM156" s="13"/>
      <c r="RCW156" s="13"/>
      <c r="RDG156" s="13"/>
      <c r="RDQ156" s="13"/>
      <c r="REA156" s="13"/>
      <c r="REK156" s="13"/>
      <c r="REU156" s="13"/>
      <c r="RFE156" s="13"/>
      <c r="RFO156" s="13"/>
      <c r="RFY156" s="13"/>
      <c r="RGI156" s="13"/>
      <c r="RGS156" s="13"/>
      <c r="RHC156" s="13"/>
      <c r="RHM156" s="13"/>
      <c r="RHW156" s="13"/>
      <c r="RIG156" s="13"/>
      <c r="RIQ156" s="13"/>
      <c r="RJA156" s="13"/>
      <c r="RJK156" s="13"/>
      <c r="RJU156" s="13"/>
      <c r="RKE156" s="13"/>
      <c r="RKO156" s="13"/>
      <c r="RKY156" s="13"/>
      <c r="RLI156" s="13"/>
      <c r="RLS156" s="13"/>
      <c r="RMC156" s="13"/>
      <c r="RMM156" s="13"/>
      <c r="RMW156" s="13"/>
      <c r="RNG156" s="13"/>
      <c r="RNQ156" s="13"/>
      <c r="ROA156" s="13"/>
      <c r="ROK156" s="13"/>
      <c r="ROU156" s="13"/>
      <c r="RPE156" s="13"/>
      <c r="RPO156" s="13"/>
      <c r="RPY156" s="13"/>
      <c r="RQI156" s="13"/>
      <c r="RQS156" s="13"/>
      <c r="RRC156" s="13"/>
      <c r="RRM156" s="13"/>
      <c r="RRW156" s="13"/>
      <c r="RSG156" s="13"/>
      <c r="RSQ156" s="13"/>
      <c r="RTA156" s="13"/>
      <c r="RTK156" s="13"/>
      <c r="RTU156" s="13"/>
      <c r="RUE156" s="13"/>
      <c r="RUO156" s="13"/>
      <c r="RUY156" s="13"/>
      <c r="RVI156" s="13"/>
      <c r="RVS156" s="13"/>
      <c r="RWC156" s="13"/>
      <c r="RWM156" s="13"/>
      <c r="RWW156" s="13"/>
      <c r="RXG156" s="13"/>
      <c r="RXQ156" s="13"/>
      <c r="RYA156" s="13"/>
      <c r="RYK156" s="13"/>
      <c r="RYU156" s="13"/>
      <c r="RZE156" s="13"/>
      <c r="RZO156" s="13"/>
      <c r="RZY156" s="13"/>
      <c r="SAI156" s="13"/>
      <c r="SAS156" s="13"/>
      <c r="SBC156" s="13"/>
      <c r="SBM156" s="13"/>
      <c r="SBW156" s="13"/>
      <c r="SCG156" s="13"/>
      <c r="SCQ156" s="13"/>
      <c r="SDA156" s="13"/>
      <c r="SDK156" s="13"/>
      <c r="SDU156" s="13"/>
      <c r="SEE156" s="13"/>
      <c r="SEO156" s="13"/>
      <c r="SEY156" s="13"/>
      <c r="SFI156" s="13"/>
      <c r="SFS156" s="13"/>
      <c r="SGC156" s="13"/>
      <c r="SGM156" s="13"/>
      <c r="SGW156" s="13"/>
      <c r="SHG156" s="13"/>
      <c r="SHQ156" s="13"/>
      <c r="SIA156" s="13"/>
      <c r="SIK156" s="13"/>
      <c r="SIU156" s="13"/>
      <c r="SJE156" s="13"/>
      <c r="SJO156" s="13"/>
      <c r="SJY156" s="13"/>
      <c r="SKI156" s="13"/>
      <c r="SKS156" s="13"/>
      <c r="SLC156" s="13"/>
      <c r="SLM156" s="13"/>
      <c r="SLW156" s="13"/>
      <c r="SMG156" s="13"/>
      <c r="SMQ156" s="13"/>
      <c r="SNA156" s="13"/>
      <c r="SNK156" s="13"/>
      <c r="SNU156" s="13"/>
      <c r="SOE156" s="13"/>
      <c r="SOO156" s="13"/>
      <c r="SOY156" s="13"/>
      <c r="SPI156" s="13"/>
      <c r="SPS156" s="13"/>
      <c r="SQC156" s="13"/>
      <c r="SQM156" s="13"/>
      <c r="SQW156" s="13"/>
      <c r="SRG156" s="13"/>
      <c r="SRQ156" s="13"/>
      <c r="SSA156" s="13"/>
      <c r="SSK156" s="13"/>
      <c r="SSU156" s="13"/>
      <c r="STE156" s="13"/>
      <c r="STO156" s="13"/>
      <c r="STY156" s="13"/>
      <c r="SUI156" s="13"/>
      <c r="SUS156" s="13"/>
      <c r="SVC156" s="13"/>
      <c r="SVM156" s="13"/>
      <c r="SVW156" s="13"/>
      <c r="SWG156" s="13"/>
      <c r="SWQ156" s="13"/>
      <c r="SXA156" s="13"/>
      <c r="SXK156" s="13"/>
      <c r="SXU156" s="13"/>
      <c r="SYE156" s="13"/>
      <c r="SYO156" s="13"/>
      <c r="SYY156" s="13"/>
      <c r="SZI156" s="13"/>
      <c r="SZS156" s="13"/>
      <c r="TAC156" s="13"/>
      <c r="TAM156" s="13"/>
      <c r="TAW156" s="13"/>
      <c r="TBG156" s="13"/>
      <c r="TBQ156" s="13"/>
      <c r="TCA156" s="13"/>
      <c r="TCK156" s="13"/>
      <c r="TCU156" s="13"/>
      <c r="TDE156" s="13"/>
      <c r="TDO156" s="13"/>
      <c r="TDY156" s="13"/>
      <c r="TEI156" s="13"/>
      <c r="TES156" s="13"/>
      <c r="TFC156" s="13"/>
      <c r="TFM156" s="13"/>
      <c r="TFW156" s="13"/>
      <c r="TGG156" s="13"/>
      <c r="TGQ156" s="13"/>
      <c r="THA156" s="13"/>
      <c r="THK156" s="13"/>
      <c r="THU156" s="13"/>
      <c r="TIE156" s="13"/>
      <c r="TIO156" s="13"/>
      <c r="TIY156" s="13"/>
      <c r="TJI156" s="13"/>
      <c r="TJS156" s="13"/>
      <c r="TKC156" s="13"/>
      <c r="TKM156" s="13"/>
      <c r="TKW156" s="13"/>
      <c r="TLG156" s="13"/>
      <c r="TLQ156" s="13"/>
      <c r="TMA156" s="13"/>
      <c r="TMK156" s="13"/>
      <c r="TMU156" s="13"/>
      <c r="TNE156" s="13"/>
      <c r="TNO156" s="13"/>
      <c r="TNY156" s="13"/>
      <c r="TOI156" s="13"/>
      <c r="TOS156" s="13"/>
      <c r="TPC156" s="13"/>
      <c r="TPM156" s="13"/>
      <c r="TPW156" s="13"/>
      <c r="TQG156" s="13"/>
      <c r="TQQ156" s="13"/>
      <c r="TRA156" s="13"/>
      <c r="TRK156" s="13"/>
      <c r="TRU156" s="13"/>
      <c r="TSE156" s="13"/>
      <c r="TSO156" s="13"/>
      <c r="TSY156" s="13"/>
      <c r="TTI156" s="13"/>
      <c r="TTS156" s="13"/>
      <c r="TUC156" s="13"/>
      <c r="TUM156" s="13"/>
      <c r="TUW156" s="13"/>
      <c r="TVG156" s="13"/>
      <c r="TVQ156" s="13"/>
      <c r="TWA156" s="13"/>
      <c r="TWK156" s="13"/>
      <c r="TWU156" s="13"/>
      <c r="TXE156" s="13"/>
      <c r="TXO156" s="13"/>
      <c r="TXY156" s="13"/>
      <c r="TYI156" s="13"/>
      <c r="TYS156" s="13"/>
      <c r="TZC156" s="13"/>
      <c r="TZM156" s="13"/>
      <c r="TZW156" s="13"/>
      <c r="UAG156" s="13"/>
      <c r="UAQ156" s="13"/>
      <c r="UBA156" s="13"/>
      <c r="UBK156" s="13"/>
      <c r="UBU156" s="13"/>
      <c r="UCE156" s="13"/>
      <c r="UCO156" s="13"/>
      <c r="UCY156" s="13"/>
      <c r="UDI156" s="13"/>
      <c r="UDS156" s="13"/>
      <c r="UEC156" s="13"/>
      <c r="UEM156" s="13"/>
      <c r="UEW156" s="13"/>
      <c r="UFG156" s="13"/>
      <c r="UFQ156" s="13"/>
      <c r="UGA156" s="13"/>
      <c r="UGK156" s="13"/>
      <c r="UGU156" s="13"/>
      <c r="UHE156" s="13"/>
      <c r="UHO156" s="13"/>
      <c r="UHY156" s="13"/>
      <c r="UII156" s="13"/>
      <c r="UIS156" s="13"/>
      <c r="UJC156" s="13"/>
      <c r="UJM156" s="13"/>
      <c r="UJW156" s="13"/>
      <c r="UKG156" s="13"/>
      <c r="UKQ156" s="13"/>
      <c r="ULA156" s="13"/>
      <c r="ULK156" s="13"/>
      <c r="ULU156" s="13"/>
      <c r="UME156" s="13"/>
      <c r="UMO156" s="13"/>
      <c r="UMY156" s="13"/>
      <c r="UNI156" s="13"/>
      <c r="UNS156" s="13"/>
      <c r="UOC156" s="13"/>
      <c r="UOM156" s="13"/>
      <c r="UOW156" s="13"/>
      <c r="UPG156" s="13"/>
      <c r="UPQ156" s="13"/>
      <c r="UQA156" s="13"/>
      <c r="UQK156" s="13"/>
      <c r="UQU156" s="13"/>
      <c r="URE156" s="13"/>
      <c r="URO156" s="13"/>
      <c r="URY156" s="13"/>
      <c r="USI156" s="13"/>
      <c r="USS156" s="13"/>
      <c r="UTC156" s="13"/>
      <c r="UTM156" s="13"/>
      <c r="UTW156" s="13"/>
      <c r="UUG156" s="13"/>
      <c r="UUQ156" s="13"/>
      <c r="UVA156" s="13"/>
      <c r="UVK156" s="13"/>
      <c r="UVU156" s="13"/>
      <c r="UWE156" s="13"/>
      <c r="UWO156" s="13"/>
      <c r="UWY156" s="13"/>
      <c r="UXI156" s="13"/>
      <c r="UXS156" s="13"/>
      <c r="UYC156" s="13"/>
      <c r="UYM156" s="13"/>
      <c r="UYW156" s="13"/>
      <c r="UZG156" s="13"/>
      <c r="UZQ156" s="13"/>
      <c r="VAA156" s="13"/>
      <c r="VAK156" s="13"/>
      <c r="VAU156" s="13"/>
      <c r="VBE156" s="13"/>
      <c r="VBO156" s="13"/>
      <c r="VBY156" s="13"/>
      <c r="VCI156" s="13"/>
      <c r="VCS156" s="13"/>
      <c r="VDC156" s="13"/>
      <c r="VDM156" s="13"/>
      <c r="VDW156" s="13"/>
      <c r="VEG156" s="13"/>
      <c r="VEQ156" s="13"/>
      <c r="VFA156" s="13"/>
      <c r="VFK156" s="13"/>
      <c r="VFU156" s="13"/>
      <c r="VGE156" s="13"/>
      <c r="VGO156" s="13"/>
      <c r="VGY156" s="13"/>
      <c r="VHI156" s="13"/>
      <c r="VHS156" s="13"/>
      <c r="VIC156" s="13"/>
      <c r="VIM156" s="13"/>
      <c r="VIW156" s="13"/>
      <c r="VJG156" s="13"/>
      <c r="VJQ156" s="13"/>
      <c r="VKA156" s="13"/>
      <c r="VKK156" s="13"/>
      <c r="VKU156" s="13"/>
      <c r="VLE156" s="13"/>
      <c r="VLO156" s="13"/>
      <c r="VLY156" s="13"/>
      <c r="VMI156" s="13"/>
      <c r="VMS156" s="13"/>
      <c r="VNC156" s="13"/>
      <c r="VNM156" s="13"/>
      <c r="VNW156" s="13"/>
      <c r="VOG156" s="13"/>
      <c r="VOQ156" s="13"/>
      <c r="VPA156" s="13"/>
      <c r="VPK156" s="13"/>
      <c r="VPU156" s="13"/>
      <c r="VQE156" s="13"/>
      <c r="VQO156" s="13"/>
      <c r="VQY156" s="13"/>
      <c r="VRI156" s="13"/>
      <c r="VRS156" s="13"/>
      <c r="VSC156" s="13"/>
      <c r="VSM156" s="13"/>
      <c r="VSW156" s="13"/>
      <c r="VTG156" s="13"/>
      <c r="VTQ156" s="13"/>
      <c r="VUA156" s="13"/>
      <c r="VUK156" s="13"/>
      <c r="VUU156" s="13"/>
      <c r="VVE156" s="13"/>
      <c r="VVO156" s="13"/>
      <c r="VVY156" s="13"/>
      <c r="VWI156" s="13"/>
      <c r="VWS156" s="13"/>
      <c r="VXC156" s="13"/>
      <c r="VXM156" s="13"/>
      <c r="VXW156" s="13"/>
      <c r="VYG156" s="13"/>
      <c r="VYQ156" s="13"/>
      <c r="VZA156" s="13"/>
      <c r="VZK156" s="13"/>
      <c r="VZU156" s="13"/>
      <c r="WAE156" s="13"/>
      <c r="WAO156" s="13"/>
      <c r="WAY156" s="13"/>
      <c r="WBI156" s="13"/>
      <c r="WBS156" s="13"/>
      <c r="WCC156" s="13"/>
      <c r="WCM156" s="13"/>
      <c r="WCW156" s="13"/>
      <c r="WDG156" s="13"/>
      <c r="WDQ156" s="13"/>
      <c r="WEA156" s="13"/>
      <c r="WEK156" s="13"/>
      <c r="WEU156" s="13"/>
      <c r="WFE156" s="13"/>
      <c r="WFO156" s="13"/>
      <c r="WFY156" s="13"/>
      <c r="WGI156" s="13"/>
      <c r="WGS156" s="13"/>
      <c r="WHC156" s="13"/>
      <c r="WHM156" s="13"/>
      <c r="WHW156" s="13"/>
      <c r="WIG156" s="13"/>
      <c r="WIQ156" s="13"/>
      <c r="WJA156" s="13"/>
      <c r="WJK156" s="13"/>
      <c r="WJU156" s="13"/>
      <c r="WKE156" s="13"/>
      <c r="WKO156" s="13"/>
      <c r="WKY156" s="13"/>
      <c r="WLI156" s="13"/>
      <c r="WLS156" s="13"/>
      <c r="WMC156" s="13"/>
      <c r="WMM156" s="13"/>
      <c r="WMW156" s="13"/>
      <c r="WNG156" s="13"/>
      <c r="WNQ156" s="13"/>
      <c r="WOA156" s="13"/>
      <c r="WOK156" s="13"/>
      <c r="WOU156" s="13"/>
      <c r="WPE156" s="13"/>
      <c r="WPO156" s="13"/>
      <c r="WPY156" s="13"/>
      <c r="WQI156" s="13"/>
      <c r="WQS156" s="13"/>
      <c r="WRC156" s="13"/>
      <c r="WRM156" s="13"/>
      <c r="WRW156" s="13"/>
      <c r="WSG156" s="13"/>
      <c r="WSQ156" s="13"/>
      <c r="WTA156" s="13"/>
      <c r="WTK156" s="13"/>
      <c r="WTU156" s="13"/>
      <c r="WUE156" s="13"/>
      <c r="WUO156" s="13"/>
      <c r="WUY156" s="13"/>
      <c r="WVI156" s="13"/>
      <c r="WVS156" s="13"/>
      <c r="WWC156" s="13"/>
      <c r="WWM156" s="13"/>
      <c r="WWW156" s="13"/>
      <c r="WXG156" s="13"/>
      <c r="WXQ156" s="13"/>
      <c r="WYA156" s="13"/>
      <c r="WYK156" s="13"/>
      <c r="WYU156" s="13"/>
      <c r="WZE156" s="13"/>
      <c r="WZO156" s="13"/>
      <c r="WZY156" s="13"/>
      <c r="XAI156" s="13"/>
      <c r="XAS156" s="13"/>
      <c r="XBC156" s="13"/>
      <c r="XBM156" s="13"/>
      <c r="XBW156" s="13"/>
      <c r="XCG156" s="13"/>
      <c r="XCQ156" s="13"/>
      <c r="XDA156" s="13"/>
      <c r="XDK156" s="13"/>
    </row>
    <row r="157" s="4" customFormat="1" spans="1:36">
      <c r="A157" s="7">
        <v>156</v>
      </c>
      <c r="B157" s="7" t="s">
        <v>36</v>
      </c>
      <c r="C157" s="4">
        <v>26</v>
      </c>
      <c r="D157" s="4">
        <v>1</v>
      </c>
      <c r="E157" s="4">
        <v>8</v>
      </c>
      <c r="F157" s="4">
        <v>0</v>
      </c>
      <c r="G157" s="4">
        <v>0</v>
      </c>
      <c r="H157" s="7">
        <v>1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7">
        <v>0</v>
      </c>
      <c r="P157" s="7">
        <v>1</v>
      </c>
      <c r="Q157" s="7">
        <v>0</v>
      </c>
      <c r="R157" s="7">
        <v>0</v>
      </c>
      <c r="S157" s="7">
        <v>0</v>
      </c>
      <c r="T157" s="4">
        <v>36</v>
      </c>
      <c r="U157" s="4">
        <v>6</v>
      </c>
      <c r="V157" s="7">
        <f t="shared" si="4"/>
        <v>6</v>
      </c>
      <c r="W157" s="7">
        <f t="shared" si="5"/>
        <v>9</v>
      </c>
      <c r="X157" s="4">
        <v>172</v>
      </c>
      <c r="Y157" s="8">
        <v>0</v>
      </c>
      <c r="Z157" s="4">
        <v>168</v>
      </c>
      <c r="AA157" s="4">
        <v>134</v>
      </c>
      <c r="AB157" s="4">
        <v>38.6</v>
      </c>
      <c r="AC157" s="7">
        <v>0</v>
      </c>
      <c r="AD157" s="7">
        <v>0</v>
      </c>
      <c r="AE157" s="7">
        <v>0</v>
      </c>
      <c r="AF157" s="4">
        <v>1</v>
      </c>
      <c r="AG157" s="7">
        <v>0</v>
      </c>
      <c r="AH157" s="4">
        <v>0</v>
      </c>
      <c r="AI157" s="7" t="s">
        <v>37</v>
      </c>
      <c r="AJ157" s="7">
        <v>0</v>
      </c>
    </row>
    <row r="158" s="4" customFormat="1" spans="1:36">
      <c r="A158" s="7">
        <v>157</v>
      </c>
      <c r="B158" s="7" t="s">
        <v>38</v>
      </c>
      <c r="C158" s="7">
        <v>28</v>
      </c>
      <c r="D158" s="4">
        <v>1</v>
      </c>
      <c r="E158" s="4">
        <v>20</v>
      </c>
      <c r="F158" s="4">
        <v>1</v>
      </c>
      <c r="G158" s="4">
        <v>0</v>
      </c>
      <c r="H158" s="7">
        <v>1</v>
      </c>
      <c r="I158" s="7">
        <v>0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1</v>
      </c>
      <c r="Q158" s="7">
        <v>0</v>
      </c>
      <c r="R158" s="7">
        <v>0</v>
      </c>
      <c r="S158" s="7">
        <v>1</v>
      </c>
      <c r="T158" s="4">
        <v>48</v>
      </c>
      <c r="U158" s="4">
        <v>12</v>
      </c>
      <c r="V158" s="7">
        <f t="shared" si="4"/>
        <v>4</v>
      </c>
      <c r="W158" s="7">
        <f t="shared" si="5"/>
        <v>12</v>
      </c>
      <c r="X158" s="4">
        <v>243</v>
      </c>
      <c r="Y158" s="8">
        <v>0</v>
      </c>
      <c r="Z158" s="4">
        <v>559</v>
      </c>
      <c r="AA158" s="4">
        <v>88</v>
      </c>
      <c r="AB158" s="4">
        <v>33.9</v>
      </c>
      <c r="AC158" s="7">
        <v>0</v>
      </c>
      <c r="AD158" s="7">
        <v>0</v>
      </c>
      <c r="AE158" s="7">
        <v>0</v>
      </c>
      <c r="AF158" s="4">
        <v>3</v>
      </c>
      <c r="AG158" s="7">
        <v>1</v>
      </c>
      <c r="AH158" s="4">
        <v>0</v>
      </c>
      <c r="AI158" s="7" t="s">
        <v>39</v>
      </c>
      <c r="AJ158" s="7">
        <v>1</v>
      </c>
    </row>
    <row r="159" spans="1:36">
      <c r="A159" s="7">
        <v>158</v>
      </c>
      <c r="B159" s="7" t="s">
        <v>36</v>
      </c>
      <c r="C159" s="7">
        <v>44</v>
      </c>
      <c r="D159" s="7">
        <v>2</v>
      </c>
      <c r="E159" s="4">
        <v>15</v>
      </c>
      <c r="F159" s="4">
        <v>1</v>
      </c>
      <c r="G159" s="4">
        <v>0</v>
      </c>
      <c r="H159" s="7">
        <v>1</v>
      </c>
      <c r="I159" s="7">
        <v>0</v>
      </c>
      <c r="J159" s="7">
        <v>0</v>
      </c>
      <c r="K159" s="7">
        <v>0</v>
      </c>
      <c r="L159" s="7">
        <v>0</v>
      </c>
      <c r="M159" s="7">
        <v>0</v>
      </c>
      <c r="N159" s="7">
        <v>0</v>
      </c>
      <c r="O159" s="7">
        <v>0</v>
      </c>
      <c r="P159" s="7">
        <v>0</v>
      </c>
      <c r="Q159" s="7">
        <v>0</v>
      </c>
      <c r="R159" s="7">
        <v>1</v>
      </c>
      <c r="S159" s="7">
        <v>0</v>
      </c>
      <c r="T159" s="4">
        <v>60</v>
      </c>
      <c r="U159" s="4">
        <v>15</v>
      </c>
      <c r="V159" s="7">
        <f t="shared" si="4"/>
        <v>4</v>
      </c>
      <c r="W159" s="7">
        <f t="shared" si="5"/>
        <v>15</v>
      </c>
      <c r="X159" s="4">
        <v>270</v>
      </c>
      <c r="Y159" s="8">
        <v>0</v>
      </c>
      <c r="Z159" s="4">
        <v>228</v>
      </c>
      <c r="AA159" s="4">
        <v>101</v>
      </c>
      <c r="AB159" s="4">
        <v>31.1</v>
      </c>
      <c r="AC159" s="7">
        <v>0</v>
      </c>
      <c r="AD159" s="7">
        <v>0</v>
      </c>
      <c r="AE159" s="7">
        <v>0</v>
      </c>
      <c r="AF159" s="4">
        <v>0</v>
      </c>
      <c r="AG159" s="7">
        <v>0</v>
      </c>
      <c r="AH159" s="4">
        <v>0</v>
      </c>
      <c r="AI159" s="7" t="s">
        <v>37</v>
      </c>
      <c r="AJ159" s="7">
        <v>0</v>
      </c>
    </row>
    <row r="160" s="4" customFormat="1" spans="1:36">
      <c r="A160" s="7">
        <v>159</v>
      </c>
      <c r="B160" s="7" t="s">
        <v>36</v>
      </c>
      <c r="C160" s="7">
        <v>33</v>
      </c>
      <c r="D160" s="7">
        <v>1</v>
      </c>
      <c r="E160" s="7">
        <v>17</v>
      </c>
      <c r="F160" s="7">
        <v>0</v>
      </c>
      <c r="G160" s="7">
        <v>0</v>
      </c>
      <c r="H160" s="7">
        <v>1</v>
      </c>
      <c r="I160" s="7">
        <v>0</v>
      </c>
      <c r="J160" s="7">
        <v>0</v>
      </c>
      <c r="K160" s="7">
        <v>0</v>
      </c>
      <c r="L160" s="7">
        <v>0</v>
      </c>
      <c r="M160" s="7">
        <v>0</v>
      </c>
      <c r="N160" s="7">
        <v>0</v>
      </c>
      <c r="O160" s="7">
        <v>0</v>
      </c>
      <c r="P160" s="7">
        <v>0</v>
      </c>
      <c r="Q160" s="7">
        <v>1</v>
      </c>
      <c r="R160" s="7">
        <v>0</v>
      </c>
      <c r="S160" s="7">
        <v>0</v>
      </c>
      <c r="T160" s="7">
        <v>60</v>
      </c>
      <c r="U160" s="7">
        <v>10</v>
      </c>
      <c r="V160" s="7">
        <f t="shared" si="4"/>
        <v>6</v>
      </c>
      <c r="W160" s="7">
        <f t="shared" si="5"/>
        <v>15</v>
      </c>
      <c r="X160" s="7">
        <v>99</v>
      </c>
      <c r="Y160" s="8">
        <v>0</v>
      </c>
      <c r="Z160" s="7">
        <v>230</v>
      </c>
      <c r="AA160" s="7">
        <v>101</v>
      </c>
      <c r="AB160" s="7">
        <v>23.7</v>
      </c>
      <c r="AC160" s="7">
        <v>1</v>
      </c>
      <c r="AD160" s="7">
        <v>0</v>
      </c>
      <c r="AE160" s="7">
        <v>0</v>
      </c>
      <c r="AF160" s="7">
        <v>6</v>
      </c>
      <c r="AG160" s="7">
        <v>1</v>
      </c>
      <c r="AH160" s="7">
        <v>0</v>
      </c>
      <c r="AI160" s="7" t="s">
        <v>37</v>
      </c>
      <c r="AJ160" s="7">
        <v>0</v>
      </c>
    </row>
    <row r="161" spans="1:36">
      <c r="A161" s="7">
        <v>160</v>
      </c>
      <c r="B161" s="7" t="s">
        <v>38</v>
      </c>
      <c r="C161" s="7">
        <v>49</v>
      </c>
      <c r="D161" s="4">
        <v>1</v>
      </c>
      <c r="E161" s="4">
        <v>14</v>
      </c>
      <c r="F161" s="4">
        <v>1</v>
      </c>
      <c r="G161" s="4">
        <v>0</v>
      </c>
      <c r="H161" s="7">
        <v>1</v>
      </c>
      <c r="I161" s="7">
        <v>0</v>
      </c>
      <c r="J161" s="7">
        <v>0</v>
      </c>
      <c r="K161" s="7">
        <v>0</v>
      </c>
      <c r="L161" s="7">
        <v>0</v>
      </c>
      <c r="M161" s="7">
        <v>0</v>
      </c>
      <c r="N161" s="7">
        <v>0</v>
      </c>
      <c r="O161" s="7">
        <v>0</v>
      </c>
      <c r="P161" s="7">
        <v>0</v>
      </c>
      <c r="Q161" s="7">
        <v>0</v>
      </c>
      <c r="R161" s="7">
        <v>0</v>
      </c>
      <c r="S161" s="7">
        <v>0</v>
      </c>
      <c r="T161" s="4">
        <v>36</v>
      </c>
      <c r="U161" s="4">
        <v>8</v>
      </c>
      <c r="V161" s="7">
        <f t="shared" si="4"/>
        <v>4.5</v>
      </c>
      <c r="W161" s="7">
        <f t="shared" si="5"/>
        <v>9</v>
      </c>
      <c r="X161" s="4">
        <v>117</v>
      </c>
      <c r="Y161" s="8">
        <v>0</v>
      </c>
      <c r="Z161" s="4">
        <v>202</v>
      </c>
      <c r="AA161" s="4">
        <v>97</v>
      </c>
      <c r="AB161" s="4">
        <v>26.6</v>
      </c>
      <c r="AC161" s="7">
        <v>1</v>
      </c>
      <c r="AD161" s="7">
        <v>0</v>
      </c>
      <c r="AE161" s="7">
        <v>0</v>
      </c>
      <c r="AF161" s="4">
        <v>5</v>
      </c>
      <c r="AG161" s="7">
        <v>1</v>
      </c>
      <c r="AH161" s="4">
        <v>0</v>
      </c>
      <c r="AI161" s="7" t="s">
        <v>37</v>
      </c>
      <c r="AJ161" s="7">
        <v>0</v>
      </c>
    </row>
    <row r="162" s="4" customFormat="1" spans="1:36">
      <c r="A162" s="7">
        <v>161</v>
      </c>
      <c r="B162" s="7" t="s">
        <v>36</v>
      </c>
      <c r="C162" s="7">
        <v>48</v>
      </c>
      <c r="D162" s="7">
        <v>2</v>
      </c>
      <c r="E162" s="7">
        <v>16</v>
      </c>
      <c r="F162" s="7">
        <v>0</v>
      </c>
      <c r="G162" s="7">
        <v>0</v>
      </c>
      <c r="H162" s="7">
        <v>0</v>
      </c>
      <c r="I162" s="7">
        <v>1</v>
      </c>
      <c r="J162" s="7">
        <v>0</v>
      </c>
      <c r="K162" s="7">
        <v>0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7">
        <v>66</v>
      </c>
      <c r="U162" s="7">
        <v>11</v>
      </c>
      <c r="V162" s="7">
        <f t="shared" si="4"/>
        <v>6</v>
      </c>
      <c r="W162" s="7">
        <f t="shared" si="5"/>
        <v>16.5</v>
      </c>
      <c r="X162" s="7">
        <v>50</v>
      </c>
      <c r="Y162" s="8">
        <v>1</v>
      </c>
      <c r="Z162" s="7">
        <v>33</v>
      </c>
      <c r="AA162" s="7">
        <v>89</v>
      </c>
      <c r="AB162" s="7">
        <v>29</v>
      </c>
      <c r="AC162" s="7">
        <v>1</v>
      </c>
      <c r="AD162" s="7">
        <v>0</v>
      </c>
      <c r="AE162" s="7">
        <v>0</v>
      </c>
      <c r="AF162" s="7">
        <v>5</v>
      </c>
      <c r="AG162" s="7">
        <v>1</v>
      </c>
      <c r="AH162" s="7">
        <v>0</v>
      </c>
      <c r="AI162" s="7" t="s">
        <v>37</v>
      </c>
      <c r="AJ162" s="7">
        <v>0</v>
      </c>
    </row>
    <row r="163" spans="1:36">
      <c r="A163" s="7">
        <v>162</v>
      </c>
      <c r="B163" s="7" t="s">
        <v>36</v>
      </c>
      <c r="C163" s="7">
        <v>51</v>
      </c>
      <c r="D163" s="7">
        <v>1</v>
      </c>
      <c r="E163" s="7">
        <v>15</v>
      </c>
      <c r="F163" s="7">
        <v>0</v>
      </c>
      <c r="G163" s="7">
        <v>1</v>
      </c>
      <c r="H163" s="7">
        <v>0</v>
      </c>
      <c r="I163" s="4">
        <v>1</v>
      </c>
      <c r="J163" s="7">
        <v>0</v>
      </c>
      <c r="K163" s="7">
        <v>1</v>
      </c>
      <c r="L163" s="7">
        <v>0</v>
      </c>
      <c r="M163" s="7">
        <v>0</v>
      </c>
      <c r="N163" s="7">
        <v>0</v>
      </c>
      <c r="O163" s="7">
        <v>0</v>
      </c>
      <c r="P163" s="7">
        <v>0</v>
      </c>
      <c r="Q163" s="7">
        <v>0</v>
      </c>
      <c r="R163" s="7">
        <v>1</v>
      </c>
      <c r="S163" s="7">
        <v>0</v>
      </c>
      <c r="T163" s="7">
        <v>28</v>
      </c>
      <c r="U163" s="7">
        <v>7</v>
      </c>
      <c r="V163" s="7">
        <f t="shared" si="4"/>
        <v>4</v>
      </c>
      <c r="W163" s="7">
        <f t="shared" si="5"/>
        <v>7</v>
      </c>
      <c r="X163" s="7">
        <v>43</v>
      </c>
      <c r="Y163" s="8">
        <v>1</v>
      </c>
      <c r="Z163" s="7">
        <v>45</v>
      </c>
      <c r="AA163" s="7">
        <v>73</v>
      </c>
      <c r="AB163" s="7">
        <v>27.7</v>
      </c>
      <c r="AC163" s="7">
        <v>1</v>
      </c>
      <c r="AD163" s="7">
        <v>0</v>
      </c>
      <c r="AE163" s="7">
        <v>0</v>
      </c>
      <c r="AF163" s="7">
        <v>5</v>
      </c>
      <c r="AG163" s="7">
        <v>1</v>
      </c>
      <c r="AH163" s="7">
        <v>0</v>
      </c>
      <c r="AI163" s="7" t="s">
        <v>37</v>
      </c>
      <c r="AJ163" s="7">
        <v>0</v>
      </c>
    </row>
    <row r="164" s="4" customFormat="1" spans="1:36">
      <c r="A164" s="7">
        <v>163</v>
      </c>
      <c r="B164" s="7" t="s">
        <v>36</v>
      </c>
      <c r="C164" s="7">
        <v>47</v>
      </c>
      <c r="D164" s="7">
        <v>1</v>
      </c>
      <c r="E164" s="7">
        <v>14</v>
      </c>
      <c r="F164" s="7">
        <v>0</v>
      </c>
      <c r="G164" s="7">
        <v>0</v>
      </c>
      <c r="H164" s="7">
        <v>1</v>
      </c>
      <c r="I164" s="7">
        <v>0</v>
      </c>
      <c r="J164" s="7">
        <v>0</v>
      </c>
      <c r="K164" s="7">
        <v>0</v>
      </c>
      <c r="L164" s="7">
        <v>0</v>
      </c>
      <c r="M164" s="7">
        <v>0</v>
      </c>
      <c r="N164" s="7">
        <v>0</v>
      </c>
      <c r="O164" s="7">
        <v>0</v>
      </c>
      <c r="P164" s="7">
        <v>0</v>
      </c>
      <c r="Q164" s="7">
        <v>0</v>
      </c>
      <c r="R164" s="7">
        <v>0</v>
      </c>
      <c r="S164" s="7">
        <v>0</v>
      </c>
      <c r="T164" s="7">
        <v>32</v>
      </c>
      <c r="U164" s="7">
        <v>8</v>
      </c>
      <c r="V164" s="7">
        <f t="shared" si="4"/>
        <v>4</v>
      </c>
      <c r="W164" s="7">
        <f t="shared" si="5"/>
        <v>8</v>
      </c>
      <c r="X164" s="7">
        <v>206</v>
      </c>
      <c r="Y164" s="8">
        <v>0</v>
      </c>
      <c r="Z164" s="7">
        <v>213</v>
      </c>
      <c r="AA164" s="7">
        <v>64</v>
      </c>
      <c r="AB164" s="7">
        <v>35.9</v>
      </c>
      <c r="AC164" s="7">
        <v>0</v>
      </c>
      <c r="AD164" s="7">
        <v>0</v>
      </c>
      <c r="AE164" s="7">
        <v>0</v>
      </c>
      <c r="AF164" s="7">
        <v>5</v>
      </c>
      <c r="AG164" s="7">
        <v>1</v>
      </c>
      <c r="AH164" s="7">
        <v>0</v>
      </c>
      <c r="AI164" s="7" t="s">
        <v>37</v>
      </c>
      <c r="AJ164" s="7">
        <v>0</v>
      </c>
    </row>
    <row r="165" spans="1:36">
      <c r="A165" s="7">
        <v>164</v>
      </c>
      <c r="B165" s="7" t="s">
        <v>36</v>
      </c>
      <c r="C165" s="7">
        <v>44</v>
      </c>
      <c r="D165" s="7">
        <v>1</v>
      </c>
      <c r="E165" s="7">
        <v>12</v>
      </c>
      <c r="F165" s="7">
        <v>0</v>
      </c>
      <c r="G165" s="7">
        <v>0</v>
      </c>
      <c r="H165" s="7">
        <v>1</v>
      </c>
      <c r="I165" s="7">
        <v>0</v>
      </c>
      <c r="J165" s="7">
        <v>0</v>
      </c>
      <c r="K165" s="7">
        <v>0</v>
      </c>
      <c r="L165" s="7">
        <v>0</v>
      </c>
      <c r="M165" s="7">
        <v>0</v>
      </c>
      <c r="N165" s="7">
        <v>0</v>
      </c>
      <c r="O165" s="7">
        <v>0</v>
      </c>
      <c r="P165" s="7">
        <v>0</v>
      </c>
      <c r="Q165" s="7">
        <v>1</v>
      </c>
      <c r="R165" s="7">
        <v>0</v>
      </c>
      <c r="S165" s="7">
        <v>1</v>
      </c>
      <c r="T165" s="7">
        <v>32</v>
      </c>
      <c r="U165" s="7">
        <v>8</v>
      </c>
      <c r="V165" s="7">
        <f t="shared" si="4"/>
        <v>4</v>
      </c>
      <c r="W165" s="7">
        <f t="shared" si="5"/>
        <v>8</v>
      </c>
      <c r="X165" s="7">
        <v>104</v>
      </c>
      <c r="Y165" s="8">
        <v>0</v>
      </c>
      <c r="Z165" s="7">
        <v>90</v>
      </c>
      <c r="AA165" s="7">
        <v>83</v>
      </c>
      <c r="AB165" s="7">
        <v>25.8</v>
      </c>
      <c r="AC165" s="7">
        <v>1</v>
      </c>
      <c r="AD165" s="7">
        <v>0</v>
      </c>
      <c r="AE165" s="7">
        <v>0</v>
      </c>
      <c r="AF165" s="7">
        <v>5</v>
      </c>
      <c r="AG165" s="7">
        <v>1</v>
      </c>
      <c r="AH165" s="7">
        <v>0</v>
      </c>
      <c r="AI165" s="7" t="s">
        <v>37</v>
      </c>
      <c r="AJ165" s="7">
        <v>0</v>
      </c>
    </row>
    <row r="166" s="4" customFormat="1" spans="1:36">
      <c r="A166" s="7">
        <v>165</v>
      </c>
      <c r="B166" s="7" t="s">
        <v>36</v>
      </c>
      <c r="C166" s="7">
        <v>52</v>
      </c>
      <c r="D166" s="4">
        <v>1</v>
      </c>
      <c r="E166" s="4">
        <v>8</v>
      </c>
      <c r="F166" s="4">
        <v>1</v>
      </c>
      <c r="G166" s="4">
        <v>0</v>
      </c>
      <c r="H166" s="7">
        <v>1</v>
      </c>
      <c r="I166" s="7">
        <v>0</v>
      </c>
      <c r="J166" s="7">
        <v>0</v>
      </c>
      <c r="K166" s="7">
        <v>0</v>
      </c>
      <c r="L166" s="7">
        <v>0</v>
      </c>
      <c r="M166" s="7">
        <v>0</v>
      </c>
      <c r="N166" s="7">
        <v>0</v>
      </c>
      <c r="O166" s="7">
        <v>0</v>
      </c>
      <c r="P166" s="7">
        <v>0</v>
      </c>
      <c r="Q166" s="7">
        <v>0</v>
      </c>
      <c r="R166" s="7">
        <v>0</v>
      </c>
      <c r="S166" s="7">
        <v>0</v>
      </c>
      <c r="T166" s="4">
        <v>30</v>
      </c>
      <c r="U166" s="4">
        <v>6</v>
      </c>
      <c r="V166" s="7">
        <f t="shared" si="4"/>
        <v>5</v>
      </c>
      <c r="W166" s="7">
        <f t="shared" si="5"/>
        <v>7.5</v>
      </c>
      <c r="X166" s="4">
        <v>330</v>
      </c>
      <c r="Y166" s="8">
        <v>0</v>
      </c>
      <c r="Z166" s="4">
        <v>321</v>
      </c>
      <c r="AA166" s="4">
        <v>114</v>
      </c>
      <c r="AB166" s="4">
        <v>25.5</v>
      </c>
      <c r="AC166" s="7">
        <v>1</v>
      </c>
      <c r="AD166" s="7">
        <v>0</v>
      </c>
      <c r="AE166" s="7">
        <v>0</v>
      </c>
      <c r="AF166" s="4">
        <v>3</v>
      </c>
      <c r="AG166" s="7">
        <v>1</v>
      </c>
      <c r="AH166" s="4">
        <v>0</v>
      </c>
      <c r="AI166" s="7" t="s">
        <v>37</v>
      </c>
      <c r="AJ166" s="7">
        <v>0</v>
      </c>
    </row>
    <row r="167" s="4" customFormat="1" spans="1:36">
      <c r="A167" s="7">
        <v>166</v>
      </c>
      <c r="B167" s="7" t="s">
        <v>38</v>
      </c>
      <c r="C167" s="4">
        <v>27</v>
      </c>
      <c r="D167" s="7">
        <v>1</v>
      </c>
      <c r="E167" s="7">
        <v>15</v>
      </c>
      <c r="F167" s="7">
        <v>0</v>
      </c>
      <c r="G167" s="7">
        <v>0</v>
      </c>
      <c r="H167" s="7">
        <v>0</v>
      </c>
      <c r="I167" s="7">
        <v>0</v>
      </c>
      <c r="J167" s="4">
        <v>1</v>
      </c>
      <c r="K167" s="7">
        <v>0</v>
      </c>
      <c r="L167" s="7">
        <v>0</v>
      </c>
      <c r="M167" s="7">
        <v>0</v>
      </c>
      <c r="N167" s="7">
        <v>0</v>
      </c>
      <c r="O167" s="7">
        <v>0</v>
      </c>
      <c r="P167" s="7">
        <v>0</v>
      </c>
      <c r="Q167" s="7">
        <v>0</v>
      </c>
      <c r="R167" s="7">
        <v>0</v>
      </c>
      <c r="S167" s="7">
        <v>1</v>
      </c>
      <c r="T167" s="7">
        <v>45</v>
      </c>
      <c r="U167" s="7">
        <v>15</v>
      </c>
      <c r="V167" s="7">
        <f t="shared" si="4"/>
        <v>3</v>
      </c>
      <c r="W167" s="7">
        <f t="shared" si="5"/>
        <v>11.25</v>
      </c>
      <c r="X167" s="7">
        <v>155</v>
      </c>
      <c r="Y167" s="8">
        <v>0</v>
      </c>
      <c r="Z167" s="7">
        <v>219</v>
      </c>
      <c r="AA167" s="7">
        <v>109</v>
      </c>
      <c r="AB167" s="7">
        <v>29.1</v>
      </c>
      <c r="AC167" s="7">
        <v>1</v>
      </c>
      <c r="AD167" s="7">
        <v>0</v>
      </c>
      <c r="AE167" s="7">
        <v>0</v>
      </c>
      <c r="AF167" s="7">
        <v>4</v>
      </c>
      <c r="AG167" s="7">
        <v>1</v>
      </c>
      <c r="AH167" s="7">
        <v>0</v>
      </c>
      <c r="AI167" s="7" t="s">
        <v>37</v>
      </c>
      <c r="AJ167" s="7">
        <v>0</v>
      </c>
    </row>
    <row r="168" s="4" customFormat="1" spans="1:36">
      <c r="A168" s="7">
        <v>167</v>
      </c>
      <c r="B168" s="7" t="s">
        <v>36</v>
      </c>
      <c r="C168" s="4">
        <v>62</v>
      </c>
      <c r="D168" s="7">
        <v>2</v>
      </c>
      <c r="E168" s="7">
        <v>18</v>
      </c>
      <c r="F168" s="7">
        <v>0</v>
      </c>
      <c r="G168" s="7">
        <v>0</v>
      </c>
      <c r="H168" s="7">
        <v>1</v>
      </c>
      <c r="I168" s="7">
        <v>0</v>
      </c>
      <c r="J168" s="7">
        <v>0</v>
      </c>
      <c r="K168" s="7">
        <v>1</v>
      </c>
      <c r="L168" s="7">
        <v>0</v>
      </c>
      <c r="M168" s="7">
        <v>0</v>
      </c>
      <c r="N168" s="7">
        <v>0</v>
      </c>
      <c r="O168" s="7">
        <v>0</v>
      </c>
      <c r="P168" s="7">
        <v>0</v>
      </c>
      <c r="Q168" s="7">
        <v>0</v>
      </c>
      <c r="R168" s="7">
        <v>0</v>
      </c>
      <c r="S168" s="7">
        <v>0</v>
      </c>
      <c r="T168" s="7">
        <v>21</v>
      </c>
      <c r="U168" s="7">
        <v>7</v>
      </c>
      <c r="V168" s="7">
        <f t="shared" si="4"/>
        <v>3</v>
      </c>
      <c r="W168" s="7">
        <f t="shared" si="5"/>
        <v>5.25</v>
      </c>
      <c r="X168" s="7">
        <v>69</v>
      </c>
      <c r="Y168" s="8">
        <v>0</v>
      </c>
      <c r="Z168" s="7">
        <v>68</v>
      </c>
      <c r="AA168" s="7">
        <v>122</v>
      </c>
      <c r="AB168" s="7">
        <v>40.1</v>
      </c>
      <c r="AC168" s="7">
        <v>0</v>
      </c>
      <c r="AD168" s="7">
        <v>0</v>
      </c>
      <c r="AE168" s="7">
        <v>0</v>
      </c>
      <c r="AF168" s="7">
        <v>3</v>
      </c>
      <c r="AG168" s="7">
        <v>1</v>
      </c>
      <c r="AH168" s="7">
        <v>0</v>
      </c>
      <c r="AI168" s="7" t="s">
        <v>37</v>
      </c>
      <c r="AJ168" s="7">
        <v>0</v>
      </c>
    </row>
    <row r="169" s="4" customFormat="1" spans="1:36">
      <c r="A169" s="7">
        <v>168</v>
      </c>
      <c r="B169" s="7" t="s">
        <v>38</v>
      </c>
      <c r="C169" s="7">
        <v>48</v>
      </c>
      <c r="D169" s="7">
        <v>1</v>
      </c>
      <c r="E169" s="7">
        <v>21</v>
      </c>
      <c r="F169" s="7">
        <v>1</v>
      </c>
      <c r="G169" s="7">
        <v>0</v>
      </c>
      <c r="H169" s="7">
        <v>1</v>
      </c>
      <c r="I169" s="7">
        <v>0</v>
      </c>
      <c r="J169" s="7">
        <v>0</v>
      </c>
      <c r="K169" s="7">
        <v>0</v>
      </c>
      <c r="L169" s="7">
        <v>0</v>
      </c>
      <c r="M169" s="7">
        <v>0</v>
      </c>
      <c r="N169" s="7">
        <v>0</v>
      </c>
      <c r="O169" s="7">
        <v>0</v>
      </c>
      <c r="P169" s="7">
        <v>0</v>
      </c>
      <c r="Q169" s="7">
        <v>0</v>
      </c>
      <c r="R169" s="7">
        <v>0</v>
      </c>
      <c r="S169" s="7">
        <v>0</v>
      </c>
      <c r="T169" s="7">
        <v>33</v>
      </c>
      <c r="U169" s="7">
        <v>11</v>
      </c>
      <c r="V169" s="7">
        <f t="shared" si="4"/>
        <v>3</v>
      </c>
      <c r="W169" s="7">
        <f t="shared" si="5"/>
        <v>8.25</v>
      </c>
      <c r="X169" s="7">
        <v>69</v>
      </c>
      <c r="Y169" s="8">
        <v>0</v>
      </c>
      <c r="Z169" s="7">
        <v>187</v>
      </c>
      <c r="AA169" s="7">
        <v>119</v>
      </c>
      <c r="AB169" s="7">
        <v>32.7</v>
      </c>
      <c r="AC169" s="7">
        <v>0</v>
      </c>
      <c r="AD169" s="7">
        <v>0</v>
      </c>
      <c r="AE169" s="7">
        <v>0</v>
      </c>
      <c r="AF169" s="7">
        <v>1</v>
      </c>
      <c r="AG169" s="7">
        <v>0</v>
      </c>
      <c r="AH169" s="7">
        <v>0</v>
      </c>
      <c r="AI169" s="7" t="s">
        <v>39</v>
      </c>
      <c r="AJ169" s="7">
        <v>0</v>
      </c>
    </row>
    <row r="170" s="5" customFormat="1" spans="1:36">
      <c r="A170" s="7">
        <v>169</v>
      </c>
      <c r="B170" s="7" t="s">
        <v>36</v>
      </c>
      <c r="C170" s="7">
        <v>26</v>
      </c>
      <c r="D170" s="4">
        <v>1</v>
      </c>
      <c r="E170" s="4">
        <v>15</v>
      </c>
      <c r="F170" s="4">
        <v>0</v>
      </c>
      <c r="G170" s="4">
        <v>0</v>
      </c>
      <c r="H170" s="7">
        <v>1</v>
      </c>
      <c r="I170" s="7">
        <v>0</v>
      </c>
      <c r="J170" s="7">
        <v>0</v>
      </c>
      <c r="K170" s="7">
        <v>0</v>
      </c>
      <c r="L170" s="7">
        <v>0</v>
      </c>
      <c r="M170" s="7">
        <v>0</v>
      </c>
      <c r="N170" s="7">
        <v>0</v>
      </c>
      <c r="O170" s="7">
        <v>0</v>
      </c>
      <c r="P170" s="7">
        <v>0</v>
      </c>
      <c r="Q170" s="7">
        <v>0</v>
      </c>
      <c r="R170" s="7">
        <v>0</v>
      </c>
      <c r="S170" s="7">
        <v>0</v>
      </c>
      <c r="T170" s="4">
        <v>45</v>
      </c>
      <c r="U170" s="4">
        <v>10</v>
      </c>
      <c r="V170" s="7">
        <f t="shared" si="4"/>
        <v>4.5</v>
      </c>
      <c r="W170" s="7">
        <f t="shared" si="5"/>
        <v>11.25</v>
      </c>
      <c r="X170" s="4">
        <v>184</v>
      </c>
      <c r="Y170" s="8">
        <v>0</v>
      </c>
      <c r="Z170" s="4">
        <v>154</v>
      </c>
      <c r="AA170" s="4">
        <v>90</v>
      </c>
      <c r="AB170" s="4">
        <v>32.1</v>
      </c>
      <c r="AC170" s="7">
        <v>0</v>
      </c>
      <c r="AD170" s="7">
        <v>0</v>
      </c>
      <c r="AE170" s="7">
        <v>0</v>
      </c>
      <c r="AF170" s="4">
        <v>3</v>
      </c>
      <c r="AG170" s="7">
        <v>1</v>
      </c>
      <c r="AH170" s="4">
        <v>0</v>
      </c>
      <c r="AI170" s="7" t="s">
        <v>37</v>
      </c>
      <c r="AJ170" s="7">
        <v>0</v>
      </c>
    </row>
    <row r="171" s="4" customFormat="1" spans="1:36">
      <c r="A171" s="7">
        <v>170</v>
      </c>
      <c r="B171" s="7" t="s">
        <v>36</v>
      </c>
      <c r="C171" s="7">
        <v>65</v>
      </c>
      <c r="D171" s="7">
        <v>2</v>
      </c>
      <c r="E171" s="4">
        <v>17</v>
      </c>
      <c r="F171" s="4">
        <v>1</v>
      </c>
      <c r="G171" s="4">
        <v>0</v>
      </c>
      <c r="H171" s="7">
        <v>1</v>
      </c>
      <c r="I171" s="7">
        <v>0</v>
      </c>
      <c r="J171" s="7">
        <v>0</v>
      </c>
      <c r="K171" s="7">
        <v>0</v>
      </c>
      <c r="L171" s="7">
        <v>0</v>
      </c>
      <c r="M171" s="7">
        <v>0</v>
      </c>
      <c r="N171" s="7">
        <v>0</v>
      </c>
      <c r="O171" s="7">
        <v>0</v>
      </c>
      <c r="P171" s="7">
        <v>1</v>
      </c>
      <c r="Q171" s="7">
        <v>0</v>
      </c>
      <c r="R171" s="7">
        <v>0</v>
      </c>
      <c r="S171" s="7">
        <v>0</v>
      </c>
      <c r="T171" s="4">
        <v>60</v>
      </c>
      <c r="U171" s="4">
        <v>10</v>
      </c>
      <c r="V171" s="7">
        <f t="shared" si="4"/>
        <v>6</v>
      </c>
      <c r="W171" s="7">
        <f t="shared" si="5"/>
        <v>15</v>
      </c>
      <c r="X171" s="4">
        <v>97</v>
      </c>
      <c r="Y171" s="8">
        <v>0</v>
      </c>
      <c r="Z171" s="4">
        <v>98</v>
      </c>
      <c r="AA171" s="4">
        <v>99</v>
      </c>
      <c r="AB171" s="4">
        <v>40.9</v>
      </c>
      <c r="AC171" s="7">
        <v>0</v>
      </c>
      <c r="AD171" s="7">
        <v>0</v>
      </c>
      <c r="AE171" s="7">
        <v>0</v>
      </c>
      <c r="AF171" s="4">
        <v>2</v>
      </c>
      <c r="AG171" s="7">
        <v>0</v>
      </c>
      <c r="AH171" s="4">
        <v>0</v>
      </c>
      <c r="AI171" s="7" t="s">
        <v>37</v>
      </c>
      <c r="AJ171" s="7">
        <v>1</v>
      </c>
    </row>
    <row r="172" spans="1:36">
      <c r="A172" s="7">
        <v>171</v>
      </c>
      <c r="B172" s="7" t="s">
        <v>38</v>
      </c>
      <c r="C172" s="7">
        <v>55</v>
      </c>
      <c r="D172" s="7">
        <v>1</v>
      </c>
      <c r="E172" s="7">
        <v>2</v>
      </c>
      <c r="F172" s="7">
        <v>0</v>
      </c>
      <c r="G172" s="7">
        <v>0</v>
      </c>
      <c r="H172" s="7">
        <v>0</v>
      </c>
      <c r="I172" s="7">
        <v>0</v>
      </c>
      <c r="J172" s="7">
        <v>0</v>
      </c>
      <c r="K172" s="7">
        <v>0</v>
      </c>
      <c r="L172" s="4">
        <v>1</v>
      </c>
      <c r="M172" s="7">
        <v>0</v>
      </c>
      <c r="N172" s="7">
        <v>0</v>
      </c>
      <c r="O172" s="7">
        <v>0</v>
      </c>
      <c r="P172" s="7">
        <v>0</v>
      </c>
      <c r="Q172" s="7">
        <v>1</v>
      </c>
      <c r="R172" s="7">
        <v>0</v>
      </c>
      <c r="S172" s="7">
        <v>0</v>
      </c>
      <c r="T172" s="7">
        <v>8</v>
      </c>
      <c r="U172" s="7">
        <v>4</v>
      </c>
      <c r="V172" s="7">
        <f t="shared" si="4"/>
        <v>2</v>
      </c>
      <c r="W172" s="7">
        <f t="shared" si="5"/>
        <v>2</v>
      </c>
      <c r="X172" s="7">
        <v>108</v>
      </c>
      <c r="Y172" s="8">
        <v>0</v>
      </c>
      <c r="Z172" s="7">
        <v>82</v>
      </c>
      <c r="AA172" s="7">
        <v>141</v>
      </c>
      <c r="AB172" s="7">
        <v>33.7</v>
      </c>
      <c r="AC172" s="7">
        <v>0</v>
      </c>
      <c r="AD172" s="7">
        <v>1</v>
      </c>
      <c r="AE172" s="7">
        <v>0</v>
      </c>
      <c r="AF172" s="7">
        <v>3</v>
      </c>
      <c r="AG172" s="7">
        <v>1</v>
      </c>
      <c r="AH172" s="7">
        <v>0</v>
      </c>
      <c r="AI172" s="7" t="s">
        <v>39</v>
      </c>
      <c r="AJ172" s="7">
        <v>0</v>
      </c>
    </row>
    <row r="173" s="4" customFormat="1" spans="1:36">
      <c r="A173" s="7">
        <v>172</v>
      </c>
      <c r="B173" s="7" t="s">
        <v>36</v>
      </c>
      <c r="C173" s="4">
        <v>26</v>
      </c>
      <c r="D173" s="7">
        <v>2</v>
      </c>
      <c r="E173" s="7">
        <v>19</v>
      </c>
      <c r="F173" s="7">
        <v>0</v>
      </c>
      <c r="G173" s="7">
        <v>0</v>
      </c>
      <c r="H173" s="7">
        <v>0</v>
      </c>
      <c r="I173" s="7">
        <v>0</v>
      </c>
      <c r="J173" s="4">
        <v>1</v>
      </c>
      <c r="K173" s="7">
        <v>0</v>
      </c>
      <c r="L173" s="7">
        <v>0</v>
      </c>
      <c r="M173" s="7">
        <v>0</v>
      </c>
      <c r="N173" s="7">
        <v>0</v>
      </c>
      <c r="O173" s="7">
        <v>0</v>
      </c>
      <c r="P173" s="7">
        <v>0</v>
      </c>
      <c r="Q173" s="7">
        <v>0</v>
      </c>
      <c r="R173" s="7">
        <v>1</v>
      </c>
      <c r="S173" s="7">
        <v>0</v>
      </c>
      <c r="T173" s="7">
        <v>52</v>
      </c>
      <c r="U173" s="7">
        <v>13</v>
      </c>
      <c r="V173" s="7">
        <f t="shared" si="4"/>
        <v>4</v>
      </c>
      <c r="W173" s="7">
        <f t="shared" si="5"/>
        <v>13</v>
      </c>
      <c r="X173" s="7">
        <v>199</v>
      </c>
      <c r="Y173" s="8">
        <v>0</v>
      </c>
      <c r="Z173" s="7">
        <v>212</v>
      </c>
      <c r="AA173" s="7">
        <v>115</v>
      </c>
      <c r="AB173" s="7">
        <v>32.2</v>
      </c>
      <c r="AC173" s="7">
        <v>0</v>
      </c>
      <c r="AD173" s="7">
        <v>0</v>
      </c>
      <c r="AE173" s="7">
        <v>0</v>
      </c>
      <c r="AF173" s="7">
        <v>3</v>
      </c>
      <c r="AG173" s="7">
        <v>1</v>
      </c>
      <c r="AH173" s="7">
        <v>0</v>
      </c>
      <c r="AI173" s="7" t="s">
        <v>39</v>
      </c>
      <c r="AJ173" s="7">
        <v>0</v>
      </c>
    </row>
    <row r="174" spans="1:36">
      <c r="A174" s="7">
        <v>173</v>
      </c>
      <c r="B174" s="7" t="s">
        <v>36</v>
      </c>
      <c r="C174" s="7">
        <v>28</v>
      </c>
      <c r="D174" s="7">
        <v>2</v>
      </c>
      <c r="E174" s="4">
        <v>19</v>
      </c>
      <c r="F174" s="4">
        <v>0</v>
      </c>
      <c r="G174" s="4">
        <v>0</v>
      </c>
      <c r="H174" s="7">
        <v>1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0</v>
      </c>
      <c r="Q174" s="7">
        <v>0</v>
      </c>
      <c r="R174" s="7">
        <v>0</v>
      </c>
      <c r="S174" s="7">
        <v>0</v>
      </c>
      <c r="T174" s="4">
        <v>30</v>
      </c>
      <c r="U174" s="4">
        <v>5</v>
      </c>
      <c r="V174" s="7">
        <f t="shared" si="4"/>
        <v>6</v>
      </c>
      <c r="W174" s="7">
        <f t="shared" si="5"/>
        <v>7.5</v>
      </c>
      <c r="X174" s="4">
        <v>134</v>
      </c>
      <c r="Y174" s="8">
        <v>0</v>
      </c>
      <c r="Z174" s="4">
        <v>142</v>
      </c>
      <c r="AA174" s="4">
        <v>123</v>
      </c>
      <c r="AB174" s="4">
        <v>30.6</v>
      </c>
      <c r="AC174" s="7">
        <v>0</v>
      </c>
      <c r="AD174" s="7">
        <v>0</v>
      </c>
      <c r="AE174" s="7">
        <v>0</v>
      </c>
      <c r="AF174" s="4">
        <v>3</v>
      </c>
      <c r="AG174" s="7">
        <v>1</v>
      </c>
      <c r="AH174" s="4">
        <v>0</v>
      </c>
      <c r="AI174" s="7" t="s">
        <v>39</v>
      </c>
      <c r="AJ174" s="7">
        <v>0</v>
      </c>
    </row>
    <row r="175" spans="1:36">
      <c r="A175" s="7">
        <v>174</v>
      </c>
      <c r="B175" s="7" t="s">
        <v>36</v>
      </c>
      <c r="C175" s="7">
        <v>44</v>
      </c>
      <c r="D175" s="4">
        <v>1</v>
      </c>
      <c r="E175" s="4">
        <v>27</v>
      </c>
      <c r="F175" s="4">
        <v>0</v>
      </c>
      <c r="G175" s="4">
        <v>0</v>
      </c>
      <c r="H175" s="7">
        <v>1</v>
      </c>
      <c r="I175" s="7">
        <v>0</v>
      </c>
      <c r="J175" s="7">
        <v>0</v>
      </c>
      <c r="K175" s="7">
        <v>0</v>
      </c>
      <c r="L175" s="7">
        <v>0</v>
      </c>
      <c r="M175" s="7">
        <v>0</v>
      </c>
      <c r="N175" s="7">
        <v>0</v>
      </c>
      <c r="O175" s="7">
        <v>0</v>
      </c>
      <c r="P175" s="7">
        <v>0</v>
      </c>
      <c r="Q175" s="7">
        <v>1</v>
      </c>
      <c r="R175" s="7">
        <v>0</v>
      </c>
      <c r="S175" s="7">
        <v>0</v>
      </c>
      <c r="T175" s="4">
        <v>56</v>
      </c>
      <c r="U175" s="4">
        <v>14</v>
      </c>
      <c r="V175" s="7">
        <f t="shared" si="4"/>
        <v>4</v>
      </c>
      <c r="W175" s="7">
        <f t="shared" si="5"/>
        <v>14</v>
      </c>
      <c r="X175" s="4">
        <v>464</v>
      </c>
      <c r="Y175" s="8">
        <v>0</v>
      </c>
      <c r="Z175" s="4">
        <v>390</v>
      </c>
      <c r="AA175" s="4">
        <v>99</v>
      </c>
      <c r="AB175" s="4">
        <v>34.5</v>
      </c>
      <c r="AC175" s="7">
        <v>0</v>
      </c>
      <c r="AD175" s="7">
        <v>0</v>
      </c>
      <c r="AE175" s="7">
        <v>0</v>
      </c>
      <c r="AF175" s="4">
        <v>2</v>
      </c>
      <c r="AG175" s="7">
        <v>0</v>
      </c>
      <c r="AH175" s="4">
        <v>0</v>
      </c>
      <c r="AI175" s="7" t="s">
        <v>39</v>
      </c>
      <c r="AJ175" s="7">
        <v>0</v>
      </c>
    </row>
    <row r="176" s="4" customFormat="1" spans="1:36">
      <c r="A176" s="7">
        <v>175</v>
      </c>
      <c r="B176" s="7" t="s">
        <v>36</v>
      </c>
      <c r="C176" s="7">
        <v>33</v>
      </c>
      <c r="D176" s="7">
        <v>1</v>
      </c>
      <c r="E176" s="7">
        <v>15</v>
      </c>
      <c r="F176" s="7">
        <v>1</v>
      </c>
      <c r="G176" s="7">
        <v>1</v>
      </c>
      <c r="H176" s="7">
        <v>0</v>
      </c>
      <c r="I176" s="7">
        <v>1</v>
      </c>
      <c r="J176" s="7">
        <v>0</v>
      </c>
      <c r="K176" s="7">
        <v>0</v>
      </c>
      <c r="L176" s="7">
        <v>0</v>
      </c>
      <c r="M176" s="7">
        <v>0</v>
      </c>
      <c r="N176" s="7">
        <v>0</v>
      </c>
      <c r="O176" s="7">
        <v>0</v>
      </c>
      <c r="P176" s="7">
        <v>1</v>
      </c>
      <c r="Q176" s="7">
        <v>1</v>
      </c>
      <c r="R176" s="7">
        <v>0</v>
      </c>
      <c r="S176" s="7">
        <v>0</v>
      </c>
      <c r="T176" s="7">
        <v>18</v>
      </c>
      <c r="U176" s="7">
        <v>6</v>
      </c>
      <c r="V176" s="7">
        <f t="shared" si="4"/>
        <v>3</v>
      </c>
      <c r="W176" s="7">
        <f t="shared" si="5"/>
        <v>4.5</v>
      </c>
      <c r="X176" s="7">
        <v>131</v>
      </c>
      <c r="Y176" s="8">
        <v>0</v>
      </c>
      <c r="Z176" s="7">
        <v>263</v>
      </c>
      <c r="AA176" s="7">
        <v>83</v>
      </c>
      <c r="AB176" s="7">
        <v>31.1</v>
      </c>
      <c r="AC176" s="7">
        <v>0</v>
      </c>
      <c r="AD176" s="7">
        <v>0</v>
      </c>
      <c r="AE176" s="7">
        <v>0</v>
      </c>
      <c r="AF176" s="7">
        <v>1</v>
      </c>
      <c r="AG176" s="7">
        <v>0</v>
      </c>
      <c r="AH176" s="7">
        <v>0</v>
      </c>
      <c r="AI176" s="7" t="s">
        <v>39</v>
      </c>
      <c r="AJ176" s="7">
        <v>0</v>
      </c>
    </row>
    <row r="177" s="6" customFormat="1" spans="1:36">
      <c r="A177" s="7">
        <v>176</v>
      </c>
      <c r="B177" s="7" t="s">
        <v>36</v>
      </c>
      <c r="C177" s="7">
        <v>49</v>
      </c>
      <c r="D177" s="7">
        <v>1</v>
      </c>
      <c r="E177" s="7">
        <v>18</v>
      </c>
      <c r="F177" s="7">
        <v>0</v>
      </c>
      <c r="G177" s="7">
        <v>0</v>
      </c>
      <c r="H177" s="7">
        <v>1</v>
      </c>
      <c r="I177" s="7">
        <v>0</v>
      </c>
      <c r="J177" s="7">
        <v>0</v>
      </c>
      <c r="K177" s="7">
        <v>0</v>
      </c>
      <c r="L177" s="7">
        <v>0</v>
      </c>
      <c r="M177" s="7">
        <v>0</v>
      </c>
      <c r="N177" s="7">
        <v>0</v>
      </c>
      <c r="O177" s="7">
        <v>0</v>
      </c>
      <c r="P177" s="7">
        <v>0</v>
      </c>
      <c r="Q177" s="7">
        <v>0</v>
      </c>
      <c r="R177" s="7">
        <v>1</v>
      </c>
      <c r="S177" s="7">
        <v>0</v>
      </c>
      <c r="T177" s="7">
        <v>60</v>
      </c>
      <c r="U177" s="7">
        <v>15</v>
      </c>
      <c r="V177" s="7">
        <f t="shared" si="4"/>
        <v>4</v>
      </c>
      <c r="W177" s="7">
        <f t="shared" si="5"/>
        <v>15</v>
      </c>
      <c r="X177" s="7">
        <v>242</v>
      </c>
      <c r="Y177" s="8">
        <v>0</v>
      </c>
      <c r="Z177" s="7">
        <v>206</v>
      </c>
      <c r="AA177" s="7">
        <v>109</v>
      </c>
      <c r="AB177" s="7">
        <v>31.9</v>
      </c>
      <c r="AC177" s="7">
        <v>0</v>
      </c>
      <c r="AD177" s="7">
        <v>0</v>
      </c>
      <c r="AE177" s="7">
        <v>0</v>
      </c>
      <c r="AF177" s="7">
        <v>3</v>
      </c>
      <c r="AG177" s="7">
        <v>1</v>
      </c>
      <c r="AH177" s="7">
        <v>0</v>
      </c>
      <c r="AI177" s="7" t="s">
        <v>37</v>
      </c>
      <c r="AJ177" s="7">
        <v>0</v>
      </c>
    </row>
    <row r="178" spans="1:36">
      <c r="A178" s="7">
        <v>177</v>
      </c>
      <c r="B178" s="7" t="s">
        <v>36</v>
      </c>
      <c r="C178" s="7">
        <v>48</v>
      </c>
      <c r="D178" s="7">
        <v>2</v>
      </c>
      <c r="E178" s="7">
        <v>41</v>
      </c>
      <c r="F178" s="7">
        <v>0</v>
      </c>
      <c r="G178" s="7">
        <v>0</v>
      </c>
      <c r="H178" s="7">
        <v>1</v>
      </c>
      <c r="I178" s="7">
        <v>0</v>
      </c>
      <c r="J178" s="7">
        <v>0</v>
      </c>
      <c r="K178" s="7">
        <v>0</v>
      </c>
      <c r="L178" s="7">
        <v>0</v>
      </c>
      <c r="M178" s="7">
        <v>1</v>
      </c>
      <c r="N178" s="7">
        <v>0</v>
      </c>
      <c r="O178" s="7">
        <v>0</v>
      </c>
      <c r="P178" s="7">
        <v>0</v>
      </c>
      <c r="Q178" s="7">
        <v>1</v>
      </c>
      <c r="R178" s="7">
        <v>1</v>
      </c>
      <c r="S178" s="7">
        <v>0</v>
      </c>
      <c r="T178" s="7">
        <v>90</v>
      </c>
      <c r="U178" s="7">
        <v>15</v>
      </c>
      <c r="V178" s="7">
        <f t="shared" si="4"/>
        <v>6</v>
      </c>
      <c r="W178" s="7">
        <f t="shared" si="5"/>
        <v>22.5</v>
      </c>
      <c r="X178" s="7">
        <v>23</v>
      </c>
      <c r="Y178" s="8">
        <v>0</v>
      </c>
      <c r="Z178" s="7">
        <v>170</v>
      </c>
      <c r="AA178" s="7">
        <v>48</v>
      </c>
      <c r="AB178" s="7">
        <v>46.3</v>
      </c>
      <c r="AC178" s="7">
        <v>0</v>
      </c>
      <c r="AD178" s="7">
        <v>0</v>
      </c>
      <c r="AE178" s="7">
        <v>0</v>
      </c>
      <c r="AF178" s="7">
        <v>2</v>
      </c>
      <c r="AG178" s="7">
        <v>0</v>
      </c>
      <c r="AH178" s="7">
        <v>0</v>
      </c>
      <c r="AI178" s="7" t="s">
        <v>37</v>
      </c>
      <c r="AJ178" s="7">
        <v>0</v>
      </c>
    </row>
    <row r="179" spans="1:36">
      <c r="A179" s="7">
        <v>178</v>
      </c>
      <c r="B179" s="7" t="s">
        <v>36</v>
      </c>
      <c r="C179" s="7">
        <v>51</v>
      </c>
      <c r="D179" s="7">
        <v>1</v>
      </c>
      <c r="E179" s="7">
        <v>20</v>
      </c>
      <c r="F179" s="7">
        <v>0</v>
      </c>
      <c r="G179" s="7">
        <v>1</v>
      </c>
      <c r="H179" s="7">
        <v>1</v>
      </c>
      <c r="I179" s="7">
        <v>0</v>
      </c>
      <c r="J179" s="7">
        <v>0</v>
      </c>
      <c r="K179" s="7">
        <v>0</v>
      </c>
      <c r="L179" s="7">
        <v>0</v>
      </c>
      <c r="M179" s="7">
        <v>0</v>
      </c>
      <c r="N179" s="7">
        <v>0</v>
      </c>
      <c r="O179" s="7">
        <v>0</v>
      </c>
      <c r="P179" s="7">
        <v>0</v>
      </c>
      <c r="Q179" s="7">
        <v>0</v>
      </c>
      <c r="R179" s="7">
        <v>1</v>
      </c>
      <c r="S179" s="7">
        <v>0</v>
      </c>
      <c r="T179" s="7">
        <v>28</v>
      </c>
      <c r="U179" s="7">
        <v>7</v>
      </c>
      <c r="V179" s="7">
        <f t="shared" si="4"/>
        <v>4</v>
      </c>
      <c r="W179" s="7">
        <f t="shared" si="5"/>
        <v>7</v>
      </c>
      <c r="X179" s="7">
        <v>170</v>
      </c>
      <c r="Y179" s="8">
        <v>0</v>
      </c>
      <c r="Z179" s="7">
        <v>252</v>
      </c>
      <c r="AA179" s="7">
        <v>108</v>
      </c>
      <c r="AB179" s="7">
        <v>34.4</v>
      </c>
      <c r="AC179" s="7">
        <v>0</v>
      </c>
      <c r="AD179" s="7">
        <v>0</v>
      </c>
      <c r="AE179" s="7">
        <v>0</v>
      </c>
      <c r="AF179" s="7">
        <v>3</v>
      </c>
      <c r="AG179" s="7">
        <v>1</v>
      </c>
      <c r="AH179" s="7">
        <v>0</v>
      </c>
      <c r="AI179" s="7" t="s">
        <v>39</v>
      </c>
      <c r="AJ179" s="7">
        <v>0</v>
      </c>
    </row>
    <row r="180" s="5" customFormat="1" spans="1:36">
      <c r="A180" s="7">
        <v>179</v>
      </c>
      <c r="B180" s="7" t="s">
        <v>36</v>
      </c>
      <c r="C180" s="7">
        <v>47</v>
      </c>
      <c r="D180" s="7">
        <v>2</v>
      </c>
      <c r="E180" s="4">
        <v>14</v>
      </c>
      <c r="F180" s="4">
        <v>0</v>
      </c>
      <c r="G180" s="4">
        <v>0</v>
      </c>
      <c r="H180" s="7">
        <v>0</v>
      </c>
      <c r="I180" s="7">
        <v>0</v>
      </c>
      <c r="J180" s="7">
        <v>0</v>
      </c>
      <c r="K180" s="7">
        <v>0</v>
      </c>
      <c r="L180" s="7">
        <v>0</v>
      </c>
      <c r="M180" s="7">
        <v>0</v>
      </c>
      <c r="N180" s="4">
        <v>1</v>
      </c>
      <c r="O180" s="7">
        <v>0</v>
      </c>
      <c r="P180" s="7">
        <v>0</v>
      </c>
      <c r="Q180" s="7">
        <v>1</v>
      </c>
      <c r="R180" s="7">
        <v>1</v>
      </c>
      <c r="S180" s="7">
        <v>0</v>
      </c>
      <c r="T180" s="4">
        <v>18</v>
      </c>
      <c r="U180" s="4">
        <v>3</v>
      </c>
      <c r="V180" s="7">
        <f t="shared" si="4"/>
        <v>6</v>
      </c>
      <c r="W180" s="7">
        <f t="shared" si="5"/>
        <v>4.5</v>
      </c>
      <c r="X180" s="4">
        <v>145</v>
      </c>
      <c r="Y180" s="8">
        <v>0</v>
      </c>
      <c r="Z180" s="4">
        <v>137</v>
      </c>
      <c r="AA180" s="4">
        <v>121</v>
      </c>
      <c r="AB180" s="4">
        <v>39.5</v>
      </c>
      <c r="AC180" s="7">
        <v>0</v>
      </c>
      <c r="AD180" s="7">
        <v>0</v>
      </c>
      <c r="AE180" s="7">
        <v>0</v>
      </c>
      <c r="AF180" s="4">
        <v>1</v>
      </c>
      <c r="AG180" s="7">
        <v>0</v>
      </c>
      <c r="AH180" s="4">
        <v>0</v>
      </c>
      <c r="AI180" s="7" t="s">
        <v>37</v>
      </c>
      <c r="AJ180" s="7">
        <v>0</v>
      </c>
    </row>
    <row r="181" s="5" customFormat="1" spans="1:36">
      <c r="A181" s="7">
        <v>180</v>
      </c>
      <c r="B181" s="7" t="s">
        <v>36</v>
      </c>
      <c r="C181" s="4">
        <v>53</v>
      </c>
      <c r="D181" s="7">
        <v>1</v>
      </c>
      <c r="E181" s="7">
        <v>16</v>
      </c>
      <c r="F181" s="7">
        <v>0</v>
      </c>
      <c r="G181" s="7">
        <v>0</v>
      </c>
      <c r="H181" s="7">
        <v>1</v>
      </c>
      <c r="I181" s="7">
        <v>1</v>
      </c>
      <c r="J181" s="7">
        <v>0</v>
      </c>
      <c r="K181" s="7">
        <v>0</v>
      </c>
      <c r="L181" s="7">
        <v>0</v>
      </c>
      <c r="M181" s="7">
        <v>0</v>
      </c>
      <c r="N181" s="7">
        <v>0</v>
      </c>
      <c r="O181" s="7">
        <v>0</v>
      </c>
      <c r="P181" s="7">
        <v>0</v>
      </c>
      <c r="Q181" s="7">
        <v>0</v>
      </c>
      <c r="R181" s="7">
        <v>0</v>
      </c>
      <c r="S181" s="7">
        <v>0</v>
      </c>
      <c r="T181" s="7">
        <v>56</v>
      </c>
      <c r="U181" s="7">
        <v>14</v>
      </c>
      <c r="V181" s="7">
        <f t="shared" si="4"/>
        <v>4</v>
      </c>
      <c r="W181" s="7">
        <f t="shared" si="5"/>
        <v>14</v>
      </c>
      <c r="X181" s="7">
        <v>173</v>
      </c>
      <c r="Y181" s="8">
        <v>0</v>
      </c>
      <c r="Z181" s="7">
        <v>170</v>
      </c>
      <c r="AA181" s="7">
        <v>132</v>
      </c>
      <c r="AB181" s="7">
        <v>36.1</v>
      </c>
      <c r="AC181" s="7">
        <v>0</v>
      </c>
      <c r="AD181" s="7">
        <v>0</v>
      </c>
      <c r="AE181" s="7">
        <v>0</v>
      </c>
      <c r="AF181" s="7">
        <v>2</v>
      </c>
      <c r="AG181" s="7">
        <v>0</v>
      </c>
      <c r="AH181" s="7">
        <v>0</v>
      </c>
      <c r="AI181" s="7" t="s">
        <v>39</v>
      </c>
      <c r="AJ181" s="7">
        <v>0</v>
      </c>
    </row>
    <row r="182" s="4" customFormat="1" spans="1:36">
      <c r="A182" s="7">
        <v>181</v>
      </c>
      <c r="B182" s="7" t="s">
        <v>36</v>
      </c>
      <c r="C182" s="4">
        <v>58</v>
      </c>
      <c r="D182" s="7">
        <v>1</v>
      </c>
      <c r="E182" s="7">
        <v>11</v>
      </c>
      <c r="F182" s="7">
        <v>0</v>
      </c>
      <c r="G182" s="7">
        <v>0</v>
      </c>
      <c r="H182" s="7">
        <v>1</v>
      </c>
      <c r="I182" s="7">
        <v>0</v>
      </c>
      <c r="J182" s="7">
        <v>0</v>
      </c>
      <c r="K182" s="7">
        <v>0</v>
      </c>
      <c r="L182" s="7">
        <v>0</v>
      </c>
      <c r="M182" s="7">
        <v>0</v>
      </c>
      <c r="N182" s="7">
        <v>0</v>
      </c>
      <c r="O182" s="7">
        <v>0</v>
      </c>
      <c r="P182" s="7">
        <v>0</v>
      </c>
      <c r="Q182" s="7">
        <v>0</v>
      </c>
      <c r="R182" s="7">
        <v>0</v>
      </c>
      <c r="S182" s="7">
        <v>0</v>
      </c>
      <c r="T182" s="7">
        <v>36</v>
      </c>
      <c r="U182" s="7">
        <v>9</v>
      </c>
      <c r="V182" s="7">
        <f t="shared" si="4"/>
        <v>4</v>
      </c>
      <c r="W182" s="7">
        <f t="shared" si="5"/>
        <v>9</v>
      </c>
      <c r="X182" s="7">
        <v>32</v>
      </c>
      <c r="Y182" s="8">
        <v>0</v>
      </c>
      <c r="Z182" s="7">
        <v>26</v>
      </c>
      <c r="AA182" s="7">
        <v>81</v>
      </c>
      <c r="AB182" s="7">
        <v>31</v>
      </c>
      <c r="AC182" s="7">
        <v>0</v>
      </c>
      <c r="AD182" s="7">
        <v>0</v>
      </c>
      <c r="AE182" s="7">
        <v>0</v>
      </c>
      <c r="AF182" s="7">
        <v>1</v>
      </c>
      <c r="AG182" s="7">
        <v>0</v>
      </c>
      <c r="AH182" s="7">
        <v>0</v>
      </c>
      <c r="AI182" s="7" t="s">
        <v>37</v>
      </c>
      <c r="AJ182" s="7">
        <v>0</v>
      </c>
    </row>
    <row r="183" s="4" customFormat="1" spans="1:36">
      <c r="A183" s="7">
        <v>182</v>
      </c>
      <c r="B183" s="7" t="s">
        <v>38</v>
      </c>
      <c r="C183" s="4">
        <v>66</v>
      </c>
      <c r="D183" s="7">
        <v>2</v>
      </c>
      <c r="E183" s="4">
        <v>19</v>
      </c>
      <c r="F183" s="4">
        <v>0</v>
      </c>
      <c r="G183" s="4">
        <v>1</v>
      </c>
      <c r="H183" s="7">
        <v>1</v>
      </c>
      <c r="I183" s="7">
        <v>0</v>
      </c>
      <c r="J183" s="7">
        <v>0</v>
      </c>
      <c r="K183" s="7">
        <v>0</v>
      </c>
      <c r="L183" s="7">
        <v>0</v>
      </c>
      <c r="M183" s="7">
        <v>0</v>
      </c>
      <c r="N183" s="7">
        <v>0</v>
      </c>
      <c r="O183" s="7">
        <v>0</v>
      </c>
      <c r="P183" s="7">
        <v>0</v>
      </c>
      <c r="Q183" s="7">
        <v>0</v>
      </c>
      <c r="R183" s="7">
        <v>0</v>
      </c>
      <c r="S183" s="7">
        <v>0</v>
      </c>
      <c r="T183" s="4">
        <v>31.5</v>
      </c>
      <c r="U183" s="4">
        <v>7</v>
      </c>
      <c r="V183" s="7">
        <f t="shared" si="4"/>
        <v>4.5</v>
      </c>
      <c r="W183" s="7">
        <f t="shared" si="5"/>
        <v>7.875</v>
      </c>
      <c r="X183" s="4">
        <v>219</v>
      </c>
      <c r="Y183" s="8">
        <v>0</v>
      </c>
      <c r="Z183" s="4">
        <v>191</v>
      </c>
      <c r="AA183" s="4">
        <v>73</v>
      </c>
      <c r="AB183" s="4">
        <v>29.3</v>
      </c>
      <c r="AC183" s="7">
        <v>1</v>
      </c>
      <c r="AD183" s="7">
        <v>0</v>
      </c>
      <c r="AE183" s="7">
        <v>0</v>
      </c>
      <c r="AF183" s="4">
        <v>4</v>
      </c>
      <c r="AG183" s="7">
        <v>1</v>
      </c>
      <c r="AH183" s="4">
        <v>0</v>
      </c>
      <c r="AI183" s="7" t="s">
        <v>37</v>
      </c>
      <c r="AJ183" s="7">
        <v>0</v>
      </c>
    </row>
    <row r="184" spans="1:36">
      <c r="A184" s="7">
        <v>183</v>
      </c>
      <c r="B184" s="7" t="s">
        <v>36</v>
      </c>
      <c r="C184" s="4">
        <v>54</v>
      </c>
      <c r="D184" s="7">
        <v>1</v>
      </c>
      <c r="E184" s="7">
        <v>15</v>
      </c>
      <c r="F184" s="7">
        <v>0</v>
      </c>
      <c r="G184" s="7">
        <v>0</v>
      </c>
      <c r="H184" s="7">
        <v>1</v>
      </c>
      <c r="I184" s="7">
        <v>0</v>
      </c>
      <c r="J184" s="7">
        <v>0</v>
      </c>
      <c r="K184" s="7">
        <v>0</v>
      </c>
      <c r="L184" s="7">
        <v>0</v>
      </c>
      <c r="M184" s="7">
        <v>0</v>
      </c>
      <c r="N184" s="7">
        <v>0</v>
      </c>
      <c r="O184" s="7">
        <v>0</v>
      </c>
      <c r="P184" s="7">
        <v>0</v>
      </c>
      <c r="Q184" s="7">
        <v>0</v>
      </c>
      <c r="R184" s="7">
        <v>0</v>
      </c>
      <c r="S184" s="7">
        <v>0</v>
      </c>
      <c r="T184" s="7">
        <v>24</v>
      </c>
      <c r="U184" s="7">
        <v>6</v>
      </c>
      <c r="V184" s="7">
        <f t="shared" si="4"/>
        <v>4</v>
      </c>
      <c r="W184" s="7">
        <f t="shared" si="5"/>
        <v>6</v>
      </c>
      <c r="X184" s="7">
        <v>268</v>
      </c>
      <c r="Y184" s="8">
        <v>0</v>
      </c>
      <c r="Z184" s="7">
        <v>223</v>
      </c>
      <c r="AA184" s="7">
        <v>147</v>
      </c>
      <c r="AB184" s="7">
        <v>30.9</v>
      </c>
      <c r="AC184" s="7">
        <v>0</v>
      </c>
      <c r="AD184" s="7">
        <v>0</v>
      </c>
      <c r="AE184" s="7">
        <v>0</v>
      </c>
      <c r="AF184" s="7">
        <v>0</v>
      </c>
      <c r="AG184" s="7">
        <v>0</v>
      </c>
      <c r="AH184" s="7">
        <v>0</v>
      </c>
      <c r="AI184" s="7" t="s">
        <v>37</v>
      </c>
      <c r="AJ184" s="7">
        <v>0</v>
      </c>
    </row>
    <row r="185" s="4" customFormat="1" spans="1:36">
      <c r="A185" s="7">
        <v>184</v>
      </c>
      <c r="B185" s="7" t="s">
        <v>36</v>
      </c>
      <c r="C185" s="7">
        <v>47</v>
      </c>
      <c r="D185" s="4">
        <v>1</v>
      </c>
      <c r="E185" s="4">
        <v>19</v>
      </c>
      <c r="F185" s="4">
        <v>0</v>
      </c>
      <c r="G185" s="4">
        <v>0</v>
      </c>
      <c r="H185" s="7">
        <v>0</v>
      </c>
      <c r="I185" s="7">
        <v>1</v>
      </c>
      <c r="J185" s="7">
        <v>0</v>
      </c>
      <c r="K185" s="7">
        <v>0</v>
      </c>
      <c r="L185" s="7">
        <v>0</v>
      </c>
      <c r="M185" s="7">
        <v>0</v>
      </c>
      <c r="N185" s="7">
        <v>0</v>
      </c>
      <c r="O185" s="7">
        <v>0</v>
      </c>
      <c r="P185" s="7">
        <v>0</v>
      </c>
      <c r="Q185" s="7">
        <v>0</v>
      </c>
      <c r="R185" s="7">
        <v>0</v>
      </c>
      <c r="S185" s="7">
        <v>0</v>
      </c>
      <c r="T185" s="4">
        <v>72</v>
      </c>
      <c r="U185" s="4">
        <v>18</v>
      </c>
      <c r="V185" s="7">
        <f t="shared" si="4"/>
        <v>4</v>
      </c>
      <c r="W185" s="7">
        <f t="shared" si="5"/>
        <v>18</v>
      </c>
      <c r="X185" s="4">
        <v>36</v>
      </c>
      <c r="Y185" s="8">
        <v>1</v>
      </c>
      <c r="Z185" s="4">
        <v>64</v>
      </c>
      <c r="AA185" s="4">
        <v>79</v>
      </c>
      <c r="AB185" s="4">
        <v>25.6</v>
      </c>
      <c r="AC185" s="7">
        <v>1</v>
      </c>
      <c r="AD185" s="7">
        <v>0</v>
      </c>
      <c r="AE185" s="7">
        <v>0</v>
      </c>
      <c r="AF185" s="4">
        <v>4</v>
      </c>
      <c r="AG185" s="7">
        <v>1</v>
      </c>
      <c r="AH185" s="4">
        <v>0</v>
      </c>
      <c r="AI185" s="7" t="s">
        <v>37</v>
      </c>
      <c r="AJ185" s="7">
        <v>0</v>
      </c>
    </row>
    <row r="186" s="4" customFormat="1" spans="1:36">
      <c r="A186" s="7">
        <v>185</v>
      </c>
      <c r="B186" s="7" t="s">
        <v>36</v>
      </c>
      <c r="C186" s="4">
        <v>53</v>
      </c>
      <c r="D186" s="7">
        <v>1</v>
      </c>
      <c r="E186" s="7">
        <v>13</v>
      </c>
      <c r="F186" s="7">
        <v>0</v>
      </c>
      <c r="G186" s="7">
        <v>0</v>
      </c>
      <c r="H186" s="7">
        <v>1</v>
      </c>
      <c r="I186" s="7">
        <v>0</v>
      </c>
      <c r="J186" s="7">
        <v>0</v>
      </c>
      <c r="K186" s="7">
        <v>0</v>
      </c>
      <c r="L186" s="7">
        <v>0</v>
      </c>
      <c r="M186" s="7">
        <v>0</v>
      </c>
      <c r="N186" s="7">
        <v>0</v>
      </c>
      <c r="O186" s="7">
        <v>0</v>
      </c>
      <c r="P186" s="7">
        <v>1</v>
      </c>
      <c r="Q186" s="7">
        <v>0</v>
      </c>
      <c r="R186" s="7">
        <v>0</v>
      </c>
      <c r="S186" s="7">
        <v>0</v>
      </c>
      <c r="T186" s="7">
        <v>56</v>
      </c>
      <c r="U186" s="7">
        <v>14</v>
      </c>
      <c r="V186" s="7">
        <f t="shared" si="4"/>
        <v>4</v>
      </c>
      <c r="W186" s="7">
        <f t="shared" si="5"/>
        <v>14</v>
      </c>
      <c r="X186" s="7">
        <v>275</v>
      </c>
      <c r="Y186" s="8">
        <v>0</v>
      </c>
      <c r="Z186" s="7">
        <v>261</v>
      </c>
      <c r="AA186" s="7">
        <v>98</v>
      </c>
      <c r="AB186" s="7">
        <v>29</v>
      </c>
      <c r="AC186" s="7">
        <v>1</v>
      </c>
      <c r="AD186" s="7">
        <v>0</v>
      </c>
      <c r="AE186" s="7">
        <v>0</v>
      </c>
      <c r="AF186" s="7">
        <v>4</v>
      </c>
      <c r="AG186" s="7">
        <v>1</v>
      </c>
      <c r="AH186" s="7">
        <v>0</v>
      </c>
      <c r="AI186" s="7" t="s">
        <v>37</v>
      </c>
      <c r="AJ186" s="7">
        <v>0</v>
      </c>
    </row>
    <row r="187" spans="1:36">
      <c r="A187" s="7">
        <v>186</v>
      </c>
      <c r="B187" s="7" t="s">
        <v>36</v>
      </c>
      <c r="C187" s="4">
        <v>58</v>
      </c>
      <c r="D187" s="7">
        <v>1</v>
      </c>
      <c r="E187" s="7">
        <v>42</v>
      </c>
      <c r="F187" s="7">
        <v>0</v>
      </c>
      <c r="G187" s="7">
        <v>0</v>
      </c>
      <c r="H187" s="7">
        <v>1</v>
      </c>
      <c r="I187" s="7">
        <v>1</v>
      </c>
      <c r="J187" s="7">
        <v>0</v>
      </c>
      <c r="K187" s="7">
        <v>0</v>
      </c>
      <c r="L187" s="7">
        <v>0</v>
      </c>
      <c r="M187" s="7">
        <v>0</v>
      </c>
      <c r="N187" s="7">
        <v>0</v>
      </c>
      <c r="O187" s="7">
        <v>0</v>
      </c>
      <c r="P187" s="7">
        <v>0</v>
      </c>
      <c r="Q187" s="7">
        <v>0</v>
      </c>
      <c r="R187" s="7">
        <v>0</v>
      </c>
      <c r="S187" s="7">
        <v>0</v>
      </c>
      <c r="T187" s="7">
        <v>10.5</v>
      </c>
      <c r="U187" s="7">
        <v>3</v>
      </c>
      <c r="V187" s="7">
        <f t="shared" si="4"/>
        <v>3.5</v>
      </c>
      <c r="W187" s="7">
        <f t="shared" si="5"/>
        <v>2.625</v>
      </c>
      <c r="X187" s="7">
        <v>134</v>
      </c>
      <c r="Y187" s="8">
        <v>0</v>
      </c>
      <c r="Z187" s="7">
        <v>260</v>
      </c>
      <c r="AA187" s="7">
        <v>85</v>
      </c>
      <c r="AB187" s="7">
        <v>37.9</v>
      </c>
      <c r="AC187" s="7">
        <v>0</v>
      </c>
      <c r="AD187" s="7">
        <v>0</v>
      </c>
      <c r="AE187" s="7">
        <v>0</v>
      </c>
      <c r="AF187" s="7">
        <v>1</v>
      </c>
      <c r="AG187" s="7">
        <v>0</v>
      </c>
      <c r="AH187" s="7">
        <v>0</v>
      </c>
      <c r="AI187" s="7" t="s">
        <v>39</v>
      </c>
      <c r="AJ187" s="7">
        <v>0</v>
      </c>
    </row>
    <row r="188" s="6" customFormat="1" spans="1:36">
      <c r="A188" s="7">
        <v>187</v>
      </c>
      <c r="B188" s="7" t="s">
        <v>36</v>
      </c>
      <c r="C188" s="4">
        <v>66</v>
      </c>
      <c r="D188" s="7">
        <v>2</v>
      </c>
      <c r="E188" s="4">
        <v>26</v>
      </c>
      <c r="F188" s="4">
        <v>0</v>
      </c>
      <c r="G188" s="4">
        <v>0</v>
      </c>
      <c r="H188" s="7">
        <v>1</v>
      </c>
      <c r="I188" s="7">
        <v>0</v>
      </c>
      <c r="J188" s="7">
        <v>0</v>
      </c>
      <c r="K188" s="7">
        <v>0</v>
      </c>
      <c r="L188" s="7">
        <v>0</v>
      </c>
      <c r="M188" s="7">
        <v>0</v>
      </c>
      <c r="N188" s="7">
        <v>0</v>
      </c>
      <c r="O188" s="7">
        <v>0</v>
      </c>
      <c r="P188" s="7">
        <v>0</v>
      </c>
      <c r="Q188" s="7">
        <v>0</v>
      </c>
      <c r="R188" s="7">
        <v>0</v>
      </c>
      <c r="S188" s="7">
        <v>0</v>
      </c>
      <c r="T188" s="4">
        <v>30</v>
      </c>
      <c r="U188" s="4">
        <v>5</v>
      </c>
      <c r="V188" s="7">
        <f t="shared" si="4"/>
        <v>6</v>
      </c>
      <c r="W188" s="7">
        <f t="shared" si="5"/>
        <v>7.5</v>
      </c>
      <c r="X188" s="4">
        <v>84</v>
      </c>
      <c r="Y188" s="8">
        <v>0</v>
      </c>
      <c r="Z188" s="4">
        <v>96</v>
      </c>
      <c r="AA188" s="4">
        <v>103</v>
      </c>
      <c r="AB188" s="4">
        <v>33.7</v>
      </c>
      <c r="AC188" s="7">
        <v>0</v>
      </c>
      <c r="AD188" s="7">
        <v>0</v>
      </c>
      <c r="AE188" s="7">
        <v>0</v>
      </c>
      <c r="AF188" s="4">
        <v>2</v>
      </c>
      <c r="AG188" s="7">
        <v>0</v>
      </c>
      <c r="AH188" s="4">
        <v>0</v>
      </c>
      <c r="AI188" s="7" t="s">
        <v>37</v>
      </c>
      <c r="AJ188" s="7">
        <v>0</v>
      </c>
    </row>
    <row r="189" spans="1:36">
      <c r="A189" s="7">
        <v>188</v>
      </c>
      <c r="B189" s="7" t="s">
        <v>36</v>
      </c>
      <c r="C189" s="4">
        <v>54</v>
      </c>
      <c r="D189" s="7">
        <v>2</v>
      </c>
      <c r="E189" s="4">
        <v>11</v>
      </c>
      <c r="F189" s="4">
        <v>0</v>
      </c>
      <c r="G189" s="4">
        <v>0</v>
      </c>
      <c r="H189" s="7">
        <v>1</v>
      </c>
      <c r="I189" s="7">
        <v>0</v>
      </c>
      <c r="J189" s="7">
        <v>0</v>
      </c>
      <c r="K189" s="7">
        <v>0</v>
      </c>
      <c r="L189" s="7">
        <v>0</v>
      </c>
      <c r="M189" s="7">
        <v>0</v>
      </c>
      <c r="N189" s="7">
        <v>0</v>
      </c>
      <c r="O189" s="7">
        <v>0</v>
      </c>
      <c r="P189" s="7">
        <v>0</v>
      </c>
      <c r="Q189" s="7">
        <v>0</v>
      </c>
      <c r="R189" s="7">
        <v>0</v>
      </c>
      <c r="S189" s="7">
        <v>0</v>
      </c>
      <c r="T189" s="4">
        <v>54</v>
      </c>
      <c r="U189" s="4">
        <v>12</v>
      </c>
      <c r="V189" s="7">
        <f t="shared" si="4"/>
        <v>4.5</v>
      </c>
      <c r="W189" s="7">
        <f t="shared" si="5"/>
        <v>13.5</v>
      </c>
      <c r="X189" s="4">
        <v>103</v>
      </c>
      <c r="Y189" s="8">
        <v>0</v>
      </c>
      <c r="Z189" s="4">
        <v>128</v>
      </c>
      <c r="AA189" s="4">
        <v>69</v>
      </c>
      <c r="AB189" s="4">
        <v>37.6</v>
      </c>
      <c r="AC189" s="7">
        <v>0</v>
      </c>
      <c r="AD189" s="7">
        <v>0</v>
      </c>
      <c r="AE189" s="7">
        <v>1</v>
      </c>
      <c r="AF189" s="4">
        <v>4</v>
      </c>
      <c r="AG189" s="7">
        <v>1</v>
      </c>
      <c r="AH189" s="4">
        <v>0</v>
      </c>
      <c r="AI189" s="7" t="s">
        <v>37</v>
      </c>
      <c r="AJ189" s="7">
        <v>0</v>
      </c>
    </row>
    <row r="190" s="4" customFormat="1" spans="1:36">
      <c r="A190" s="7">
        <v>189</v>
      </c>
      <c r="B190" s="7" t="s">
        <v>36</v>
      </c>
      <c r="C190" s="4">
        <v>58</v>
      </c>
      <c r="D190" s="7">
        <v>2</v>
      </c>
      <c r="E190" s="4">
        <v>29</v>
      </c>
      <c r="F190" s="4">
        <v>0</v>
      </c>
      <c r="G190" s="4">
        <v>1</v>
      </c>
      <c r="H190" s="7">
        <v>1</v>
      </c>
      <c r="I190" s="7">
        <v>0</v>
      </c>
      <c r="J190" s="7">
        <v>0</v>
      </c>
      <c r="K190" s="7">
        <v>0</v>
      </c>
      <c r="L190" s="7">
        <v>0</v>
      </c>
      <c r="M190" s="7">
        <v>0</v>
      </c>
      <c r="N190" s="7">
        <v>0</v>
      </c>
      <c r="O190" s="7">
        <v>0</v>
      </c>
      <c r="P190" s="7">
        <v>1</v>
      </c>
      <c r="Q190" s="7">
        <v>0</v>
      </c>
      <c r="R190" s="7">
        <v>0</v>
      </c>
      <c r="S190" s="7">
        <v>0</v>
      </c>
      <c r="T190" s="4">
        <v>36</v>
      </c>
      <c r="U190" s="4">
        <v>12</v>
      </c>
      <c r="V190" s="7">
        <f t="shared" si="4"/>
        <v>3</v>
      </c>
      <c r="W190" s="7">
        <f t="shared" si="5"/>
        <v>9</v>
      </c>
      <c r="X190" s="4">
        <v>94</v>
      </c>
      <c r="Y190" s="8">
        <v>0</v>
      </c>
      <c r="Z190" s="4">
        <v>77</v>
      </c>
      <c r="AA190" s="4">
        <v>60</v>
      </c>
      <c r="AB190" s="4">
        <v>28.5</v>
      </c>
      <c r="AC190" s="7">
        <v>1</v>
      </c>
      <c r="AD190" s="7">
        <v>0</v>
      </c>
      <c r="AE190" s="7">
        <v>0</v>
      </c>
      <c r="AF190" s="4">
        <v>4</v>
      </c>
      <c r="AG190" s="7">
        <v>1</v>
      </c>
      <c r="AH190" s="4">
        <v>1</v>
      </c>
      <c r="AI190" s="7" t="s">
        <v>37</v>
      </c>
      <c r="AJ190" s="7">
        <v>0</v>
      </c>
    </row>
    <row r="191" spans="1:36">
      <c r="A191" s="7">
        <v>190</v>
      </c>
      <c r="B191" s="7" t="s">
        <v>38</v>
      </c>
      <c r="C191" s="4">
        <v>56</v>
      </c>
      <c r="D191" s="7">
        <v>2</v>
      </c>
      <c r="E191" s="4">
        <v>25</v>
      </c>
      <c r="F191" s="4">
        <v>1</v>
      </c>
      <c r="G191" s="4">
        <v>0</v>
      </c>
      <c r="H191" s="7">
        <v>0</v>
      </c>
      <c r="I191" s="7">
        <v>1</v>
      </c>
      <c r="J191" s="7">
        <v>0</v>
      </c>
      <c r="K191" s="7">
        <v>0</v>
      </c>
      <c r="L191" s="7">
        <v>0</v>
      </c>
      <c r="M191" s="7">
        <v>0</v>
      </c>
      <c r="N191" s="7">
        <v>0</v>
      </c>
      <c r="O191" s="7">
        <v>0</v>
      </c>
      <c r="P191" s="7">
        <v>0</v>
      </c>
      <c r="Q191" s="7">
        <v>1</v>
      </c>
      <c r="R191" s="7">
        <v>0</v>
      </c>
      <c r="S191" s="7">
        <v>0</v>
      </c>
      <c r="T191" s="4">
        <v>24</v>
      </c>
      <c r="U191" s="4">
        <v>8</v>
      </c>
      <c r="V191" s="7">
        <f t="shared" si="4"/>
        <v>3</v>
      </c>
      <c r="W191" s="7">
        <f t="shared" si="5"/>
        <v>6</v>
      </c>
      <c r="X191" s="4">
        <v>75</v>
      </c>
      <c r="Y191" s="8">
        <v>0</v>
      </c>
      <c r="Z191" s="4">
        <v>619</v>
      </c>
      <c r="AA191" s="4">
        <v>124</v>
      </c>
      <c r="AB191" s="4">
        <v>26</v>
      </c>
      <c r="AC191" s="7">
        <v>1</v>
      </c>
      <c r="AD191" s="7">
        <v>0</v>
      </c>
      <c r="AE191" s="7">
        <v>0</v>
      </c>
      <c r="AF191" s="4">
        <v>4</v>
      </c>
      <c r="AG191" s="7">
        <v>1</v>
      </c>
      <c r="AH191" s="4">
        <v>0</v>
      </c>
      <c r="AI191" s="7" t="s">
        <v>37</v>
      </c>
      <c r="AJ191" s="7">
        <v>0</v>
      </c>
    </row>
    <row r="192" s="4" customFormat="1" spans="1:36">
      <c r="A192" s="7">
        <v>191</v>
      </c>
      <c r="B192" s="7" t="s">
        <v>36</v>
      </c>
      <c r="C192" s="7">
        <v>44</v>
      </c>
      <c r="D192" s="4">
        <v>1</v>
      </c>
      <c r="E192" s="4">
        <v>5</v>
      </c>
      <c r="F192" s="4">
        <v>0</v>
      </c>
      <c r="G192" s="4">
        <v>0</v>
      </c>
      <c r="H192" s="7">
        <v>1</v>
      </c>
      <c r="I192" s="7">
        <v>0</v>
      </c>
      <c r="J192" s="7">
        <v>0</v>
      </c>
      <c r="K192" s="7">
        <v>0</v>
      </c>
      <c r="L192" s="7">
        <v>0</v>
      </c>
      <c r="M192" s="7">
        <v>0</v>
      </c>
      <c r="N192" s="7">
        <v>0</v>
      </c>
      <c r="O192" s="7">
        <v>0</v>
      </c>
      <c r="P192" s="7">
        <v>0</v>
      </c>
      <c r="Q192" s="7">
        <v>0</v>
      </c>
      <c r="R192" s="7">
        <v>0</v>
      </c>
      <c r="S192" s="7">
        <v>0</v>
      </c>
      <c r="T192" s="4">
        <v>40</v>
      </c>
      <c r="U192" s="4">
        <v>5</v>
      </c>
      <c r="V192" s="7">
        <f t="shared" si="4"/>
        <v>8</v>
      </c>
      <c r="W192" s="7">
        <f t="shared" si="5"/>
        <v>10</v>
      </c>
      <c r="X192" s="4">
        <v>121</v>
      </c>
      <c r="Y192" s="8">
        <v>0</v>
      </c>
      <c r="Z192" s="4">
        <v>115</v>
      </c>
      <c r="AA192" s="4">
        <v>99</v>
      </c>
      <c r="AB192" s="4">
        <v>35.8</v>
      </c>
      <c r="AC192" s="7">
        <v>0</v>
      </c>
      <c r="AD192" s="7">
        <v>0</v>
      </c>
      <c r="AE192" s="7">
        <v>1</v>
      </c>
      <c r="AF192" s="4">
        <v>3</v>
      </c>
      <c r="AG192" s="7">
        <v>1</v>
      </c>
      <c r="AH192" s="4">
        <v>0</v>
      </c>
      <c r="AI192" s="7" t="s">
        <v>37</v>
      </c>
      <c r="AJ192" s="7">
        <v>1</v>
      </c>
    </row>
    <row r="193" spans="1:36">
      <c r="A193" s="7">
        <v>192</v>
      </c>
      <c r="B193" s="7" t="s">
        <v>36</v>
      </c>
      <c r="C193" s="7">
        <v>52</v>
      </c>
      <c r="D193" s="7">
        <v>2</v>
      </c>
      <c r="E193" s="4">
        <v>30</v>
      </c>
      <c r="F193" s="4">
        <v>0</v>
      </c>
      <c r="G193" s="4">
        <v>0</v>
      </c>
      <c r="H193" s="7">
        <v>1</v>
      </c>
      <c r="I193" s="7">
        <v>0</v>
      </c>
      <c r="J193" s="7">
        <v>0</v>
      </c>
      <c r="K193" s="7">
        <v>0</v>
      </c>
      <c r="L193" s="7">
        <v>0</v>
      </c>
      <c r="M193" s="7">
        <v>0</v>
      </c>
      <c r="N193" s="7">
        <v>0</v>
      </c>
      <c r="O193" s="7">
        <v>0</v>
      </c>
      <c r="P193" s="7">
        <v>1</v>
      </c>
      <c r="Q193" s="7">
        <v>0</v>
      </c>
      <c r="R193" s="7">
        <v>0</v>
      </c>
      <c r="S193" s="7">
        <v>0</v>
      </c>
      <c r="T193" s="4">
        <v>52</v>
      </c>
      <c r="U193" s="4">
        <v>13</v>
      </c>
      <c r="V193" s="7">
        <f t="shared" si="4"/>
        <v>4</v>
      </c>
      <c r="W193" s="7">
        <f t="shared" si="5"/>
        <v>13</v>
      </c>
      <c r="X193" s="4">
        <v>244</v>
      </c>
      <c r="Y193" s="8">
        <v>0</v>
      </c>
      <c r="Z193" s="4">
        <v>237</v>
      </c>
      <c r="AA193" s="4">
        <v>101</v>
      </c>
      <c r="AB193" s="4">
        <v>37.8</v>
      </c>
      <c r="AC193" s="7">
        <v>0</v>
      </c>
      <c r="AD193" s="7">
        <v>0</v>
      </c>
      <c r="AE193" s="7">
        <v>0</v>
      </c>
      <c r="AF193" s="4">
        <v>0</v>
      </c>
      <c r="AG193" s="7">
        <v>0</v>
      </c>
      <c r="AH193" s="4">
        <v>0</v>
      </c>
      <c r="AI193" s="7" t="s">
        <v>37</v>
      </c>
      <c r="AJ193" s="7">
        <v>0</v>
      </c>
    </row>
    <row r="194" s="5" customFormat="1" spans="1:36">
      <c r="A194" s="7">
        <v>193</v>
      </c>
      <c r="B194" s="7" t="s">
        <v>36</v>
      </c>
      <c r="C194" s="4">
        <v>27</v>
      </c>
      <c r="D194" s="4">
        <v>1</v>
      </c>
      <c r="E194" s="4">
        <v>2</v>
      </c>
      <c r="F194" s="4">
        <v>0</v>
      </c>
      <c r="G194" s="4">
        <v>0</v>
      </c>
      <c r="H194" s="7">
        <v>0</v>
      </c>
      <c r="I194" s="7">
        <v>0</v>
      </c>
      <c r="J194" s="4">
        <v>1</v>
      </c>
      <c r="K194" s="7">
        <v>0</v>
      </c>
      <c r="L194" s="7">
        <v>0</v>
      </c>
      <c r="M194" s="7">
        <v>0</v>
      </c>
      <c r="N194" s="7">
        <v>0</v>
      </c>
      <c r="O194" s="7">
        <v>0</v>
      </c>
      <c r="P194" s="7">
        <v>0</v>
      </c>
      <c r="Q194" s="7">
        <v>0</v>
      </c>
      <c r="R194" s="7">
        <v>0</v>
      </c>
      <c r="S194" s="7">
        <v>0</v>
      </c>
      <c r="T194" s="4">
        <v>13.5</v>
      </c>
      <c r="U194" s="4">
        <v>3</v>
      </c>
      <c r="V194" s="7">
        <f t="shared" ref="V194:V257" si="6">T194/U194</f>
        <v>4.5</v>
      </c>
      <c r="W194" s="7">
        <f t="shared" si="5"/>
        <v>3.375</v>
      </c>
      <c r="X194" s="4">
        <v>37</v>
      </c>
      <c r="Y194" s="8">
        <v>1</v>
      </c>
      <c r="Z194" s="4">
        <v>76</v>
      </c>
      <c r="AA194" s="4">
        <v>107</v>
      </c>
      <c r="AB194" s="4">
        <v>38.2</v>
      </c>
      <c r="AC194" s="7">
        <v>0</v>
      </c>
      <c r="AD194" s="7">
        <v>0</v>
      </c>
      <c r="AE194" s="7">
        <v>1</v>
      </c>
      <c r="AF194" s="4">
        <v>1</v>
      </c>
      <c r="AG194" s="7">
        <v>0</v>
      </c>
      <c r="AH194" s="4">
        <v>0</v>
      </c>
      <c r="AI194" s="7" t="s">
        <v>37</v>
      </c>
      <c r="AJ194" s="7">
        <v>0</v>
      </c>
    </row>
    <row r="195" spans="1:36">
      <c r="A195" s="7">
        <v>194</v>
      </c>
      <c r="B195" s="7" t="s">
        <v>36</v>
      </c>
      <c r="C195" s="4">
        <v>62</v>
      </c>
      <c r="D195" s="4">
        <v>1</v>
      </c>
      <c r="E195" s="4">
        <v>10</v>
      </c>
      <c r="F195" s="4">
        <v>1</v>
      </c>
      <c r="G195" s="4">
        <v>0</v>
      </c>
      <c r="H195" s="7">
        <v>1</v>
      </c>
      <c r="I195" s="7">
        <v>0</v>
      </c>
      <c r="J195" s="7">
        <v>0</v>
      </c>
      <c r="K195" s="7">
        <v>0</v>
      </c>
      <c r="L195" s="7">
        <v>0</v>
      </c>
      <c r="M195" s="7">
        <v>0</v>
      </c>
      <c r="N195" s="7">
        <v>0</v>
      </c>
      <c r="O195" s="7">
        <v>0</v>
      </c>
      <c r="P195" s="7">
        <v>0</v>
      </c>
      <c r="Q195" s="7">
        <v>0</v>
      </c>
      <c r="R195" s="7">
        <v>0</v>
      </c>
      <c r="S195" s="7">
        <v>0</v>
      </c>
      <c r="T195" s="4">
        <v>22</v>
      </c>
      <c r="U195" s="4">
        <v>11</v>
      </c>
      <c r="V195" s="7">
        <f t="shared" si="6"/>
        <v>2</v>
      </c>
      <c r="W195" s="7">
        <f t="shared" ref="W195:W258" si="7">T195/4</f>
        <v>5.5</v>
      </c>
      <c r="X195" s="4">
        <v>109</v>
      </c>
      <c r="Y195" s="8">
        <v>0</v>
      </c>
      <c r="Z195" s="4">
        <v>91</v>
      </c>
      <c r="AA195" s="4">
        <v>91</v>
      </c>
      <c r="AB195" s="4">
        <v>37.6</v>
      </c>
      <c r="AC195" s="7">
        <v>0</v>
      </c>
      <c r="AD195" s="7">
        <v>0</v>
      </c>
      <c r="AE195" s="7">
        <v>1</v>
      </c>
      <c r="AF195" s="4">
        <v>2</v>
      </c>
      <c r="AG195" s="7">
        <v>0</v>
      </c>
      <c r="AH195" s="4">
        <v>0</v>
      </c>
      <c r="AI195" s="7" t="s">
        <v>37</v>
      </c>
      <c r="AJ195" s="7">
        <v>0</v>
      </c>
    </row>
    <row r="196" s="4" customFormat="1" spans="1:36">
      <c r="A196" s="7">
        <v>195</v>
      </c>
      <c r="B196" s="7" t="s">
        <v>36</v>
      </c>
      <c r="C196" s="7">
        <v>48</v>
      </c>
      <c r="D196" s="7">
        <v>2</v>
      </c>
      <c r="E196" s="4">
        <v>10</v>
      </c>
      <c r="F196" s="4">
        <v>0</v>
      </c>
      <c r="G196" s="4">
        <v>0</v>
      </c>
      <c r="H196" s="7">
        <v>1</v>
      </c>
      <c r="I196" s="7">
        <v>0</v>
      </c>
      <c r="J196" s="7">
        <v>0</v>
      </c>
      <c r="K196" s="7">
        <v>0</v>
      </c>
      <c r="L196" s="7">
        <v>0</v>
      </c>
      <c r="M196" s="7">
        <v>0</v>
      </c>
      <c r="N196" s="7">
        <v>0</v>
      </c>
      <c r="O196" s="7">
        <v>0</v>
      </c>
      <c r="P196" s="7">
        <v>0</v>
      </c>
      <c r="Q196" s="7">
        <v>1</v>
      </c>
      <c r="R196" s="7">
        <v>1</v>
      </c>
      <c r="S196" s="7">
        <v>0</v>
      </c>
      <c r="T196" s="4">
        <v>24</v>
      </c>
      <c r="U196" s="4">
        <v>8</v>
      </c>
      <c r="V196" s="7">
        <f t="shared" si="6"/>
        <v>3</v>
      </c>
      <c r="W196" s="7">
        <f t="shared" si="7"/>
        <v>6</v>
      </c>
      <c r="X196" s="4">
        <v>203</v>
      </c>
      <c r="Y196" s="8">
        <v>0</v>
      </c>
      <c r="Z196" s="4">
        <v>200</v>
      </c>
      <c r="AA196" s="4">
        <v>134</v>
      </c>
      <c r="AB196" s="4">
        <v>31.4</v>
      </c>
      <c r="AC196" s="7">
        <v>0</v>
      </c>
      <c r="AD196" s="7">
        <v>0</v>
      </c>
      <c r="AE196" s="7">
        <v>0</v>
      </c>
      <c r="AF196" s="4">
        <v>2</v>
      </c>
      <c r="AG196" s="7">
        <v>0</v>
      </c>
      <c r="AH196" s="4">
        <v>0</v>
      </c>
      <c r="AI196" s="7" t="s">
        <v>37</v>
      </c>
      <c r="AJ196" s="7">
        <v>0</v>
      </c>
    </row>
    <row r="197" s="4" customFormat="1" spans="1:36">
      <c r="A197" s="7">
        <v>196</v>
      </c>
      <c r="B197" s="7" t="s">
        <v>36</v>
      </c>
      <c r="C197" s="7">
        <v>26</v>
      </c>
      <c r="D197" s="4">
        <v>1</v>
      </c>
      <c r="E197" s="4">
        <v>30</v>
      </c>
      <c r="F197" s="4">
        <v>1</v>
      </c>
      <c r="G197" s="4">
        <v>0</v>
      </c>
      <c r="H197" s="7">
        <v>1</v>
      </c>
      <c r="I197" s="7">
        <v>0</v>
      </c>
      <c r="J197" s="7">
        <v>0</v>
      </c>
      <c r="K197" s="7">
        <v>0</v>
      </c>
      <c r="L197" s="7">
        <v>0</v>
      </c>
      <c r="M197" s="7">
        <v>0</v>
      </c>
      <c r="N197" s="7">
        <v>0</v>
      </c>
      <c r="O197" s="7">
        <v>1</v>
      </c>
      <c r="P197" s="7">
        <v>0</v>
      </c>
      <c r="Q197" s="7">
        <v>0</v>
      </c>
      <c r="R197" s="7">
        <v>0</v>
      </c>
      <c r="S197" s="7">
        <v>1</v>
      </c>
      <c r="T197" s="4">
        <v>52</v>
      </c>
      <c r="U197" s="4">
        <v>13</v>
      </c>
      <c r="V197" s="7">
        <f t="shared" si="6"/>
        <v>4</v>
      </c>
      <c r="W197" s="7">
        <f t="shared" si="7"/>
        <v>13</v>
      </c>
      <c r="X197" s="4">
        <v>170</v>
      </c>
      <c r="Y197" s="8">
        <v>0</v>
      </c>
      <c r="Z197" s="4">
        <v>389</v>
      </c>
      <c r="AA197" s="4">
        <v>103</v>
      </c>
      <c r="AB197" s="4">
        <v>30.4</v>
      </c>
      <c r="AC197" s="7">
        <v>0</v>
      </c>
      <c r="AD197" s="7">
        <v>0</v>
      </c>
      <c r="AE197" s="7">
        <v>0</v>
      </c>
      <c r="AF197" s="4">
        <v>3</v>
      </c>
      <c r="AG197" s="7">
        <v>1</v>
      </c>
      <c r="AH197" s="4">
        <v>0</v>
      </c>
      <c r="AI197" s="7" t="s">
        <v>39</v>
      </c>
      <c r="AJ197" s="7">
        <v>1</v>
      </c>
    </row>
    <row r="198" spans="1:36">
      <c r="A198" s="7">
        <v>197</v>
      </c>
      <c r="B198" s="7" t="s">
        <v>36</v>
      </c>
      <c r="C198" s="7">
        <v>65</v>
      </c>
      <c r="D198" s="7">
        <v>2</v>
      </c>
      <c r="E198" s="7">
        <v>29</v>
      </c>
      <c r="F198" s="7">
        <v>1</v>
      </c>
      <c r="G198" s="7">
        <v>0</v>
      </c>
      <c r="H198" s="7">
        <v>1</v>
      </c>
      <c r="I198" s="7">
        <v>0</v>
      </c>
      <c r="J198" s="7">
        <v>0</v>
      </c>
      <c r="K198" s="7">
        <v>0</v>
      </c>
      <c r="L198" s="7">
        <v>0</v>
      </c>
      <c r="M198" s="7">
        <v>0</v>
      </c>
      <c r="N198" s="7">
        <v>0</v>
      </c>
      <c r="O198" s="7">
        <v>0</v>
      </c>
      <c r="P198" s="7">
        <v>0</v>
      </c>
      <c r="Q198" s="7">
        <v>0</v>
      </c>
      <c r="R198" s="7">
        <v>0</v>
      </c>
      <c r="S198" s="7">
        <v>0</v>
      </c>
      <c r="T198" s="7">
        <v>76</v>
      </c>
      <c r="U198" s="7">
        <v>19</v>
      </c>
      <c r="V198" s="7">
        <f t="shared" si="6"/>
        <v>4</v>
      </c>
      <c r="W198" s="7">
        <f t="shared" si="7"/>
        <v>19</v>
      </c>
      <c r="X198" s="7">
        <v>344</v>
      </c>
      <c r="Y198" s="8">
        <v>0</v>
      </c>
      <c r="Z198" s="7">
        <v>509</v>
      </c>
      <c r="AA198" s="7">
        <v>117</v>
      </c>
      <c r="AB198" s="7">
        <v>35.9</v>
      </c>
      <c r="AC198" s="7">
        <v>0</v>
      </c>
      <c r="AD198" s="7">
        <v>0</v>
      </c>
      <c r="AE198" s="7">
        <v>0</v>
      </c>
      <c r="AF198" s="7">
        <v>2</v>
      </c>
      <c r="AG198" s="7">
        <v>0</v>
      </c>
      <c r="AH198" s="7">
        <v>0</v>
      </c>
      <c r="AI198" s="7" t="s">
        <v>39</v>
      </c>
      <c r="AJ198" s="7">
        <v>0</v>
      </c>
    </row>
    <row r="199" spans="1:36">
      <c r="A199" s="7">
        <v>198</v>
      </c>
      <c r="B199" s="7" t="s">
        <v>36</v>
      </c>
      <c r="C199" s="7">
        <v>55</v>
      </c>
      <c r="D199" s="7">
        <v>1</v>
      </c>
      <c r="E199" s="7">
        <v>23</v>
      </c>
      <c r="F199" s="7">
        <v>0</v>
      </c>
      <c r="G199" s="7">
        <v>0</v>
      </c>
      <c r="H199" s="7">
        <v>1</v>
      </c>
      <c r="I199" s="7">
        <v>0</v>
      </c>
      <c r="J199" s="7">
        <v>0</v>
      </c>
      <c r="K199" s="7">
        <v>0</v>
      </c>
      <c r="L199" s="7">
        <v>0</v>
      </c>
      <c r="M199" s="7">
        <v>0</v>
      </c>
      <c r="N199" s="7">
        <v>0</v>
      </c>
      <c r="O199" s="7">
        <v>0</v>
      </c>
      <c r="P199" s="7">
        <v>0</v>
      </c>
      <c r="Q199" s="7">
        <v>0</v>
      </c>
      <c r="R199" s="7">
        <v>0</v>
      </c>
      <c r="S199" s="7">
        <v>0</v>
      </c>
      <c r="T199" s="7">
        <v>60</v>
      </c>
      <c r="U199" s="7">
        <v>15</v>
      </c>
      <c r="V199" s="7">
        <f t="shared" si="6"/>
        <v>4</v>
      </c>
      <c r="W199" s="7">
        <f t="shared" si="7"/>
        <v>15</v>
      </c>
      <c r="X199" s="7">
        <v>240</v>
      </c>
      <c r="Y199" s="8">
        <v>0</v>
      </c>
      <c r="Z199" s="7">
        <v>330</v>
      </c>
      <c r="AA199" s="7">
        <v>114</v>
      </c>
      <c r="AB199" s="7">
        <v>27.1</v>
      </c>
      <c r="AC199" s="7">
        <v>1</v>
      </c>
      <c r="AD199" s="7">
        <v>0</v>
      </c>
      <c r="AE199" s="7">
        <v>0</v>
      </c>
      <c r="AF199" s="7">
        <v>3</v>
      </c>
      <c r="AG199" s="7">
        <v>1</v>
      </c>
      <c r="AH199" s="7">
        <v>0</v>
      </c>
      <c r="AI199" s="7" t="s">
        <v>37</v>
      </c>
      <c r="AJ199" s="7">
        <v>0</v>
      </c>
    </row>
    <row r="200" s="4" customFormat="1" spans="1:36">
      <c r="A200" s="7">
        <v>199</v>
      </c>
      <c r="B200" s="7" t="s">
        <v>36</v>
      </c>
      <c r="C200" s="4">
        <v>26</v>
      </c>
      <c r="D200" s="4">
        <v>1</v>
      </c>
      <c r="E200" s="4">
        <v>17</v>
      </c>
      <c r="F200" s="4">
        <v>0</v>
      </c>
      <c r="G200" s="4">
        <v>0</v>
      </c>
      <c r="H200" s="7">
        <v>0</v>
      </c>
      <c r="I200" s="7">
        <v>1</v>
      </c>
      <c r="J200" s="7">
        <v>0</v>
      </c>
      <c r="K200" s="7">
        <v>0</v>
      </c>
      <c r="L200" s="7">
        <v>0</v>
      </c>
      <c r="M200" s="7">
        <v>0</v>
      </c>
      <c r="N200" s="7">
        <v>0</v>
      </c>
      <c r="O200" s="7">
        <v>0</v>
      </c>
      <c r="P200" s="7">
        <v>1</v>
      </c>
      <c r="Q200" s="7">
        <v>0</v>
      </c>
      <c r="R200" s="7">
        <v>0</v>
      </c>
      <c r="S200" s="7">
        <v>0</v>
      </c>
      <c r="T200" s="4">
        <v>28</v>
      </c>
      <c r="U200" s="4">
        <v>7</v>
      </c>
      <c r="V200" s="7">
        <f t="shared" si="6"/>
        <v>4</v>
      </c>
      <c r="W200" s="7">
        <f t="shared" si="7"/>
        <v>7</v>
      </c>
      <c r="X200" s="4">
        <v>219</v>
      </c>
      <c r="Y200" s="8">
        <v>0</v>
      </c>
      <c r="Z200" s="4">
        <v>500</v>
      </c>
      <c r="AA200" s="4">
        <v>162</v>
      </c>
      <c r="AB200" s="4">
        <v>41.6</v>
      </c>
      <c r="AC200" s="7">
        <v>0</v>
      </c>
      <c r="AD200" s="7">
        <v>0</v>
      </c>
      <c r="AE200" s="7">
        <v>0</v>
      </c>
      <c r="AF200" s="4">
        <v>0</v>
      </c>
      <c r="AG200" s="7">
        <v>0</v>
      </c>
      <c r="AH200" s="4">
        <v>0</v>
      </c>
      <c r="AI200" s="7" t="s">
        <v>39</v>
      </c>
      <c r="AJ200" s="7">
        <v>0</v>
      </c>
    </row>
    <row r="201" s="4" customFormat="1" spans="1:36">
      <c r="A201" s="7">
        <v>200</v>
      </c>
      <c r="B201" s="7" t="s">
        <v>36</v>
      </c>
      <c r="C201" s="7">
        <v>28</v>
      </c>
      <c r="D201" s="4">
        <v>1</v>
      </c>
      <c r="E201" s="4">
        <v>15</v>
      </c>
      <c r="F201" s="4">
        <v>0</v>
      </c>
      <c r="G201" s="4">
        <v>0</v>
      </c>
      <c r="H201" s="7">
        <v>1</v>
      </c>
      <c r="I201" s="7">
        <v>0</v>
      </c>
      <c r="J201" s="7">
        <v>0</v>
      </c>
      <c r="K201" s="7">
        <v>0</v>
      </c>
      <c r="L201" s="7">
        <v>0</v>
      </c>
      <c r="M201" s="7">
        <v>0</v>
      </c>
      <c r="N201" s="7">
        <v>0</v>
      </c>
      <c r="O201" s="7">
        <v>0</v>
      </c>
      <c r="P201" s="7">
        <v>0</v>
      </c>
      <c r="Q201" s="7">
        <v>0</v>
      </c>
      <c r="R201" s="7">
        <v>0</v>
      </c>
      <c r="S201" s="7">
        <v>0</v>
      </c>
      <c r="T201" s="4">
        <v>48</v>
      </c>
      <c r="U201" s="4">
        <v>8</v>
      </c>
      <c r="V201" s="7">
        <f t="shared" si="6"/>
        <v>6</v>
      </c>
      <c r="W201" s="7">
        <f t="shared" si="7"/>
        <v>12</v>
      </c>
      <c r="X201" s="4">
        <v>284</v>
      </c>
      <c r="Y201" s="8">
        <v>0</v>
      </c>
      <c r="Z201" s="4">
        <v>231</v>
      </c>
      <c r="AA201" s="4">
        <v>134</v>
      </c>
      <c r="AB201" s="4">
        <v>27.9</v>
      </c>
      <c r="AC201" s="7">
        <v>1</v>
      </c>
      <c r="AD201" s="7">
        <v>1</v>
      </c>
      <c r="AE201" s="7">
        <v>0</v>
      </c>
      <c r="AF201" s="4">
        <v>4</v>
      </c>
      <c r="AG201" s="7">
        <v>1</v>
      </c>
      <c r="AH201" s="4">
        <v>0</v>
      </c>
      <c r="AI201" s="7" t="s">
        <v>39</v>
      </c>
      <c r="AJ201" s="7">
        <v>1</v>
      </c>
    </row>
    <row r="202" spans="1:36">
      <c r="A202" s="7">
        <v>201</v>
      </c>
      <c r="B202" s="7" t="s">
        <v>36</v>
      </c>
      <c r="C202" s="7">
        <v>44</v>
      </c>
      <c r="D202" s="4">
        <v>1</v>
      </c>
      <c r="E202" s="4">
        <v>19</v>
      </c>
      <c r="F202" s="4">
        <v>0</v>
      </c>
      <c r="G202" s="4">
        <v>1</v>
      </c>
      <c r="H202" s="7">
        <v>1</v>
      </c>
      <c r="I202" s="7">
        <v>0</v>
      </c>
      <c r="J202" s="7">
        <v>0</v>
      </c>
      <c r="K202" s="7">
        <v>0</v>
      </c>
      <c r="L202" s="7">
        <v>0</v>
      </c>
      <c r="M202" s="7">
        <v>0</v>
      </c>
      <c r="N202" s="7">
        <v>0</v>
      </c>
      <c r="O202" s="7">
        <v>0</v>
      </c>
      <c r="P202" s="7">
        <v>0</v>
      </c>
      <c r="Q202" s="7">
        <v>0</v>
      </c>
      <c r="R202" s="7">
        <v>1</v>
      </c>
      <c r="S202" s="7">
        <v>0</v>
      </c>
      <c r="T202" s="4">
        <v>64</v>
      </c>
      <c r="U202" s="4">
        <v>16</v>
      </c>
      <c r="V202" s="7">
        <f t="shared" si="6"/>
        <v>4</v>
      </c>
      <c r="W202" s="7">
        <f t="shared" si="7"/>
        <v>16</v>
      </c>
      <c r="X202" s="4">
        <v>242</v>
      </c>
      <c r="Y202" s="8">
        <v>0</v>
      </c>
      <c r="Z202" s="4">
        <v>262</v>
      </c>
      <c r="AA202" s="4">
        <v>59</v>
      </c>
      <c r="AB202" s="4">
        <v>34</v>
      </c>
      <c r="AC202" s="7">
        <v>0</v>
      </c>
      <c r="AD202" s="7">
        <v>0</v>
      </c>
      <c r="AE202" s="7">
        <v>0</v>
      </c>
      <c r="AF202" s="4">
        <v>5</v>
      </c>
      <c r="AG202" s="7">
        <v>1</v>
      </c>
      <c r="AH202" s="4">
        <v>0</v>
      </c>
      <c r="AI202" s="7" t="s">
        <v>39</v>
      </c>
      <c r="AJ202" s="7">
        <v>0</v>
      </c>
    </row>
    <row r="203" s="5" customFormat="1" spans="1:36">
      <c r="A203" s="7">
        <v>202</v>
      </c>
      <c r="B203" s="7" t="s">
        <v>36</v>
      </c>
      <c r="C203" s="7">
        <v>33</v>
      </c>
      <c r="D203" s="7">
        <v>2</v>
      </c>
      <c r="E203" s="4">
        <v>18</v>
      </c>
      <c r="F203" s="4">
        <v>0</v>
      </c>
      <c r="G203" s="4">
        <v>0</v>
      </c>
      <c r="H203" s="7">
        <v>0</v>
      </c>
      <c r="I203" s="7">
        <v>0</v>
      </c>
      <c r="J203" s="7">
        <v>0</v>
      </c>
      <c r="K203" s="7">
        <v>0</v>
      </c>
      <c r="L203" s="7">
        <v>0</v>
      </c>
      <c r="M203" s="7">
        <v>0</v>
      </c>
      <c r="N203" s="4">
        <v>1</v>
      </c>
      <c r="O203" s="7">
        <v>0</v>
      </c>
      <c r="P203" s="7">
        <v>0</v>
      </c>
      <c r="Q203" s="7">
        <v>0</v>
      </c>
      <c r="R203" s="7">
        <v>1</v>
      </c>
      <c r="S203" s="7">
        <v>0</v>
      </c>
      <c r="T203" s="4">
        <v>76</v>
      </c>
      <c r="U203" s="4">
        <v>19</v>
      </c>
      <c r="V203" s="7">
        <f t="shared" si="6"/>
        <v>4</v>
      </c>
      <c r="W203" s="7">
        <f t="shared" si="7"/>
        <v>19</v>
      </c>
      <c r="X203" s="4">
        <v>119</v>
      </c>
      <c r="Y203" s="8">
        <v>0</v>
      </c>
      <c r="Z203" s="4">
        <v>187</v>
      </c>
      <c r="AA203" s="4">
        <v>106</v>
      </c>
      <c r="AB203" s="4">
        <v>46.2</v>
      </c>
      <c r="AC203" s="7">
        <v>0</v>
      </c>
      <c r="AD203" s="7">
        <v>0</v>
      </c>
      <c r="AE203" s="7">
        <v>0</v>
      </c>
      <c r="AF203" s="4">
        <v>2</v>
      </c>
      <c r="AG203" s="7">
        <v>0</v>
      </c>
      <c r="AH203" s="4">
        <v>0</v>
      </c>
      <c r="AI203" s="7" t="s">
        <v>37</v>
      </c>
      <c r="AJ203" s="7">
        <v>0</v>
      </c>
    </row>
    <row r="204" spans="1:36">
      <c r="A204" s="7">
        <v>203</v>
      </c>
      <c r="B204" s="7" t="s">
        <v>36</v>
      </c>
      <c r="C204" s="7">
        <v>49</v>
      </c>
      <c r="D204" s="7">
        <v>1</v>
      </c>
      <c r="E204" s="7">
        <v>14</v>
      </c>
      <c r="F204" s="7">
        <v>1</v>
      </c>
      <c r="G204" s="7">
        <v>1</v>
      </c>
      <c r="H204" s="7">
        <v>0</v>
      </c>
      <c r="I204" s="7">
        <v>0</v>
      </c>
      <c r="J204" s="7">
        <v>0</v>
      </c>
      <c r="K204" s="7">
        <v>1</v>
      </c>
      <c r="L204" s="7">
        <v>0</v>
      </c>
      <c r="M204" s="7">
        <v>0</v>
      </c>
      <c r="N204" s="7">
        <v>0</v>
      </c>
      <c r="O204" s="7">
        <v>0</v>
      </c>
      <c r="P204" s="7">
        <v>0</v>
      </c>
      <c r="Q204" s="7">
        <v>1</v>
      </c>
      <c r="R204" s="7">
        <v>0</v>
      </c>
      <c r="S204" s="7">
        <v>0</v>
      </c>
      <c r="T204" s="7">
        <v>40</v>
      </c>
      <c r="U204" s="7">
        <v>10</v>
      </c>
      <c r="V204" s="7">
        <f t="shared" si="6"/>
        <v>4</v>
      </c>
      <c r="W204" s="7">
        <f t="shared" si="7"/>
        <v>10</v>
      </c>
      <c r="X204" s="7">
        <v>130</v>
      </c>
      <c r="Y204" s="8">
        <v>0</v>
      </c>
      <c r="Z204" s="7">
        <v>258</v>
      </c>
      <c r="AA204" s="7">
        <v>47</v>
      </c>
      <c r="AB204" s="7">
        <v>29.5</v>
      </c>
      <c r="AC204" s="7">
        <v>1</v>
      </c>
      <c r="AD204" s="7">
        <v>0</v>
      </c>
      <c r="AE204" s="7">
        <v>0</v>
      </c>
      <c r="AF204" s="7">
        <v>6</v>
      </c>
      <c r="AG204" s="7">
        <v>1</v>
      </c>
      <c r="AH204" s="7">
        <v>0</v>
      </c>
      <c r="AI204" s="7" t="s">
        <v>39</v>
      </c>
      <c r="AJ204" s="7">
        <v>0</v>
      </c>
    </row>
    <row r="205" spans="1:36">
      <c r="A205" s="7">
        <v>204</v>
      </c>
      <c r="B205" s="7" t="s">
        <v>36</v>
      </c>
      <c r="C205" s="7">
        <v>48</v>
      </c>
      <c r="D205" s="4">
        <v>1</v>
      </c>
      <c r="E205" s="4">
        <v>13</v>
      </c>
      <c r="F205" s="4">
        <v>0</v>
      </c>
      <c r="G205" s="4">
        <v>0</v>
      </c>
      <c r="H205" s="7">
        <v>0</v>
      </c>
      <c r="I205" s="7">
        <v>1</v>
      </c>
      <c r="J205" s="7">
        <v>0</v>
      </c>
      <c r="K205" s="7">
        <v>0</v>
      </c>
      <c r="L205" s="7">
        <v>0</v>
      </c>
      <c r="M205" s="7">
        <v>0</v>
      </c>
      <c r="N205" s="7">
        <v>0</v>
      </c>
      <c r="O205" s="7">
        <v>0</v>
      </c>
      <c r="P205" s="7">
        <v>0</v>
      </c>
      <c r="Q205" s="7">
        <v>0</v>
      </c>
      <c r="R205" s="7">
        <v>0</v>
      </c>
      <c r="S205" s="7">
        <v>0</v>
      </c>
      <c r="T205" s="4">
        <v>78</v>
      </c>
      <c r="U205" s="4">
        <v>13</v>
      </c>
      <c r="V205" s="7">
        <f t="shared" si="6"/>
        <v>6</v>
      </c>
      <c r="W205" s="7">
        <f t="shared" si="7"/>
        <v>19.5</v>
      </c>
      <c r="X205" s="4">
        <v>43</v>
      </c>
      <c r="Y205" s="8">
        <v>1</v>
      </c>
      <c r="Z205" s="4">
        <v>63</v>
      </c>
      <c r="AA205" s="4">
        <v>29</v>
      </c>
      <c r="AB205" s="4">
        <v>38.2</v>
      </c>
      <c r="AC205" s="7">
        <v>0</v>
      </c>
      <c r="AD205" s="7">
        <v>1</v>
      </c>
      <c r="AE205" s="7">
        <v>1</v>
      </c>
      <c r="AF205" s="4">
        <v>1</v>
      </c>
      <c r="AG205" s="7">
        <v>0</v>
      </c>
      <c r="AH205" s="4">
        <v>0</v>
      </c>
      <c r="AI205" s="7" t="s">
        <v>37</v>
      </c>
      <c r="AJ205" s="7">
        <v>0</v>
      </c>
    </row>
    <row r="206" spans="1:36">
      <c r="A206" s="7">
        <v>205</v>
      </c>
      <c r="B206" s="7" t="s">
        <v>38</v>
      </c>
      <c r="C206" s="7">
        <v>51</v>
      </c>
      <c r="D206" s="4">
        <v>1</v>
      </c>
      <c r="E206" s="4">
        <v>39</v>
      </c>
      <c r="F206" s="4">
        <v>1</v>
      </c>
      <c r="G206" s="4">
        <v>0</v>
      </c>
      <c r="H206" s="7">
        <v>0</v>
      </c>
      <c r="I206" s="7">
        <v>0</v>
      </c>
      <c r="J206" s="4">
        <v>1</v>
      </c>
      <c r="K206" s="7">
        <v>0</v>
      </c>
      <c r="L206" s="7">
        <v>0</v>
      </c>
      <c r="M206" s="7">
        <v>0</v>
      </c>
      <c r="N206" s="7">
        <v>0</v>
      </c>
      <c r="O206" s="7">
        <v>0</v>
      </c>
      <c r="P206" s="7">
        <v>0</v>
      </c>
      <c r="Q206" s="7">
        <v>1</v>
      </c>
      <c r="R206" s="7">
        <v>0</v>
      </c>
      <c r="S206" s="7">
        <v>0</v>
      </c>
      <c r="T206" s="4">
        <v>24</v>
      </c>
      <c r="U206" s="4">
        <v>6</v>
      </c>
      <c r="V206" s="7">
        <f t="shared" si="6"/>
        <v>4</v>
      </c>
      <c r="W206" s="7">
        <f t="shared" si="7"/>
        <v>6</v>
      </c>
      <c r="X206" s="4">
        <v>165</v>
      </c>
      <c r="Y206" s="8">
        <v>0</v>
      </c>
      <c r="Z206" s="4">
        <v>444</v>
      </c>
      <c r="AA206" s="4">
        <v>127</v>
      </c>
      <c r="AB206" s="4">
        <v>42.2</v>
      </c>
      <c r="AC206" s="7">
        <v>0</v>
      </c>
      <c r="AD206" s="7">
        <v>0</v>
      </c>
      <c r="AE206" s="7">
        <v>0</v>
      </c>
      <c r="AF206" s="4">
        <v>2</v>
      </c>
      <c r="AG206" s="7">
        <v>0</v>
      </c>
      <c r="AH206" s="4">
        <v>0</v>
      </c>
      <c r="AI206" s="7" t="s">
        <v>39</v>
      </c>
      <c r="AJ206" s="7">
        <v>0</v>
      </c>
    </row>
    <row r="207" spans="1:36">
      <c r="A207" s="7">
        <v>206</v>
      </c>
      <c r="B207" s="7" t="s">
        <v>38</v>
      </c>
      <c r="C207" s="7">
        <v>47</v>
      </c>
      <c r="D207" s="7">
        <v>2</v>
      </c>
      <c r="E207" s="7">
        <v>43</v>
      </c>
      <c r="F207" s="7">
        <v>1</v>
      </c>
      <c r="G207" s="7">
        <v>1</v>
      </c>
      <c r="H207" s="7">
        <v>1</v>
      </c>
      <c r="I207" s="7">
        <v>0</v>
      </c>
      <c r="J207" s="7">
        <v>0</v>
      </c>
      <c r="K207" s="7">
        <v>0</v>
      </c>
      <c r="L207" s="7">
        <v>0</v>
      </c>
      <c r="M207" s="7">
        <v>0</v>
      </c>
      <c r="N207" s="7">
        <v>0</v>
      </c>
      <c r="O207" s="7">
        <v>0</v>
      </c>
      <c r="P207" s="7">
        <v>0</v>
      </c>
      <c r="Q207" s="7">
        <v>0</v>
      </c>
      <c r="R207" s="7">
        <v>0</v>
      </c>
      <c r="S207" s="7">
        <v>0</v>
      </c>
      <c r="T207" s="7">
        <v>144</v>
      </c>
      <c r="U207" s="7">
        <v>18</v>
      </c>
      <c r="V207" s="7">
        <f t="shared" si="6"/>
        <v>8</v>
      </c>
      <c r="W207" s="7">
        <f t="shared" si="7"/>
        <v>36</v>
      </c>
      <c r="X207" s="7">
        <v>94</v>
      </c>
      <c r="Y207" s="8">
        <v>0</v>
      </c>
      <c r="Z207" s="7">
        <v>417</v>
      </c>
      <c r="AA207" s="7">
        <v>119</v>
      </c>
      <c r="AB207" s="7">
        <v>30.8</v>
      </c>
      <c r="AC207" s="7">
        <v>0</v>
      </c>
      <c r="AD207" s="7">
        <v>0</v>
      </c>
      <c r="AE207" s="7">
        <v>0</v>
      </c>
      <c r="AF207" s="7">
        <v>1</v>
      </c>
      <c r="AG207" s="7">
        <v>0</v>
      </c>
      <c r="AH207" s="7">
        <v>0</v>
      </c>
      <c r="AI207" s="7" t="s">
        <v>37</v>
      </c>
      <c r="AJ207" s="7">
        <v>1</v>
      </c>
    </row>
    <row r="208" spans="1:36">
      <c r="A208" s="7">
        <v>207</v>
      </c>
      <c r="B208" s="7" t="s">
        <v>36</v>
      </c>
      <c r="C208" s="4">
        <v>53</v>
      </c>
      <c r="D208" s="7">
        <v>1</v>
      </c>
      <c r="E208" s="7">
        <v>19</v>
      </c>
      <c r="F208" s="7">
        <v>0</v>
      </c>
      <c r="G208" s="7">
        <v>0</v>
      </c>
      <c r="H208" s="7">
        <v>1</v>
      </c>
      <c r="I208" s="7">
        <v>0</v>
      </c>
      <c r="J208" s="7">
        <v>0</v>
      </c>
      <c r="K208" s="7">
        <v>0</v>
      </c>
      <c r="L208" s="7">
        <v>0</v>
      </c>
      <c r="M208" s="7">
        <v>0</v>
      </c>
      <c r="N208" s="7">
        <v>0</v>
      </c>
      <c r="O208" s="7">
        <v>0</v>
      </c>
      <c r="P208" s="7">
        <v>0</v>
      </c>
      <c r="Q208" s="7">
        <v>0</v>
      </c>
      <c r="R208" s="7">
        <v>0</v>
      </c>
      <c r="S208" s="7">
        <v>0</v>
      </c>
      <c r="T208" s="7">
        <v>60</v>
      </c>
      <c r="U208" s="7">
        <v>10</v>
      </c>
      <c r="V208" s="7">
        <f t="shared" si="6"/>
        <v>6</v>
      </c>
      <c r="W208" s="7">
        <f t="shared" si="7"/>
        <v>15</v>
      </c>
      <c r="X208" s="7">
        <v>224</v>
      </c>
      <c r="Y208" s="8">
        <v>0</v>
      </c>
      <c r="Z208" s="7">
        <v>190</v>
      </c>
      <c r="AA208" s="7">
        <v>104</v>
      </c>
      <c r="AB208" s="7">
        <v>31.5</v>
      </c>
      <c r="AC208" s="7">
        <v>0</v>
      </c>
      <c r="AD208" s="7">
        <v>0</v>
      </c>
      <c r="AE208" s="7">
        <v>0</v>
      </c>
      <c r="AF208" s="7">
        <v>1</v>
      </c>
      <c r="AG208" s="7">
        <v>0</v>
      </c>
      <c r="AH208" s="7">
        <v>0</v>
      </c>
      <c r="AI208" s="7" t="s">
        <v>37</v>
      </c>
      <c r="AJ208" s="7">
        <v>0</v>
      </c>
    </row>
    <row r="209" s="4" customFormat="1" spans="1:36">
      <c r="A209" s="7">
        <v>208</v>
      </c>
      <c r="B209" s="7" t="s">
        <v>36</v>
      </c>
      <c r="C209" s="4">
        <v>58</v>
      </c>
      <c r="D209" s="7">
        <v>2</v>
      </c>
      <c r="E209" s="7">
        <v>21</v>
      </c>
      <c r="F209" s="7">
        <v>0</v>
      </c>
      <c r="G209" s="7">
        <v>0</v>
      </c>
      <c r="H209" s="7">
        <v>1</v>
      </c>
      <c r="I209" s="7">
        <v>0</v>
      </c>
      <c r="J209" s="7">
        <v>0</v>
      </c>
      <c r="K209" s="7">
        <v>0</v>
      </c>
      <c r="L209" s="7">
        <v>0</v>
      </c>
      <c r="M209" s="7">
        <v>0</v>
      </c>
      <c r="N209" s="7">
        <v>0</v>
      </c>
      <c r="O209" s="7">
        <v>0</v>
      </c>
      <c r="P209" s="7">
        <v>0</v>
      </c>
      <c r="Q209" s="7">
        <v>0</v>
      </c>
      <c r="R209" s="7">
        <v>0</v>
      </c>
      <c r="S209" s="7">
        <v>0</v>
      </c>
      <c r="T209" s="7">
        <v>60</v>
      </c>
      <c r="U209" s="7">
        <v>15</v>
      </c>
      <c r="V209" s="7">
        <f t="shared" si="6"/>
        <v>4</v>
      </c>
      <c r="W209" s="7">
        <f t="shared" si="7"/>
        <v>15</v>
      </c>
      <c r="X209" s="7">
        <v>701</v>
      </c>
      <c r="Y209" s="8">
        <v>0</v>
      </c>
      <c r="Z209" s="7">
        <v>625</v>
      </c>
      <c r="AA209" s="7">
        <v>112</v>
      </c>
      <c r="AB209" s="7">
        <v>32.8</v>
      </c>
      <c r="AC209" s="7">
        <v>0</v>
      </c>
      <c r="AD209" s="7">
        <v>0</v>
      </c>
      <c r="AE209" s="7">
        <v>0</v>
      </c>
      <c r="AF209" s="7">
        <v>2</v>
      </c>
      <c r="AG209" s="7">
        <v>0</v>
      </c>
      <c r="AH209" s="7">
        <v>0</v>
      </c>
      <c r="AI209" s="7" t="s">
        <v>37</v>
      </c>
      <c r="AJ209" s="7">
        <v>0</v>
      </c>
    </row>
    <row r="210" spans="1:36">
      <c r="A210" s="7">
        <v>209</v>
      </c>
      <c r="B210" s="7" t="s">
        <v>36</v>
      </c>
      <c r="C210" s="4">
        <v>66</v>
      </c>
      <c r="D210" s="7">
        <v>1</v>
      </c>
      <c r="E210" s="7">
        <v>20</v>
      </c>
      <c r="F210" s="7">
        <v>0</v>
      </c>
      <c r="G210" s="7">
        <v>0</v>
      </c>
      <c r="H210" s="7">
        <v>1</v>
      </c>
      <c r="I210" s="7">
        <v>0</v>
      </c>
      <c r="J210" s="7">
        <v>0</v>
      </c>
      <c r="K210" s="7">
        <v>0</v>
      </c>
      <c r="L210" s="7">
        <v>0</v>
      </c>
      <c r="M210" s="7">
        <v>0</v>
      </c>
      <c r="N210" s="7">
        <v>0</v>
      </c>
      <c r="O210" s="7">
        <v>0</v>
      </c>
      <c r="P210" s="7">
        <v>0</v>
      </c>
      <c r="Q210" s="7">
        <v>0</v>
      </c>
      <c r="R210" s="7">
        <v>0</v>
      </c>
      <c r="S210" s="7">
        <v>0</v>
      </c>
      <c r="T210" s="7">
        <v>28</v>
      </c>
      <c r="U210" s="7">
        <v>7</v>
      </c>
      <c r="V210" s="7">
        <f t="shared" si="6"/>
        <v>4</v>
      </c>
      <c r="W210" s="7">
        <f t="shared" si="7"/>
        <v>7</v>
      </c>
      <c r="X210" s="7">
        <v>85</v>
      </c>
      <c r="Y210" s="8">
        <v>0</v>
      </c>
      <c r="Z210" s="7">
        <v>131</v>
      </c>
      <c r="AA210" s="7">
        <v>95</v>
      </c>
      <c r="AB210" s="7">
        <v>25.5</v>
      </c>
      <c r="AC210" s="7">
        <v>1</v>
      </c>
      <c r="AD210" s="7">
        <v>0</v>
      </c>
      <c r="AE210" s="7">
        <v>0</v>
      </c>
      <c r="AF210" s="7">
        <v>6</v>
      </c>
      <c r="AG210" s="7">
        <v>1</v>
      </c>
      <c r="AH210" s="7">
        <v>0</v>
      </c>
      <c r="AI210" s="7" t="s">
        <v>37</v>
      </c>
      <c r="AJ210" s="7">
        <v>0</v>
      </c>
    </row>
    <row r="211" spans="1:36">
      <c r="A211" s="7">
        <v>210</v>
      </c>
      <c r="B211" s="7" t="s">
        <v>36</v>
      </c>
      <c r="C211" s="4">
        <v>54</v>
      </c>
      <c r="D211" s="7">
        <v>1</v>
      </c>
      <c r="E211" s="7">
        <v>12</v>
      </c>
      <c r="F211" s="7">
        <v>0</v>
      </c>
      <c r="G211" s="7">
        <v>0</v>
      </c>
      <c r="H211" s="7">
        <v>1</v>
      </c>
      <c r="I211" s="7">
        <v>0</v>
      </c>
      <c r="J211" s="7">
        <v>0</v>
      </c>
      <c r="K211" s="7">
        <v>0</v>
      </c>
      <c r="L211" s="7">
        <v>0</v>
      </c>
      <c r="M211" s="7">
        <v>0</v>
      </c>
      <c r="N211" s="7">
        <v>0</v>
      </c>
      <c r="O211" s="7">
        <v>0</v>
      </c>
      <c r="P211" s="7">
        <v>0</v>
      </c>
      <c r="Q211" s="7">
        <v>0</v>
      </c>
      <c r="R211" s="7">
        <v>0</v>
      </c>
      <c r="S211" s="7">
        <v>0</v>
      </c>
      <c r="T211" s="7">
        <v>28</v>
      </c>
      <c r="U211" s="7">
        <v>7</v>
      </c>
      <c r="V211" s="7">
        <f t="shared" si="6"/>
        <v>4</v>
      </c>
      <c r="W211" s="7">
        <f t="shared" si="7"/>
        <v>7</v>
      </c>
      <c r="X211" s="7">
        <v>180</v>
      </c>
      <c r="Y211" s="8">
        <v>0</v>
      </c>
      <c r="Z211" s="7">
        <v>146</v>
      </c>
      <c r="AA211" s="7">
        <v>84</v>
      </c>
      <c r="AB211" s="7">
        <v>26.6</v>
      </c>
      <c r="AC211" s="7">
        <v>1</v>
      </c>
      <c r="AD211" s="7">
        <v>0</v>
      </c>
      <c r="AE211" s="7">
        <v>0</v>
      </c>
      <c r="AF211" s="7">
        <v>6</v>
      </c>
      <c r="AG211" s="7">
        <v>1</v>
      </c>
      <c r="AH211" s="7">
        <v>0</v>
      </c>
      <c r="AI211" s="7" t="s">
        <v>39</v>
      </c>
      <c r="AJ211" s="7">
        <v>0</v>
      </c>
    </row>
    <row r="212" s="4" customFormat="1" spans="1:36">
      <c r="A212" s="7">
        <v>211</v>
      </c>
      <c r="B212" s="7" t="s">
        <v>38</v>
      </c>
      <c r="C212" s="7">
        <v>48</v>
      </c>
      <c r="D212" s="4">
        <v>1</v>
      </c>
      <c r="E212" s="4">
        <v>22</v>
      </c>
      <c r="F212" s="4">
        <v>1</v>
      </c>
      <c r="G212" s="4">
        <v>0</v>
      </c>
      <c r="H212" s="7">
        <v>0</v>
      </c>
      <c r="I212" s="7">
        <v>1</v>
      </c>
      <c r="J212" s="7">
        <v>0</v>
      </c>
      <c r="K212" s="7">
        <v>1</v>
      </c>
      <c r="L212" s="7">
        <v>0</v>
      </c>
      <c r="M212" s="7">
        <v>0</v>
      </c>
      <c r="N212" s="7">
        <v>0</v>
      </c>
      <c r="O212" s="7">
        <v>0</v>
      </c>
      <c r="P212" s="7">
        <v>1</v>
      </c>
      <c r="Q212" s="7">
        <v>1</v>
      </c>
      <c r="R212" s="7">
        <v>0</v>
      </c>
      <c r="S212" s="7">
        <v>0</v>
      </c>
      <c r="T212" s="4">
        <v>60</v>
      </c>
      <c r="U212" s="4">
        <v>10</v>
      </c>
      <c r="V212" s="7">
        <f t="shared" si="6"/>
        <v>6</v>
      </c>
      <c r="W212" s="7">
        <f t="shared" si="7"/>
        <v>15</v>
      </c>
      <c r="X212" s="4">
        <v>194</v>
      </c>
      <c r="Y212" s="8">
        <v>0</v>
      </c>
      <c r="Z212" s="4">
        <v>226</v>
      </c>
      <c r="AA212" s="4">
        <v>158</v>
      </c>
      <c r="AB212" s="4">
        <v>34.6</v>
      </c>
      <c r="AC212" s="7">
        <v>0</v>
      </c>
      <c r="AD212" s="7">
        <v>0</v>
      </c>
      <c r="AE212" s="7">
        <v>0</v>
      </c>
      <c r="AF212" s="4">
        <v>1</v>
      </c>
      <c r="AG212" s="7">
        <v>0</v>
      </c>
      <c r="AH212" s="4">
        <v>0</v>
      </c>
      <c r="AI212" s="7" t="s">
        <v>39</v>
      </c>
      <c r="AJ212" s="7">
        <v>1</v>
      </c>
    </row>
    <row r="213" s="4" customFormat="1" spans="1:36">
      <c r="A213" s="7">
        <v>212</v>
      </c>
      <c r="B213" s="7" t="s">
        <v>36</v>
      </c>
      <c r="C213" s="7">
        <v>44</v>
      </c>
      <c r="D213" s="4">
        <v>1</v>
      </c>
      <c r="E213" s="4">
        <v>15</v>
      </c>
      <c r="F213" s="4">
        <v>0</v>
      </c>
      <c r="G213" s="4">
        <v>1</v>
      </c>
      <c r="H213" s="7">
        <v>1</v>
      </c>
      <c r="I213" s="7">
        <v>0</v>
      </c>
      <c r="J213" s="7">
        <v>0</v>
      </c>
      <c r="K213" s="7">
        <v>0</v>
      </c>
      <c r="L213" s="7">
        <v>0</v>
      </c>
      <c r="M213" s="7">
        <v>0</v>
      </c>
      <c r="N213" s="7">
        <v>0</v>
      </c>
      <c r="O213" s="7">
        <v>0</v>
      </c>
      <c r="P213" s="7">
        <v>0</v>
      </c>
      <c r="Q213" s="7">
        <v>0</v>
      </c>
      <c r="R213" s="7">
        <v>0</v>
      </c>
      <c r="S213" s="7">
        <v>0</v>
      </c>
      <c r="T213" s="4">
        <v>36</v>
      </c>
      <c r="U213" s="4">
        <v>9</v>
      </c>
      <c r="V213" s="7">
        <f t="shared" si="6"/>
        <v>4</v>
      </c>
      <c r="W213" s="7">
        <f t="shared" si="7"/>
        <v>9</v>
      </c>
      <c r="X213" s="4">
        <v>36</v>
      </c>
      <c r="Y213" s="8">
        <v>1</v>
      </c>
      <c r="Z213" s="4">
        <v>163</v>
      </c>
      <c r="AA213" s="4">
        <v>77</v>
      </c>
      <c r="AB213" s="4">
        <v>24.4</v>
      </c>
      <c r="AC213" s="7">
        <v>1</v>
      </c>
      <c r="AD213" s="7">
        <v>0</v>
      </c>
      <c r="AE213" s="7">
        <v>0</v>
      </c>
      <c r="AF213" s="4">
        <v>6</v>
      </c>
      <c r="AG213" s="7">
        <v>1</v>
      </c>
      <c r="AH213" s="4">
        <v>0</v>
      </c>
      <c r="AI213" s="7" t="s">
        <v>37</v>
      </c>
      <c r="AJ213" s="7">
        <v>1</v>
      </c>
    </row>
    <row r="214" spans="1:36">
      <c r="A214" s="7">
        <v>213</v>
      </c>
      <c r="B214" s="7" t="s">
        <v>38</v>
      </c>
      <c r="C214" s="7">
        <v>52</v>
      </c>
      <c r="D214" s="7">
        <v>1</v>
      </c>
      <c r="E214" s="7">
        <v>18</v>
      </c>
      <c r="F214" s="7">
        <v>1</v>
      </c>
      <c r="G214" s="7">
        <v>1</v>
      </c>
      <c r="H214" s="7">
        <v>0</v>
      </c>
      <c r="I214" s="7">
        <v>1</v>
      </c>
      <c r="J214" s="7">
        <v>0</v>
      </c>
      <c r="K214" s="7">
        <v>0</v>
      </c>
      <c r="L214" s="7">
        <v>0</v>
      </c>
      <c r="M214" s="7">
        <v>0</v>
      </c>
      <c r="N214" s="7">
        <v>0</v>
      </c>
      <c r="O214" s="7">
        <v>0</v>
      </c>
      <c r="P214" s="7">
        <v>1</v>
      </c>
      <c r="Q214" s="7">
        <v>0</v>
      </c>
      <c r="R214" s="7">
        <v>0</v>
      </c>
      <c r="S214" s="7">
        <v>1</v>
      </c>
      <c r="T214" s="7">
        <v>84</v>
      </c>
      <c r="U214" s="7">
        <v>14</v>
      </c>
      <c r="V214" s="7">
        <f t="shared" si="6"/>
        <v>6</v>
      </c>
      <c r="W214" s="7">
        <f t="shared" si="7"/>
        <v>21</v>
      </c>
      <c r="X214" s="7">
        <v>217</v>
      </c>
      <c r="Y214" s="8">
        <v>0</v>
      </c>
      <c r="Z214" s="7">
        <v>318</v>
      </c>
      <c r="AA214" s="7">
        <v>107</v>
      </c>
      <c r="AB214" s="7">
        <v>30.4</v>
      </c>
      <c r="AC214" s="7">
        <v>0</v>
      </c>
      <c r="AD214" s="7">
        <v>0</v>
      </c>
      <c r="AE214" s="7">
        <v>0</v>
      </c>
      <c r="AF214" s="7">
        <v>2</v>
      </c>
      <c r="AG214" s="7">
        <v>0</v>
      </c>
      <c r="AH214" s="7">
        <v>0</v>
      </c>
      <c r="AI214" s="7" t="s">
        <v>37</v>
      </c>
      <c r="AJ214" s="7">
        <v>1</v>
      </c>
    </row>
    <row r="215" s="5" customFormat="1" spans="1:36">
      <c r="A215" s="7">
        <v>214</v>
      </c>
      <c r="B215" s="7" t="s">
        <v>36</v>
      </c>
      <c r="C215" s="4">
        <v>27</v>
      </c>
      <c r="D215" s="7">
        <v>1</v>
      </c>
      <c r="E215" s="7">
        <v>13</v>
      </c>
      <c r="F215" s="7">
        <v>0</v>
      </c>
      <c r="G215" s="7">
        <v>0</v>
      </c>
      <c r="H215" s="7">
        <v>1</v>
      </c>
      <c r="I215" s="7">
        <v>0</v>
      </c>
      <c r="J215" s="7">
        <v>0</v>
      </c>
      <c r="K215" s="7">
        <v>0</v>
      </c>
      <c r="L215" s="7">
        <v>0</v>
      </c>
      <c r="M215" s="7">
        <v>0</v>
      </c>
      <c r="N215" s="7">
        <v>0</v>
      </c>
      <c r="O215" s="7">
        <v>0</v>
      </c>
      <c r="P215" s="7">
        <v>0</v>
      </c>
      <c r="Q215" s="7">
        <v>0</v>
      </c>
      <c r="R215" s="7">
        <v>1</v>
      </c>
      <c r="S215" s="7">
        <v>0</v>
      </c>
      <c r="T215" s="7">
        <v>28</v>
      </c>
      <c r="U215" s="7">
        <v>7</v>
      </c>
      <c r="V215" s="7">
        <f t="shared" si="6"/>
        <v>4</v>
      </c>
      <c r="W215" s="7">
        <f t="shared" si="7"/>
        <v>7</v>
      </c>
      <c r="X215" s="7">
        <v>180</v>
      </c>
      <c r="Y215" s="8">
        <v>0</v>
      </c>
      <c r="Z215" s="7">
        <v>201</v>
      </c>
      <c r="AA215" s="7">
        <v>70</v>
      </c>
      <c r="AB215" s="7">
        <v>39.5</v>
      </c>
      <c r="AC215" s="7">
        <v>0</v>
      </c>
      <c r="AD215" s="7">
        <v>0</v>
      </c>
      <c r="AE215" s="7">
        <v>0</v>
      </c>
      <c r="AF215" s="7">
        <v>6</v>
      </c>
      <c r="AG215" s="7">
        <v>1</v>
      </c>
      <c r="AH215" s="7">
        <v>0</v>
      </c>
      <c r="AI215" s="7" t="s">
        <v>37</v>
      </c>
      <c r="AJ215" s="7">
        <v>0</v>
      </c>
    </row>
    <row r="216" spans="1:36">
      <c r="A216" s="7">
        <v>215</v>
      </c>
      <c r="B216" s="7" t="s">
        <v>36</v>
      </c>
      <c r="C216" s="4">
        <v>62</v>
      </c>
      <c r="D216" s="4">
        <v>1</v>
      </c>
      <c r="E216" s="4">
        <v>11</v>
      </c>
      <c r="F216" s="4">
        <v>0</v>
      </c>
      <c r="G216" s="4">
        <v>1</v>
      </c>
      <c r="H216" s="7">
        <v>1</v>
      </c>
      <c r="I216" s="7">
        <v>0</v>
      </c>
      <c r="J216" s="7">
        <v>0</v>
      </c>
      <c r="K216" s="7">
        <v>0</v>
      </c>
      <c r="L216" s="7">
        <v>0</v>
      </c>
      <c r="M216" s="7">
        <v>0</v>
      </c>
      <c r="N216" s="7">
        <v>0</v>
      </c>
      <c r="O216" s="7">
        <v>0</v>
      </c>
      <c r="P216" s="7">
        <v>0</v>
      </c>
      <c r="Q216" s="7">
        <v>0</v>
      </c>
      <c r="R216" s="7">
        <v>0</v>
      </c>
      <c r="S216" s="7">
        <v>0</v>
      </c>
      <c r="T216" s="4">
        <v>16</v>
      </c>
      <c r="U216" s="4">
        <v>4</v>
      </c>
      <c r="V216" s="7">
        <f t="shared" si="6"/>
        <v>4</v>
      </c>
      <c r="W216" s="7">
        <f t="shared" si="7"/>
        <v>4</v>
      </c>
      <c r="X216" s="4">
        <v>33</v>
      </c>
      <c r="Y216" s="8">
        <v>1</v>
      </c>
      <c r="Z216" s="4">
        <v>142</v>
      </c>
      <c r="AA216" s="4">
        <v>136</v>
      </c>
      <c r="AB216" s="4">
        <v>37.4</v>
      </c>
      <c r="AC216" s="7">
        <v>0</v>
      </c>
      <c r="AD216" s="7">
        <v>0</v>
      </c>
      <c r="AE216" s="7">
        <v>0</v>
      </c>
      <c r="AF216" s="4">
        <v>2</v>
      </c>
      <c r="AG216" s="7">
        <v>0</v>
      </c>
      <c r="AH216" s="4">
        <v>0</v>
      </c>
      <c r="AI216" s="7" t="s">
        <v>39</v>
      </c>
      <c r="AJ216" s="7">
        <v>0</v>
      </c>
    </row>
    <row r="217" s="4" customFormat="1" spans="1:36">
      <c r="A217" s="7">
        <v>216</v>
      </c>
      <c r="B217" s="7" t="s">
        <v>36</v>
      </c>
      <c r="C217" s="7">
        <v>48</v>
      </c>
      <c r="D217" s="7">
        <v>2</v>
      </c>
      <c r="E217" s="7">
        <v>23</v>
      </c>
      <c r="F217" s="7">
        <v>1</v>
      </c>
      <c r="G217" s="7">
        <v>0</v>
      </c>
      <c r="H217" s="7">
        <v>1</v>
      </c>
      <c r="I217" s="7">
        <v>0</v>
      </c>
      <c r="J217" s="7">
        <v>0</v>
      </c>
      <c r="K217" s="7">
        <v>0</v>
      </c>
      <c r="L217" s="7">
        <v>0</v>
      </c>
      <c r="M217" s="7">
        <v>0</v>
      </c>
      <c r="N217" s="7">
        <v>0</v>
      </c>
      <c r="O217" s="7">
        <v>1</v>
      </c>
      <c r="P217" s="7">
        <v>0</v>
      </c>
      <c r="Q217" s="7">
        <v>0</v>
      </c>
      <c r="R217" s="7">
        <v>0</v>
      </c>
      <c r="S217" s="7">
        <v>0</v>
      </c>
      <c r="T217" s="7">
        <v>24</v>
      </c>
      <c r="U217" s="7">
        <v>6</v>
      </c>
      <c r="V217" s="7">
        <f t="shared" si="6"/>
        <v>4</v>
      </c>
      <c r="W217" s="7">
        <f t="shared" si="7"/>
        <v>6</v>
      </c>
      <c r="X217" s="7">
        <v>28</v>
      </c>
      <c r="Y217" s="8">
        <v>0</v>
      </c>
      <c r="Z217" s="7">
        <v>54</v>
      </c>
      <c r="AA217" s="7">
        <v>69</v>
      </c>
      <c r="AB217" s="7">
        <v>35</v>
      </c>
      <c r="AC217" s="7">
        <v>0</v>
      </c>
      <c r="AD217" s="7">
        <v>0</v>
      </c>
      <c r="AE217" s="7">
        <v>0</v>
      </c>
      <c r="AF217" s="7">
        <v>1</v>
      </c>
      <c r="AG217" s="7">
        <v>0</v>
      </c>
      <c r="AH217" s="7">
        <v>0</v>
      </c>
      <c r="AI217" s="7" t="s">
        <v>37</v>
      </c>
      <c r="AJ217" s="7">
        <v>0</v>
      </c>
    </row>
    <row r="218" s="5" customFormat="1" spans="1:36">
      <c r="A218" s="7">
        <v>217</v>
      </c>
      <c r="B218" s="7" t="s">
        <v>36</v>
      </c>
      <c r="C218" s="7">
        <v>26</v>
      </c>
      <c r="D218" s="7">
        <v>1</v>
      </c>
      <c r="E218" s="7">
        <v>14</v>
      </c>
      <c r="F218" s="7">
        <v>0</v>
      </c>
      <c r="G218" s="7">
        <v>0</v>
      </c>
      <c r="H218" s="7">
        <v>1</v>
      </c>
      <c r="I218" s="7">
        <v>0</v>
      </c>
      <c r="J218" s="7">
        <v>0</v>
      </c>
      <c r="K218" s="7">
        <v>0</v>
      </c>
      <c r="L218" s="7">
        <v>0</v>
      </c>
      <c r="M218" s="7">
        <v>0</v>
      </c>
      <c r="N218" s="7">
        <v>0</v>
      </c>
      <c r="O218" s="7">
        <v>0</v>
      </c>
      <c r="P218" s="7">
        <v>1</v>
      </c>
      <c r="Q218" s="7">
        <v>0</v>
      </c>
      <c r="R218" s="7">
        <v>0</v>
      </c>
      <c r="S218" s="7">
        <v>0</v>
      </c>
      <c r="T218" s="7">
        <v>40</v>
      </c>
      <c r="U218" s="7">
        <v>10</v>
      </c>
      <c r="V218" s="7">
        <f t="shared" si="6"/>
        <v>4</v>
      </c>
      <c r="W218" s="7">
        <f t="shared" si="7"/>
        <v>10</v>
      </c>
      <c r="X218" s="7">
        <v>110</v>
      </c>
      <c r="Y218" s="8">
        <v>0</v>
      </c>
      <c r="Z218" s="7">
        <v>149</v>
      </c>
      <c r="AA218" s="7">
        <v>97</v>
      </c>
      <c r="AB218" s="7">
        <v>32.8</v>
      </c>
      <c r="AC218" s="7">
        <v>0</v>
      </c>
      <c r="AD218" s="7">
        <v>0</v>
      </c>
      <c r="AE218" s="7">
        <v>0</v>
      </c>
      <c r="AF218" s="7">
        <v>6</v>
      </c>
      <c r="AG218" s="7">
        <v>1</v>
      </c>
      <c r="AH218" s="7">
        <v>0</v>
      </c>
      <c r="AI218" s="7" t="s">
        <v>39</v>
      </c>
      <c r="AJ218" s="7">
        <v>0</v>
      </c>
    </row>
    <row r="219" s="4" customFormat="1" spans="1:36">
      <c r="A219" s="7">
        <v>218</v>
      </c>
      <c r="B219" s="7" t="s">
        <v>36</v>
      </c>
      <c r="C219" s="7">
        <v>65</v>
      </c>
      <c r="D219" s="4">
        <v>1</v>
      </c>
      <c r="E219" s="4">
        <v>13</v>
      </c>
      <c r="F219" s="4">
        <v>0</v>
      </c>
      <c r="G219" s="4">
        <v>0</v>
      </c>
      <c r="H219" s="7">
        <v>1</v>
      </c>
      <c r="I219" s="7">
        <v>0</v>
      </c>
      <c r="J219" s="7">
        <v>0</v>
      </c>
      <c r="K219" s="7">
        <v>0</v>
      </c>
      <c r="L219" s="7">
        <v>0</v>
      </c>
      <c r="M219" s="7">
        <v>0</v>
      </c>
      <c r="N219" s="7">
        <v>0</v>
      </c>
      <c r="O219" s="7">
        <v>0</v>
      </c>
      <c r="P219" s="7">
        <v>0</v>
      </c>
      <c r="Q219" s="7">
        <v>0</v>
      </c>
      <c r="R219" s="7">
        <v>0</v>
      </c>
      <c r="S219" s="7">
        <v>0</v>
      </c>
      <c r="T219" s="4">
        <v>40</v>
      </c>
      <c r="U219" s="4">
        <v>10</v>
      </c>
      <c r="V219" s="7">
        <f t="shared" si="6"/>
        <v>4</v>
      </c>
      <c r="W219" s="7">
        <f t="shared" si="7"/>
        <v>10</v>
      </c>
      <c r="X219" s="4">
        <v>126</v>
      </c>
      <c r="Y219" s="8">
        <v>0</v>
      </c>
      <c r="Z219" s="4">
        <v>228</v>
      </c>
      <c r="AA219" s="4">
        <v>136</v>
      </c>
      <c r="AB219" s="4">
        <v>33.1</v>
      </c>
      <c r="AC219" s="7">
        <v>0</v>
      </c>
      <c r="AD219" s="7">
        <v>0</v>
      </c>
      <c r="AE219" s="7">
        <v>0</v>
      </c>
      <c r="AF219" s="4">
        <v>2</v>
      </c>
      <c r="AG219" s="7">
        <v>0</v>
      </c>
      <c r="AH219" s="4">
        <v>0</v>
      </c>
      <c r="AI219" s="7" t="s">
        <v>39</v>
      </c>
      <c r="AJ219" s="7">
        <v>0</v>
      </c>
    </row>
    <row r="220" spans="1:36">
      <c r="A220" s="7">
        <v>219</v>
      </c>
      <c r="B220" s="7" t="s">
        <v>36</v>
      </c>
      <c r="C220" s="7">
        <v>55</v>
      </c>
      <c r="D220" s="7">
        <v>1</v>
      </c>
      <c r="E220" s="7">
        <v>16</v>
      </c>
      <c r="F220" s="7">
        <v>0</v>
      </c>
      <c r="G220" s="7">
        <v>1</v>
      </c>
      <c r="H220" s="7">
        <v>0</v>
      </c>
      <c r="I220" s="7">
        <v>0</v>
      </c>
      <c r="J220" s="7">
        <v>0</v>
      </c>
      <c r="K220" s="7">
        <v>0</v>
      </c>
      <c r="L220" s="7">
        <v>0</v>
      </c>
      <c r="M220" s="7">
        <v>0</v>
      </c>
      <c r="N220" s="4">
        <v>1</v>
      </c>
      <c r="O220" s="7">
        <v>0</v>
      </c>
      <c r="P220" s="7">
        <v>0</v>
      </c>
      <c r="Q220" s="7">
        <v>0</v>
      </c>
      <c r="R220" s="7">
        <v>0</v>
      </c>
      <c r="S220" s="7">
        <v>0</v>
      </c>
      <c r="T220" s="7">
        <v>28</v>
      </c>
      <c r="U220" s="7">
        <v>7</v>
      </c>
      <c r="V220" s="7">
        <f t="shared" si="6"/>
        <v>4</v>
      </c>
      <c r="W220" s="7">
        <f t="shared" si="7"/>
        <v>7</v>
      </c>
      <c r="X220" s="7">
        <v>199</v>
      </c>
      <c r="Y220" s="8">
        <v>0</v>
      </c>
      <c r="Z220" s="7">
        <v>155</v>
      </c>
      <c r="AA220" s="7">
        <v>87</v>
      </c>
      <c r="AB220" s="7">
        <v>28.5</v>
      </c>
      <c r="AC220" s="7">
        <v>1</v>
      </c>
      <c r="AD220" s="7">
        <v>0</v>
      </c>
      <c r="AE220" s="7">
        <v>0</v>
      </c>
      <c r="AF220" s="7">
        <v>6</v>
      </c>
      <c r="AG220" s="7">
        <v>1</v>
      </c>
      <c r="AH220" s="7">
        <v>0</v>
      </c>
      <c r="AI220" s="7" t="s">
        <v>39</v>
      </c>
      <c r="AJ220" s="7">
        <v>1</v>
      </c>
    </row>
    <row r="221" s="4" customFormat="1" spans="1:36">
      <c r="A221" s="7">
        <v>220</v>
      </c>
      <c r="B221" s="7" t="s">
        <v>36</v>
      </c>
      <c r="C221" s="4">
        <v>26</v>
      </c>
      <c r="D221" s="7">
        <v>1</v>
      </c>
      <c r="E221" s="7">
        <v>18</v>
      </c>
      <c r="F221" s="7">
        <v>0</v>
      </c>
      <c r="G221" s="7">
        <v>0</v>
      </c>
      <c r="H221" s="7">
        <v>1</v>
      </c>
      <c r="I221" s="7">
        <v>0</v>
      </c>
      <c r="J221" s="7">
        <v>0</v>
      </c>
      <c r="K221" s="7">
        <v>0</v>
      </c>
      <c r="L221" s="7">
        <v>0</v>
      </c>
      <c r="M221" s="7">
        <v>0</v>
      </c>
      <c r="N221" s="7">
        <v>0</v>
      </c>
      <c r="O221" s="7">
        <v>0</v>
      </c>
      <c r="P221" s="7">
        <v>1</v>
      </c>
      <c r="Q221" s="7">
        <v>0</v>
      </c>
      <c r="R221" s="7">
        <v>0</v>
      </c>
      <c r="S221" s="7">
        <v>1</v>
      </c>
      <c r="T221" s="7">
        <v>24</v>
      </c>
      <c r="U221" s="7">
        <v>6</v>
      </c>
      <c r="V221" s="7">
        <f t="shared" si="6"/>
        <v>4</v>
      </c>
      <c r="W221" s="7">
        <f t="shared" si="7"/>
        <v>6</v>
      </c>
      <c r="X221" s="7">
        <v>231</v>
      </c>
      <c r="Y221" s="8">
        <v>0</v>
      </c>
      <c r="Z221" s="7">
        <v>289</v>
      </c>
      <c r="AA221" s="7">
        <v>122</v>
      </c>
      <c r="AB221" s="7">
        <v>27</v>
      </c>
      <c r="AC221" s="7">
        <v>1</v>
      </c>
      <c r="AD221" s="7">
        <v>0</v>
      </c>
      <c r="AE221" s="7">
        <v>0</v>
      </c>
      <c r="AF221" s="7">
        <v>6</v>
      </c>
      <c r="AG221" s="7">
        <v>1</v>
      </c>
      <c r="AH221" s="7">
        <v>0</v>
      </c>
      <c r="AI221" s="7" t="s">
        <v>39</v>
      </c>
      <c r="AJ221" s="7">
        <v>0</v>
      </c>
    </row>
    <row r="222" spans="1:36">
      <c r="A222" s="7">
        <v>221</v>
      </c>
      <c r="B222" s="7" t="s">
        <v>36</v>
      </c>
      <c r="C222" s="7">
        <v>28</v>
      </c>
      <c r="D222" s="7">
        <v>1</v>
      </c>
      <c r="E222" s="7">
        <v>16</v>
      </c>
      <c r="F222" s="7">
        <v>0</v>
      </c>
      <c r="G222" s="7">
        <v>0</v>
      </c>
      <c r="H222" s="7">
        <v>1</v>
      </c>
      <c r="I222" s="7">
        <v>0</v>
      </c>
      <c r="J222" s="7">
        <v>0</v>
      </c>
      <c r="K222" s="7">
        <v>0</v>
      </c>
      <c r="L222" s="7">
        <v>0</v>
      </c>
      <c r="M222" s="7">
        <v>0</v>
      </c>
      <c r="N222" s="7">
        <v>0</v>
      </c>
      <c r="O222" s="7">
        <v>0</v>
      </c>
      <c r="P222" s="7">
        <v>0</v>
      </c>
      <c r="Q222" s="7">
        <v>0</v>
      </c>
      <c r="R222" s="7">
        <v>0</v>
      </c>
      <c r="S222" s="7">
        <v>0</v>
      </c>
      <c r="T222" s="7">
        <v>44</v>
      </c>
      <c r="U222" s="7">
        <v>11</v>
      </c>
      <c r="V222" s="7">
        <f t="shared" si="6"/>
        <v>4</v>
      </c>
      <c r="W222" s="7">
        <f t="shared" si="7"/>
        <v>11</v>
      </c>
      <c r="X222" s="7">
        <v>31</v>
      </c>
      <c r="Y222" s="8">
        <v>0</v>
      </c>
      <c r="Z222" s="7">
        <v>257</v>
      </c>
      <c r="AA222" s="7">
        <v>95</v>
      </c>
      <c r="AB222" s="7">
        <v>39.9</v>
      </c>
      <c r="AC222" s="7">
        <v>0</v>
      </c>
      <c r="AD222" s="7">
        <v>0</v>
      </c>
      <c r="AE222" s="7">
        <v>0</v>
      </c>
      <c r="AF222" s="7">
        <v>6</v>
      </c>
      <c r="AG222" s="7">
        <v>1</v>
      </c>
      <c r="AH222" s="7">
        <v>0</v>
      </c>
      <c r="AI222" s="7" t="s">
        <v>37</v>
      </c>
      <c r="AJ222" s="7">
        <v>0</v>
      </c>
    </row>
    <row r="223" s="4" customFormat="1" spans="1:36">
      <c r="A223" s="7">
        <v>222</v>
      </c>
      <c r="B223" s="7" t="s">
        <v>36</v>
      </c>
      <c r="C223" s="7">
        <v>44</v>
      </c>
      <c r="D223" s="7">
        <v>2</v>
      </c>
      <c r="E223" s="4">
        <v>16</v>
      </c>
      <c r="F223" s="4">
        <v>0</v>
      </c>
      <c r="G223" s="4">
        <v>0</v>
      </c>
      <c r="H223" s="7">
        <v>1</v>
      </c>
      <c r="I223" s="7">
        <v>0</v>
      </c>
      <c r="J223" s="7">
        <v>0</v>
      </c>
      <c r="K223" s="7">
        <v>0</v>
      </c>
      <c r="L223" s="7">
        <v>0</v>
      </c>
      <c r="M223" s="7">
        <v>0</v>
      </c>
      <c r="N223" s="7">
        <v>0</v>
      </c>
      <c r="O223" s="7">
        <v>0</v>
      </c>
      <c r="P223" s="7">
        <v>0</v>
      </c>
      <c r="Q223" s="7">
        <v>0</v>
      </c>
      <c r="R223" s="7">
        <v>0</v>
      </c>
      <c r="S223" s="7">
        <v>0</v>
      </c>
      <c r="T223" s="4">
        <v>48</v>
      </c>
      <c r="U223" s="4">
        <v>12</v>
      </c>
      <c r="V223" s="7">
        <f t="shared" si="6"/>
        <v>4</v>
      </c>
      <c r="W223" s="7">
        <f t="shared" si="7"/>
        <v>12</v>
      </c>
      <c r="X223" s="4">
        <v>154</v>
      </c>
      <c r="Y223" s="8">
        <v>0</v>
      </c>
      <c r="Z223" s="4">
        <v>168</v>
      </c>
      <c r="AA223" s="4">
        <v>84</v>
      </c>
      <c r="AB223" s="4">
        <v>38.8</v>
      </c>
      <c r="AC223" s="7">
        <v>0</v>
      </c>
      <c r="AD223" s="7">
        <v>0</v>
      </c>
      <c r="AE223" s="7">
        <v>0</v>
      </c>
      <c r="AF223" s="4">
        <v>2</v>
      </c>
      <c r="AG223" s="7">
        <v>0</v>
      </c>
      <c r="AH223" s="4">
        <v>0</v>
      </c>
      <c r="AI223" s="7" t="s">
        <v>37</v>
      </c>
      <c r="AJ223" s="7">
        <v>0</v>
      </c>
    </row>
    <row r="224" s="4" customFormat="1" spans="1:36">
      <c r="A224" s="7">
        <v>223</v>
      </c>
      <c r="B224" s="7" t="s">
        <v>36</v>
      </c>
      <c r="C224" s="7">
        <v>33</v>
      </c>
      <c r="D224" s="7">
        <v>1</v>
      </c>
      <c r="E224" s="7">
        <v>13</v>
      </c>
      <c r="F224" s="7">
        <v>0</v>
      </c>
      <c r="G224" s="7">
        <v>0</v>
      </c>
      <c r="H224" s="7">
        <v>0</v>
      </c>
      <c r="I224" s="7">
        <v>0</v>
      </c>
      <c r="J224" s="7">
        <v>0</v>
      </c>
      <c r="K224" s="7">
        <v>1</v>
      </c>
      <c r="L224" s="7">
        <v>0</v>
      </c>
      <c r="M224" s="7">
        <v>0</v>
      </c>
      <c r="N224" s="7">
        <v>0</v>
      </c>
      <c r="O224" s="7">
        <v>0</v>
      </c>
      <c r="P224" s="7">
        <v>0</v>
      </c>
      <c r="Q224" s="7">
        <v>0</v>
      </c>
      <c r="R224" s="7">
        <v>0</v>
      </c>
      <c r="S224" s="7">
        <v>0</v>
      </c>
      <c r="T224" s="7">
        <v>32</v>
      </c>
      <c r="U224" s="7">
        <v>8</v>
      </c>
      <c r="V224" s="7">
        <f t="shared" si="6"/>
        <v>4</v>
      </c>
      <c r="W224" s="7">
        <f t="shared" si="7"/>
        <v>8</v>
      </c>
      <c r="X224" s="7">
        <v>131</v>
      </c>
      <c r="Y224" s="8">
        <v>0</v>
      </c>
      <c r="Z224" s="7">
        <v>264</v>
      </c>
      <c r="AA224" s="7">
        <v>112</v>
      </c>
      <c r="AB224" s="7">
        <v>29.2</v>
      </c>
      <c r="AC224" s="7">
        <v>1</v>
      </c>
      <c r="AD224" s="7">
        <v>0</v>
      </c>
      <c r="AE224" s="7">
        <v>0</v>
      </c>
      <c r="AF224" s="7">
        <v>6</v>
      </c>
      <c r="AG224" s="7">
        <v>1</v>
      </c>
      <c r="AH224" s="7">
        <v>0</v>
      </c>
      <c r="AI224" s="7" t="s">
        <v>37</v>
      </c>
      <c r="AJ224" s="7">
        <v>0</v>
      </c>
    </row>
    <row r="225" s="6" customFormat="1" spans="1:36">
      <c r="A225" s="7">
        <v>224</v>
      </c>
      <c r="B225" s="7" t="s">
        <v>36</v>
      </c>
      <c r="C225" s="7">
        <v>49</v>
      </c>
      <c r="D225" s="7">
        <v>1</v>
      </c>
      <c r="E225" s="7">
        <v>25</v>
      </c>
      <c r="F225" s="7">
        <v>0</v>
      </c>
      <c r="G225" s="7">
        <v>0</v>
      </c>
      <c r="H225" s="7">
        <v>1</v>
      </c>
      <c r="I225" s="7">
        <v>1</v>
      </c>
      <c r="J225" s="7">
        <v>0</v>
      </c>
      <c r="K225" s="7">
        <v>0</v>
      </c>
      <c r="L225" s="7">
        <v>0</v>
      </c>
      <c r="M225" s="7">
        <v>0</v>
      </c>
      <c r="N225" s="7">
        <v>0</v>
      </c>
      <c r="O225" s="7">
        <v>0</v>
      </c>
      <c r="P225" s="7">
        <v>0</v>
      </c>
      <c r="Q225" s="7">
        <v>0</v>
      </c>
      <c r="R225" s="7">
        <v>0</v>
      </c>
      <c r="S225" s="7">
        <v>0</v>
      </c>
      <c r="T225" s="7">
        <v>76</v>
      </c>
      <c r="U225" s="7">
        <v>19</v>
      </c>
      <c r="V225" s="7">
        <f t="shared" si="6"/>
        <v>4</v>
      </c>
      <c r="W225" s="7">
        <f t="shared" si="7"/>
        <v>19</v>
      </c>
      <c r="X225" s="7">
        <v>174</v>
      </c>
      <c r="Y225" s="8">
        <v>0</v>
      </c>
      <c r="Z225" s="7">
        <v>157</v>
      </c>
      <c r="AA225" s="7">
        <v>149</v>
      </c>
      <c r="AB225" s="7">
        <v>36.4</v>
      </c>
      <c r="AC225" s="7">
        <v>0</v>
      </c>
      <c r="AD225" s="7">
        <v>0</v>
      </c>
      <c r="AE225" s="7">
        <v>0</v>
      </c>
      <c r="AF225" s="7">
        <v>2</v>
      </c>
      <c r="AG225" s="7">
        <v>0</v>
      </c>
      <c r="AH225" s="7">
        <v>0</v>
      </c>
      <c r="AI225" s="7" t="s">
        <v>37</v>
      </c>
      <c r="AJ225" s="7">
        <v>0</v>
      </c>
    </row>
    <row r="226" s="6" customFormat="1" spans="1:36">
      <c r="A226" s="7">
        <v>225</v>
      </c>
      <c r="B226" s="7" t="s">
        <v>36</v>
      </c>
      <c r="C226" s="7">
        <v>48</v>
      </c>
      <c r="D226" s="7">
        <v>2</v>
      </c>
      <c r="E226" s="7">
        <v>26</v>
      </c>
      <c r="F226" s="7">
        <v>0</v>
      </c>
      <c r="G226" s="7">
        <v>0</v>
      </c>
      <c r="H226" s="7">
        <v>1</v>
      </c>
      <c r="I226" s="7">
        <v>0</v>
      </c>
      <c r="J226" s="7">
        <v>0</v>
      </c>
      <c r="K226" s="7">
        <v>0</v>
      </c>
      <c r="L226" s="7">
        <v>0</v>
      </c>
      <c r="M226" s="7">
        <v>0</v>
      </c>
      <c r="N226" s="7">
        <v>0</v>
      </c>
      <c r="O226" s="7">
        <v>0</v>
      </c>
      <c r="P226" s="7">
        <v>0</v>
      </c>
      <c r="Q226" s="7">
        <v>0</v>
      </c>
      <c r="R226" s="7">
        <v>0</v>
      </c>
      <c r="S226" s="7">
        <v>0</v>
      </c>
      <c r="T226" s="7">
        <v>63</v>
      </c>
      <c r="U226" s="7">
        <v>21</v>
      </c>
      <c r="V226" s="7">
        <f t="shared" si="6"/>
        <v>3</v>
      </c>
      <c r="W226" s="7">
        <f t="shared" si="7"/>
        <v>15.75</v>
      </c>
      <c r="X226" s="7">
        <v>36</v>
      </c>
      <c r="Y226" s="8">
        <v>1</v>
      </c>
      <c r="Z226" s="7">
        <v>119</v>
      </c>
      <c r="AA226" s="7">
        <v>81</v>
      </c>
      <c r="AB226" s="7">
        <v>32.7</v>
      </c>
      <c r="AC226" s="7">
        <v>0</v>
      </c>
      <c r="AD226" s="7">
        <v>0</v>
      </c>
      <c r="AE226" s="7">
        <v>0</v>
      </c>
      <c r="AF226" s="7">
        <v>1</v>
      </c>
      <c r="AG226" s="7">
        <v>0</v>
      </c>
      <c r="AH226" s="7">
        <v>0</v>
      </c>
      <c r="AI226" s="7" t="s">
        <v>39</v>
      </c>
      <c r="AJ226" s="7">
        <v>0</v>
      </c>
    </row>
    <row r="227" spans="1:36">
      <c r="A227" s="7">
        <v>226</v>
      </c>
      <c r="B227" s="7" t="s">
        <v>36</v>
      </c>
      <c r="C227" s="7">
        <v>51</v>
      </c>
      <c r="D227" s="7">
        <v>1</v>
      </c>
      <c r="E227" s="7">
        <v>17</v>
      </c>
      <c r="F227" s="7">
        <v>0</v>
      </c>
      <c r="G227" s="7">
        <v>0</v>
      </c>
      <c r="H227" s="7">
        <v>1</v>
      </c>
      <c r="I227" s="7">
        <v>0</v>
      </c>
      <c r="J227" s="7">
        <v>0</v>
      </c>
      <c r="K227" s="7">
        <v>0</v>
      </c>
      <c r="L227" s="7">
        <v>0</v>
      </c>
      <c r="M227" s="7">
        <v>0</v>
      </c>
      <c r="N227" s="7">
        <v>0</v>
      </c>
      <c r="O227" s="7">
        <v>0</v>
      </c>
      <c r="P227" s="7">
        <v>0</v>
      </c>
      <c r="Q227" s="7">
        <v>1</v>
      </c>
      <c r="R227" s="7">
        <v>0</v>
      </c>
      <c r="S227" s="7">
        <v>0</v>
      </c>
      <c r="T227" s="7">
        <v>36</v>
      </c>
      <c r="U227" s="7">
        <v>9</v>
      </c>
      <c r="V227" s="7">
        <f t="shared" si="6"/>
        <v>4</v>
      </c>
      <c r="W227" s="7">
        <f t="shared" si="7"/>
        <v>9</v>
      </c>
      <c r="X227" s="7">
        <v>152</v>
      </c>
      <c r="Y227" s="8">
        <v>0</v>
      </c>
      <c r="Z227" s="7">
        <v>328</v>
      </c>
      <c r="AA227" s="7">
        <v>98</v>
      </c>
      <c r="AB227" s="7">
        <v>35</v>
      </c>
      <c r="AC227" s="7">
        <v>0</v>
      </c>
      <c r="AD227" s="7">
        <v>0</v>
      </c>
      <c r="AE227" s="7">
        <v>1</v>
      </c>
      <c r="AF227" s="7">
        <v>2</v>
      </c>
      <c r="AG227" s="7">
        <v>0</v>
      </c>
      <c r="AH227" s="7">
        <v>0</v>
      </c>
      <c r="AI227" s="7" t="s">
        <v>39</v>
      </c>
      <c r="AJ227" s="7">
        <v>0</v>
      </c>
    </row>
    <row r="228" spans="1:36">
      <c r="A228" s="7">
        <v>227</v>
      </c>
      <c r="B228" s="7" t="s">
        <v>36</v>
      </c>
      <c r="C228" s="7">
        <v>47</v>
      </c>
      <c r="D228" s="7">
        <v>1</v>
      </c>
      <c r="E228" s="7">
        <v>26</v>
      </c>
      <c r="F228" s="7">
        <v>0</v>
      </c>
      <c r="G228" s="7">
        <v>0</v>
      </c>
      <c r="H228" s="7">
        <v>1</v>
      </c>
      <c r="I228" s="7">
        <v>0</v>
      </c>
      <c r="J228" s="7">
        <v>0</v>
      </c>
      <c r="K228" s="7">
        <v>0</v>
      </c>
      <c r="L228" s="7">
        <v>0</v>
      </c>
      <c r="M228" s="7">
        <v>0</v>
      </c>
      <c r="N228" s="7">
        <v>0</v>
      </c>
      <c r="O228" s="7">
        <v>0</v>
      </c>
      <c r="P228" s="7">
        <v>0</v>
      </c>
      <c r="Q228" s="7">
        <v>0</v>
      </c>
      <c r="R228" s="7">
        <v>0</v>
      </c>
      <c r="S228" s="7">
        <v>0</v>
      </c>
      <c r="T228" s="7">
        <v>68</v>
      </c>
      <c r="U228" s="7">
        <v>17</v>
      </c>
      <c r="V228" s="7">
        <f t="shared" si="6"/>
        <v>4</v>
      </c>
      <c r="W228" s="7">
        <f t="shared" si="7"/>
        <v>17</v>
      </c>
      <c r="X228" s="7">
        <v>341</v>
      </c>
      <c r="Y228" s="8">
        <v>0</v>
      </c>
      <c r="Z228" s="7">
        <v>265</v>
      </c>
      <c r="AA228" s="7">
        <v>76</v>
      </c>
      <c r="AB228" s="7">
        <v>23.1</v>
      </c>
      <c r="AC228" s="7">
        <v>1</v>
      </c>
      <c r="AD228" s="7">
        <v>0</v>
      </c>
      <c r="AE228" s="7">
        <v>0</v>
      </c>
      <c r="AF228" s="7">
        <v>6</v>
      </c>
      <c r="AG228" s="7">
        <v>1</v>
      </c>
      <c r="AH228" s="7">
        <v>0</v>
      </c>
      <c r="AI228" s="7" t="s">
        <v>37</v>
      </c>
      <c r="AJ228" s="7">
        <v>1</v>
      </c>
    </row>
    <row r="229" spans="1:36">
      <c r="A229" s="7">
        <v>228</v>
      </c>
      <c r="B229" s="7" t="s">
        <v>36</v>
      </c>
      <c r="C229" s="4">
        <v>53</v>
      </c>
      <c r="D229" s="4">
        <v>1</v>
      </c>
      <c r="E229" s="4">
        <v>27</v>
      </c>
      <c r="F229" s="4">
        <v>0</v>
      </c>
      <c r="G229" s="4">
        <v>0</v>
      </c>
      <c r="H229" s="7">
        <v>1</v>
      </c>
      <c r="I229" s="7">
        <v>0</v>
      </c>
      <c r="J229" s="7">
        <v>0</v>
      </c>
      <c r="K229" s="7">
        <v>0</v>
      </c>
      <c r="L229" s="7">
        <v>0</v>
      </c>
      <c r="M229" s="7">
        <v>0</v>
      </c>
      <c r="N229" s="7">
        <v>0</v>
      </c>
      <c r="O229" s="7">
        <v>0</v>
      </c>
      <c r="P229" s="7">
        <v>1</v>
      </c>
      <c r="Q229" s="7">
        <v>0</v>
      </c>
      <c r="R229" s="7">
        <v>0</v>
      </c>
      <c r="S229" s="7">
        <v>0</v>
      </c>
      <c r="T229" s="4">
        <v>60</v>
      </c>
      <c r="U229" s="4">
        <v>15</v>
      </c>
      <c r="V229" s="7">
        <f t="shared" si="6"/>
        <v>4</v>
      </c>
      <c r="W229" s="7">
        <f t="shared" si="7"/>
        <v>15</v>
      </c>
      <c r="X229" s="4">
        <v>208</v>
      </c>
      <c r="Y229" s="8">
        <v>0</v>
      </c>
      <c r="Z229" s="4">
        <v>254</v>
      </c>
      <c r="AA229" s="4">
        <v>111</v>
      </c>
      <c r="AB229" s="4">
        <v>32.5</v>
      </c>
      <c r="AC229" s="7">
        <v>0</v>
      </c>
      <c r="AD229" s="7">
        <v>0</v>
      </c>
      <c r="AE229" s="7">
        <v>0</v>
      </c>
      <c r="AF229" s="4">
        <v>6</v>
      </c>
      <c r="AG229" s="7">
        <v>1</v>
      </c>
      <c r="AH229" s="4">
        <v>0</v>
      </c>
      <c r="AI229" s="7" t="s">
        <v>37</v>
      </c>
      <c r="AJ229" s="7">
        <v>0</v>
      </c>
    </row>
    <row r="230" spans="1:36">
      <c r="A230" s="7">
        <v>229</v>
      </c>
      <c r="B230" s="7" t="s">
        <v>36</v>
      </c>
      <c r="C230" s="4">
        <v>58</v>
      </c>
      <c r="D230" s="7">
        <v>1</v>
      </c>
      <c r="E230" s="7">
        <v>16</v>
      </c>
      <c r="F230" s="7">
        <v>0</v>
      </c>
      <c r="G230" s="7">
        <v>1</v>
      </c>
      <c r="H230" s="7">
        <v>1</v>
      </c>
      <c r="I230" s="7">
        <v>0</v>
      </c>
      <c r="J230" s="7">
        <v>0</v>
      </c>
      <c r="K230" s="7">
        <v>0</v>
      </c>
      <c r="L230" s="7">
        <v>0</v>
      </c>
      <c r="M230" s="7">
        <v>0</v>
      </c>
      <c r="N230" s="7">
        <v>1</v>
      </c>
      <c r="O230" s="7">
        <v>0</v>
      </c>
      <c r="P230" s="7">
        <v>0</v>
      </c>
      <c r="Q230" s="7">
        <v>0</v>
      </c>
      <c r="R230" s="7">
        <v>0</v>
      </c>
      <c r="S230" s="7">
        <v>0</v>
      </c>
      <c r="T230" s="7">
        <v>72</v>
      </c>
      <c r="U230" s="7">
        <v>9</v>
      </c>
      <c r="V230" s="7">
        <f t="shared" si="6"/>
        <v>8</v>
      </c>
      <c r="W230" s="7">
        <f t="shared" si="7"/>
        <v>18</v>
      </c>
      <c r="X230" s="7">
        <v>437</v>
      </c>
      <c r="Y230" s="8">
        <v>0</v>
      </c>
      <c r="Z230" s="7">
        <v>378</v>
      </c>
      <c r="AA230" s="7">
        <v>113</v>
      </c>
      <c r="AB230" s="7">
        <v>25.5</v>
      </c>
      <c r="AC230" s="7">
        <v>1</v>
      </c>
      <c r="AD230" s="7">
        <v>0</v>
      </c>
      <c r="AE230" s="7">
        <v>0</v>
      </c>
      <c r="AF230" s="7">
        <v>6</v>
      </c>
      <c r="AG230" s="7">
        <v>1</v>
      </c>
      <c r="AH230" s="7">
        <v>0</v>
      </c>
      <c r="AI230" s="7" t="s">
        <v>39</v>
      </c>
      <c r="AJ230" s="7">
        <v>1</v>
      </c>
    </row>
    <row r="231" spans="1:36">
      <c r="A231" s="7">
        <v>230</v>
      </c>
      <c r="B231" s="7" t="s">
        <v>38</v>
      </c>
      <c r="C231" s="4">
        <v>66</v>
      </c>
      <c r="D231" s="7">
        <v>1</v>
      </c>
      <c r="E231" s="7">
        <v>16</v>
      </c>
      <c r="F231" s="7">
        <v>1</v>
      </c>
      <c r="G231" s="7">
        <v>0</v>
      </c>
      <c r="H231" s="7">
        <v>0</v>
      </c>
      <c r="I231" s="7">
        <v>0</v>
      </c>
      <c r="J231" s="4">
        <v>1</v>
      </c>
      <c r="K231" s="7">
        <v>0</v>
      </c>
      <c r="L231" s="7">
        <v>0</v>
      </c>
      <c r="M231" s="7">
        <v>0</v>
      </c>
      <c r="N231" s="7">
        <v>0</v>
      </c>
      <c r="O231" s="7">
        <v>0</v>
      </c>
      <c r="P231" s="7">
        <v>0</v>
      </c>
      <c r="Q231" s="7">
        <v>0</v>
      </c>
      <c r="R231" s="7">
        <v>0</v>
      </c>
      <c r="S231" s="7">
        <v>0</v>
      </c>
      <c r="T231" s="7">
        <v>36</v>
      </c>
      <c r="U231" s="7">
        <v>9</v>
      </c>
      <c r="V231" s="7">
        <f t="shared" si="6"/>
        <v>4</v>
      </c>
      <c r="W231" s="7">
        <f t="shared" si="7"/>
        <v>9</v>
      </c>
      <c r="X231" s="7">
        <v>150</v>
      </c>
      <c r="Y231" s="8">
        <v>0</v>
      </c>
      <c r="Z231" s="7">
        <v>238</v>
      </c>
      <c r="AA231" s="7">
        <v>137</v>
      </c>
      <c r="AB231" s="7">
        <v>39.8</v>
      </c>
      <c r="AC231" s="7">
        <v>0</v>
      </c>
      <c r="AD231" s="7">
        <v>0</v>
      </c>
      <c r="AE231" s="7">
        <v>0</v>
      </c>
      <c r="AF231" s="7">
        <v>1</v>
      </c>
      <c r="AG231" s="7">
        <v>0</v>
      </c>
      <c r="AH231" s="7">
        <v>0</v>
      </c>
      <c r="AI231" s="7" t="s">
        <v>39</v>
      </c>
      <c r="AJ231" s="7">
        <v>0</v>
      </c>
    </row>
    <row r="232" spans="1:36">
      <c r="A232" s="7">
        <v>231</v>
      </c>
      <c r="B232" s="7" t="s">
        <v>36</v>
      </c>
      <c r="C232" s="4">
        <v>54</v>
      </c>
      <c r="D232" s="7">
        <v>2</v>
      </c>
      <c r="E232" s="7">
        <v>7</v>
      </c>
      <c r="F232" s="7">
        <v>0</v>
      </c>
      <c r="G232" s="7">
        <v>0</v>
      </c>
      <c r="H232" s="7">
        <v>1</v>
      </c>
      <c r="I232" s="7">
        <v>0</v>
      </c>
      <c r="J232" s="7">
        <v>0</v>
      </c>
      <c r="K232" s="7">
        <v>0</v>
      </c>
      <c r="L232" s="7">
        <v>0</v>
      </c>
      <c r="M232" s="7">
        <v>0</v>
      </c>
      <c r="N232" s="7">
        <v>0</v>
      </c>
      <c r="O232" s="7">
        <v>0</v>
      </c>
      <c r="P232" s="7">
        <v>0</v>
      </c>
      <c r="Q232" s="7">
        <v>1</v>
      </c>
      <c r="R232" s="7">
        <v>1</v>
      </c>
      <c r="S232" s="7">
        <v>0</v>
      </c>
      <c r="T232" s="7">
        <v>32</v>
      </c>
      <c r="U232" s="7">
        <v>8</v>
      </c>
      <c r="V232" s="7">
        <f t="shared" si="6"/>
        <v>4</v>
      </c>
      <c r="W232" s="7">
        <f t="shared" si="7"/>
        <v>8</v>
      </c>
      <c r="X232" s="7">
        <v>190</v>
      </c>
      <c r="Y232" s="8">
        <v>0</v>
      </c>
      <c r="Z232" s="7">
        <v>168</v>
      </c>
      <c r="AA232" s="7">
        <v>132</v>
      </c>
      <c r="AB232" s="7">
        <v>25.1</v>
      </c>
      <c r="AC232" s="7">
        <v>1</v>
      </c>
      <c r="AD232" s="7">
        <v>0</v>
      </c>
      <c r="AE232" s="7">
        <v>0</v>
      </c>
      <c r="AF232" s="7">
        <v>3</v>
      </c>
      <c r="AG232" s="7">
        <v>1</v>
      </c>
      <c r="AH232" s="7">
        <v>0</v>
      </c>
      <c r="AI232" s="7" t="s">
        <v>37</v>
      </c>
      <c r="AJ232" s="7">
        <v>1</v>
      </c>
    </row>
    <row r="233" s="4" customFormat="1" spans="1:36">
      <c r="A233" s="7">
        <v>232</v>
      </c>
      <c r="B233" s="7" t="s">
        <v>36</v>
      </c>
      <c r="C233" s="4">
        <v>67</v>
      </c>
      <c r="D233" s="4">
        <v>1</v>
      </c>
      <c r="E233" s="4">
        <v>23</v>
      </c>
      <c r="F233" s="4">
        <v>0</v>
      </c>
      <c r="G233" s="4">
        <v>0</v>
      </c>
      <c r="H233" s="7">
        <v>1</v>
      </c>
      <c r="I233" s="7">
        <v>0</v>
      </c>
      <c r="J233" s="7">
        <v>0</v>
      </c>
      <c r="K233" s="7">
        <v>0</v>
      </c>
      <c r="L233" s="7">
        <v>0</v>
      </c>
      <c r="M233" s="7">
        <v>0</v>
      </c>
      <c r="N233" s="7">
        <v>0</v>
      </c>
      <c r="O233" s="7">
        <v>0</v>
      </c>
      <c r="P233" s="7">
        <v>0</v>
      </c>
      <c r="Q233" s="7">
        <v>0</v>
      </c>
      <c r="R233" s="7">
        <v>0</v>
      </c>
      <c r="S233" s="7">
        <v>0</v>
      </c>
      <c r="T233" s="4">
        <v>36</v>
      </c>
      <c r="U233" s="4">
        <v>12</v>
      </c>
      <c r="V233" s="7">
        <f t="shared" si="6"/>
        <v>3</v>
      </c>
      <c r="W233" s="7">
        <f t="shared" si="7"/>
        <v>9</v>
      </c>
      <c r="X233" s="4">
        <v>21</v>
      </c>
      <c r="Y233" s="8">
        <v>0</v>
      </c>
      <c r="Z233" s="4">
        <v>28</v>
      </c>
      <c r="AA233" s="4">
        <v>107</v>
      </c>
      <c r="AB233" s="4">
        <v>43.6</v>
      </c>
      <c r="AC233" s="7">
        <v>0</v>
      </c>
      <c r="AD233" s="7">
        <v>0</v>
      </c>
      <c r="AE233" s="7">
        <v>0</v>
      </c>
      <c r="AF233" s="4">
        <v>0</v>
      </c>
      <c r="AG233" s="7">
        <v>0</v>
      </c>
      <c r="AH233" s="4">
        <v>0</v>
      </c>
      <c r="AI233" s="7" t="s">
        <v>37</v>
      </c>
      <c r="AJ233" s="7">
        <v>0</v>
      </c>
    </row>
    <row r="234" spans="1:36">
      <c r="A234" s="7">
        <v>233</v>
      </c>
      <c r="B234" s="7" t="s">
        <v>38</v>
      </c>
      <c r="C234" s="7">
        <v>80</v>
      </c>
      <c r="D234" s="7">
        <v>1</v>
      </c>
      <c r="E234" s="7">
        <v>24</v>
      </c>
      <c r="F234" s="7">
        <v>1</v>
      </c>
      <c r="G234" s="7">
        <v>0</v>
      </c>
      <c r="H234" s="7">
        <v>0</v>
      </c>
      <c r="I234" s="7">
        <v>1</v>
      </c>
      <c r="J234" s="7">
        <v>0</v>
      </c>
      <c r="K234" s="7">
        <v>1</v>
      </c>
      <c r="L234" s="7">
        <v>0</v>
      </c>
      <c r="M234" s="7">
        <v>0</v>
      </c>
      <c r="N234" s="7">
        <v>0</v>
      </c>
      <c r="O234" s="7">
        <v>0</v>
      </c>
      <c r="P234" s="7">
        <v>0</v>
      </c>
      <c r="Q234" s="7">
        <v>0</v>
      </c>
      <c r="R234" s="7">
        <v>0</v>
      </c>
      <c r="S234" s="7">
        <v>0</v>
      </c>
      <c r="T234" s="7">
        <v>72</v>
      </c>
      <c r="U234" s="7">
        <v>24</v>
      </c>
      <c r="V234" s="7">
        <f t="shared" si="6"/>
        <v>3</v>
      </c>
      <c r="W234" s="7">
        <f t="shared" si="7"/>
        <v>18</v>
      </c>
      <c r="X234" s="7">
        <v>40</v>
      </c>
      <c r="Y234" s="8">
        <v>0</v>
      </c>
      <c r="Z234" s="7">
        <v>57</v>
      </c>
      <c r="AA234" s="7">
        <v>89</v>
      </c>
      <c r="AB234" s="7">
        <v>34.2</v>
      </c>
      <c r="AC234" s="7">
        <v>0</v>
      </c>
      <c r="AD234" s="7">
        <v>1</v>
      </c>
      <c r="AE234" s="7">
        <v>0</v>
      </c>
      <c r="AF234" s="7">
        <v>1</v>
      </c>
      <c r="AG234" s="7">
        <v>0</v>
      </c>
      <c r="AH234" s="7">
        <v>0</v>
      </c>
      <c r="AI234" s="7" t="s">
        <v>39</v>
      </c>
      <c r="AJ234" s="7">
        <v>1</v>
      </c>
    </row>
    <row r="235" s="4" customFormat="1" spans="1:36">
      <c r="A235" s="7">
        <v>234</v>
      </c>
      <c r="B235" s="7" t="s">
        <v>36</v>
      </c>
      <c r="C235" s="4">
        <v>54</v>
      </c>
      <c r="D235" s="7">
        <v>2</v>
      </c>
      <c r="E235" s="4">
        <v>9</v>
      </c>
      <c r="F235" s="4">
        <v>0</v>
      </c>
      <c r="G235" s="4">
        <v>0</v>
      </c>
      <c r="H235" s="7">
        <v>1</v>
      </c>
      <c r="I235" s="7">
        <v>0</v>
      </c>
      <c r="J235" s="7">
        <v>0</v>
      </c>
      <c r="K235" s="7">
        <v>0</v>
      </c>
      <c r="L235" s="7">
        <v>0</v>
      </c>
      <c r="M235" s="7">
        <v>0</v>
      </c>
      <c r="N235" s="7">
        <v>0</v>
      </c>
      <c r="O235" s="7">
        <v>0</v>
      </c>
      <c r="P235" s="7">
        <v>0</v>
      </c>
      <c r="Q235" s="7">
        <v>0</v>
      </c>
      <c r="R235" s="7">
        <v>0</v>
      </c>
      <c r="S235" s="7">
        <v>0</v>
      </c>
      <c r="T235" s="4">
        <v>36</v>
      </c>
      <c r="U235" s="4">
        <v>9</v>
      </c>
      <c r="V235" s="7">
        <f t="shared" si="6"/>
        <v>4</v>
      </c>
      <c r="W235" s="7">
        <f t="shared" si="7"/>
        <v>9</v>
      </c>
      <c r="X235" s="4">
        <v>366</v>
      </c>
      <c r="Y235" s="8">
        <v>0</v>
      </c>
      <c r="Z235" s="4">
        <v>341</v>
      </c>
      <c r="AA235" s="4">
        <v>99</v>
      </c>
      <c r="AB235" s="4">
        <v>33</v>
      </c>
      <c r="AC235" s="7">
        <v>0</v>
      </c>
      <c r="AD235" s="7">
        <v>0</v>
      </c>
      <c r="AE235" s="7">
        <v>0</v>
      </c>
      <c r="AF235" s="4">
        <v>0</v>
      </c>
      <c r="AG235" s="7">
        <v>0</v>
      </c>
      <c r="AH235" s="4">
        <v>0</v>
      </c>
      <c r="AI235" s="7" t="s">
        <v>37</v>
      </c>
      <c r="AJ235" s="7">
        <v>0</v>
      </c>
    </row>
    <row r="236" s="4" customFormat="1" spans="1:36">
      <c r="A236" s="7">
        <v>235</v>
      </c>
      <c r="B236" s="7" t="s">
        <v>36</v>
      </c>
      <c r="C236" s="7">
        <v>69</v>
      </c>
      <c r="D236" s="7">
        <v>1</v>
      </c>
      <c r="E236" s="7">
        <v>18</v>
      </c>
      <c r="F236" s="7">
        <v>0</v>
      </c>
      <c r="G236" s="7">
        <v>0</v>
      </c>
      <c r="H236" s="7">
        <v>0</v>
      </c>
      <c r="I236" s="7">
        <v>1</v>
      </c>
      <c r="J236" s="7">
        <v>0</v>
      </c>
      <c r="K236" s="7">
        <v>0</v>
      </c>
      <c r="L236" s="7">
        <v>0</v>
      </c>
      <c r="M236" s="7">
        <v>0</v>
      </c>
      <c r="N236" s="7">
        <v>0</v>
      </c>
      <c r="O236" s="7">
        <v>0</v>
      </c>
      <c r="P236" s="7">
        <v>0</v>
      </c>
      <c r="Q236" s="7">
        <v>0</v>
      </c>
      <c r="R236" s="7">
        <v>1</v>
      </c>
      <c r="S236" s="7">
        <v>0</v>
      </c>
      <c r="T236" s="7">
        <v>30</v>
      </c>
      <c r="U236" s="7">
        <v>10</v>
      </c>
      <c r="V236" s="7">
        <f t="shared" si="6"/>
        <v>3</v>
      </c>
      <c r="W236" s="7">
        <f t="shared" si="7"/>
        <v>7.5</v>
      </c>
      <c r="X236" s="7">
        <v>32</v>
      </c>
      <c r="Y236" s="8">
        <v>1</v>
      </c>
      <c r="Z236" s="7">
        <v>239</v>
      </c>
      <c r="AA236" s="7">
        <v>82</v>
      </c>
      <c r="AB236" s="7">
        <v>31</v>
      </c>
      <c r="AC236" s="7">
        <v>0</v>
      </c>
      <c r="AD236" s="7">
        <v>0</v>
      </c>
      <c r="AE236" s="7">
        <v>0</v>
      </c>
      <c r="AF236" s="7">
        <v>2</v>
      </c>
      <c r="AG236" s="7">
        <v>0</v>
      </c>
      <c r="AH236" s="7">
        <v>0</v>
      </c>
      <c r="AI236" s="7" t="s">
        <v>37</v>
      </c>
      <c r="AJ236" s="7">
        <v>0</v>
      </c>
    </row>
    <row r="237" s="4" customFormat="1" spans="1:36">
      <c r="A237" s="7">
        <v>236</v>
      </c>
      <c r="B237" s="7" t="s">
        <v>38</v>
      </c>
      <c r="C237" s="7">
        <v>71</v>
      </c>
      <c r="D237" s="7">
        <v>2</v>
      </c>
      <c r="E237" s="7">
        <v>29</v>
      </c>
      <c r="F237" s="7">
        <v>1</v>
      </c>
      <c r="G237" s="7">
        <v>0</v>
      </c>
      <c r="H237" s="7">
        <v>0</v>
      </c>
      <c r="I237" s="7">
        <v>0</v>
      </c>
      <c r="J237" s="4">
        <v>1</v>
      </c>
      <c r="K237" s="7">
        <v>0</v>
      </c>
      <c r="L237" s="7">
        <v>0</v>
      </c>
      <c r="M237" s="7">
        <v>0</v>
      </c>
      <c r="N237" s="7">
        <v>0</v>
      </c>
      <c r="O237" s="7">
        <v>0</v>
      </c>
      <c r="P237" s="7">
        <v>0</v>
      </c>
      <c r="Q237" s="7">
        <v>0</v>
      </c>
      <c r="R237" s="7">
        <v>0</v>
      </c>
      <c r="S237" s="7">
        <v>0</v>
      </c>
      <c r="T237" s="7">
        <v>39</v>
      </c>
      <c r="U237" s="7">
        <v>13</v>
      </c>
      <c r="V237" s="7">
        <f t="shared" si="6"/>
        <v>3</v>
      </c>
      <c r="W237" s="7">
        <f t="shared" si="7"/>
        <v>9.75</v>
      </c>
      <c r="X237" s="7">
        <v>333</v>
      </c>
      <c r="Y237" s="8">
        <v>0</v>
      </c>
      <c r="Z237" s="7">
        <v>274</v>
      </c>
      <c r="AA237" s="7">
        <v>125</v>
      </c>
      <c r="AB237" s="7">
        <v>35.7</v>
      </c>
      <c r="AC237" s="7">
        <v>0</v>
      </c>
      <c r="AD237" s="7">
        <v>0</v>
      </c>
      <c r="AE237" s="7">
        <v>0</v>
      </c>
      <c r="AF237" s="7">
        <v>2</v>
      </c>
      <c r="AG237" s="7">
        <v>0</v>
      </c>
      <c r="AH237" s="7">
        <v>0</v>
      </c>
      <c r="AI237" s="7" t="s">
        <v>39</v>
      </c>
      <c r="AJ237" s="7">
        <v>0</v>
      </c>
    </row>
    <row r="238" s="4" customFormat="1" spans="1:36">
      <c r="A238" s="7">
        <v>237</v>
      </c>
      <c r="B238" s="7" t="s">
        <v>38</v>
      </c>
      <c r="C238" s="7">
        <v>83</v>
      </c>
      <c r="D238" s="7">
        <v>1</v>
      </c>
      <c r="E238" s="7">
        <v>8</v>
      </c>
      <c r="F238" s="7">
        <v>0</v>
      </c>
      <c r="G238" s="7">
        <v>0</v>
      </c>
      <c r="H238" s="7">
        <v>1</v>
      </c>
      <c r="I238" s="7">
        <v>0</v>
      </c>
      <c r="J238" s="7">
        <v>0</v>
      </c>
      <c r="K238" s="7">
        <v>0</v>
      </c>
      <c r="L238" s="7">
        <v>0</v>
      </c>
      <c r="M238" s="7">
        <v>0</v>
      </c>
      <c r="N238" s="7">
        <v>1</v>
      </c>
      <c r="O238" s="7">
        <v>0</v>
      </c>
      <c r="P238" s="7">
        <v>0</v>
      </c>
      <c r="Q238" s="7">
        <v>0</v>
      </c>
      <c r="R238" s="7">
        <v>0</v>
      </c>
      <c r="S238" s="7">
        <v>0</v>
      </c>
      <c r="T238" s="7">
        <v>36</v>
      </c>
      <c r="U238" s="7">
        <v>9</v>
      </c>
      <c r="V238" s="7">
        <f t="shared" si="6"/>
        <v>4</v>
      </c>
      <c r="W238" s="7">
        <f t="shared" si="7"/>
        <v>9</v>
      </c>
      <c r="X238" s="7">
        <v>93</v>
      </c>
      <c r="Y238" s="8">
        <v>0</v>
      </c>
      <c r="Z238" s="7">
        <v>115</v>
      </c>
      <c r="AA238" s="7">
        <v>148</v>
      </c>
      <c r="AB238" s="7">
        <v>44.4</v>
      </c>
      <c r="AC238" s="7">
        <v>0</v>
      </c>
      <c r="AD238" s="7">
        <v>0</v>
      </c>
      <c r="AE238" s="7">
        <v>0</v>
      </c>
      <c r="AF238" s="7">
        <v>2</v>
      </c>
      <c r="AG238" s="7">
        <v>0</v>
      </c>
      <c r="AH238" s="7">
        <v>0</v>
      </c>
      <c r="AI238" s="7" t="s">
        <v>37</v>
      </c>
      <c r="AJ238" s="7">
        <v>0</v>
      </c>
    </row>
    <row r="239" s="6" customFormat="1" spans="1:36">
      <c r="A239" s="7">
        <v>238</v>
      </c>
      <c r="B239" s="7" t="s">
        <v>38</v>
      </c>
      <c r="C239" s="7">
        <v>84</v>
      </c>
      <c r="D239" s="7">
        <v>1</v>
      </c>
      <c r="E239" s="7">
        <v>21</v>
      </c>
      <c r="F239" s="7">
        <v>1</v>
      </c>
      <c r="G239" s="7">
        <v>0</v>
      </c>
      <c r="H239" s="7">
        <v>1</v>
      </c>
      <c r="I239" s="7">
        <v>0</v>
      </c>
      <c r="J239" s="7">
        <v>0</v>
      </c>
      <c r="K239" s="7">
        <v>0</v>
      </c>
      <c r="L239" s="7">
        <v>0</v>
      </c>
      <c r="M239" s="7">
        <v>0</v>
      </c>
      <c r="N239" s="7">
        <v>0</v>
      </c>
      <c r="O239" s="7">
        <v>0</v>
      </c>
      <c r="P239" s="7">
        <v>0</v>
      </c>
      <c r="Q239" s="7">
        <v>0</v>
      </c>
      <c r="R239" s="7">
        <v>1</v>
      </c>
      <c r="S239" s="7">
        <v>0</v>
      </c>
      <c r="T239" s="7">
        <v>48</v>
      </c>
      <c r="U239" s="7">
        <v>16</v>
      </c>
      <c r="V239" s="7">
        <f t="shared" si="6"/>
        <v>3</v>
      </c>
      <c r="W239" s="7">
        <f t="shared" si="7"/>
        <v>12</v>
      </c>
      <c r="X239" s="7">
        <v>206</v>
      </c>
      <c r="Y239" s="8">
        <v>0</v>
      </c>
      <c r="Z239" s="7">
        <v>271</v>
      </c>
      <c r="AA239" s="7">
        <v>78</v>
      </c>
      <c r="AB239" s="7">
        <v>30.3</v>
      </c>
      <c r="AC239" s="7">
        <v>0</v>
      </c>
      <c r="AD239" s="7">
        <v>0</v>
      </c>
      <c r="AE239" s="7">
        <v>0</v>
      </c>
      <c r="AF239" s="7">
        <v>2</v>
      </c>
      <c r="AG239" s="7">
        <v>0</v>
      </c>
      <c r="AH239" s="7">
        <v>0</v>
      </c>
      <c r="AI239" s="7" t="s">
        <v>37</v>
      </c>
      <c r="AJ239" s="7">
        <v>0</v>
      </c>
    </row>
    <row r="240" spans="1:36">
      <c r="A240" s="7">
        <v>239</v>
      </c>
      <c r="B240" s="7" t="s">
        <v>36</v>
      </c>
      <c r="C240" s="4">
        <v>41</v>
      </c>
      <c r="D240" s="4">
        <v>1</v>
      </c>
      <c r="E240" s="4">
        <v>22</v>
      </c>
      <c r="F240" s="4">
        <v>0</v>
      </c>
      <c r="G240" s="4">
        <v>0</v>
      </c>
      <c r="H240" s="7">
        <v>1</v>
      </c>
      <c r="I240" s="7">
        <v>0</v>
      </c>
      <c r="J240" s="7">
        <v>0</v>
      </c>
      <c r="K240" s="7">
        <v>0</v>
      </c>
      <c r="L240" s="7">
        <v>0</v>
      </c>
      <c r="M240" s="7">
        <v>0</v>
      </c>
      <c r="N240" s="7">
        <v>0</v>
      </c>
      <c r="O240" s="7">
        <v>0</v>
      </c>
      <c r="P240" s="7">
        <v>1</v>
      </c>
      <c r="Q240" s="7">
        <v>0</v>
      </c>
      <c r="R240" s="7">
        <v>0</v>
      </c>
      <c r="S240" s="7">
        <v>0</v>
      </c>
      <c r="T240" s="4">
        <v>52</v>
      </c>
      <c r="U240" s="4">
        <v>13</v>
      </c>
      <c r="V240" s="7">
        <f t="shared" si="6"/>
        <v>4</v>
      </c>
      <c r="W240" s="7">
        <f t="shared" si="7"/>
        <v>13</v>
      </c>
      <c r="X240" s="4">
        <v>33</v>
      </c>
      <c r="Y240" s="8">
        <v>1</v>
      </c>
      <c r="Z240" s="4">
        <v>104</v>
      </c>
      <c r="AA240" s="4">
        <v>269</v>
      </c>
      <c r="AB240" s="4">
        <v>35.5</v>
      </c>
      <c r="AC240" s="7">
        <v>0</v>
      </c>
      <c r="AD240" s="7">
        <v>0</v>
      </c>
      <c r="AE240" s="7">
        <v>0</v>
      </c>
      <c r="AF240" s="4">
        <v>2</v>
      </c>
      <c r="AG240" s="7">
        <v>0</v>
      </c>
      <c r="AH240" s="4">
        <v>0</v>
      </c>
      <c r="AI240" s="7" t="s">
        <v>37</v>
      </c>
      <c r="AJ240" s="7">
        <v>0</v>
      </c>
    </row>
    <row r="241" s="5" customFormat="1" spans="1:36">
      <c r="A241" s="7">
        <v>240</v>
      </c>
      <c r="B241" s="7" t="s">
        <v>36</v>
      </c>
      <c r="C241" s="7">
        <v>44</v>
      </c>
      <c r="D241" s="4">
        <v>1</v>
      </c>
      <c r="E241" s="4">
        <v>7</v>
      </c>
      <c r="F241" s="4">
        <v>0</v>
      </c>
      <c r="G241" s="4">
        <v>1</v>
      </c>
      <c r="H241" s="7">
        <v>0</v>
      </c>
      <c r="I241" s="7">
        <v>0</v>
      </c>
      <c r="J241" s="7">
        <v>0</v>
      </c>
      <c r="K241" s="7">
        <v>0</v>
      </c>
      <c r="L241" s="7">
        <v>0</v>
      </c>
      <c r="M241" s="7">
        <v>0</v>
      </c>
      <c r="N241" s="4">
        <v>1</v>
      </c>
      <c r="O241" s="7">
        <v>0</v>
      </c>
      <c r="P241" s="7">
        <v>0</v>
      </c>
      <c r="Q241" s="7">
        <v>0</v>
      </c>
      <c r="R241" s="7">
        <v>0</v>
      </c>
      <c r="S241" s="7">
        <v>0</v>
      </c>
      <c r="T241" s="4">
        <v>28</v>
      </c>
      <c r="U241" s="4">
        <v>7</v>
      </c>
      <c r="V241" s="7">
        <f t="shared" si="6"/>
        <v>4</v>
      </c>
      <c r="W241" s="7">
        <f t="shared" si="7"/>
        <v>7</v>
      </c>
      <c r="X241" s="4">
        <v>171</v>
      </c>
      <c r="Y241" s="8">
        <v>0</v>
      </c>
      <c r="Z241" s="4">
        <v>196</v>
      </c>
      <c r="AA241" s="4">
        <v>123</v>
      </c>
      <c r="AB241" s="4">
        <v>42.8</v>
      </c>
      <c r="AC241" s="7">
        <v>0</v>
      </c>
      <c r="AD241" s="7">
        <v>0</v>
      </c>
      <c r="AE241" s="7">
        <v>0</v>
      </c>
      <c r="AF241" s="4">
        <v>2</v>
      </c>
      <c r="AG241" s="7">
        <v>0</v>
      </c>
      <c r="AH241" s="4">
        <v>0</v>
      </c>
      <c r="AI241" s="7" t="s">
        <v>37</v>
      </c>
      <c r="AJ241" s="7">
        <v>0</v>
      </c>
    </row>
    <row r="242" s="4" customFormat="1" spans="1:36">
      <c r="A242" s="7">
        <v>241</v>
      </c>
      <c r="B242" s="7" t="s">
        <v>36</v>
      </c>
      <c r="C242" s="7">
        <v>52</v>
      </c>
      <c r="D242" s="7">
        <v>2</v>
      </c>
      <c r="E242" s="4">
        <v>10</v>
      </c>
      <c r="F242" s="4">
        <v>0</v>
      </c>
      <c r="G242" s="4">
        <v>0</v>
      </c>
      <c r="H242" s="7">
        <v>1</v>
      </c>
      <c r="I242" s="7">
        <v>0</v>
      </c>
      <c r="J242" s="7">
        <v>0</v>
      </c>
      <c r="K242" s="7">
        <v>0</v>
      </c>
      <c r="L242" s="7">
        <v>0</v>
      </c>
      <c r="M242" s="7">
        <v>0</v>
      </c>
      <c r="N242" s="7">
        <v>0</v>
      </c>
      <c r="O242" s="7">
        <v>0</v>
      </c>
      <c r="P242" s="7">
        <v>0</v>
      </c>
      <c r="Q242" s="7">
        <v>0</v>
      </c>
      <c r="R242" s="7">
        <v>1</v>
      </c>
      <c r="S242" s="7">
        <v>0</v>
      </c>
      <c r="T242" s="4">
        <v>40</v>
      </c>
      <c r="U242" s="4">
        <v>12</v>
      </c>
      <c r="V242" s="7">
        <f t="shared" si="6"/>
        <v>3.33333333333333</v>
      </c>
      <c r="W242" s="7">
        <f t="shared" si="7"/>
        <v>10</v>
      </c>
      <c r="X242" s="4">
        <v>13</v>
      </c>
      <c r="Y242" s="8">
        <v>0</v>
      </c>
      <c r="Z242" s="4">
        <v>58</v>
      </c>
      <c r="AA242" s="4">
        <v>40</v>
      </c>
      <c r="AB242" s="4">
        <v>34.3</v>
      </c>
      <c r="AC242" s="7">
        <v>0</v>
      </c>
      <c r="AD242" s="7">
        <v>0</v>
      </c>
      <c r="AE242" s="7">
        <v>0</v>
      </c>
      <c r="AF242" s="4">
        <v>0</v>
      </c>
      <c r="AG242" s="7">
        <v>0</v>
      </c>
      <c r="AH242" s="4">
        <v>0</v>
      </c>
      <c r="AI242" s="7" t="s">
        <v>37</v>
      </c>
      <c r="AJ242" s="7">
        <v>0</v>
      </c>
    </row>
    <row r="243" spans="1:36">
      <c r="A243" s="7">
        <v>242</v>
      </c>
      <c r="B243" s="7" t="s">
        <v>36</v>
      </c>
      <c r="C243" s="4">
        <v>27</v>
      </c>
      <c r="D243" s="7">
        <v>2</v>
      </c>
      <c r="E243" s="4">
        <v>17</v>
      </c>
      <c r="F243" s="4">
        <v>0</v>
      </c>
      <c r="G243" s="4">
        <v>0</v>
      </c>
      <c r="H243" s="7">
        <v>1</v>
      </c>
      <c r="I243" s="7">
        <v>0</v>
      </c>
      <c r="J243" s="7">
        <v>0</v>
      </c>
      <c r="K243" s="7">
        <v>0</v>
      </c>
      <c r="L243" s="7">
        <v>0</v>
      </c>
      <c r="M243" s="7">
        <v>0</v>
      </c>
      <c r="N243" s="7">
        <v>0</v>
      </c>
      <c r="O243" s="7">
        <v>0</v>
      </c>
      <c r="P243" s="7">
        <v>0</v>
      </c>
      <c r="Q243" s="7">
        <v>0</v>
      </c>
      <c r="R243" s="7">
        <v>0</v>
      </c>
      <c r="S243" s="7">
        <v>0</v>
      </c>
      <c r="T243" s="4">
        <v>32</v>
      </c>
      <c r="U243" s="4">
        <v>8</v>
      </c>
      <c r="V243" s="7">
        <f t="shared" si="6"/>
        <v>4</v>
      </c>
      <c r="W243" s="7">
        <f t="shared" si="7"/>
        <v>8</v>
      </c>
      <c r="X243" s="4">
        <v>47</v>
      </c>
      <c r="Y243" s="8">
        <v>0</v>
      </c>
      <c r="Z243" s="4">
        <v>110</v>
      </c>
      <c r="AA243" s="4">
        <v>62</v>
      </c>
      <c r="AB243" s="4">
        <v>38.2</v>
      </c>
      <c r="AC243" s="7">
        <v>0</v>
      </c>
      <c r="AD243" s="7">
        <v>0</v>
      </c>
      <c r="AE243" s="7">
        <v>0</v>
      </c>
      <c r="AF243" s="4">
        <v>1</v>
      </c>
      <c r="AG243" s="7">
        <v>0</v>
      </c>
      <c r="AH243" s="4">
        <v>0</v>
      </c>
      <c r="AI243" s="7" t="s">
        <v>39</v>
      </c>
      <c r="AJ243" s="7">
        <v>0</v>
      </c>
    </row>
    <row r="244" s="6" customFormat="1" spans="1:36">
      <c r="A244" s="7">
        <v>243</v>
      </c>
      <c r="B244" s="7" t="s">
        <v>36</v>
      </c>
      <c r="C244" s="4">
        <v>62</v>
      </c>
      <c r="D244" s="4">
        <v>1</v>
      </c>
      <c r="E244" s="4">
        <v>25</v>
      </c>
      <c r="F244" s="4">
        <v>0</v>
      </c>
      <c r="G244" s="4">
        <v>0</v>
      </c>
      <c r="H244" s="7">
        <v>1</v>
      </c>
      <c r="I244" s="7">
        <v>0</v>
      </c>
      <c r="J244" s="7">
        <v>0</v>
      </c>
      <c r="K244" s="7">
        <v>0</v>
      </c>
      <c r="L244" s="7">
        <v>0</v>
      </c>
      <c r="M244" s="7">
        <v>0</v>
      </c>
      <c r="N244" s="7">
        <v>0</v>
      </c>
      <c r="O244" s="7">
        <v>0</v>
      </c>
      <c r="P244" s="7">
        <v>0</v>
      </c>
      <c r="Q244" s="7">
        <v>1</v>
      </c>
      <c r="R244" s="7">
        <v>0</v>
      </c>
      <c r="S244" s="7">
        <v>0</v>
      </c>
      <c r="T244" s="4">
        <v>52</v>
      </c>
      <c r="U244" s="4">
        <v>13</v>
      </c>
      <c r="V244" s="7">
        <f t="shared" si="6"/>
        <v>4</v>
      </c>
      <c r="W244" s="7">
        <f t="shared" si="7"/>
        <v>13</v>
      </c>
      <c r="X244" s="4">
        <v>23</v>
      </c>
      <c r="Y244" s="8">
        <v>0</v>
      </c>
      <c r="Z244" s="4">
        <v>67</v>
      </c>
      <c r="AA244" s="4">
        <v>38</v>
      </c>
      <c r="AB244" s="4">
        <v>28.2</v>
      </c>
      <c r="AC244" s="7">
        <v>1</v>
      </c>
      <c r="AD244" s="7">
        <v>0</v>
      </c>
      <c r="AE244" s="7">
        <v>0</v>
      </c>
      <c r="AF244" s="4">
        <v>4</v>
      </c>
      <c r="AG244" s="7">
        <v>1</v>
      </c>
      <c r="AH244" s="4">
        <v>0</v>
      </c>
      <c r="AI244" s="7" t="s">
        <v>37</v>
      </c>
      <c r="AJ244" s="7">
        <v>0</v>
      </c>
    </row>
    <row r="245" s="4" customFormat="1" spans="1:36">
      <c r="A245" s="7">
        <v>244</v>
      </c>
      <c r="B245" s="7" t="s">
        <v>38</v>
      </c>
      <c r="C245" s="7">
        <v>48</v>
      </c>
      <c r="D245" s="7">
        <v>1</v>
      </c>
      <c r="E245" s="7">
        <v>5</v>
      </c>
      <c r="F245" s="7">
        <v>0</v>
      </c>
      <c r="G245" s="7">
        <v>1</v>
      </c>
      <c r="H245" s="7">
        <v>0</v>
      </c>
      <c r="I245" s="7">
        <v>1</v>
      </c>
      <c r="J245" s="7">
        <v>0</v>
      </c>
      <c r="K245" s="7">
        <v>0</v>
      </c>
      <c r="L245" s="7">
        <v>0</v>
      </c>
      <c r="M245" s="7">
        <v>0</v>
      </c>
      <c r="N245" s="7">
        <v>0</v>
      </c>
      <c r="O245" s="7">
        <v>0</v>
      </c>
      <c r="P245" s="7">
        <v>0</v>
      </c>
      <c r="Q245" s="7">
        <v>0</v>
      </c>
      <c r="R245" s="7">
        <v>0</v>
      </c>
      <c r="S245" s="7">
        <v>0</v>
      </c>
      <c r="T245" s="7">
        <v>18</v>
      </c>
      <c r="U245" s="7">
        <v>6</v>
      </c>
      <c r="V245" s="7">
        <f t="shared" si="6"/>
        <v>3</v>
      </c>
      <c r="W245" s="7">
        <f t="shared" si="7"/>
        <v>4.5</v>
      </c>
      <c r="X245" s="7">
        <v>262</v>
      </c>
      <c r="Y245" s="8">
        <v>0</v>
      </c>
      <c r="Z245" s="7">
        <v>237</v>
      </c>
      <c r="AA245" s="7">
        <v>148</v>
      </c>
      <c r="AB245" s="7">
        <v>46.2</v>
      </c>
      <c r="AC245" s="7">
        <v>0</v>
      </c>
      <c r="AD245" s="7">
        <v>1</v>
      </c>
      <c r="AE245" s="7">
        <v>0</v>
      </c>
      <c r="AF245" s="7">
        <v>1</v>
      </c>
      <c r="AG245" s="7">
        <v>0</v>
      </c>
      <c r="AH245" s="7">
        <v>0</v>
      </c>
      <c r="AI245" s="7" t="s">
        <v>39</v>
      </c>
      <c r="AJ245" s="7">
        <v>0</v>
      </c>
    </row>
    <row r="246" s="6" customFormat="1" spans="1:36">
      <c r="A246" s="7">
        <v>245</v>
      </c>
      <c r="B246" s="7" t="s">
        <v>38</v>
      </c>
      <c r="C246" s="7">
        <v>26</v>
      </c>
      <c r="D246" s="7">
        <v>2</v>
      </c>
      <c r="E246" s="7">
        <v>20</v>
      </c>
      <c r="F246" s="7">
        <v>0</v>
      </c>
      <c r="G246" s="7">
        <v>0</v>
      </c>
      <c r="H246" s="7">
        <v>0</v>
      </c>
      <c r="I246" s="7">
        <v>1</v>
      </c>
      <c r="J246" s="7">
        <v>0</v>
      </c>
      <c r="K246" s="7">
        <v>0</v>
      </c>
      <c r="L246" s="7">
        <v>0</v>
      </c>
      <c r="M246" s="7">
        <v>0</v>
      </c>
      <c r="N246" s="7">
        <v>0</v>
      </c>
      <c r="O246" s="7">
        <v>0</v>
      </c>
      <c r="P246" s="7">
        <v>0</v>
      </c>
      <c r="Q246" s="7">
        <v>1</v>
      </c>
      <c r="R246" s="7">
        <v>0</v>
      </c>
      <c r="S246" s="7">
        <v>0</v>
      </c>
      <c r="T246" s="7">
        <v>48</v>
      </c>
      <c r="U246" s="7">
        <v>12</v>
      </c>
      <c r="V246" s="7">
        <f t="shared" si="6"/>
        <v>4</v>
      </c>
      <c r="W246" s="7">
        <f t="shared" si="7"/>
        <v>12</v>
      </c>
      <c r="X246" s="7">
        <v>244</v>
      </c>
      <c r="Y246" s="8">
        <v>0</v>
      </c>
      <c r="Z246" s="7">
        <v>189</v>
      </c>
      <c r="AA246" s="7">
        <v>91</v>
      </c>
      <c r="AB246" s="7">
        <v>34.7</v>
      </c>
      <c r="AC246" s="7">
        <v>0</v>
      </c>
      <c r="AD246" s="7">
        <v>0</v>
      </c>
      <c r="AE246" s="7">
        <v>0</v>
      </c>
      <c r="AF246" s="7">
        <v>2</v>
      </c>
      <c r="AG246" s="7">
        <v>0</v>
      </c>
      <c r="AH246" s="7">
        <v>0</v>
      </c>
      <c r="AI246" s="7" t="s">
        <v>37</v>
      </c>
      <c r="AJ246" s="7">
        <v>0</v>
      </c>
    </row>
    <row r="247" spans="1:36">
      <c r="A247" s="7">
        <v>246</v>
      </c>
      <c r="B247" s="7" t="s">
        <v>38</v>
      </c>
      <c r="C247" s="7">
        <v>65</v>
      </c>
      <c r="D247" s="7">
        <v>1</v>
      </c>
      <c r="E247" s="7">
        <v>19</v>
      </c>
      <c r="F247" s="7">
        <v>1</v>
      </c>
      <c r="G247" s="7">
        <v>0</v>
      </c>
      <c r="H247" s="7">
        <v>1</v>
      </c>
      <c r="I247" s="7">
        <v>0</v>
      </c>
      <c r="J247" s="7">
        <v>0</v>
      </c>
      <c r="K247" s="7">
        <v>0</v>
      </c>
      <c r="L247" s="7">
        <v>0</v>
      </c>
      <c r="M247" s="7">
        <v>0</v>
      </c>
      <c r="N247" s="7">
        <v>0</v>
      </c>
      <c r="O247" s="7">
        <v>0</v>
      </c>
      <c r="P247" s="7">
        <v>0</v>
      </c>
      <c r="Q247" s="7">
        <v>0</v>
      </c>
      <c r="R247" s="7">
        <v>0</v>
      </c>
      <c r="S247" s="7">
        <v>0</v>
      </c>
      <c r="T247" s="7">
        <v>20</v>
      </c>
      <c r="U247" s="7">
        <v>5</v>
      </c>
      <c r="V247" s="7">
        <f t="shared" si="6"/>
        <v>4</v>
      </c>
      <c r="W247" s="7">
        <f t="shared" si="7"/>
        <v>5</v>
      </c>
      <c r="X247" s="7">
        <v>224</v>
      </c>
      <c r="Y247" s="8">
        <v>0</v>
      </c>
      <c r="Z247" s="7">
        <v>274</v>
      </c>
      <c r="AA247" s="7">
        <v>134</v>
      </c>
      <c r="AB247" s="7">
        <v>42.8</v>
      </c>
      <c r="AC247" s="7">
        <v>0</v>
      </c>
      <c r="AD247" s="7">
        <v>0</v>
      </c>
      <c r="AE247" s="7">
        <v>0</v>
      </c>
      <c r="AF247" s="7">
        <v>2</v>
      </c>
      <c r="AG247" s="7">
        <v>0</v>
      </c>
      <c r="AH247" s="7">
        <v>0</v>
      </c>
      <c r="AI247" s="7" t="s">
        <v>37</v>
      </c>
      <c r="AJ247" s="7">
        <v>0</v>
      </c>
    </row>
    <row r="248" s="4" customFormat="1" spans="1:36">
      <c r="A248" s="7">
        <v>247</v>
      </c>
      <c r="B248" s="7" t="s">
        <v>38</v>
      </c>
      <c r="C248" s="7">
        <v>55</v>
      </c>
      <c r="D248" s="7">
        <v>1</v>
      </c>
      <c r="E248" s="7">
        <v>17</v>
      </c>
      <c r="F248" s="7">
        <v>0</v>
      </c>
      <c r="G248" s="7">
        <v>0</v>
      </c>
      <c r="H248" s="7">
        <v>0</v>
      </c>
      <c r="I248" s="7">
        <v>1</v>
      </c>
      <c r="J248" s="7">
        <v>0</v>
      </c>
      <c r="K248" s="7">
        <v>0</v>
      </c>
      <c r="L248" s="7">
        <v>0</v>
      </c>
      <c r="M248" s="7">
        <v>0</v>
      </c>
      <c r="N248" s="7">
        <v>0</v>
      </c>
      <c r="O248" s="7">
        <v>0</v>
      </c>
      <c r="P248" s="7">
        <v>1</v>
      </c>
      <c r="Q248" s="7">
        <v>0</v>
      </c>
      <c r="R248" s="7">
        <v>0</v>
      </c>
      <c r="S248" s="7">
        <v>0</v>
      </c>
      <c r="T248" s="7">
        <v>30</v>
      </c>
      <c r="U248" s="7">
        <v>10</v>
      </c>
      <c r="V248" s="7">
        <f t="shared" si="6"/>
        <v>3</v>
      </c>
      <c r="W248" s="7">
        <f t="shared" si="7"/>
        <v>7.5</v>
      </c>
      <c r="X248" s="7">
        <v>110</v>
      </c>
      <c r="Y248" s="8">
        <v>0</v>
      </c>
      <c r="Z248" s="7">
        <v>137</v>
      </c>
      <c r="AA248" s="7">
        <v>124</v>
      </c>
      <c r="AB248" s="7">
        <v>38.3</v>
      </c>
      <c r="AC248" s="7">
        <v>0</v>
      </c>
      <c r="AD248" s="7">
        <v>1</v>
      </c>
      <c r="AE248" s="7">
        <v>0</v>
      </c>
      <c r="AF248" s="7">
        <v>0</v>
      </c>
      <c r="AG248" s="7">
        <v>0</v>
      </c>
      <c r="AH248" s="7">
        <v>0</v>
      </c>
      <c r="AI248" s="7" t="s">
        <v>37</v>
      </c>
      <c r="AJ248" s="7">
        <v>0</v>
      </c>
    </row>
    <row r="249" spans="1:36">
      <c r="A249" s="7">
        <v>248</v>
      </c>
      <c r="B249" s="7" t="s">
        <v>36</v>
      </c>
      <c r="C249" s="4">
        <v>26</v>
      </c>
      <c r="D249" s="7">
        <v>1</v>
      </c>
      <c r="E249" s="7">
        <v>18</v>
      </c>
      <c r="F249" s="7">
        <v>0</v>
      </c>
      <c r="G249" s="7">
        <v>0</v>
      </c>
      <c r="H249" s="7">
        <v>0</v>
      </c>
      <c r="I249" s="7">
        <v>1</v>
      </c>
      <c r="J249" s="7">
        <v>0</v>
      </c>
      <c r="K249" s="7">
        <v>0</v>
      </c>
      <c r="L249" s="7">
        <v>0</v>
      </c>
      <c r="M249" s="7">
        <v>0</v>
      </c>
      <c r="N249" s="7">
        <v>0</v>
      </c>
      <c r="O249" s="7">
        <v>0</v>
      </c>
      <c r="P249" s="7">
        <v>0</v>
      </c>
      <c r="Q249" s="7">
        <v>1</v>
      </c>
      <c r="R249" s="7">
        <v>0</v>
      </c>
      <c r="S249" s="7">
        <v>0</v>
      </c>
      <c r="T249" s="7">
        <v>32</v>
      </c>
      <c r="U249" s="7">
        <v>8</v>
      </c>
      <c r="V249" s="7">
        <f t="shared" si="6"/>
        <v>4</v>
      </c>
      <c r="W249" s="7">
        <f t="shared" si="7"/>
        <v>8</v>
      </c>
      <c r="X249" s="7">
        <v>110</v>
      </c>
      <c r="Y249" s="8">
        <v>0</v>
      </c>
      <c r="Z249" s="7">
        <v>110</v>
      </c>
      <c r="AA249" s="7">
        <v>72</v>
      </c>
      <c r="AB249" s="7">
        <v>27.7</v>
      </c>
      <c r="AC249" s="7">
        <v>1</v>
      </c>
      <c r="AD249" s="7">
        <v>0</v>
      </c>
      <c r="AE249" s="7">
        <v>0</v>
      </c>
      <c r="AF249" s="7">
        <v>4</v>
      </c>
      <c r="AG249" s="7">
        <v>1</v>
      </c>
      <c r="AH249" s="7">
        <v>0</v>
      </c>
      <c r="AI249" s="7" t="s">
        <v>37</v>
      </c>
      <c r="AJ249" s="7">
        <v>0</v>
      </c>
    </row>
    <row r="250" s="5" customFormat="1" spans="1:36">
      <c r="A250" s="7">
        <v>249</v>
      </c>
      <c r="B250" s="7" t="s">
        <v>38</v>
      </c>
      <c r="C250" s="7">
        <v>28</v>
      </c>
      <c r="D250" s="7">
        <v>2</v>
      </c>
      <c r="E250" s="7">
        <v>20</v>
      </c>
      <c r="F250" s="7">
        <v>0</v>
      </c>
      <c r="G250" s="7">
        <v>0</v>
      </c>
      <c r="H250" s="7">
        <v>0</v>
      </c>
      <c r="I250" s="7">
        <v>1</v>
      </c>
      <c r="J250" s="7">
        <v>0</v>
      </c>
      <c r="K250" s="7">
        <v>0</v>
      </c>
      <c r="L250" s="7">
        <v>0</v>
      </c>
      <c r="M250" s="7">
        <v>0</v>
      </c>
      <c r="N250" s="7">
        <v>0</v>
      </c>
      <c r="O250" s="7">
        <v>0</v>
      </c>
      <c r="P250" s="7">
        <v>0</v>
      </c>
      <c r="Q250" s="7">
        <v>0</v>
      </c>
      <c r="R250" s="7">
        <v>0</v>
      </c>
      <c r="S250" s="7">
        <v>0</v>
      </c>
      <c r="T250" s="7">
        <v>36</v>
      </c>
      <c r="U250" s="7">
        <v>12</v>
      </c>
      <c r="V250" s="7">
        <f t="shared" si="6"/>
        <v>3</v>
      </c>
      <c r="W250" s="7">
        <f t="shared" si="7"/>
        <v>9</v>
      </c>
      <c r="X250" s="7">
        <v>175</v>
      </c>
      <c r="Y250" s="8">
        <v>0</v>
      </c>
      <c r="Z250" s="7">
        <v>363</v>
      </c>
      <c r="AA250" s="7">
        <v>121</v>
      </c>
      <c r="AB250" s="7">
        <v>40.3</v>
      </c>
      <c r="AC250" s="7">
        <v>0</v>
      </c>
      <c r="AD250" s="7">
        <v>0</v>
      </c>
      <c r="AE250" s="7">
        <v>0</v>
      </c>
      <c r="AF250" s="7">
        <v>1</v>
      </c>
      <c r="AG250" s="7">
        <v>0</v>
      </c>
      <c r="AH250" s="7">
        <v>0</v>
      </c>
      <c r="AI250" s="7" t="s">
        <v>39</v>
      </c>
      <c r="AJ250" s="7">
        <v>0</v>
      </c>
    </row>
    <row r="251" s="4" customFormat="1" spans="1:36">
      <c r="A251" s="7">
        <v>250</v>
      </c>
      <c r="B251" s="7" t="s">
        <v>38</v>
      </c>
      <c r="C251" s="7">
        <v>44</v>
      </c>
      <c r="D251" s="7">
        <v>2</v>
      </c>
      <c r="E251" s="7">
        <v>16</v>
      </c>
      <c r="F251" s="7">
        <v>0</v>
      </c>
      <c r="G251" s="7">
        <v>1</v>
      </c>
      <c r="H251" s="7">
        <v>1</v>
      </c>
      <c r="I251" s="7">
        <v>0</v>
      </c>
      <c r="J251" s="7">
        <v>0</v>
      </c>
      <c r="K251" s="7">
        <v>0</v>
      </c>
      <c r="L251" s="7">
        <v>0</v>
      </c>
      <c r="M251" s="7">
        <v>0</v>
      </c>
      <c r="N251" s="7">
        <v>0</v>
      </c>
      <c r="O251" s="7">
        <v>0</v>
      </c>
      <c r="P251" s="7">
        <v>0</v>
      </c>
      <c r="Q251" s="7">
        <v>0</v>
      </c>
      <c r="R251" s="7">
        <v>0</v>
      </c>
      <c r="S251" s="7">
        <v>1</v>
      </c>
      <c r="T251" s="7">
        <v>36</v>
      </c>
      <c r="U251" s="7">
        <v>12</v>
      </c>
      <c r="V251" s="7">
        <f t="shared" si="6"/>
        <v>3</v>
      </c>
      <c r="W251" s="7">
        <f t="shared" si="7"/>
        <v>9</v>
      </c>
      <c r="X251" s="7">
        <v>73</v>
      </c>
      <c r="Y251" s="8">
        <v>0</v>
      </c>
      <c r="Z251" s="7">
        <v>477</v>
      </c>
      <c r="AA251" s="7">
        <v>103</v>
      </c>
      <c r="AB251" s="7">
        <v>33.3</v>
      </c>
      <c r="AC251" s="7">
        <v>0</v>
      </c>
      <c r="AD251" s="7">
        <v>0</v>
      </c>
      <c r="AE251" s="7">
        <v>0</v>
      </c>
      <c r="AF251" s="7">
        <v>1</v>
      </c>
      <c r="AG251" s="7">
        <v>0</v>
      </c>
      <c r="AH251" s="7">
        <v>0</v>
      </c>
      <c r="AI251" s="7" t="s">
        <v>37</v>
      </c>
      <c r="AJ251" s="7">
        <v>0</v>
      </c>
    </row>
    <row r="252" s="5" customFormat="1" spans="1:36">
      <c r="A252" s="7">
        <v>251</v>
      </c>
      <c r="B252" s="7" t="s">
        <v>36</v>
      </c>
      <c r="C252" s="7">
        <v>33</v>
      </c>
      <c r="D252" s="7">
        <v>2</v>
      </c>
      <c r="E252" s="4">
        <v>34</v>
      </c>
      <c r="F252" s="4">
        <v>0</v>
      </c>
      <c r="G252" s="4">
        <v>1</v>
      </c>
      <c r="H252" s="7">
        <v>1</v>
      </c>
      <c r="I252" s="7">
        <v>0</v>
      </c>
      <c r="J252" s="7">
        <v>0</v>
      </c>
      <c r="K252" s="7">
        <v>0</v>
      </c>
      <c r="L252" s="7">
        <v>0</v>
      </c>
      <c r="M252" s="7">
        <v>0</v>
      </c>
      <c r="N252" s="7">
        <v>0</v>
      </c>
      <c r="O252" s="7">
        <v>0</v>
      </c>
      <c r="P252" s="7">
        <v>0</v>
      </c>
      <c r="Q252" s="7">
        <v>0</v>
      </c>
      <c r="R252" s="7">
        <v>0</v>
      </c>
      <c r="S252" s="7">
        <v>0</v>
      </c>
      <c r="T252" s="4">
        <v>44</v>
      </c>
      <c r="U252" s="4">
        <v>11</v>
      </c>
      <c r="V252" s="7">
        <f t="shared" si="6"/>
        <v>4</v>
      </c>
      <c r="W252" s="7">
        <f t="shared" si="7"/>
        <v>11</v>
      </c>
      <c r="X252" s="4">
        <v>47</v>
      </c>
      <c r="Y252" s="8">
        <v>0</v>
      </c>
      <c r="Z252" s="4">
        <v>47</v>
      </c>
      <c r="AA252" s="4">
        <v>82</v>
      </c>
      <c r="AB252" s="4">
        <v>30.6</v>
      </c>
      <c r="AC252" s="7">
        <v>0</v>
      </c>
      <c r="AD252" s="7">
        <v>0</v>
      </c>
      <c r="AE252" s="7">
        <v>0</v>
      </c>
      <c r="AF252" s="4">
        <v>1</v>
      </c>
      <c r="AG252" s="7">
        <v>0</v>
      </c>
      <c r="AH252" s="4">
        <v>0</v>
      </c>
      <c r="AI252" s="7" t="s">
        <v>37</v>
      </c>
      <c r="AJ252" s="7">
        <v>0</v>
      </c>
    </row>
    <row r="253" s="4" customFormat="1" spans="1:36">
      <c r="A253" s="7">
        <v>252</v>
      </c>
      <c r="B253" s="7" t="s">
        <v>38</v>
      </c>
      <c r="C253" s="7">
        <v>49</v>
      </c>
      <c r="D253" s="7">
        <v>2</v>
      </c>
      <c r="E253" s="7">
        <v>16</v>
      </c>
      <c r="F253" s="7">
        <v>0</v>
      </c>
      <c r="G253" s="7">
        <v>0</v>
      </c>
      <c r="H253" s="7">
        <v>0</v>
      </c>
      <c r="I253" s="7">
        <v>1</v>
      </c>
      <c r="J253" s="7">
        <v>0</v>
      </c>
      <c r="K253" s="7">
        <v>0</v>
      </c>
      <c r="L253" s="7">
        <v>0</v>
      </c>
      <c r="M253" s="7">
        <v>0</v>
      </c>
      <c r="N253" s="7">
        <v>0</v>
      </c>
      <c r="O253" s="7">
        <v>0</v>
      </c>
      <c r="P253" s="7">
        <v>0</v>
      </c>
      <c r="Q253" s="7">
        <v>1</v>
      </c>
      <c r="R253" s="7">
        <v>0</v>
      </c>
      <c r="S253" s="7">
        <v>1</v>
      </c>
      <c r="T253" s="7">
        <v>52</v>
      </c>
      <c r="U253" s="7">
        <v>13</v>
      </c>
      <c r="V253" s="7">
        <f t="shared" si="6"/>
        <v>4</v>
      </c>
      <c r="W253" s="7">
        <f t="shared" si="7"/>
        <v>13</v>
      </c>
      <c r="X253" s="7">
        <v>419</v>
      </c>
      <c r="Y253" s="8">
        <v>0</v>
      </c>
      <c r="Z253" s="7">
        <v>402</v>
      </c>
      <c r="AA253" s="7">
        <v>176</v>
      </c>
      <c r="AB253" s="7">
        <v>41.7</v>
      </c>
      <c r="AC253" s="7">
        <v>0</v>
      </c>
      <c r="AD253" s="7">
        <v>0</v>
      </c>
      <c r="AE253" s="7">
        <v>0</v>
      </c>
      <c r="AF253" s="7">
        <v>1</v>
      </c>
      <c r="AG253" s="7">
        <v>0</v>
      </c>
      <c r="AH253" s="7">
        <v>0</v>
      </c>
      <c r="AI253" s="7" t="s">
        <v>37</v>
      </c>
      <c r="AJ253" s="7">
        <v>0</v>
      </c>
    </row>
    <row r="254" spans="1:36">
      <c r="A254" s="7">
        <v>253</v>
      </c>
      <c r="B254" s="7" t="s">
        <v>36</v>
      </c>
      <c r="C254" s="7">
        <v>48</v>
      </c>
      <c r="D254" s="7">
        <v>1</v>
      </c>
      <c r="E254" s="7">
        <v>27</v>
      </c>
      <c r="F254" s="7">
        <v>0</v>
      </c>
      <c r="G254" s="7">
        <v>0</v>
      </c>
      <c r="H254" s="7">
        <v>1</v>
      </c>
      <c r="I254" s="7">
        <v>0</v>
      </c>
      <c r="J254" s="7">
        <v>0</v>
      </c>
      <c r="K254" s="7">
        <v>0</v>
      </c>
      <c r="L254" s="7">
        <v>0</v>
      </c>
      <c r="M254" s="7">
        <v>0</v>
      </c>
      <c r="N254" s="7">
        <v>0</v>
      </c>
      <c r="O254" s="7">
        <v>0</v>
      </c>
      <c r="P254" s="7">
        <v>1</v>
      </c>
      <c r="Q254" s="7">
        <v>0</v>
      </c>
      <c r="R254" s="7">
        <v>0</v>
      </c>
      <c r="S254" s="7">
        <v>0</v>
      </c>
      <c r="T254" s="7">
        <v>66</v>
      </c>
      <c r="U254" s="7">
        <v>22</v>
      </c>
      <c r="V254" s="7">
        <f t="shared" si="6"/>
        <v>3</v>
      </c>
      <c r="W254" s="7">
        <f t="shared" si="7"/>
        <v>16.5</v>
      </c>
      <c r="X254" s="7">
        <v>151</v>
      </c>
      <c r="Y254" s="8">
        <v>0</v>
      </c>
      <c r="Z254" s="7">
        <v>143</v>
      </c>
      <c r="AA254" s="7">
        <v>110</v>
      </c>
      <c r="AB254" s="7">
        <v>34.2</v>
      </c>
      <c r="AC254" s="7">
        <v>0</v>
      </c>
      <c r="AD254" s="7">
        <v>0</v>
      </c>
      <c r="AE254" s="7">
        <v>0</v>
      </c>
      <c r="AF254" s="7">
        <v>2</v>
      </c>
      <c r="AG254" s="7">
        <v>0</v>
      </c>
      <c r="AH254" s="7">
        <v>0</v>
      </c>
      <c r="AI254" s="7" t="s">
        <v>37</v>
      </c>
      <c r="AJ254" s="7">
        <v>0</v>
      </c>
    </row>
    <row r="255" s="4" customFormat="1" spans="1:36">
      <c r="A255" s="7">
        <v>254</v>
      </c>
      <c r="B255" s="7" t="s">
        <v>36</v>
      </c>
      <c r="C255" s="7">
        <v>51</v>
      </c>
      <c r="D255" s="7">
        <v>1</v>
      </c>
      <c r="E255" s="7">
        <v>29</v>
      </c>
      <c r="F255" s="7">
        <v>0</v>
      </c>
      <c r="G255" s="7">
        <v>0</v>
      </c>
      <c r="H255" s="7">
        <v>1</v>
      </c>
      <c r="I255" s="7">
        <v>0</v>
      </c>
      <c r="J255" s="7">
        <v>0</v>
      </c>
      <c r="K255" s="7">
        <v>0</v>
      </c>
      <c r="L255" s="7">
        <v>0</v>
      </c>
      <c r="M255" s="7">
        <v>0</v>
      </c>
      <c r="N255" s="7">
        <v>0</v>
      </c>
      <c r="O255" s="7">
        <v>0</v>
      </c>
      <c r="P255" s="7">
        <v>0</v>
      </c>
      <c r="Q255" s="7">
        <v>1</v>
      </c>
      <c r="R255" s="7">
        <v>0</v>
      </c>
      <c r="S255" s="7">
        <v>0</v>
      </c>
      <c r="T255" s="7">
        <v>66</v>
      </c>
      <c r="U255" s="7">
        <v>22</v>
      </c>
      <c r="V255" s="7">
        <f t="shared" si="6"/>
        <v>3</v>
      </c>
      <c r="W255" s="7">
        <f t="shared" si="7"/>
        <v>16.5</v>
      </c>
      <c r="X255" s="7">
        <v>35</v>
      </c>
      <c r="Y255" s="8">
        <v>0</v>
      </c>
      <c r="Z255" s="7">
        <v>31</v>
      </c>
      <c r="AA255" s="7">
        <v>74</v>
      </c>
      <c r="AB255" s="7">
        <v>38.9</v>
      </c>
      <c r="AC255" s="7">
        <v>0</v>
      </c>
      <c r="AD255" s="7">
        <v>0</v>
      </c>
      <c r="AE255" s="7">
        <v>0</v>
      </c>
      <c r="AF255" s="7">
        <v>0</v>
      </c>
      <c r="AG255" s="7">
        <v>0</v>
      </c>
      <c r="AH255" s="7">
        <v>0</v>
      </c>
      <c r="AI255" s="7" t="s">
        <v>37</v>
      </c>
      <c r="AJ255" s="7">
        <v>0</v>
      </c>
    </row>
    <row r="256" s="6" customFormat="1" spans="1:36">
      <c r="A256" s="7">
        <v>255</v>
      </c>
      <c r="B256" s="7" t="s">
        <v>36</v>
      </c>
      <c r="C256" s="7">
        <v>47</v>
      </c>
      <c r="D256" s="7">
        <v>1</v>
      </c>
      <c r="E256" s="7">
        <v>54</v>
      </c>
      <c r="F256" s="7">
        <v>0</v>
      </c>
      <c r="G256" s="7">
        <v>0</v>
      </c>
      <c r="H256" s="7">
        <v>1</v>
      </c>
      <c r="I256" s="7">
        <v>0</v>
      </c>
      <c r="J256" s="7">
        <v>0</v>
      </c>
      <c r="K256" s="7">
        <v>0</v>
      </c>
      <c r="L256" s="7">
        <v>0</v>
      </c>
      <c r="M256" s="7">
        <v>0</v>
      </c>
      <c r="N256" s="7">
        <v>0</v>
      </c>
      <c r="O256" s="7">
        <v>0</v>
      </c>
      <c r="P256" s="7">
        <v>0</v>
      </c>
      <c r="Q256" s="7">
        <v>0</v>
      </c>
      <c r="R256" s="7">
        <v>0</v>
      </c>
      <c r="S256" s="7">
        <v>0</v>
      </c>
      <c r="T256" s="7">
        <v>64</v>
      </c>
      <c r="U256" s="7">
        <v>16</v>
      </c>
      <c r="V256" s="7">
        <f t="shared" si="6"/>
        <v>4</v>
      </c>
      <c r="W256" s="7">
        <f t="shared" si="7"/>
        <v>16</v>
      </c>
      <c r="X256" s="7">
        <v>30</v>
      </c>
      <c r="Y256" s="8">
        <v>0</v>
      </c>
      <c r="Z256" s="7">
        <v>41</v>
      </c>
      <c r="AA256" s="7">
        <v>66</v>
      </c>
      <c r="AB256" s="7">
        <v>31.7</v>
      </c>
      <c r="AC256" s="7">
        <v>0</v>
      </c>
      <c r="AD256" s="7">
        <v>0</v>
      </c>
      <c r="AE256" s="7">
        <v>0</v>
      </c>
      <c r="AF256" s="7">
        <v>0</v>
      </c>
      <c r="AG256" s="7">
        <v>0</v>
      </c>
      <c r="AH256" s="7">
        <v>0</v>
      </c>
      <c r="AI256" s="7" t="s">
        <v>37</v>
      </c>
      <c r="AJ256" s="7">
        <v>0</v>
      </c>
    </row>
    <row r="257" s="5" customFormat="1" spans="1:36">
      <c r="A257" s="7">
        <v>256</v>
      </c>
      <c r="B257" s="7" t="s">
        <v>36</v>
      </c>
      <c r="C257" s="4">
        <v>53</v>
      </c>
      <c r="D257" s="7">
        <v>1</v>
      </c>
      <c r="E257" s="7">
        <v>20</v>
      </c>
      <c r="F257" s="7">
        <v>0</v>
      </c>
      <c r="G257" s="7">
        <v>0</v>
      </c>
      <c r="H257" s="7">
        <v>1</v>
      </c>
      <c r="I257" s="7">
        <v>0</v>
      </c>
      <c r="J257" s="7">
        <v>0</v>
      </c>
      <c r="K257" s="7">
        <v>0</v>
      </c>
      <c r="L257" s="7">
        <v>0</v>
      </c>
      <c r="M257" s="7">
        <v>0</v>
      </c>
      <c r="N257" s="7">
        <v>0</v>
      </c>
      <c r="O257" s="7">
        <v>0</v>
      </c>
      <c r="P257" s="7">
        <v>0</v>
      </c>
      <c r="Q257" s="7">
        <v>0</v>
      </c>
      <c r="R257" s="7">
        <v>0</v>
      </c>
      <c r="S257" s="7">
        <v>0</v>
      </c>
      <c r="T257" s="7">
        <v>36</v>
      </c>
      <c r="U257" s="7">
        <v>9</v>
      </c>
      <c r="V257" s="7">
        <f t="shared" si="6"/>
        <v>4</v>
      </c>
      <c r="W257" s="7">
        <f t="shared" si="7"/>
        <v>9</v>
      </c>
      <c r="X257" s="7">
        <v>214</v>
      </c>
      <c r="Y257" s="8">
        <v>0</v>
      </c>
      <c r="Z257" s="7">
        <v>208</v>
      </c>
      <c r="AA257" s="7">
        <v>86</v>
      </c>
      <c r="AB257" s="7">
        <v>32.1</v>
      </c>
      <c r="AC257" s="7">
        <v>0</v>
      </c>
      <c r="AD257" s="7">
        <v>0</v>
      </c>
      <c r="AE257" s="7">
        <v>0</v>
      </c>
      <c r="AF257" s="7">
        <v>2</v>
      </c>
      <c r="AG257" s="7">
        <v>0</v>
      </c>
      <c r="AH257" s="7">
        <v>0</v>
      </c>
      <c r="AI257" s="7" t="s">
        <v>37</v>
      </c>
      <c r="AJ257" s="7">
        <v>0</v>
      </c>
    </row>
    <row r="258" s="4" customFormat="1" spans="1:36">
      <c r="A258" s="7">
        <v>257</v>
      </c>
      <c r="B258" s="7" t="s">
        <v>38</v>
      </c>
      <c r="C258" s="4">
        <v>58</v>
      </c>
      <c r="D258" s="7">
        <v>2</v>
      </c>
      <c r="E258" s="7">
        <v>11</v>
      </c>
      <c r="F258" s="7">
        <v>1</v>
      </c>
      <c r="G258" s="7">
        <v>0</v>
      </c>
      <c r="H258" s="7">
        <v>0</v>
      </c>
      <c r="I258" s="7">
        <v>1</v>
      </c>
      <c r="J258" s="7">
        <v>1</v>
      </c>
      <c r="K258" s="7">
        <v>0</v>
      </c>
      <c r="L258" s="7">
        <v>0</v>
      </c>
      <c r="M258" s="7">
        <v>0</v>
      </c>
      <c r="N258" s="7">
        <v>0</v>
      </c>
      <c r="O258" s="7">
        <v>0</v>
      </c>
      <c r="P258" s="7">
        <v>1</v>
      </c>
      <c r="Q258" s="7">
        <v>0</v>
      </c>
      <c r="R258" s="7">
        <v>0</v>
      </c>
      <c r="S258" s="7">
        <v>0</v>
      </c>
      <c r="T258" s="7">
        <v>28</v>
      </c>
      <c r="U258" s="7">
        <v>7</v>
      </c>
      <c r="V258" s="7">
        <f t="shared" ref="V258:V321" si="8">T258/U258</f>
        <v>4</v>
      </c>
      <c r="W258" s="7">
        <f t="shared" si="7"/>
        <v>7</v>
      </c>
      <c r="X258" s="7">
        <v>100</v>
      </c>
      <c r="Y258" s="8">
        <v>0</v>
      </c>
      <c r="Z258" s="7">
        <v>120</v>
      </c>
      <c r="AA258" s="7">
        <v>85</v>
      </c>
      <c r="AB258" s="7">
        <v>31.7</v>
      </c>
      <c r="AC258" s="7">
        <v>0</v>
      </c>
      <c r="AD258" s="7">
        <v>0</v>
      </c>
      <c r="AE258" s="7">
        <v>0</v>
      </c>
      <c r="AF258" s="7">
        <v>0</v>
      </c>
      <c r="AG258" s="7">
        <v>0</v>
      </c>
      <c r="AH258" s="7">
        <v>0</v>
      </c>
      <c r="AI258" s="7" t="s">
        <v>37</v>
      </c>
      <c r="AJ258" s="7">
        <v>0</v>
      </c>
    </row>
    <row r="259" s="5" customFormat="1" spans="1:36">
      <c r="A259" s="7">
        <v>258</v>
      </c>
      <c r="B259" s="7" t="s">
        <v>36</v>
      </c>
      <c r="C259" s="4">
        <v>66</v>
      </c>
      <c r="D259" s="7">
        <v>2</v>
      </c>
      <c r="E259" s="7">
        <v>12</v>
      </c>
      <c r="F259" s="7">
        <v>0</v>
      </c>
      <c r="G259" s="7">
        <v>0</v>
      </c>
      <c r="H259" s="7">
        <v>1</v>
      </c>
      <c r="I259" s="7">
        <v>0</v>
      </c>
      <c r="J259" s="7">
        <v>0</v>
      </c>
      <c r="K259" s="7">
        <v>1</v>
      </c>
      <c r="L259" s="7">
        <v>0</v>
      </c>
      <c r="M259" s="7">
        <v>0</v>
      </c>
      <c r="N259" s="7">
        <v>0</v>
      </c>
      <c r="O259" s="7">
        <v>0</v>
      </c>
      <c r="P259" s="7">
        <v>0</v>
      </c>
      <c r="Q259" s="7">
        <v>1</v>
      </c>
      <c r="R259" s="7">
        <v>0</v>
      </c>
      <c r="S259" s="7">
        <v>1</v>
      </c>
      <c r="T259" s="7">
        <v>40</v>
      </c>
      <c r="U259" s="7">
        <v>10</v>
      </c>
      <c r="V259" s="7">
        <f t="shared" si="8"/>
        <v>4</v>
      </c>
      <c r="W259" s="7">
        <f t="shared" ref="W259:W322" si="9">T259/4</f>
        <v>10</v>
      </c>
      <c r="X259" s="7">
        <v>187</v>
      </c>
      <c r="Y259" s="8">
        <v>0</v>
      </c>
      <c r="Z259" s="7">
        <v>184</v>
      </c>
      <c r="AA259" s="7">
        <v>112</v>
      </c>
      <c r="AB259" s="7">
        <v>40.3</v>
      </c>
      <c r="AC259" s="7">
        <v>0</v>
      </c>
      <c r="AD259" s="7">
        <v>0</v>
      </c>
      <c r="AE259" s="7">
        <v>0</v>
      </c>
      <c r="AF259" s="7">
        <v>1</v>
      </c>
      <c r="AG259" s="7">
        <v>0</v>
      </c>
      <c r="AH259" s="7">
        <v>0</v>
      </c>
      <c r="AI259" s="7" t="s">
        <v>37</v>
      </c>
      <c r="AJ259" s="7">
        <v>0</v>
      </c>
    </row>
    <row r="260" s="4" customFormat="1" spans="1:36">
      <c r="A260" s="7">
        <v>259</v>
      </c>
      <c r="B260" s="7" t="s">
        <v>36</v>
      </c>
      <c r="C260" s="4">
        <v>54</v>
      </c>
      <c r="D260" s="7">
        <v>1</v>
      </c>
      <c r="E260" s="7">
        <v>31</v>
      </c>
      <c r="F260" s="7">
        <v>1</v>
      </c>
      <c r="G260" s="7">
        <v>0</v>
      </c>
      <c r="H260" s="7">
        <v>0</v>
      </c>
      <c r="I260" s="7">
        <v>0</v>
      </c>
      <c r="J260" s="7">
        <v>0</v>
      </c>
      <c r="K260" s="7">
        <v>1</v>
      </c>
      <c r="L260" s="7">
        <v>0</v>
      </c>
      <c r="M260" s="7">
        <v>0</v>
      </c>
      <c r="N260" s="7">
        <v>0</v>
      </c>
      <c r="O260" s="7">
        <v>0</v>
      </c>
      <c r="P260" s="7">
        <v>0</v>
      </c>
      <c r="Q260" s="7">
        <v>0</v>
      </c>
      <c r="R260" s="7">
        <v>0</v>
      </c>
      <c r="S260" s="7">
        <v>0</v>
      </c>
      <c r="T260" s="7">
        <v>24</v>
      </c>
      <c r="U260" s="7">
        <v>6</v>
      </c>
      <c r="V260" s="7">
        <f t="shared" si="8"/>
        <v>4</v>
      </c>
      <c r="W260" s="7">
        <f t="shared" si="9"/>
        <v>6</v>
      </c>
      <c r="X260" s="7">
        <v>684</v>
      </c>
      <c r="Y260" s="8">
        <v>0</v>
      </c>
      <c r="Z260" s="7">
        <v>613</v>
      </c>
      <c r="AA260" s="7">
        <v>89</v>
      </c>
      <c r="AB260" s="7">
        <v>37.5</v>
      </c>
      <c r="AC260" s="7">
        <v>0</v>
      </c>
      <c r="AD260" s="7">
        <v>0</v>
      </c>
      <c r="AE260" s="7">
        <v>0</v>
      </c>
      <c r="AF260" s="7">
        <v>2</v>
      </c>
      <c r="AG260" s="7">
        <v>0</v>
      </c>
      <c r="AH260" s="7">
        <v>0</v>
      </c>
      <c r="AI260" s="7" t="s">
        <v>37</v>
      </c>
      <c r="AJ260" s="7">
        <v>0</v>
      </c>
    </row>
    <row r="261" spans="1:36">
      <c r="A261" s="7">
        <v>260</v>
      </c>
      <c r="B261" s="7" t="s">
        <v>38</v>
      </c>
      <c r="C261" s="4">
        <v>27</v>
      </c>
      <c r="D261" s="7">
        <v>1</v>
      </c>
      <c r="E261" s="7">
        <v>25</v>
      </c>
      <c r="F261" s="7">
        <v>1</v>
      </c>
      <c r="G261" s="7">
        <v>0</v>
      </c>
      <c r="H261" s="7">
        <v>1</v>
      </c>
      <c r="I261" s="7">
        <v>0</v>
      </c>
      <c r="J261" s="7">
        <v>0</v>
      </c>
      <c r="K261" s="7">
        <v>0</v>
      </c>
      <c r="L261" s="7">
        <v>0</v>
      </c>
      <c r="M261" s="7">
        <v>0</v>
      </c>
      <c r="N261" s="7">
        <v>0</v>
      </c>
      <c r="O261" s="7">
        <v>0</v>
      </c>
      <c r="P261" s="7">
        <v>0</v>
      </c>
      <c r="Q261" s="7">
        <v>0</v>
      </c>
      <c r="R261" s="7">
        <v>0</v>
      </c>
      <c r="S261" s="7">
        <v>0</v>
      </c>
      <c r="T261" s="7">
        <v>126</v>
      </c>
      <c r="U261" s="7">
        <v>21</v>
      </c>
      <c r="V261" s="7">
        <f t="shared" si="8"/>
        <v>6</v>
      </c>
      <c r="W261" s="7">
        <f t="shared" si="9"/>
        <v>31.5</v>
      </c>
      <c r="X261" s="7">
        <v>168</v>
      </c>
      <c r="Y261" s="8">
        <v>0</v>
      </c>
      <c r="Z261" s="7">
        <v>137</v>
      </c>
      <c r="AA261" s="7">
        <v>141</v>
      </c>
      <c r="AB261" s="7">
        <v>34.4</v>
      </c>
      <c r="AC261" s="7">
        <v>0</v>
      </c>
      <c r="AD261" s="7">
        <v>0</v>
      </c>
      <c r="AE261" s="7">
        <v>0</v>
      </c>
      <c r="AF261" s="7">
        <v>3</v>
      </c>
      <c r="AG261" s="7">
        <v>1</v>
      </c>
      <c r="AH261" s="7">
        <v>0</v>
      </c>
      <c r="AI261" s="7" t="s">
        <v>37</v>
      </c>
      <c r="AJ261" s="7">
        <v>0</v>
      </c>
    </row>
    <row r="262" spans="1:36">
      <c r="A262" s="7">
        <v>261</v>
      </c>
      <c r="B262" s="7" t="s">
        <v>38</v>
      </c>
      <c r="C262" s="4">
        <v>62</v>
      </c>
      <c r="D262" s="7">
        <v>1</v>
      </c>
      <c r="E262" s="7">
        <v>5</v>
      </c>
      <c r="F262" s="7">
        <v>0</v>
      </c>
      <c r="G262" s="7">
        <v>0</v>
      </c>
      <c r="H262" s="7">
        <v>0</v>
      </c>
      <c r="I262" s="7">
        <v>1</v>
      </c>
      <c r="J262" s="7">
        <v>0</v>
      </c>
      <c r="K262" s="7">
        <v>0</v>
      </c>
      <c r="L262" s="7">
        <v>0</v>
      </c>
      <c r="M262" s="7">
        <v>0</v>
      </c>
      <c r="N262" s="7">
        <v>0</v>
      </c>
      <c r="O262" s="7">
        <v>0</v>
      </c>
      <c r="P262" s="7">
        <v>0</v>
      </c>
      <c r="Q262" s="7">
        <v>0</v>
      </c>
      <c r="R262" s="7">
        <v>0</v>
      </c>
      <c r="S262" s="7">
        <v>0</v>
      </c>
      <c r="T262" s="7">
        <v>20</v>
      </c>
      <c r="U262" s="7">
        <v>5</v>
      </c>
      <c r="V262" s="7">
        <f t="shared" si="8"/>
        <v>4</v>
      </c>
      <c r="W262" s="7">
        <f t="shared" si="9"/>
        <v>5</v>
      </c>
      <c r="X262" s="7">
        <v>170</v>
      </c>
      <c r="Y262" s="8">
        <v>0</v>
      </c>
      <c r="Z262" s="7">
        <v>189</v>
      </c>
      <c r="AA262" s="7">
        <v>118</v>
      </c>
      <c r="AB262" s="7">
        <v>33.3</v>
      </c>
      <c r="AC262" s="7">
        <v>0</v>
      </c>
      <c r="AD262" s="7">
        <v>0</v>
      </c>
      <c r="AE262" s="7">
        <v>0</v>
      </c>
      <c r="AF262" s="7">
        <v>1</v>
      </c>
      <c r="AG262" s="7">
        <v>0</v>
      </c>
      <c r="AH262" s="7">
        <v>0</v>
      </c>
      <c r="AI262" s="7" t="s">
        <v>37</v>
      </c>
      <c r="AJ262" s="7">
        <v>0</v>
      </c>
    </row>
    <row r="263" s="5" customFormat="1" spans="1:36">
      <c r="A263" s="7">
        <v>262</v>
      </c>
      <c r="B263" s="7" t="s">
        <v>36</v>
      </c>
      <c r="C263" s="7">
        <v>48</v>
      </c>
      <c r="D263" s="7">
        <v>1</v>
      </c>
      <c r="E263" s="7">
        <v>59</v>
      </c>
      <c r="F263" s="7">
        <v>0</v>
      </c>
      <c r="G263" s="7">
        <v>1</v>
      </c>
      <c r="H263" s="7">
        <v>1</v>
      </c>
      <c r="I263" s="7">
        <v>0</v>
      </c>
      <c r="J263" s="7">
        <v>0</v>
      </c>
      <c r="K263" s="7">
        <v>0</v>
      </c>
      <c r="L263" s="7">
        <v>0</v>
      </c>
      <c r="M263" s="7">
        <v>0</v>
      </c>
      <c r="N263" s="7">
        <v>0</v>
      </c>
      <c r="O263" s="7">
        <v>0</v>
      </c>
      <c r="P263" s="7">
        <v>0</v>
      </c>
      <c r="Q263" s="7">
        <v>0</v>
      </c>
      <c r="R263" s="7">
        <v>0</v>
      </c>
      <c r="S263" s="7">
        <v>0</v>
      </c>
      <c r="T263" s="7">
        <v>51</v>
      </c>
      <c r="U263" s="7">
        <v>17</v>
      </c>
      <c r="V263" s="7">
        <f t="shared" si="8"/>
        <v>3</v>
      </c>
      <c r="W263" s="7">
        <f t="shared" si="9"/>
        <v>12.75</v>
      </c>
      <c r="X263" s="7">
        <v>169</v>
      </c>
      <c r="Y263" s="8">
        <v>0</v>
      </c>
      <c r="Z263" s="7">
        <v>168</v>
      </c>
      <c r="AA263" s="7">
        <v>94</v>
      </c>
      <c r="AB263" s="7">
        <v>31.5</v>
      </c>
      <c r="AC263" s="7">
        <v>0</v>
      </c>
      <c r="AD263" s="7">
        <v>0</v>
      </c>
      <c r="AE263" s="7">
        <v>0</v>
      </c>
      <c r="AF263" s="7">
        <v>1</v>
      </c>
      <c r="AG263" s="7">
        <v>0</v>
      </c>
      <c r="AH263" s="7">
        <v>0</v>
      </c>
      <c r="AI263" s="7" t="s">
        <v>37</v>
      </c>
      <c r="AJ263" s="7">
        <v>0</v>
      </c>
    </row>
    <row r="264" s="4" customFormat="1" spans="1:36">
      <c r="A264" s="7">
        <v>263</v>
      </c>
      <c r="B264" s="7" t="s">
        <v>36</v>
      </c>
      <c r="C264" s="7">
        <v>26</v>
      </c>
      <c r="D264" s="7">
        <v>1</v>
      </c>
      <c r="E264" s="7">
        <v>20</v>
      </c>
      <c r="F264" s="7">
        <v>0</v>
      </c>
      <c r="G264" s="7">
        <v>0</v>
      </c>
      <c r="H264" s="7">
        <v>0</v>
      </c>
      <c r="I264" s="7">
        <v>1</v>
      </c>
      <c r="J264" s="7">
        <v>0</v>
      </c>
      <c r="K264" s="7">
        <v>0</v>
      </c>
      <c r="L264" s="7">
        <v>0</v>
      </c>
      <c r="M264" s="7">
        <v>0</v>
      </c>
      <c r="N264" s="7">
        <v>0</v>
      </c>
      <c r="O264" s="7">
        <v>0</v>
      </c>
      <c r="P264" s="7">
        <v>0</v>
      </c>
      <c r="Q264" s="7">
        <v>0</v>
      </c>
      <c r="R264" s="7">
        <v>0</v>
      </c>
      <c r="S264" s="7">
        <v>0</v>
      </c>
      <c r="T264" s="7">
        <v>42</v>
      </c>
      <c r="U264" s="7">
        <v>14</v>
      </c>
      <c r="V264" s="7">
        <f t="shared" si="8"/>
        <v>3</v>
      </c>
      <c r="W264" s="7">
        <f t="shared" si="9"/>
        <v>10.5</v>
      </c>
      <c r="X264" s="7">
        <v>135</v>
      </c>
      <c r="Y264" s="8">
        <v>0</v>
      </c>
      <c r="Z264" s="7">
        <v>185</v>
      </c>
      <c r="AA264" s="7">
        <v>114</v>
      </c>
      <c r="AB264" s="7">
        <v>28.9</v>
      </c>
      <c r="AC264" s="7">
        <v>1</v>
      </c>
      <c r="AD264" s="7">
        <v>0</v>
      </c>
      <c r="AE264" s="7">
        <v>0</v>
      </c>
      <c r="AF264" s="7">
        <v>6</v>
      </c>
      <c r="AG264" s="7">
        <v>1</v>
      </c>
      <c r="AH264" s="7">
        <v>0</v>
      </c>
      <c r="AI264" s="7" t="s">
        <v>39</v>
      </c>
      <c r="AJ264" s="7">
        <v>0</v>
      </c>
    </row>
    <row r="265" spans="1:36">
      <c r="A265" s="7">
        <v>264</v>
      </c>
      <c r="B265" s="7" t="s">
        <v>36</v>
      </c>
      <c r="C265" s="7">
        <v>65</v>
      </c>
      <c r="D265" s="7">
        <v>1</v>
      </c>
      <c r="E265" s="7">
        <v>20</v>
      </c>
      <c r="F265" s="7">
        <v>0</v>
      </c>
      <c r="G265" s="7">
        <v>0</v>
      </c>
      <c r="H265" s="7">
        <v>1</v>
      </c>
      <c r="I265" s="7">
        <v>0</v>
      </c>
      <c r="J265" s="7">
        <v>0</v>
      </c>
      <c r="K265" s="7">
        <v>0</v>
      </c>
      <c r="L265" s="7">
        <v>0</v>
      </c>
      <c r="M265" s="7">
        <v>0</v>
      </c>
      <c r="N265" s="7">
        <v>0</v>
      </c>
      <c r="O265" s="7">
        <v>0</v>
      </c>
      <c r="P265" s="7">
        <v>0</v>
      </c>
      <c r="Q265" s="7">
        <v>0</v>
      </c>
      <c r="R265" s="7">
        <v>0</v>
      </c>
      <c r="S265" s="7">
        <v>0</v>
      </c>
      <c r="T265" s="7">
        <v>48</v>
      </c>
      <c r="U265" s="7">
        <v>16</v>
      </c>
      <c r="V265" s="7">
        <f t="shared" si="8"/>
        <v>3</v>
      </c>
      <c r="W265" s="7">
        <f t="shared" si="9"/>
        <v>12</v>
      </c>
      <c r="X265" s="7">
        <v>192</v>
      </c>
      <c r="Y265" s="8">
        <v>0</v>
      </c>
      <c r="Z265" s="7">
        <v>151</v>
      </c>
      <c r="AA265" s="7">
        <v>116</v>
      </c>
      <c r="AB265" s="7">
        <v>31.7</v>
      </c>
      <c r="AC265" s="7">
        <v>0</v>
      </c>
      <c r="AD265" s="7">
        <v>0</v>
      </c>
      <c r="AE265" s="7">
        <v>0</v>
      </c>
      <c r="AF265" s="7">
        <v>2</v>
      </c>
      <c r="AG265" s="7">
        <v>0</v>
      </c>
      <c r="AH265" s="7">
        <v>0</v>
      </c>
      <c r="AI265" s="7" t="s">
        <v>37</v>
      </c>
      <c r="AJ265" s="7">
        <v>0</v>
      </c>
    </row>
    <row r="266" s="4" customFormat="1" spans="1:36">
      <c r="A266" s="7">
        <v>265</v>
      </c>
      <c r="B266" s="7" t="s">
        <v>38</v>
      </c>
      <c r="C266" s="7">
        <v>55</v>
      </c>
      <c r="D266" s="7">
        <v>1</v>
      </c>
      <c r="E266" s="7">
        <v>14</v>
      </c>
      <c r="F266" s="7">
        <v>0</v>
      </c>
      <c r="G266" s="7">
        <v>0</v>
      </c>
      <c r="H266" s="7">
        <v>0</v>
      </c>
      <c r="I266" s="7">
        <v>1</v>
      </c>
      <c r="J266" s="7">
        <v>0</v>
      </c>
      <c r="K266" s="7">
        <v>0</v>
      </c>
      <c r="L266" s="7">
        <v>0</v>
      </c>
      <c r="M266" s="7">
        <v>0</v>
      </c>
      <c r="N266" s="7">
        <v>0</v>
      </c>
      <c r="O266" s="7">
        <v>0</v>
      </c>
      <c r="P266" s="7">
        <v>0</v>
      </c>
      <c r="Q266" s="7">
        <v>1</v>
      </c>
      <c r="R266" s="7">
        <v>0</v>
      </c>
      <c r="S266" s="7">
        <v>0</v>
      </c>
      <c r="T266" s="7">
        <v>32</v>
      </c>
      <c r="U266" s="7">
        <v>8</v>
      </c>
      <c r="V266" s="7">
        <f t="shared" si="8"/>
        <v>4</v>
      </c>
      <c r="W266" s="7">
        <f t="shared" si="9"/>
        <v>8</v>
      </c>
      <c r="X266" s="7">
        <v>70</v>
      </c>
      <c r="Y266" s="8">
        <v>0</v>
      </c>
      <c r="Z266" s="7">
        <v>80</v>
      </c>
      <c r="AA266" s="7">
        <v>90</v>
      </c>
      <c r="AB266" s="7">
        <v>30.8</v>
      </c>
      <c r="AC266" s="7">
        <v>0</v>
      </c>
      <c r="AD266" s="7">
        <v>0</v>
      </c>
      <c r="AE266" s="7">
        <v>0</v>
      </c>
      <c r="AF266" s="7">
        <v>1</v>
      </c>
      <c r="AG266" s="7">
        <v>0</v>
      </c>
      <c r="AH266" s="7">
        <v>0</v>
      </c>
      <c r="AI266" s="7" t="s">
        <v>37</v>
      </c>
      <c r="AJ266" s="7">
        <v>0</v>
      </c>
    </row>
    <row r="267" spans="1:36">
      <c r="A267" s="7">
        <v>266</v>
      </c>
      <c r="B267" s="7" t="s">
        <v>36</v>
      </c>
      <c r="C267" s="4">
        <v>26</v>
      </c>
      <c r="D267" s="7">
        <v>2</v>
      </c>
      <c r="E267" s="7">
        <v>20</v>
      </c>
      <c r="F267" s="7">
        <v>0</v>
      </c>
      <c r="G267" s="7">
        <v>0</v>
      </c>
      <c r="H267" s="7">
        <v>1</v>
      </c>
      <c r="I267" s="7">
        <v>0</v>
      </c>
      <c r="J267" s="7">
        <v>0</v>
      </c>
      <c r="K267" s="7">
        <v>0</v>
      </c>
      <c r="L267" s="7">
        <v>0</v>
      </c>
      <c r="M267" s="7">
        <v>0</v>
      </c>
      <c r="N267" s="7">
        <v>0</v>
      </c>
      <c r="O267" s="7">
        <v>0</v>
      </c>
      <c r="P267" s="7">
        <v>0</v>
      </c>
      <c r="Q267" s="7">
        <v>0</v>
      </c>
      <c r="R267" s="7">
        <v>0</v>
      </c>
      <c r="S267" s="7">
        <v>0</v>
      </c>
      <c r="T267" s="7">
        <v>27</v>
      </c>
      <c r="U267" s="7">
        <v>9</v>
      </c>
      <c r="V267" s="7">
        <f t="shared" si="8"/>
        <v>3</v>
      </c>
      <c r="W267" s="7">
        <f t="shared" si="9"/>
        <v>6.75</v>
      </c>
      <c r="X267" s="7">
        <v>279</v>
      </c>
      <c r="Y267" s="8">
        <v>0</v>
      </c>
      <c r="Z267" s="7">
        <v>277</v>
      </c>
      <c r="AA267" s="7">
        <v>76</v>
      </c>
      <c r="AB267" s="7">
        <v>30.4</v>
      </c>
      <c r="AC267" s="7">
        <v>0</v>
      </c>
      <c r="AD267" s="7">
        <v>0</v>
      </c>
      <c r="AE267" s="7">
        <v>0</v>
      </c>
      <c r="AF267" s="7">
        <v>2</v>
      </c>
      <c r="AG267" s="7">
        <v>0</v>
      </c>
      <c r="AH267" s="7">
        <v>0</v>
      </c>
      <c r="AI267" s="7" t="s">
        <v>39</v>
      </c>
      <c r="AJ267" s="7">
        <v>0</v>
      </c>
    </row>
    <row r="268" s="4" customFormat="1" spans="1:36">
      <c r="A268" s="7">
        <v>267</v>
      </c>
      <c r="B268" s="7" t="s">
        <v>36</v>
      </c>
      <c r="C268" s="7">
        <v>28</v>
      </c>
      <c r="D268" s="7">
        <v>1</v>
      </c>
      <c r="E268" s="7">
        <v>18</v>
      </c>
      <c r="F268" s="7">
        <v>0</v>
      </c>
      <c r="G268" s="7">
        <v>0</v>
      </c>
      <c r="H268" s="7">
        <v>1</v>
      </c>
      <c r="I268" s="7">
        <v>0</v>
      </c>
      <c r="J268" s="7">
        <v>0</v>
      </c>
      <c r="K268" s="7">
        <v>0</v>
      </c>
      <c r="L268" s="7">
        <v>0</v>
      </c>
      <c r="M268" s="7">
        <v>0</v>
      </c>
      <c r="N268" s="7">
        <v>0</v>
      </c>
      <c r="O268" s="7">
        <v>0</v>
      </c>
      <c r="P268" s="7">
        <v>0</v>
      </c>
      <c r="Q268" s="7">
        <v>0</v>
      </c>
      <c r="R268" s="7">
        <v>1</v>
      </c>
      <c r="S268" s="7">
        <v>0</v>
      </c>
      <c r="T268" s="7">
        <v>39</v>
      </c>
      <c r="U268" s="7">
        <v>13</v>
      </c>
      <c r="V268" s="7">
        <f t="shared" si="8"/>
        <v>3</v>
      </c>
      <c r="W268" s="7">
        <f t="shared" si="9"/>
        <v>9.75</v>
      </c>
      <c r="X268" s="7">
        <v>48</v>
      </c>
      <c r="Y268" s="8">
        <v>0</v>
      </c>
      <c r="Z268" s="7">
        <v>425</v>
      </c>
      <c r="AA268" s="7">
        <v>84</v>
      </c>
      <c r="AB268" s="7">
        <v>35.1</v>
      </c>
      <c r="AC268" s="7">
        <v>0</v>
      </c>
      <c r="AD268" s="7">
        <v>1</v>
      </c>
      <c r="AE268" s="7">
        <v>0</v>
      </c>
      <c r="AF268" s="7">
        <v>0</v>
      </c>
      <c r="AG268" s="7">
        <v>0</v>
      </c>
      <c r="AH268" s="7">
        <v>0</v>
      </c>
      <c r="AI268" s="7" t="s">
        <v>39</v>
      </c>
      <c r="AJ268" s="7">
        <v>1</v>
      </c>
    </row>
    <row r="269" spans="1:36">
      <c r="A269" s="7">
        <v>268</v>
      </c>
      <c r="B269" s="7" t="s">
        <v>38</v>
      </c>
      <c r="C269" s="7">
        <v>44</v>
      </c>
      <c r="D269" s="7">
        <v>1</v>
      </c>
      <c r="E269" s="7">
        <v>21</v>
      </c>
      <c r="F269" s="7">
        <v>1</v>
      </c>
      <c r="G269" s="7">
        <v>1</v>
      </c>
      <c r="H269" s="7">
        <v>0</v>
      </c>
      <c r="I269" s="7">
        <v>1</v>
      </c>
      <c r="J269" s="7">
        <v>0</v>
      </c>
      <c r="K269" s="7">
        <v>0</v>
      </c>
      <c r="L269" s="7">
        <v>0</v>
      </c>
      <c r="M269" s="7">
        <v>0</v>
      </c>
      <c r="N269" s="7">
        <v>0</v>
      </c>
      <c r="O269" s="7">
        <v>0</v>
      </c>
      <c r="P269" s="7">
        <v>0</v>
      </c>
      <c r="Q269" s="7">
        <v>0</v>
      </c>
      <c r="R269" s="7">
        <v>0</v>
      </c>
      <c r="S269" s="7">
        <v>0</v>
      </c>
      <c r="T269" s="7">
        <v>36</v>
      </c>
      <c r="U269" s="7">
        <v>12</v>
      </c>
      <c r="V269" s="7">
        <f t="shared" si="8"/>
        <v>3</v>
      </c>
      <c r="W269" s="7">
        <f t="shared" si="9"/>
        <v>9</v>
      </c>
      <c r="X269" s="7">
        <v>114</v>
      </c>
      <c r="Y269" s="8">
        <v>0</v>
      </c>
      <c r="Z269" s="7">
        <v>212</v>
      </c>
      <c r="AA269" s="7">
        <v>142</v>
      </c>
      <c r="AB269" s="7">
        <v>32.6</v>
      </c>
      <c r="AC269" s="7">
        <v>0</v>
      </c>
      <c r="AD269" s="7">
        <v>1</v>
      </c>
      <c r="AE269" s="7">
        <v>0</v>
      </c>
      <c r="AF269" s="7">
        <v>3</v>
      </c>
      <c r="AG269" s="7">
        <v>1</v>
      </c>
      <c r="AH269" s="7">
        <v>0</v>
      </c>
      <c r="AI269" s="7" t="s">
        <v>37</v>
      </c>
      <c r="AJ269" s="7">
        <v>1</v>
      </c>
    </row>
    <row r="270" spans="1:36">
      <c r="A270" s="7">
        <v>269</v>
      </c>
      <c r="B270" s="7" t="s">
        <v>38</v>
      </c>
      <c r="C270" s="7">
        <v>33</v>
      </c>
      <c r="D270" s="7">
        <v>2</v>
      </c>
      <c r="E270" s="7">
        <v>20</v>
      </c>
      <c r="F270" s="7">
        <v>1</v>
      </c>
      <c r="G270" s="7">
        <v>0</v>
      </c>
      <c r="H270" s="7">
        <v>1</v>
      </c>
      <c r="I270" s="7">
        <v>0</v>
      </c>
      <c r="J270" s="7">
        <v>0</v>
      </c>
      <c r="K270" s="7">
        <v>0</v>
      </c>
      <c r="L270" s="7">
        <v>0</v>
      </c>
      <c r="M270" s="7">
        <v>0</v>
      </c>
      <c r="N270" s="7">
        <v>0</v>
      </c>
      <c r="O270" s="7">
        <v>0</v>
      </c>
      <c r="P270" s="7">
        <v>0</v>
      </c>
      <c r="Q270" s="7">
        <v>1</v>
      </c>
      <c r="R270" s="7">
        <v>0</v>
      </c>
      <c r="S270" s="7">
        <v>0</v>
      </c>
      <c r="T270" s="7">
        <v>32</v>
      </c>
      <c r="U270" s="7">
        <v>16</v>
      </c>
      <c r="V270" s="7">
        <f t="shared" si="8"/>
        <v>2</v>
      </c>
      <c r="W270" s="7">
        <f t="shared" si="9"/>
        <v>8</v>
      </c>
      <c r="X270" s="7">
        <v>242</v>
      </c>
      <c r="Y270" s="8">
        <v>0</v>
      </c>
      <c r="Z270" s="7">
        <v>186</v>
      </c>
      <c r="AA270" s="7">
        <v>123</v>
      </c>
      <c r="AB270" s="7">
        <v>26.7</v>
      </c>
      <c r="AC270" s="7">
        <v>1</v>
      </c>
      <c r="AD270" s="7">
        <v>0</v>
      </c>
      <c r="AE270" s="7">
        <v>0</v>
      </c>
      <c r="AF270" s="7">
        <v>3</v>
      </c>
      <c r="AG270" s="7">
        <v>1</v>
      </c>
      <c r="AH270" s="7">
        <v>0</v>
      </c>
      <c r="AI270" s="7" t="s">
        <v>37</v>
      </c>
      <c r="AJ270" s="7">
        <v>1</v>
      </c>
    </row>
    <row r="271" spans="1:36">
      <c r="A271" s="7">
        <v>270</v>
      </c>
      <c r="B271" s="7" t="s">
        <v>36</v>
      </c>
      <c r="C271" s="7">
        <v>49</v>
      </c>
      <c r="D271" s="7">
        <v>2</v>
      </c>
      <c r="E271" s="4">
        <v>23</v>
      </c>
      <c r="F271" s="4">
        <v>1</v>
      </c>
      <c r="G271" s="4">
        <v>1</v>
      </c>
      <c r="H271" s="7">
        <v>0</v>
      </c>
      <c r="I271" s="7">
        <v>0</v>
      </c>
      <c r="J271" s="7">
        <v>0</v>
      </c>
      <c r="K271" s="7">
        <v>0</v>
      </c>
      <c r="L271" s="7">
        <v>0</v>
      </c>
      <c r="M271" s="7">
        <v>0</v>
      </c>
      <c r="N271" s="4">
        <v>1</v>
      </c>
      <c r="O271" s="7">
        <v>0</v>
      </c>
      <c r="P271" s="7">
        <v>0</v>
      </c>
      <c r="Q271" s="7">
        <v>0</v>
      </c>
      <c r="R271" s="7">
        <v>1</v>
      </c>
      <c r="S271" s="7">
        <v>0</v>
      </c>
      <c r="T271" s="4">
        <v>32</v>
      </c>
      <c r="U271" s="4">
        <v>8</v>
      </c>
      <c r="V271" s="7">
        <f t="shared" si="8"/>
        <v>4</v>
      </c>
      <c r="W271" s="7">
        <f t="shared" si="9"/>
        <v>8</v>
      </c>
      <c r="X271" s="4">
        <v>119</v>
      </c>
      <c r="Y271" s="8">
        <v>0</v>
      </c>
      <c r="Z271" s="4">
        <v>128</v>
      </c>
      <c r="AA271" s="4">
        <v>81</v>
      </c>
      <c r="AB271" s="4">
        <v>32.4</v>
      </c>
      <c r="AC271" s="7">
        <v>0</v>
      </c>
      <c r="AD271" s="7">
        <v>0</v>
      </c>
      <c r="AE271" s="7">
        <v>0</v>
      </c>
      <c r="AF271" s="4">
        <v>1</v>
      </c>
      <c r="AG271" s="7">
        <v>0</v>
      </c>
      <c r="AH271" s="4">
        <v>0</v>
      </c>
      <c r="AI271" s="7" t="s">
        <v>37</v>
      </c>
      <c r="AJ271" s="7">
        <v>0</v>
      </c>
    </row>
    <row r="272" s="4" customFormat="1" spans="1:36">
      <c r="A272" s="7">
        <v>271</v>
      </c>
      <c r="B272" s="7" t="s">
        <v>38</v>
      </c>
      <c r="C272" s="7">
        <v>48</v>
      </c>
      <c r="D272" s="7">
        <v>2</v>
      </c>
      <c r="E272" s="4">
        <v>6</v>
      </c>
      <c r="F272" s="4">
        <v>0</v>
      </c>
      <c r="G272" s="4">
        <v>0</v>
      </c>
      <c r="H272" s="7">
        <v>0</v>
      </c>
      <c r="I272" s="7">
        <v>1</v>
      </c>
      <c r="J272" s="7">
        <v>0</v>
      </c>
      <c r="K272" s="7">
        <v>0</v>
      </c>
      <c r="L272" s="7">
        <v>0</v>
      </c>
      <c r="M272" s="7">
        <v>0</v>
      </c>
      <c r="N272" s="7">
        <v>0</v>
      </c>
      <c r="O272" s="7">
        <v>0</v>
      </c>
      <c r="P272" s="7">
        <v>0</v>
      </c>
      <c r="Q272" s="7">
        <v>0</v>
      </c>
      <c r="R272" s="7">
        <v>0</v>
      </c>
      <c r="S272" s="7">
        <v>0</v>
      </c>
      <c r="T272" s="4">
        <v>28</v>
      </c>
      <c r="U272" s="4">
        <v>7</v>
      </c>
      <c r="V272" s="7">
        <f t="shared" si="8"/>
        <v>4</v>
      </c>
      <c r="W272" s="7">
        <f t="shared" si="9"/>
        <v>7</v>
      </c>
      <c r="X272" s="4">
        <v>59</v>
      </c>
      <c r="Y272" s="8">
        <v>0</v>
      </c>
      <c r="Z272" s="4">
        <v>139</v>
      </c>
      <c r="AA272" s="4">
        <v>85</v>
      </c>
      <c r="AB272" s="4">
        <v>44.3</v>
      </c>
      <c r="AC272" s="7">
        <v>0</v>
      </c>
      <c r="AD272" s="7">
        <v>0</v>
      </c>
      <c r="AE272" s="7">
        <v>0</v>
      </c>
      <c r="AF272" s="4">
        <v>2</v>
      </c>
      <c r="AG272" s="7">
        <v>0</v>
      </c>
      <c r="AH272" s="4">
        <v>0</v>
      </c>
      <c r="AI272" s="7" t="s">
        <v>39</v>
      </c>
      <c r="AJ272" s="7">
        <v>0</v>
      </c>
    </row>
    <row r="273" s="4" customFormat="1" spans="1:36">
      <c r="A273" s="7">
        <v>272</v>
      </c>
      <c r="B273" s="7" t="s">
        <v>36</v>
      </c>
      <c r="C273" s="7">
        <v>51</v>
      </c>
      <c r="D273" s="7">
        <v>1</v>
      </c>
      <c r="E273" s="7">
        <v>15</v>
      </c>
      <c r="F273" s="7">
        <v>0</v>
      </c>
      <c r="G273" s="7">
        <v>0</v>
      </c>
      <c r="H273" s="7">
        <v>0</v>
      </c>
      <c r="I273" s="7">
        <v>0</v>
      </c>
      <c r="J273" s="7">
        <v>0</v>
      </c>
      <c r="K273" s="7">
        <v>1</v>
      </c>
      <c r="L273" s="7">
        <v>0</v>
      </c>
      <c r="M273" s="7">
        <v>0</v>
      </c>
      <c r="N273" s="7">
        <v>0</v>
      </c>
      <c r="O273" s="7">
        <v>0</v>
      </c>
      <c r="P273" s="7">
        <v>0</v>
      </c>
      <c r="Q273" s="7">
        <v>0</v>
      </c>
      <c r="R273" s="7">
        <v>0</v>
      </c>
      <c r="S273" s="7">
        <v>0</v>
      </c>
      <c r="T273" s="7">
        <v>49.5</v>
      </c>
      <c r="U273" s="7">
        <v>11</v>
      </c>
      <c r="V273" s="7">
        <f t="shared" si="8"/>
        <v>4.5</v>
      </c>
      <c r="W273" s="7">
        <f t="shared" si="9"/>
        <v>12.375</v>
      </c>
      <c r="X273" s="7">
        <v>95</v>
      </c>
      <c r="Y273" s="8">
        <v>0</v>
      </c>
      <c r="Z273" s="7">
        <v>136</v>
      </c>
      <c r="AA273" s="7">
        <v>76</v>
      </c>
      <c r="AB273" s="7">
        <v>27</v>
      </c>
      <c r="AC273" s="7">
        <v>1</v>
      </c>
      <c r="AD273" s="7">
        <v>0</v>
      </c>
      <c r="AE273" s="7">
        <v>1</v>
      </c>
      <c r="AF273" s="7">
        <v>6</v>
      </c>
      <c r="AG273" s="7">
        <v>1</v>
      </c>
      <c r="AH273" s="7">
        <v>0</v>
      </c>
      <c r="AI273" s="7" t="s">
        <v>37</v>
      </c>
      <c r="AJ273" s="7">
        <v>0</v>
      </c>
    </row>
    <row r="274" spans="1:36">
      <c r="A274" s="7">
        <v>273</v>
      </c>
      <c r="B274" s="7" t="s">
        <v>36</v>
      </c>
      <c r="C274" s="7">
        <v>47</v>
      </c>
      <c r="D274" s="7">
        <v>1</v>
      </c>
      <c r="E274" s="7">
        <v>22</v>
      </c>
      <c r="F274" s="7">
        <v>0</v>
      </c>
      <c r="G274" s="7">
        <v>0</v>
      </c>
      <c r="H274" s="7">
        <v>1</v>
      </c>
      <c r="I274" s="7">
        <v>0</v>
      </c>
      <c r="J274" s="7">
        <v>0</v>
      </c>
      <c r="K274" s="7">
        <v>0</v>
      </c>
      <c r="L274" s="7">
        <v>0</v>
      </c>
      <c r="M274" s="7">
        <v>0</v>
      </c>
      <c r="N274" s="7">
        <v>0</v>
      </c>
      <c r="O274" s="7">
        <v>0</v>
      </c>
      <c r="P274" s="7">
        <v>0</v>
      </c>
      <c r="Q274" s="7">
        <v>0</v>
      </c>
      <c r="R274" s="7">
        <v>0</v>
      </c>
      <c r="S274" s="7">
        <v>0</v>
      </c>
      <c r="T274" s="7">
        <v>45</v>
      </c>
      <c r="U274" s="7">
        <v>15</v>
      </c>
      <c r="V274" s="7">
        <f t="shared" si="8"/>
        <v>3</v>
      </c>
      <c r="W274" s="7">
        <f t="shared" si="9"/>
        <v>11.25</v>
      </c>
      <c r="X274" s="7">
        <v>152</v>
      </c>
      <c r="Y274" s="8">
        <v>0</v>
      </c>
      <c r="Z274" s="7">
        <v>233</v>
      </c>
      <c r="AA274" s="7">
        <v>113</v>
      </c>
      <c r="AB274" s="7">
        <v>40.1</v>
      </c>
      <c r="AC274" s="7">
        <v>0</v>
      </c>
      <c r="AD274" s="7">
        <v>0</v>
      </c>
      <c r="AE274" s="7">
        <v>0</v>
      </c>
      <c r="AF274" s="7">
        <v>2</v>
      </c>
      <c r="AG274" s="7">
        <v>0</v>
      </c>
      <c r="AH274" s="7">
        <v>0</v>
      </c>
      <c r="AI274" s="7" t="s">
        <v>37</v>
      </c>
      <c r="AJ274" s="7">
        <v>0</v>
      </c>
    </row>
    <row r="275" spans="1:36">
      <c r="A275" s="7">
        <v>274</v>
      </c>
      <c r="B275" s="7" t="s">
        <v>38</v>
      </c>
      <c r="C275" s="4">
        <v>53</v>
      </c>
      <c r="D275" s="7">
        <v>2</v>
      </c>
      <c r="E275" s="7">
        <v>19</v>
      </c>
      <c r="F275" s="7">
        <v>1</v>
      </c>
      <c r="G275" s="7">
        <v>0</v>
      </c>
      <c r="H275" s="7">
        <v>0</v>
      </c>
      <c r="I275" s="7">
        <v>0</v>
      </c>
      <c r="J275" s="4">
        <v>1</v>
      </c>
      <c r="K275" s="7">
        <v>0</v>
      </c>
      <c r="L275" s="7">
        <v>0</v>
      </c>
      <c r="M275" s="7">
        <v>0</v>
      </c>
      <c r="N275" s="7">
        <v>0</v>
      </c>
      <c r="O275" s="7">
        <v>0</v>
      </c>
      <c r="P275" s="7">
        <v>0</v>
      </c>
      <c r="Q275" s="7">
        <v>1</v>
      </c>
      <c r="R275" s="7">
        <v>1</v>
      </c>
      <c r="S275" s="7">
        <v>0</v>
      </c>
      <c r="T275" s="7">
        <v>42</v>
      </c>
      <c r="U275" s="7">
        <v>14</v>
      </c>
      <c r="V275" s="7">
        <f t="shared" si="8"/>
        <v>3</v>
      </c>
      <c r="W275" s="7">
        <f t="shared" si="9"/>
        <v>10.5</v>
      </c>
      <c r="X275" s="7">
        <v>289</v>
      </c>
      <c r="Y275" s="8">
        <v>0</v>
      </c>
      <c r="Z275" s="7">
        <v>443</v>
      </c>
      <c r="AA275" s="7">
        <v>124</v>
      </c>
      <c r="AB275" s="7">
        <v>38.8</v>
      </c>
      <c r="AC275" s="7">
        <v>0</v>
      </c>
      <c r="AD275" s="7">
        <v>0</v>
      </c>
      <c r="AE275" s="7">
        <v>0</v>
      </c>
      <c r="AF275" s="7">
        <v>2</v>
      </c>
      <c r="AG275" s="7">
        <v>0</v>
      </c>
      <c r="AH275" s="7">
        <v>0</v>
      </c>
      <c r="AI275" s="7" t="s">
        <v>37</v>
      </c>
      <c r="AJ275" s="7">
        <v>0</v>
      </c>
    </row>
    <row r="276" s="6" customFormat="1" spans="1:36">
      <c r="A276" s="7">
        <v>275</v>
      </c>
      <c r="B276" s="7" t="s">
        <v>36</v>
      </c>
      <c r="C276" s="4">
        <v>58</v>
      </c>
      <c r="D276" s="7">
        <v>1</v>
      </c>
      <c r="E276" s="7">
        <v>17</v>
      </c>
      <c r="F276" s="7">
        <v>0</v>
      </c>
      <c r="G276" s="7">
        <v>0</v>
      </c>
      <c r="H276" s="7">
        <v>0</v>
      </c>
      <c r="I276" s="7">
        <v>0</v>
      </c>
      <c r="J276" s="7">
        <v>0</v>
      </c>
      <c r="K276" s="7">
        <v>1</v>
      </c>
      <c r="L276" s="7">
        <v>0</v>
      </c>
      <c r="M276" s="7">
        <v>0</v>
      </c>
      <c r="N276" s="7">
        <v>0</v>
      </c>
      <c r="O276" s="7">
        <v>0</v>
      </c>
      <c r="P276" s="7">
        <v>0</v>
      </c>
      <c r="Q276" s="7">
        <v>0</v>
      </c>
      <c r="R276" s="7">
        <v>1</v>
      </c>
      <c r="S276" s="7">
        <v>1</v>
      </c>
      <c r="T276" s="7">
        <v>36</v>
      </c>
      <c r="U276" s="7">
        <v>12</v>
      </c>
      <c r="V276" s="7">
        <f t="shared" si="8"/>
        <v>3</v>
      </c>
      <c r="W276" s="7">
        <f t="shared" si="9"/>
        <v>9</v>
      </c>
      <c r="X276" s="7">
        <v>162</v>
      </c>
      <c r="Y276" s="8">
        <v>0</v>
      </c>
      <c r="Z276" s="7">
        <v>168</v>
      </c>
      <c r="AA276" s="7">
        <v>121</v>
      </c>
      <c r="AB276" s="7">
        <v>40.4</v>
      </c>
      <c r="AC276" s="7">
        <v>0</v>
      </c>
      <c r="AD276" s="7">
        <v>0</v>
      </c>
      <c r="AE276" s="7">
        <v>0</v>
      </c>
      <c r="AF276" s="7">
        <v>2</v>
      </c>
      <c r="AG276" s="7">
        <v>0</v>
      </c>
      <c r="AH276" s="7">
        <v>0</v>
      </c>
      <c r="AI276" s="7" t="s">
        <v>39</v>
      </c>
      <c r="AJ276" s="7">
        <v>0</v>
      </c>
    </row>
    <row r="277" spans="1:36">
      <c r="A277" s="7">
        <v>276</v>
      </c>
      <c r="B277" s="7" t="s">
        <v>36</v>
      </c>
      <c r="C277" s="4">
        <v>66</v>
      </c>
      <c r="D277" s="7">
        <v>1</v>
      </c>
      <c r="E277" s="7">
        <v>16</v>
      </c>
      <c r="F277" s="7">
        <v>0</v>
      </c>
      <c r="G277" s="7">
        <v>0</v>
      </c>
      <c r="H277" s="7">
        <v>1</v>
      </c>
      <c r="I277" s="7">
        <v>0</v>
      </c>
      <c r="J277" s="7">
        <v>0</v>
      </c>
      <c r="K277" s="7">
        <v>0</v>
      </c>
      <c r="L277" s="7">
        <v>0</v>
      </c>
      <c r="M277" s="7">
        <v>0</v>
      </c>
      <c r="N277" s="7">
        <v>0</v>
      </c>
      <c r="O277" s="7">
        <v>0</v>
      </c>
      <c r="P277" s="7">
        <v>0</v>
      </c>
      <c r="Q277" s="7">
        <v>0</v>
      </c>
      <c r="R277" s="7">
        <v>0</v>
      </c>
      <c r="S277" s="7">
        <v>0</v>
      </c>
      <c r="T277" s="7">
        <v>36</v>
      </c>
      <c r="U277" s="7">
        <v>12</v>
      </c>
      <c r="V277" s="7">
        <f t="shared" si="8"/>
        <v>3</v>
      </c>
      <c r="W277" s="7">
        <f t="shared" si="9"/>
        <v>9</v>
      </c>
      <c r="X277" s="7">
        <v>120</v>
      </c>
      <c r="Y277" s="8">
        <v>0</v>
      </c>
      <c r="Z277" s="7">
        <v>193</v>
      </c>
      <c r="AA277" s="7">
        <v>118</v>
      </c>
      <c r="AB277" s="7">
        <v>30.6</v>
      </c>
      <c r="AC277" s="7">
        <v>0</v>
      </c>
      <c r="AD277" s="7">
        <v>0</v>
      </c>
      <c r="AE277" s="7">
        <v>0</v>
      </c>
      <c r="AF277" s="7">
        <v>2</v>
      </c>
      <c r="AG277" s="7">
        <v>0</v>
      </c>
      <c r="AH277" s="7">
        <v>0</v>
      </c>
      <c r="AI277" s="7" t="s">
        <v>37</v>
      </c>
      <c r="AJ277" s="7">
        <v>0</v>
      </c>
    </row>
    <row r="278" s="4" customFormat="1" spans="1:36">
      <c r="A278" s="7">
        <v>277</v>
      </c>
      <c r="B278" s="7" t="s">
        <v>36</v>
      </c>
      <c r="C278" s="7">
        <v>44</v>
      </c>
      <c r="D278" s="4">
        <v>1</v>
      </c>
      <c r="E278" s="4">
        <v>17</v>
      </c>
      <c r="F278" s="4">
        <v>0</v>
      </c>
      <c r="G278" s="4">
        <v>0</v>
      </c>
      <c r="H278" s="7">
        <v>1</v>
      </c>
      <c r="I278" s="7">
        <v>0</v>
      </c>
      <c r="J278" s="7">
        <v>0</v>
      </c>
      <c r="K278" s="7">
        <v>1</v>
      </c>
      <c r="L278" s="7">
        <v>0</v>
      </c>
      <c r="M278" s="7">
        <v>0</v>
      </c>
      <c r="N278" s="7">
        <v>0</v>
      </c>
      <c r="O278" s="7">
        <v>0</v>
      </c>
      <c r="P278" s="7">
        <v>0</v>
      </c>
      <c r="Q278" s="7">
        <v>0</v>
      </c>
      <c r="R278" s="7">
        <v>0</v>
      </c>
      <c r="S278" s="7">
        <v>0</v>
      </c>
      <c r="T278" s="4">
        <v>42</v>
      </c>
      <c r="U278" s="4">
        <v>14</v>
      </c>
      <c r="V278" s="7">
        <f t="shared" si="8"/>
        <v>3</v>
      </c>
      <c r="W278" s="7">
        <f t="shared" si="9"/>
        <v>10.5</v>
      </c>
      <c r="X278" s="4">
        <v>217</v>
      </c>
      <c r="Y278" s="8">
        <v>0</v>
      </c>
      <c r="Z278" s="4">
        <v>237</v>
      </c>
      <c r="AA278" s="4">
        <v>105</v>
      </c>
      <c r="AB278" s="4">
        <v>33.5</v>
      </c>
      <c r="AC278" s="7">
        <v>0</v>
      </c>
      <c r="AD278" s="7">
        <v>0</v>
      </c>
      <c r="AE278" s="7">
        <v>0</v>
      </c>
      <c r="AF278" s="4">
        <v>2</v>
      </c>
      <c r="AG278" s="7">
        <v>0</v>
      </c>
      <c r="AH278" s="4">
        <v>0</v>
      </c>
      <c r="AI278" s="7" t="s">
        <v>39</v>
      </c>
      <c r="AJ278" s="7">
        <v>0</v>
      </c>
    </row>
    <row r="279" spans="1:36">
      <c r="A279" s="7">
        <v>278</v>
      </c>
      <c r="B279" s="7" t="s">
        <v>36</v>
      </c>
      <c r="C279" s="7">
        <v>52</v>
      </c>
      <c r="D279" s="7">
        <v>1</v>
      </c>
      <c r="E279" s="7">
        <v>22</v>
      </c>
      <c r="F279" s="7">
        <v>0</v>
      </c>
      <c r="G279" s="7">
        <v>0</v>
      </c>
      <c r="H279" s="7">
        <v>1</v>
      </c>
      <c r="I279" s="7">
        <v>0</v>
      </c>
      <c r="J279" s="7">
        <v>0</v>
      </c>
      <c r="K279" s="7">
        <v>0</v>
      </c>
      <c r="L279" s="7">
        <v>0</v>
      </c>
      <c r="M279" s="7">
        <v>0</v>
      </c>
      <c r="N279" s="7">
        <v>0</v>
      </c>
      <c r="O279" s="7">
        <v>0</v>
      </c>
      <c r="P279" s="7">
        <v>0</v>
      </c>
      <c r="Q279" s="7">
        <v>0</v>
      </c>
      <c r="R279" s="7">
        <v>0</v>
      </c>
      <c r="S279" s="7">
        <v>0</v>
      </c>
      <c r="T279" s="7">
        <v>57</v>
      </c>
      <c r="U279" s="7">
        <v>19</v>
      </c>
      <c r="V279" s="7">
        <f t="shared" si="8"/>
        <v>3</v>
      </c>
      <c r="W279" s="7">
        <f t="shared" si="9"/>
        <v>14.25</v>
      </c>
      <c r="X279" s="7">
        <v>42</v>
      </c>
      <c r="Y279" s="8">
        <v>1</v>
      </c>
      <c r="Z279" s="7">
        <v>63</v>
      </c>
      <c r="AA279" s="7">
        <v>88</v>
      </c>
      <c r="AB279" s="7">
        <v>44.8</v>
      </c>
      <c r="AC279" s="7">
        <v>0</v>
      </c>
      <c r="AD279" s="7">
        <v>0</v>
      </c>
      <c r="AE279" s="7">
        <v>0</v>
      </c>
      <c r="AF279" s="7">
        <v>2</v>
      </c>
      <c r="AG279" s="7">
        <v>0</v>
      </c>
      <c r="AH279" s="7">
        <v>0</v>
      </c>
      <c r="AI279" s="7" t="s">
        <v>39</v>
      </c>
      <c r="AJ279" s="7">
        <v>0</v>
      </c>
    </row>
    <row r="280" s="4" customFormat="1" spans="1:36">
      <c r="A280" s="7">
        <v>279</v>
      </c>
      <c r="B280" s="7" t="s">
        <v>36</v>
      </c>
      <c r="C280" s="4">
        <v>27</v>
      </c>
      <c r="D280" s="4">
        <v>1</v>
      </c>
      <c r="E280" s="4">
        <v>27</v>
      </c>
      <c r="F280" s="4">
        <v>0</v>
      </c>
      <c r="G280" s="4">
        <v>0</v>
      </c>
      <c r="H280" s="7">
        <v>1</v>
      </c>
      <c r="I280" s="7">
        <v>1</v>
      </c>
      <c r="J280" s="7">
        <v>0</v>
      </c>
      <c r="K280" s="7">
        <v>0</v>
      </c>
      <c r="L280" s="7">
        <v>0</v>
      </c>
      <c r="M280" s="7">
        <v>0</v>
      </c>
      <c r="N280" s="7">
        <v>0</v>
      </c>
      <c r="O280" s="7">
        <v>0</v>
      </c>
      <c r="P280" s="7">
        <v>0</v>
      </c>
      <c r="Q280" s="7">
        <v>0</v>
      </c>
      <c r="R280" s="7">
        <v>0</v>
      </c>
      <c r="S280" s="7">
        <v>0</v>
      </c>
      <c r="T280" s="4">
        <v>69</v>
      </c>
      <c r="U280" s="4">
        <v>23</v>
      </c>
      <c r="V280" s="7">
        <f t="shared" si="8"/>
        <v>3</v>
      </c>
      <c r="W280" s="7">
        <f t="shared" si="9"/>
        <v>17.25</v>
      </c>
      <c r="X280" s="4">
        <v>57</v>
      </c>
      <c r="Y280" s="8">
        <v>0</v>
      </c>
      <c r="Z280" s="4">
        <v>46</v>
      </c>
      <c r="AA280" s="4">
        <v>38</v>
      </c>
      <c r="AB280" s="4">
        <v>22.2</v>
      </c>
      <c r="AC280" s="7">
        <v>1</v>
      </c>
      <c r="AD280" s="7">
        <v>0</v>
      </c>
      <c r="AE280" s="7">
        <v>0</v>
      </c>
      <c r="AF280" s="4">
        <v>6</v>
      </c>
      <c r="AG280" s="7">
        <v>1</v>
      </c>
      <c r="AH280" s="4">
        <v>0</v>
      </c>
      <c r="AI280" s="7" t="s">
        <v>39</v>
      </c>
      <c r="AJ280" s="7">
        <v>1</v>
      </c>
    </row>
    <row r="281" s="4" customFormat="1" spans="1:36">
      <c r="A281" s="7">
        <v>280</v>
      </c>
      <c r="B281" s="7" t="s">
        <v>36</v>
      </c>
      <c r="C281" s="4">
        <v>62</v>
      </c>
      <c r="D281" s="4">
        <v>1</v>
      </c>
      <c r="E281" s="4">
        <v>11</v>
      </c>
      <c r="F281" s="4">
        <v>0</v>
      </c>
      <c r="G281" s="4">
        <v>0</v>
      </c>
      <c r="H281" s="7">
        <v>1</v>
      </c>
      <c r="I281" s="7">
        <v>0</v>
      </c>
      <c r="J281" s="7">
        <v>1</v>
      </c>
      <c r="K281" s="7">
        <v>0</v>
      </c>
      <c r="L281" s="7">
        <v>0</v>
      </c>
      <c r="M281" s="7">
        <v>0</v>
      </c>
      <c r="N281" s="7">
        <v>0</v>
      </c>
      <c r="O281" s="7">
        <v>1</v>
      </c>
      <c r="P281" s="7">
        <v>1</v>
      </c>
      <c r="Q281" s="7">
        <v>1</v>
      </c>
      <c r="R281" s="7">
        <v>0</v>
      </c>
      <c r="S281" s="7">
        <v>0</v>
      </c>
      <c r="T281" s="4">
        <v>14</v>
      </c>
      <c r="U281" s="4">
        <v>7</v>
      </c>
      <c r="V281" s="7">
        <f t="shared" si="8"/>
        <v>2</v>
      </c>
      <c r="W281" s="7">
        <f t="shared" si="9"/>
        <v>3.5</v>
      </c>
      <c r="X281" s="4">
        <v>87</v>
      </c>
      <c r="Y281" s="8">
        <v>0</v>
      </c>
      <c r="Z281" s="4">
        <v>335</v>
      </c>
      <c r="AA281" s="4">
        <v>124</v>
      </c>
      <c r="AB281" s="4">
        <v>27.2</v>
      </c>
      <c r="AC281" s="7">
        <v>1</v>
      </c>
      <c r="AD281" s="7">
        <v>0</v>
      </c>
      <c r="AE281" s="7">
        <v>0</v>
      </c>
      <c r="AF281" s="4">
        <v>2</v>
      </c>
      <c r="AG281" s="7">
        <v>0</v>
      </c>
      <c r="AH281" s="4">
        <v>0</v>
      </c>
      <c r="AI281" s="7" t="s">
        <v>37</v>
      </c>
      <c r="AJ281" s="7">
        <v>0</v>
      </c>
    </row>
    <row r="282" spans="1:36">
      <c r="A282" s="7">
        <v>281</v>
      </c>
      <c r="B282" s="7" t="s">
        <v>36</v>
      </c>
      <c r="C282" s="7">
        <v>48</v>
      </c>
      <c r="D282" s="4">
        <v>1</v>
      </c>
      <c r="E282" s="4">
        <v>20</v>
      </c>
      <c r="F282" s="4">
        <v>0</v>
      </c>
      <c r="G282" s="4">
        <v>0</v>
      </c>
      <c r="H282" s="7">
        <v>1</v>
      </c>
      <c r="I282" s="7">
        <v>0</v>
      </c>
      <c r="J282" s="7">
        <v>0</v>
      </c>
      <c r="K282" s="7">
        <v>0</v>
      </c>
      <c r="L282" s="7">
        <v>0</v>
      </c>
      <c r="M282" s="7">
        <v>0</v>
      </c>
      <c r="N282" s="7">
        <v>0</v>
      </c>
      <c r="O282" s="7">
        <v>0</v>
      </c>
      <c r="P282" s="7">
        <v>0</v>
      </c>
      <c r="Q282" s="7">
        <v>1</v>
      </c>
      <c r="R282" s="7">
        <v>0</v>
      </c>
      <c r="S282" s="7">
        <v>0</v>
      </c>
      <c r="T282" s="4">
        <v>33</v>
      </c>
      <c r="U282" s="4">
        <v>11</v>
      </c>
      <c r="V282" s="7">
        <f t="shared" si="8"/>
        <v>3</v>
      </c>
      <c r="W282" s="7">
        <f t="shared" si="9"/>
        <v>8.25</v>
      </c>
      <c r="X282" s="4">
        <v>119</v>
      </c>
      <c r="Y282" s="8">
        <v>0</v>
      </c>
      <c r="Z282" s="4">
        <v>154</v>
      </c>
      <c r="AA282" s="4">
        <v>94</v>
      </c>
      <c r="AB282" s="4">
        <v>24.4</v>
      </c>
      <c r="AC282" s="7">
        <v>1</v>
      </c>
      <c r="AD282" s="7">
        <v>0</v>
      </c>
      <c r="AE282" s="7">
        <v>0</v>
      </c>
      <c r="AF282" s="4">
        <v>6</v>
      </c>
      <c r="AG282" s="7">
        <v>1</v>
      </c>
      <c r="AH282" s="4">
        <v>0</v>
      </c>
      <c r="AI282" s="7" t="s">
        <v>37</v>
      </c>
      <c r="AJ282" s="7">
        <v>0</v>
      </c>
    </row>
    <row r="283" spans="1:36">
      <c r="A283" s="7">
        <v>282</v>
      </c>
      <c r="B283" s="7" t="s">
        <v>36</v>
      </c>
      <c r="C283" s="7">
        <v>26</v>
      </c>
      <c r="D283" s="4">
        <v>1</v>
      </c>
      <c r="E283" s="4">
        <v>19</v>
      </c>
      <c r="F283" s="4">
        <v>0</v>
      </c>
      <c r="G283" s="4">
        <v>0</v>
      </c>
      <c r="H283" s="7">
        <v>1</v>
      </c>
      <c r="I283" s="7">
        <v>0</v>
      </c>
      <c r="J283" s="7">
        <v>0</v>
      </c>
      <c r="K283" s="7">
        <v>0</v>
      </c>
      <c r="L283" s="7">
        <v>0</v>
      </c>
      <c r="M283" s="7">
        <v>0</v>
      </c>
      <c r="N283" s="7">
        <v>0</v>
      </c>
      <c r="O283" s="7">
        <v>0</v>
      </c>
      <c r="P283" s="7">
        <v>0</v>
      </c>
      <c r="Q283" s="7">
        <v>0</v>
      </c>
      <c r="R283" s="7">
        <v>0</v>
      </c>
      <c r="S283" s="7">
        <v>0</v>
      </c>
      <c r="T283" s="4">
        <v>45</v>
      </c>
      <c r="U283" s="4">
        <v>15</v>
      </c>
      <c r="V283" s="7">
        <f t="shared" si="8"/>
        <v>3</v>
      </c>
      <c r="W283" s="7">
        <f t="shared" si="9"/>
        <v>11.25</v>
      </c>
      <c r="X283" s="4">
        <v>276</v>
      </c>
      <c r="Y283" s="8">
        <v>0</v>
      </c>
      <c r="Z283" s="4">
        <v>283</v>
      </c>
      <c r="AA283" s="4">
        <v>107</v>
      </c>
      <c r="AB283" s="4">
        <v>29</v>
      </c>
      <c r="AC283" s="7">
        <v>1</v>
      </c>
      <c r="AD283" s="7">
        <v>0</v>
      </c>
      <c r="AE283" s="7">
        <v>0</v>
      </c>
      <c r="AF283" s="4">
        <v>2</v>
      </c>
      <c r="AG283" s="7">
        <v>0</v>
      </c>
      <c r="AH283" s="4">
        <v>0</v>
      </c>
      <c r="AI283" s="7" t="s">
        <v>37</v>
      </c>
      <c r="AJ283" s="7">
        <v>0</v>
      </c>
    </row>
    <row r="284" s="5" customFormat="1" spans="1:36">
      <c r="A284" s="7">
        <v>283</v>
      </c>
      <c r="B284" s="7" t="s">
        <v>36</v>
      </c>
      <c r="C284" s="7">
        <v>65</v>
      </c>
      <c r="D284" s="7">
        <v>2</v>
      </c>
      <c r="E284" s="4">
        <v>30</v>
      </c>
      <c r="F284" s="4">
        <v>0</v>
      </c>
      <c r="G284" s="4">
        <v>0</v>
      </c>
      <c r="H284" s="7">
        <v>1</v>
      </c>
      <c r="I284" s="7">
        <v>0</v>
      </c>
      <c r="J284" s="7">
        <v>0</v>
      </c>
      <c r="K284" s="7">
        <v>0</v>
      </c>
      <c r="L284" s="7">
        <v>0</v>
      </c>
      <c r="M284" s="7">
        <v>0</v>
      </c>
      <c r="N284" s="7">
        <v>0</v>
      </c>
      <c r="O284" s="7">
        <v>0</v>
      </c>
      <c r="P284" s="7">
        <v>0</v>
      </c>
      <c r="Q284" s="7">
        <v>0</v>
      </c>
      <c r="R284" s="7">
        <v>0</v>
      </c>
      <c r="S284" s="7">
        <v>0</v>
      </c>
      <c r="T284" s="4">
        <v>69</v>
      </c>
      <c r="U284" s="4">
        <v>23</v>
      </c>
      <c r="V284" s="7">
        <f t="shared" si="8"/>
        <v>3</v>
      </c>
      <c r="W284" s="7">
        <f t="shared" si="9"/>
        <v>17.25</v>
      </c>
      <c r="X284" s="4">
        <v>108</v>
      </c>
      <c r="Y284" s="8">
        <v>0</v>
      </c>
      <c r="Z284" s="4">
        <v>115</v>
      </c>
      <c r="AA284" s="4">
        <v>113</v>
      </c>
      <c r="AB284" s="4">
        <v>33.9</v>
      </c>
      <c r="AC284" s="7">
        <v>0</v>
      </c>
      <c r="AD284" s="7">
        <v>0</v>
      </c>
      <c r="AE284" s="7">
        <v>0</v>
      </c>
      <c r="AF284" s="4">
        <v>2</v>
      </c>
      <c r="AG284" s="7">
        <v>0</v>
      </c>
      <c r="AH284" s="4">
        <v>0</v>
      </c>
      <c r="AI284" s="7" t="s">
        <v>37</v>
      </c>
      <c r="AJ284" s="7">
        <v>0</v>
      </c>
    </row>
    <row r="285" s="5" customFormat="1" spans="1:36">
      <c r="A285" s="7">
        <v>284</v>
      </c>
      <c r="B285" s="7" t="s">
        <v>36</v>
      </c>
      <c r="C285" s="7">
        <v>55</v>
      </c>
      <c r="D285" s="4">
        <v>1</v>
      </c>
      <c r="E285" s="4">
        <v>27</v>
      </c>
      <c r="F285" s="4">
        <v>0</v>
      </c>
      <c r="G285" s="4">
        <v>0</v>
      </c>
      <c r="H285" s="7">
        <v>1</v>
      </c>
      <c r="I285" s="7">
        <v>0</v>
      </c>
      <c r="J285" s="7">
        <v>0</v>
      </c>
      <c r="K285" s="7">
        <v>0</v>
      </c>
      <c r="L285" s="7">
        <v>0</v>
      </c>
      <c r="M285" s="7">
        <v>0</v>
      </c>
      <c r="N285" s="7">
        <v>0</v>
      </c>
      <c r="O285" s="7">
        <v>0</v>
      </c>
      <c r="P285" s="7">
        <v>0</v>
      </c>
      <c r="Q285" s="7">
        <v>0</v>
      </c>
      <c r="R285" s="7">
        <v>0</v>
      </c>
      <c r="S285" s="7">
        <v>0</v>
      </c>
      <c r="T285" s="4">
        <v>69</v>
      </c>
      <c r="U285" s="4">
        <v>23</v>
      </c>
      <c r="V285" s="7">
        <f t="shared" si="8"/>
        <v>3</v>
      </c>
      <c r="W285" s="7">
        <f t="shared" si="9"/>
        <v>17.25</v>
      </c>
      <c r="X285" s="4">
        <v>135</v>
      </c>
      <c r="Y285" s="8">
        <v>0</v>
      </c>
      <c r="Z285" s="4">
        <v>131</v>
      </c>
      <c r="AA285" s="4">
        <v>115</v>
      </c>
      <c r="AB285" s="4">
        <v>30.3</v>
      </c>
      <c r="AC285" s="7">
        <v>0</v>
      </c>
      <c r="AD285" s="7">
        <v>0</v>
      </c>
      <c r="AE285" s="7">
        <v>0</v>
      </c>
      <c r="AF285" s="4">
        <v>3</v>
      </c>
      <c r="AG285" s="7">
        <v>1</v>
      </c>
      <c r="AH285" s="4">
        <v>0</v>
      </c>
      <c r="AI285" s="7" t="s">
        <v>37</v>
      </c>
      <c r="AJ285" s="7">
        <v>0</v>
      </c>
    </row>
    <row r="286" s="4" customFormat="1" spans="1:36">
      <c r="A286" s="7">
        <v>285</v>
      </c>
      <c r="B286" s="7" t="s">
        <v>36</v>
      </c>
      <c r="C286" s="4">
        <v>26</v>
      </c>
      <c r="D286" s="4">
        <v>1</v>
      </c>
      <c r="E286" s="4">
        <v>12</v>
      </c>
      <c r="F286" s="4">
        <v>0</v>
      </c>
      <c r="G286" s="4">
        <v>0</v>
      </c>
      <c r="H286" s="7">
        <v>1</v>
      </c>
      <c r="I286" s="7">
        <v>0</v>
      </c>
      <c r="J286" s="7">
        <v>0</v>
      </c>
      <c r="K286" s="7">
        <v>0</v>
      </c>
      <c r="L286" s="7">
        <v>0</v>
      </c>
      <c r="M286" s="7">
        <v>0</v>
      </c>
      <c r="N286" s="7">
        <v>0</v>
      </c>
      <c r="O286" s="7">
        <v>0</v>
      </c>
      <c r="P286" s="7">
        <v>1</v>
      </c>
      <c r="Q286" s="7">
        <v>0</v>
      </c>
      <c r="R286" s="7">
        <v>0</v>
      </c>
      <c r="S286" s="7">
        <v>0</v>
      </c>
      <c r="T286" s="4">
        <v>36</v>
      </c>
      <c r="U286" s="4">
        <v>9</v>
      </c>
      <c r="V286" s="7">
        <f t="shared" si="8"/>
        <v>4</v>
      </c>
      <c r="W286" s="7">
        <f t="shared" si="9"/>
        <v>9</v>
      </c>
      <c r="X286" s="4">
        <v>153</v>
      </c>
      <c r="Y286" s="8">
        <v>0</v>
      </c>
      <c r="Z286" s="4">
        <v>174</v>
      </c>
      <c r="AA286" s="4">
        <v>152</v>
      </c>
      <c r="AB286" s="4">
        <v>39.9</v>
      </c>
      <c r="AC286" s="7">
        <v>0</v>
      </c>
      <c r="AD286" s="7">
        <v>0</v>
      </c>
      <c r="AE286" s="7">
        <v>0</v>
      </c>
      <c r="AF286" s="4">
        <v>2</v>
      </c>
      <c r="AG286" s="7">
        <v>0</v>
      </c>
      <c r="AH286" s="4">
        <v>0</v>
      </c>
      <c r="AI286" s="7" t="s">
        <v>39</v>
      </c>
      <c r="AJ286" s="7">
        <v>0</v>
      </c>
    </row>
    <row r="287" spans="1:36">
      <c r="A287" s="7">
        <v>286</v>
      </c>
      <c r="B287" s="7" t="s">
        <v>36</v>
      </c>
      <c r="C287" s="7">
        <v>28</v>
      </c>
      <c r="D287" s="4">
        <v>1</v>
      </c>
      <c r="E287" s="4">
        <v>19</v>
      </c>
      <c r="F287" s="4">
        <v>0</v>
      </c>
      <c r="G287" s="4">
        <v>0</v>
      </c>
      <c r="H287" s="7">
        <v>1</v>
      </c>
      <c r="I287" s="7">
        <v>0</v>
      </c>
      <c r="J287" s="7">
        <v>0</v>
      </c>
      <c r="K287" s="7">
        <v>0</v>
      </c>
      <c r="L287" s="7">
        <v>0</v>
      </c>
      <c r="M287" s="7">
        <v>0</v>
      </c>
      <c r="N287" s="7">
        <v>0</v>
      </c>
      <c r="O287" s="7">
        <v>0</v>
      </c>
      <c r="P287" s="7">
        <v>0</v>
      </c>
      <c r="Q287" s="7">
        <v>0</v>
      </c>
      <c r="R287" s="7">
        <v>0</v>
      </c>
      <c r="S287" s="7">
        <v>0</v>
      </c>
      <c r="T287" s="4">
        <v>60</v>
      </c>
      <c r="U287" s="4">
        <v>15</v>
      </c>
      <c r="V287" s="7">
        <f t="shared" si="8"/>
        <v>4</v>
      </c>
      <c r="W287" s="7">
        <f t="shared" si="9"/>
        <v>15</v>
      </c>
      <c r="X287" s="7">
        <v>178</v>
      </c>
      <c r="Y287" s="8">
        <v>0</v>
      </c>
      <c r="Z287" s="7">
        <v>172</v>
      </c>
      <c r="AA287" s="7">
        <v>110</v>
      </c>
      <c r="AB287" s="7">
        <v>28.2</v>
      </c>
      <c r="AC287" s="7">
        <v>1</v>
      </c>
      <c r="AD287" s="7">
        <v>0</v>
      </c>
      <c r="AE287" s="7">
        <v>0</v>
      </c>
      <c r="AF287" s="7">
        <v>6</v>
      </c>
      <c r="AG287" s="7">
        <v>1</v>
      </c>
      <c r="AH287" s="7">
        <v>0</v>
      </c>
      <c r="AI287" s="7" t="s">
        <v>39</v>
      </c>
      <c r="AJ287" s="7">
        <v>0</v>
      </c>
    </row>
    <row r="288" spans="1:36">
      <c r="A288" s="7">
        <v>287</v>
      </c>
      <c r="B288" s="7" t="s">
        <v>36</v>
      </c>
      <c r="C288" s="7">
        <v>44</v>
      </c>
      <c r="D288" s="4">
        <v>1</v>
      </c>
      <c r="E288" s="4">
        <v>21</v>
      </c>
      <c r="F288" s="4">
        <v>0</v>
      </c>
      <c r="G288" s="4">
        <v>0</v>
      </c>
      <c r="H288" s="7">
        <v>1</v>
      </c>
      <c r="I288" s="7">
        <v>0</v>
      </c>
      <c r="J288" s="7">
        <v>0</v>
      </c>
      <c r="K288" s="7">
        <v>0</v>
      </c>
      <c r="L288" s="7">
        <v>0</v>
      </c>
      <c r="M288" s="7">
        <v>0</v>
      </c>
      <c r="N288" s="7">
        <v>0</v>
      </c>
      <c r="O288" s="7">
        <v>0</v>
      </c>
      <c r="P288" s="7">
        <v>0</v>
      </c>
      <c r="Q288" s="7">
        <v>0</v>
      </c>
      <c r="R288" s="7">
        <v>0</v>
      </c>
      <c r="S288" s="7">
        <v>0</v>
      </c>
      <c r="T288" s="4">
        <v>80</v>
      </c>
      <c r="U288" s="4">
        <v>20</v>
      </c>
      <c r="V288" s="7">
        <f t="shared" si="8"/>
        <v>4</v>
      </c>
      <c r="W288" s="7">
        <f t="shared" si="9"/>
        <v>20</v>
      </c>
      <c r="X288" s="4">
        <v>94</v>
      </c>
      <c r="Y288" s="8">
        <v>0</v>
      </c>
      <c r="Z288" s="4">
        <v>101</v>
      </c>
      <c r="AA288" s="4">
        <v>110</v>
      </c>
      <c r="AB288" s="4">
        <v>34</v>
      </c>
      <c r="AC288" s="7">
        <v>0</v>
      </c>
      <c r="AD288" s="7">
        <v>0</v>
      </c>
      <c r="AE288" s="7">
        <v>0</v>
      </c>
      <c r="AF288" s="4">
        <v>2</v>
      </c>
      <c r="AG288" s="7">
        <v>0</v>
      </c>
      <c r="AH288" s="4">
        <v>0</v>
      </c>
      <c r="AI288" s="7" t="s">
        <v>37</v>
      </c>
      <c r="AJ288" s="7">
        <v>0</v>
      </c>
    </row>
    <row r="289" s="6" customFormat="1" spans="1:36">
      <c r="A289" s="7">
        <v>288</v>
      </c>
      <c r="B289" s="7" t="s">
        <v>36</v>
      </c>
      <c r="C289" s="7">
        <v>33</v>
      </c>
      <c r="D289" s="7">
        <v>2</v>
      </c>
      <c r="E289" s="4">
        <v>9</v>
      </c>
      <c r="F289" s="4">
        <v>0</v>
      </c>
      <c r="G289" s="4">
        <v>0</v>
      </c>
      <c r="H289" s="7">
        <v>1</v>
      </c>
      <c r="I289" s="7">
        <v>0</v>
      </c>
      <c r="J289" s="7">
        <v>0</v>
      </c>
      <c r="K289" s="7">
        <v>0</v>
      </c>
      <c r="L289" s="7">
        <v>0</v>
      </c>
      <c r="M289" s="7">
        <v>0</v>
      </c>
      <c r="N289" s="7">
        <v>0</v>
      </c>
      <c r="O289" s="7">
        <v>0</v>
      </c>
      <c r="P289" s="7">
        <v>0</v>
      </c>
      <c r="Q289" s="7">
        <v>0</v>
      </c>
      <c r="R289" s="7">
        <v>0</v>
      </c>
      <c r="S289" s="7">
        <v>0</v>
      </c>
      <c r="T289" s="4">
        <v>32</v>
      </c>
      <c r="U289" s="4">
        <v>8</v>
      </c>
      <c r="V289" s="7">
        <f t="shared" si="8"/>
        <v>4</v>
      </c>
      <c r="W289" s="7">
        <f t="shared" si="9"/>
        <v>8</v>
      </c>
      <c r="X289" s="4">
        <v>181</v>
      </c>
      <c r="Y289" s="8">
        <v>0</v>
      </c>
      <c r="Z289" s="4">
        <v>156</v>
      </c>
      <c r="AA289" s="4">
        <v>130</v>
      </c>
      <c r="AB289" s="4">
        <v>41.5</v>
      </c>
      <c r="AC289" s="7">
        <v>0</v>
      </c>
      <c r="AD289" s="7">
        <v>0</v>
      </c>
      <c r="AE289" s="7">
        <v>0</v>
      </c>
      <c r="AF289" s="4">
        <v>2</v>
      </c>
      <c r="AG289" s="7">
        <v>0</v>
      </c>
      <c r="AH289" s="4">
        <v>0</v>
      </c>
      <c r="AI289" s="7" t="s">
        <v>37</v>
      </c>
      <c r="AJ289" s="7">
        <v>0</v>
      </c>
    </row>
    <row r="290" s="4" customFormat="1" spans="1:36">
      <c r="A290" s="7">
        <v>289</v>
      </c>
      <c r="B290" s="7" t="s">
        <v>36</v>
      </c>
      <c r="C290" s="7">
        <v>49</v>
      </c>
      <c r="D290" s="4">
        <v>1</v>
      </c>
      <c r="E290" s="4">
        <v>19</v>
      </c>
      <c r="F290" s="4">
        <v>0</v>
      </c>
      <c r="G290" s="4">
        <v>0</v>
      </c>
      <c r="H290" s="7">
        <v>1</v>
      </c>
      <c r="I290" s="7">
        <v>0</v>
      </c>
      <c r="J290" s="7">
        <v>0</v>
      </c>
      <c r="K290" s="7">
        <v>0</v>
      </c>
      <c r="L290" s="7">
        <v>0</v>
      </c>
      <c r="M290" s="7">
        <v>0</v>
      </c>
      <c r="N290" s="7">
        <v>0</v>
      </c>
      <c r="O290" s="7">
        <v>0</v>
      </c>
      <c r="P290" s="7">
        <v>1</v>
      </c>
      <c r="Q290" s="7">
        <v>0</v>
      </c>
      <c r="R290" s="7">
        <v>0</v>
      </c>
      <c r="S290" s="7">
        <v>0</v>
      </c>
      <c r="T290" s="4">
        <v>36</v>
      </c>
      <c r="U290" s="4">
        <v>12</v>
      </c>
      <c r="V290" s="7">
        <f t="shared" si="8"/>
        <v>3</v>
      </c>
      <c r="W290" s="7">
        <f t="shared" si="9"/>
        <v>9</v>
      </c>
      <c r="X290" s="4">
        <v>59</v>
      </c>
      <c r="Y290" s="8">
        <v>0</v>
      </c>
      <c r="Z290" s="4">
        <v>84</v>
      </c>
      <c r="AA290" s="4">
        <v>128</v>
      </c>
      <c r="AB290" s="4">
        <v>38.5</v>
      </c>
      <c r="AC290" s="7">
        <v>0</v>
      </c>
      <c r="AD290" s="7">
        <v>0</v>
      </c>
      <c r="AE290" s="7">
        <v>0</v>
      </c>
      <c r="AF290" s="4">
        <v>2</v>
      </c>
      <c r="AG290" s="7">
        <v>0</v>
      </c>
      <c r="AH290" s="4">
        <v>0</v>
      </c>
      <c r="AI290" s="7" t="s">
        <v>37</v>
      </c>
      <c r="AJ290" s="7">
        <v>0</v>
      </c>
    </row>
    <row r="291" spans="1:36">
      <c r="A291" s="7">
        <v>290</v>
      </c>
      <c r="B291" s="7" t="s">
        <v>36</v>
      </c>
      <c r="C291" s="7">
        <v>48</v>
      </c>
      <c r="D291" s="4">
        <v>1</v>
      </c>
      <c r="E291" s="4">
        <v>20</v>
      </c>
      <c r="F291" s="4">
        <v>0</v>
      </c>
      <c r="G291" s="4">
        <v>0</v>
      </c>
      <c r="H291" s="7">
        <v>1</v>
      </c>
      <c r="I291" s="7">
        <v>0</v>
      </c>
      <c r="J291" s="7">
        <v>0</v>
      </c>
      <c r="K291" s="7">
        <v>0</v>
      </c>
      <c r="L291" s="7">
        <v>0</v>
      </c>
      <c r="M291" s="7">
        <v>0</v>
      </c>
      <c r="N291" s="7">
        <v>0</v>
      </c>
      <c r="O291" s="7">
        <v>0</v>
      </c>
      <c r="P291" s="7">
        <v>0</v>
      </c>
      <c r="Q291" s="7">
        <v>0</v>
      </c>
      <c r="R291" s="7">
        <v>0</v>
      </c>
      <c r="S291" s="7">
        <v>0</v>
      </c>
      <c r="T291" s="4">
        <v>64</v>
      </c>
      <c r="U291" s="4">
        <v>16</v>
      </c>
      <c r="V291" s="7">
        <f t="shared" si="8"/>
        <v>4</v>
      </c>
      <c r="W291" s="7">
        <f t="shared" si="9"/>
        <v>16</v>
      </c>
      <c r="X291" s="4">
        <v>33</v>
      </c>
      <c r="Y291" s="8">
        <v>1</v>
      </c>
      <c r="Z291" s="4">
        <v>43</v>
      </c>
      <c r="AA291" s="4">
        <v>99</v>
      </c>
      <c r="AB291" s="4">
        <v>37.8</v>
      </c>
      <c r="AC291" s="7">
        <v>0</v>
      </c>
      <c r="AD291" s="7">
        <v>0</v>
      </c>
      <c r="AE291" s="7">
        <v>1</v>
      </c>
      <c r="AF291" s="4">
        <v>6</v>
      </c>
      <c r="AG291" s="7">
        <v>1</v>
      </c>
      <c r="AH291" s="4">
        <v>0</v>
      </c>
      <c r="AI291" s="7" t="s">
        <v>37</v>
      </c>
      <c r="AJ291" s="7">
        <v>0</v>
      </c>
    </row>
    <row r="292" spans="1:36">
      <c r="A292" s="7">
        <v>291</v>
      </c>
      <c r="B292" s="7" t="s">
        <v>36</v>
      </c>
      <c r="C292" s="7">
        <v>44</v>
      </c>
      <c r="D292" s="4">
        <v>1</v>
      </c>
      <c r="E292" s="4">
        <v>13</v>
      </c>
      <c r="F292" s="4">
        <v>0</v>
      </c>
      <c r="G292" s="4">
        <v>1</v>
      </c>
      <c r="H292" s="7">
        <v>1</v>
      </c>
      <c r="I292" s="7">
        <v>0</v>
      </c>
      <c r="J292" s="7">
        <v>0</v>
      </c>
      <c r="K292" s="7">
        <v>0</v>
      </c>
      <c r="L292" s="7">
        <v>0</v>
      </c>
      <c r="M292" s="7">
        <v>0</v>
      </c>
      <c r="N292" s="7">
        <v>0</v>
      </c>
      <c r="O292" s="7">
        <v>0</v>
      </c>
      <c r="P292" s="7">
        <v>0</v>
      </c>
      <c r="Q292" s="7">
        <v>0</v>
      </c>
      <c r="R292" s="7">
        <v>0</v>
      </c>
      <c r="S292" s="7">
        <v>0</v>
      </c>
      <c r="T292" s="4">
        <v>40</v>
      </c>
      <c r="U292" s="4">
        <v>10</v>
      </c>
      <c r="V292" s="7">
        <f t="shared" si="8"/>
        <v>4</v>
      </c>
      <c r="W292" s="7">
        <f t="shared" si="9"/>
        <v>10</v>
      </c>
      <c r="X292" s="4">
        <v>163</v>
      </c>
      <c r="Y292" s="8">
        <v>0</v>
      </c>
      <c r="Z292" s="4">
        <v>201</v>
      </c>
      <c r="AA292" s="4">
        <v>121</v>
      </c>
      <c r="AB292" s="4">
        <v>29.3</v>
      </c>
      <c r="AC292" s="7">
        <v>1</v>
      </c>
      <c r="AD292" s="7">
        <v>0</v>
      </c>
      <c r="AE292" s="7">
        <v>0</v>
      </c>
      <c r="AF292" s="4">
        <v>6</v>
      </c>
      <c r="AG292" s="7">
        <v>1</v>
      </c>
      <c r="AH292" s="4">
        <v>0</v>
      </c>
      <c r="AI292" s="7" t="s">
        <v>37</v>
      </c>
      <c r="AJ292" s="7">
        <v>0</v>
      </c>
    </row>
    <row r="293" spans="1:36">
      <c r="A293" s="7">
        <v>292</v>
      </c>
      <c r="B293" s="7" t="s">
        <v>36</v>
      </c>
      <c r="C293" s="7">
        <v>52</v>
      </c>
      <c r="D293" s="4">
        <v>1</v>
      </c>
      <c r="E293" s="4">
        <v>22</v>
      </c>
      <c r="F293" s="4">
        <v>0</v>
      </c>
      <c r="G293" s="4">
        <v>0</v>
      </c>
      <c r="H293" s="7">
        <v>1</v>
      </c>
      <c r="I293" s="7">
        <v>0</v>
      </c>
      <c r="J293" s="7">
        <v>0</v>
      </c>
      <c r="K293" s="7">
        <v>0</v>
      </c>
      <c r="L293" s="7">
        <v>0</v>
      </c>
      <c r="M293" s="7">
        <v>0</v>
      </c>
      <c r="N293" s="7">
        <v>0</v>
      </c>
      <c r="O293" s="7">
        <v>0</v>
      </c>
      <c r="P293" s="7">
        <v>0</v>
      </c>
      <c r="Q293" s="7">
        <v>0</v>
      </c>
      <c r="R293" s="7">
        <v>0</v>
      </c>
      <c r="S293" s="7">
        <v>0</v>
      </c>
      <c r="T293" s="4">
        <v>60</v>
      </c>
      <c r="U293" s="4">
        <v>15</v>
      </c>
      <c r="V293" s="7">
        <f t="shared" si="8"/>
        <v>4</v>
      </c>
      <c r="W293" s="7">
        <f t="shared" si="9"/>
        <v>15</v>
      </c>
      <c r="X293" s="4">
        <v>88</v>
      </c>
      <c r="Y293" s="8">
        <v>0</v>
      </c>
      <c r="Z293" s="4">
        <v>224</v>
      </c>
      <c r="AA293" s="4">
        <v>139</v>
      </c>
      <c r="AB293" s="4">
        <v>36.7</v>
      </c>
      <c r="AC293" s="7">
        <v>0</v>
      </c>
      <c r="AD293" s="7">
        <v>0</v>
      </c>
      <c r="AE293" s="7">
        <v>0</v>
      </c>
      <c r="AF293" s="4">
        <v>2</v>
      </c>
      <c r="AG293" s="7">
        <v>0</v>
      </c>
      <c r="AH293" s="4">
        <v>0</v>
      </c>
      <c r="AI293" s="7" t="s">
        <v>37</v>
      </c>
      <c r="AJ293" s="7">
        <v>0</v>
      </c>
    </row>
    <row r="294" s="6" customFormat="1" spans="1:36">
      <c r="A294" s="7">
        <v>293</v>
      </c>
      <c r="B294" s="7" t="s">
        <v>36</v>
      </c>
      <c r="C294" s="4">
        <v>27</v>
      </c>
      <c r="D294" s="4">
        <v>1</v>
      </c>
      <c r="E294" s="4">
        <v>29</v>
      </c>
      <c r="F294" s="4">
        <v>0</v>
      </c>
      <c r="G294" s="4">
        <v>0</v>
      </c>
      <c r="H294" s="7">
        <v>1</v>
      </c>
      <c r="I294" s="7">
        <v>0</v>
      </c>
      <c r="J294" s="7">
        <v>0</v>
      </c>
      <c r="K294" s="7">
        <v>0</v>
      </c>
      <c r="L294" s="7">
        <v>0</v>
      </c>
      <c r="M294" s="7">
        <v>0</v>
      </c>
      <c r="N294" s="7">
        <v>0</v>
      </c>
      <c r="O294" s="7">
        <v>0</v>
      </c>
      <c r="P294" s="7">
        <v>0</v>
      </c>
      <c r="Q294" s="7">
        <v>1</v>
      </c>
      <c r="R294" s="7">
        <v>0</v>
      </c>
      <c r="S294" s="7">
        <v>0</v>
      </c>
      <c r="T294" s="4">
        <v>72</v>
      </c>
      <c r="U294" s="4">
        <v>18</v>
      </c>
      <c r="V294" s="7">
        <f t="shared" si="8"/>
        <v>4</v>
      </c>
      <c r="W294" s="7">
        <f t="shared" si="9"/>
        <v>18</v>
      </c>
      <c r="X294" s="4">
        <v>143</v>
      </c>
      <c r="Y294" s="8">
        <v>0</v>
      </c>
      <c r="Z294" s="4">
        <v>161</v>
      </c>
      <c r="AA294" s="4">
        <v>101</v>
      </c>
      <c r="AB294" s="4">
        <v>36.9</v>
      </c>
      <c r="AC294" s="7">
        <v>0</v>
      </c>
      <c r="AD294" s="7">
        <v>0</v>
      </c>
      <c r="AE294" s="7">
        <v>0</v>
      </c>
      <c r="AF294" s="4">
        <v>6</v>
      </c>
      <c r="AG294" s="7">
        <v>1</v>
      </c>
      <c r="AH294" s="4">
        <v>0</v>
      </c>
      <c r="AI294" s="7" t="s">
        <v>39</v>
      </c>
      <c r="AJ294" s="7">
        <v>0</v>
      </c>
    </row>
    <row r="295" s="4" customFormat="1" spans="1:36">
      <c r="A295" s="7">
        <v>294</v>
      </c>
      <c r="B295" s="7" t="s">
        <v>36</v>
      </c>
      <c r="C295" s="4">
        <v>62</v>
      </c>
      <c r="D295" s="4">
        <v>1</v>
      </c>
      <c r="E295" s="4">
        <v>22</v>
      </c>
      <c r="F295" s="4">
        <v>0</v>
      </c>
      <c r="G295" s="4">
        <v>0</v>
      </c>
      <c r="H295" s="7">
        <v>1</v>
      </c>
      <c r="I295" s="7">
        <v>0</v>
      </c>
      <c r="J295" s="7">
        <v>0</v>
      </c>
      <c r="K295" s="7">
        <v>0</v>
      </c>
      <c r="L295" s="7">
        <v>0</v>
      </c>
      <c r="M295" s="7">
        <v>0</v>
      </c>
      <c r="N295" s="7">
        <v>0</v>
      </c>
      <c r="O295" s="7">
        <v>0</v>
      </c>
      <c r="P295" s="7">
        <v>0</v>
      </c>
      <c r="Q295" s="7">
        <v>1</v>
      </c>
      <c r="R295" s="7">
        <v>0</v>
      </c>
      <c r="S295" s="7">
        <v>0</v>
      </c>
      <c r="T295" s="4">
        <v>68</v>
      </c>
      <c r="U295" s="4">
        <v>17</v>
      </c>
      <c r="V295" s="7">
        <f t="shared" si="8"/>
        <v>4</v>
      </c>
      <c r="W295" s="7">
        <f t="shared" si="9"/>
        <v>17</v>
      </c>
      <c r="X295" s="4">
        <v>153</v>
      </c>
      <c r="Y295" s="8">
        <v>0</v>
      </c>
      <c r="Z295" s="4">
        <v>148</v>
      </c>
      <c r="AA295" s="4">
        <v>130</v>
      </c>
      <c r="AB295" s="4">
        <v>33.2</v>
      </c>
      <c r="AC295" s="7">
        <v>0</v>
      </c>
      <c r="AD295" s="7">
        <v>0</v>
      </c>
      <c r="AE295" s="7">
        <v>0</v>
      </c>
      <c r="AF295" s="4">
        <v>2</v>
      </c>
      <c r="AG295" s="7">
        <v>0</v>
      </c>
      <c r="AH295" s="4">
        <v>0</v>
      </c>
      <c r="AI295" s="7" t="s">
        <v>39</v>
      </c>
      <c r="AJ295" s="7">
        <v>0</v>
      </c>
    </row>
    <row r="296" spans="1:36">
      <c r="A296" s="7">
        <v>295</v>
      </c>
      <c r="B296" s="7" t="s">
        <v>36</v>
      </c>
      <c r="C296" s="7">
        <v>48</v>
      </c>
      <c r="D296" s="4">
        <v>1</v>
      </c>
      <c r="E296" s="4">
        <v>20</v>
      </c>
      <c r="F296" s="4">
        <v>0</v>
      </c>
      <c r="G296" s="4">
        <v>0</v>
      </c>
      <c r="H296" s="7">
        <v>1</v>
      </c>
      <c r="I296" s="7">
        <v>0</v>
      </c>
      <c r="J296" s="7">
        <v>0</v>
      </c>
      <c r="K296" s="7">
        <v>0</v>
      </c>
      <c r="L296" s="7">
        <v>0</v>
      </c>
      <c r="M296" s="7">
        <v>0</v>
      </c>
      <c r="N296" s="7">
        <v>0</v>
      </c>
      <c r="O296" s="7">
        <v>0</v>
      </c>
      <c r="P296" s="7">
        <v>1</v>
      </c>
      <c r="Q296" s="7">
        <v>0</v>
      </c>
      <c r="R296" s="7">
        <v>0</v>
      </c>
      <c r="S296" s="7">
        <v>0</v>
      </c>
      <c r="T296" s="4">
        <v>80</v>
      </c>
      <c r="U296" s="4">
        <v>20</v>
      </c>
      <c r="V296" s="7">
        <f t="shared" si="8"/>
        <v>4</v>
      </c>
      <c r="W296" s="7">
        <f t="shared" si="9"/>
        <v>20</v>
      </c>
      <c r="X296" s="4">
        <v>87</v>
      </c>
      <c r="Y296" s="8">
        <v>0</v>
      </c>
      <c r="Z296" s="4">
        <v>270</v>
      </c>
      <c r="AA296" s="4">
        <v>86</v>
      </c>
      <c r="AB296" s="4">
        <v>37</v>
      </c>
      <c r="AC296" s="7">
        <v>0</v>
      </c>
      <c r="AD296" s="7">
        <v>0</v>
      </c>
      <c r="AE296" s="7">
        <v>0</v>
      </c>
      <c r="AF296" s="4">
        <v>2</v>
      </c>
      <c r="AG296" s="7">
        <v>0</v>
      </c>
      <c r="AH296" s="4">
        <v>0</v>
      </c>
      <c r="AI296" s="7" t="s">
        <v>37</v>
      </c>
      <c r="AJ296" s="7">
        <v>0</v>
      </c>
    </row>
    <row r="297" s="4" customFormat="1" spans="1:36">
      <c r="A297" s="7">
        <v>296</v>
      </c>
      <c r="B297" s="7" t="s">
        <v>36</v>
      </c>
      <c r="C297" s="7">
        <v>26</v>
      </c>
      <c r="D297" s="7">
        <v>2</v>
      </c>
      <c r="E297" s="4">
        <v>20</v>
      </c>
      <c r="F297" s="4">
        <v>0</v>
      </c>
      <c r="G297" s="4">
        <v>0</v>
      </c>
      <c r="H297" s="7">
        <v>1</v>
      </c>
      <c r="I297" s="7">
        <v>0</v>
      </c>
      <c r="J297" s="7">
        <v>0</v>
      </c>
      <c r="K297" s="7">
        <v>0</v>
      </c>
      <c r="L297" s="7">
        <v>0</v>
      </c>
      <c r="M297" s="7">
        <v>0</v>
      </c>
      <c r="N297" s="7">
        <v>0</v>
      </c>
      <c r="O297" s="7">
        <v>0</v>
      </c>
      <c r="P297" s="7">
        <v>0</v>
      </c>
      <c r="Q297" s="7">
        <v>0</v>
      </c>
      <c r="R297" s="7">
        <v>0</v>
      </c>
      <c r="S297" s="7">
        <v>0</v>
      </c>
      <c r="T297" s="4">
        <v>60</v>
      </c>
      <c r="U297" s="4">
        <v>15</v>
      </c>
      <c r="V297" s="7">
        <f t="shared" si="8"/>
        <v>4</v>
      </c>
      <c r="W297" s="7">
        <f t="shared" si="9"/>
        <v>15</v>
      </c>
      <c r="X297" s="4">
        <v>105</v>
      </c>
      <c r="Y297" s="8">
        <v>0</v>
      </c>
      <c r="Z297" s="4">
        <v>111</v>
      </c>
      <c r="AA297" s="4">
        <v>67</v>
      </c>
      <c r="AB297" s="4">
        <v>24.1</v>
      </c>
      <c r="AC297" s="7">
        <v>1</v>
      </c>
      <c r="AD297" s="7">
        <v>0</v>
      </c>
      <c r="AE297" s="7">
        <v>0</v>
      </c>
      <c r="AF297" s="4">
        <v>6</v>
      </c>
      <c r="AG297" s="7">
        <v>1</v>
      </c>
      <c r="AH297" s="4">
        <v>0</v>
      </c>
      <c r="AI297" s="7" t="s">
        <v>39</v>
      </c>
      <c r="AJ297" s="7">
        <v>0</v>
      </c>
    </row>
    <row r="298" s="4" customFormat="1" spans="1:36">
      <c r="A298" s="7">
        <v>297</v>
      </c>
      <c r="B298" s="7" t="s">
        <v>36</v>
      </c>
      <c r="C298" s="7">
        <v>65</v>
      </c>
      <c r="D298" s="4">
        <v>1</v>
      </c>
      <c r="E298" s="4">
        <v>20</v>
      </c>
      <c r="F298" s="4">
        <v>0</v>
      </c>
      <c r="G298" s="4">
        <v>0</v>
      </c>
      <c r="H298" s="7">
        <v>1</v>
      </c>
      <c r="I298" s="7">
        <v>0</v>
      </c>
      <c r="J298" s="7">
        <v>0</v>
      </c>
      <c r="K298" s="7">
        <v>0</v>
      </c>
      <c r="L298" s="7">
        <v>0</v>
      </c>
      <c r="M298" s="7">
        <v>0</v>
      </c>
      <c r="N298" s="7">
        <v>0</v>
      </c>
      <c r="O298" s="7">
        <v>0</v>
      </c>
      <c r="P298" s="7">
        <v>1</v>
      </c>
      <c r="Q298" s="7">
        <v>0</v>
      </c>
      <c r="R298" s="7">
        <v>0</v>
      </c>
      <c r="S298" s="7">
        <v>0</v>
      </c>
      <c r="T298" s="4">
        <v>49.5</v>
      </c>
      <c r="U298" s="4">
        <v>11</v>
      </c>
      <c r="V298" s="7">
        <f t="shared" si="8"/>
        <v>4.5</v>
      </c>
      <c r="W298" s="7">
        <f t="shared" si="9"/>
        <v>12.375</v>
      </c>
      <c r="X298" s="7">
        <v>126</v>
      </c>
      <c r="Y298" s="8">
        <v>0</v>
      </c>
      <c r="Z298" s="7">
        <v>135</v>
      </c>
      <c r="AA298" s="7">
        <v>152</v>
      </c>
      <c r="AB298" s="7">
        <v>31.3</v>
      </c>
      <c r="AC298" s="7">
        <v>0</v>
      </c>
      <c r="AD298" s="7">
        <v>0</v>
      </c>
      <c r="AE298" s="7">
        <v>0</v>
      </c>
      <c r="AF298" s="7">
        <v>2</v>
      </c>
      <c r="AG298" s="7">
        <v>0</v>
      </c>
      <c r="AH298" s="7">
        <v>0</v>
      </c>
      <c r="AI298" s="7" t="s">
        <v>37</v>
      </c>
      <c r="AJ298" s="7">
        <v>0</v>
      </c>
    </row>
    <row r="299" spans="1:36">
      <c r="A299" s="7">
        <v>298</v>
      </c>
      <c r="B299" s="7" t="s">
        <v>36</v>
      </c>
      <c r="C299" s="7">
        <v>55</v>
      </c>
      <c r="D299" s="7">
        <v>2</v>
      </c>
      <c r="E299" s="4">
        <v>20</v>
      </c>
      <c r="F299" s="4">
        <v>0</v>
      </c>
      <c r="G299" s="4">
        <v>0</v>
      </c>
      <c r="H299" s="7">
        <v>1</v>
      </c>
      <c r="I299" s="7">
        <v>0</v>
      </c>
      <c r="J299" s="7">
        <v>0</v>
      </c>
      <c r="K299" s="7">
        <v>0</v>
      </c>
      <c r="L299" s="7">
        <v>0</v>
      </c>
      <c r="M299" s="7">
        <v>0</v>
      </c>
      <c r="N299" s="7">
        <v>0</v>
      </c>
      <c r="O299" s="7">
        <v>0</v>
      </c>
      <c r="P299" s="7">
        <v>1</v>
      </c>
      <c r="Q299" s="7">
        <v>0</v>
      </c>
      <c r="R299" s="7">
        <v>1</v>
      </c>
      <c r="S299" s="7">
        <v>0</v>
      </c>
      <c r="T299" s="4">
        <v>26</v>
      </c>
      <c r="U299" s="4">
        <v>13</v>
      </c>
      <c r="V299" s="7">
        <f t="shared" si="8"/>
        <v>2</v>
      </c>
      <c r="W299" s="7">
        <f t="shared" si="9"/>
        <v>6.5</v>
      </c>
      <c r="X299" s="7">
        <v>50</v>
      </c>
      <c r="Y299" s="8">
        <v>1</v>
      </c>
      <c r="Z299" s="7">
        <v>135</v>
      </c>
      <c r="AA299" s="7">
        <v>98</v>
      </c>
      <c r="AB299" s="7">
        <v>32.8</v>
      </c>
      <c r="AC299" s="7">
        <v>0</v>
      </c>
      <c r="AD299" s="7">
        <v>0</v>
      </c>
      <c r="AE299" s="7">
        <v>0</v>
      </c>
      <c r="AF299" s="7">
        <v>2</v>
      </c>
      <c r="AG299" s="7">
        <v>0</v>
      </c>
      <c r="AH299" s="7">
        <v>0</v>
      </c>
      <c r="AI299" s="7" t="s">
        <v>39</v>
      </c>
      <c r="AJ299" s="7">
        <v>0</v>
      </c>
    </row>
    <row r="300" spans="1:36">
      <c r="A300" s="7">
        <v>299</v>
      </c>
      <c r="B300" s="7" t="s">
        <v>36</v>
      </c>
      <c r="C300" s="4">
        <v>26</v>
      </c>
      <c r="D300" s="4">
        <v>1</v>
      </c>
      <c r="E300" s="4">
        <v>21</v>
      </c>
      <c r="F300" s="4">
        <v>0</v>
      </c>
      <c r="G300" s="4">
        <v>0</v>
      </c>
      <c r="H300" s="7">
        <v>1</v>
      </c>
      <c r="I300" s="7">
        <v>0</v>
      </c>
      <c r="J300" s="7">
        <v>0</v>
      </c>
      <c r="K300" s="7">
        <v>0</v>
      </c>
      <c r="L300" s="7">
        <v>0</v>
      </c>
      <c r="M300" s="7">
        <v>0</v>
      </c>
      <c r="N300" s="7">
        <v>1</v>
      </c>
      <c r="O300" s="7">
        <v>0</v>
      </c>
      <c r="P300" s="7">
        <v>0</v>
      </c>
      <c r="Q300" s="7">
        <v>1</v>
      </c>
      <c r="R300" s="7">
        <v>0</v>
      </c>
      <c r="S300" s="7">
        <v>0</v>
      </c>
      <c r="T300" s="4">
        <v>45</v>
      </c>
      <c r="U300" s="4">
        <v>15</v>
      </c>
      <c r="V300" s="7">
        <f t="shared" si="8"/>
        <v>3</v>
      </c>
      <c r="W300" s="7">
        <f t="shared" si="9"/>
        <v>11.25</v>
      </c>
      <c r="X300" s="7">
        <v>92</v>
      </c>
      <c r="Y300" s="8">
        <v>0</v>
      </c>
      <c r="Z300" s="7">
        <v>177</v>
      </c>
      <c r="AA300" s="7">
        <v>154</v>
      </c>
      <c r="AB300" s="7">
        <v>40</v>
      </c>
      <c r="AC300" s="7">
        <v>0</v>
      </c>
      <c r="AD300" s="7">
        <v>0</v>
      </c>
      <c r="AE300" s="7">
        <v>0</v>
      </c>
      <c r="AF300" s="7">
        <v>2</v>
      </c>
      <c r="AG300" s="7">
        <v>0</v>
      </c>
      <c r="AH300" s="7">
        <v>0</v>
      </c>
      <c r="AI300" s="7" t="s">
        <v>37</v>
      </c>
      <c r="AJ300" s="7">
        <v>0</v>
      </c>
    </row>
    <row r="301" spans="1:36">
      <c r="A301" s="7">
        <v>300</v>
      </c>
      <c r="B301" s="7" t="s">
        <v>36</v>
      </c>
      <c r="C301" s="7">
        <v>28</v>
      </c>
      <c r="D301" s="7">
        <v>2</v>
      </c>
      <c r="E301" s="4">
        <v>19</v>
      </c>
      <c r="F301" s="4">
        <v>0</v>
      </c>
      <c r="G301" s="4">
        <v>0</v>
      </c>
      <c r="H301" s="7">
        <v>1</v>
      </c>
      <c r="I301" s="7">
        <v>0</v>
      </c>
      <c r="J301" s="7">
        <v>0</v>
      </c>
      <c r="K301" s="7">
        <v>0</v>
      </c>
      <c r="L301" s="7">
        <v>0</v>
      </c>
      <c r="M301" s="7">
        <v>0</v>
      </c>
      <c r="N301" s="7">
        <v>0</v>
      </c>
      <c r="O301" s="7">
        <v>0</v>
      </c>
      <c r="P301" s="7">
        <v>0</v>
      </c>
      <c r="Q301" s="7">
        <v>0</v>
      </c>
      <c r="R301" s="7">
        <v>0</v>
      </c>
      <c r="S301" s="7">
        <v>0</v>
      </c>
      <c r="T301" s="4">
        <v>48</v>
      </c>
      <c r="U301" s="4">
        <v>12</v>
      </c>
      <c r="V301" s="7">
        <f t="shared" si="8"/>
        <v>4</v>
      </c>
      <c r="W301" s="7">
        <f t="shared" si="9"/>
        <v>12</v>
      </c>
      <c r="X301" s="7">
        <v>145</v>
      </c>
      <c r="Y301" s="8">
        <v>0</v>
      </c>
      <c r="Z301" s="7">
        <v>198</v>
      </c>
      <c r="AA301" s="7">
        <v>109</v>
      </c>
      <c r="AB301" s="7">
        <v>32.8</v>
      </c>
      <c r="AC301" s="7">
        <v>0</v>
      </c>
      <c r="AD301" s="7">
        <v>0</v>
      </c>
      <c r="AE301" s="7">
        <v>0</v>
      </c>
      <c r="AF301" s="7">
        <v>2</v>
      </c>
      <c r="AG301" s="7">
        <v>0</v>
      </c>
      <c r="AH301" s="7">
        <v>0</v>
      </c>
      <c r="AI301" s="7" t="s">
        <v>37</v>
      </c>
      <c r="AJ301" s="7">
        <v>0</v>
      </c>
    </row>
    <row r="302" s="4" customFormat="1" spans="1:36">
      <c r="A302" s="7">
        <v>301</v>
      </c>
      <c r="B302" s="7" t="s">
        <v>38</v>
      </c>
      <c r="C302" s="7">
        <v>44</v>
      </c>
      <c r="D302" s="4">
        <v>1</v>
      </c>
      <c r="E302" s="4">
        <v>81</v>
      </c>
      <c r="F302" s="4">
        <v>0</v>
      </c>
      <c r="G302" s="4">
        <v>0</v>
      </c>
      <c r="H302" s="7">
        <v>0</v>
      </c>
      <c r="I302" s="7">
        <v>1</v>
      </c>
      <c r="J302" s="7">
        <v>0</v>
      </c>
      <c r="K302" s="7">
        <v>0</v>
      </c>
      <c r="L302" s="7">
        <v>0</v>
      </c>
      <c r="M302" s="7">
        <v>0</v>
      </c>
      <c r="N302" s="7">
        <v>0</v>
      </c>
      <c r="O302" s="7">
        <v>0</v>
      </c>
      <c r="P302" s="7">
        <v>0</v>
      </c>
      <c r="Q302" s="7">
        <v>0</v>
      </c>
      <c r="R302" s="7">
        <v>0</v>
      </c>
      <c r="S302" s="7">
        <v>0</v>
      </c>
      <c r="T302" s="4">
        <v>16</v>
      </c>
      <c r="U302" s="4">
        <v>4</v>
      </c>
      <c r="V302" s="7">
        <f t="shared" si="8"/>
        <v>4</v>
      </c>
      <c r="W302" s="7">
        <f t="shared" si="9"/>
        <v>4</v>
      </c>
      <c r="X302" s="7">
        <v>43</v>
      </c>
      <c r="Y302" s="8">
        <v>1</v>
      </c>
      <c r="Z302" s="7">
        <v>167</v>
      </c>
      <c r="AA302" s="7">
        <v>80</v>
      </c>
      <c r="AB302" s="7">
        <v>32.9</v>
      </c>
      <c r="AC302" s="7">
        <v>0</v>
      </c>
      <c r="AD302" s="7">
        <v>0</v>
      </c>
      <c r="AE302" s="7">
        <v>0</v>
      </c>
      <c r="AF302" s="7">
        <v>5</v>
      </c>
      <c r="AG302" s="7">
        <v>1</v>
      </c>
      <c r="AH302" s="7">
        <v>0</v>
      </c>
      <c r="AI302" s="7" t="s">
        <v>39</v>
      </c>
      <c r="AJ302" s="7">
        <v>0</v>
      </c>
    </row>
    <row r="303" s="4" customFormat="1" spans="1:36">
      <c r="A303" s="7">
        <v>302</v>
      </c>
      <c r="B303" s="7" t="s">
        <v>36</v>
      </c>
      <c r="C303" s="7">
        <v>33</v>
      </c>
      <c r="D303" s="7">
        <v>2</v>
      </c>
      <c r="E303" s="4">
        <v>6</v>
      </c>
      <c r="F303" s="4">
        <v>0</v>
      </c>
      <c r="G303" s="4">
        <v>0</v>
      </c>
      <c r="H303" s="7">
        <v>1</v>
      </c>
      <c r="I303" s="7">
        <v>0</v>
      </c>
      <c r="J303" s="7">
        <v>0</v>
      </c>
      <c r="K303" s="7">
        <v>0</v>
      </c>
      <c r="L303" s="7">
        <v>0</v>
      </c>
      <c r="M303" s="7">
        <v>0</v>
      </c>
      <c r="N303" s="7">
        <v>0</v>
      </c>
      <c r="O303" s="7">
        <v>1</v>
      </c>
      <c r="P303" s="7">
        <v>0</v>
      </c>
      <c r="Q303" s="7">
        <v>0</v>
      </c>
      <c r="R303" s="7">
        <v>0</v>
      </c>
      <c r="S303" s="7">
        <v>0</v>
      </c>
      <c r="T303" s="4">
        <v>9</v>
      </c>
      <c r="U303" s="4">
        <v>2</v>
      </c>
      <c r="V303" s="7">
        <f t="shared" si="8"/>
        <v>4.5</v>
      </c>
      <c r="W303" s="7">
        <f t="shared" si="9"/>
        <v>2.25</v>
      </c>
      <c r="X303" s="4">
        <v>161</v>
      </c>
      <c r="Y303" s="8">
        <v>0</v>
      </c>
      <c r="Z303" s="4">
        <v>182</v>
      </c>
      <c r="AA303" s="4">
        <v>83</v>
      </c>
      <c r="AB303" s="4">
        <v>38.1</v>
      </c>
      <c r="AC303" s="7">
        <v>0</v>
      </c>
      <c r="AD303" s="7">
        <v>0</v>
      </c>
      <c r="AE303" s="7">
        <v>0</v>
      </c>
      <c r="AF303" s="4">
        <v>2</v>
      </c>
      <c r="AG303" s="7">
        <v>0</v>
      </c>
      <c r="AH303" s="4">
        <v>0</v>
      </c>
      <c r="AI303" s="7" t="s">
        <v>37</v>
      </c>
      <c r="AJ303" s="7">
        <v>0</v>
      </c>
    </row>
    <row r="304" spans="1:36">
      <c r="A304" s="7">
        <v>303</v>
      </c>
      <c r="B304" s="7" t="s">
        <v>36</v>
      </c>
      <c r="C304" s="7">
        <v>49</v>
      </c>
      <c r="D304" s="7">
        <v>2</v>
      </c>
      <c r="E304" s="7">
        <v>17</v>
      </c>
      <c r="F304" s="7">
        <v>0</v>
      </c>
      <c r="G304" s="7">
        <v>1</v>
      </c>
      <c r="H304" s="7">
        <v>1</v>
      </c>
      <c r="I304" s="7">
        <v>0</v>
      </c>
      <c r="J304" s="7">
        <v>0</v>
      </c>
      <c r="K304" s="7">
        <v>0</v>
      </c>
      <c r="L304" s="7">
        <v>0</v>
      </c>
      <c r="M304" s="7">
        <v>0</v>
      </c>
      <c r="N304" s="7">
        <v>0</v>
      </c>
      <c r="O304" s="7">
        <v>0</v>
      </c>
      <c r="P304" s="7">
        <v>1</v>
      </c>
      <c r="Q304" s="7">
        <v>0</v>
      </c>
      <c r="R304" s="7">
        <v>0</v>
      </c>
      <c r="S304" s="7">
        <v>0</v>
      </c>
      <c r="T304" s="7">
        <v>44</v>
      </c>
      <c r="U304" s="7">
        <v>11</v>
      </c>
      <c r="V304" s="7">
        <f t="shared" si="8"/>
        <v>4</v>
      </c>
      <c r="W304" s="7">
        <f t="shared" si="9"/>
        <v>11</v>
      </c>
      <c r="X304" s="7">
        <v>168</v>
      </c>
      <c r="Y304" s="8">
        <v>0</v>
      </c>
      <c r="Z304" s="7">
        <v>168</v>
      </c>
      <c r="AA304" s="7">
        <v>100</v>
      </c>
      <c r="AB304" s="7">
        <v>34.3</v>
      </c>
      <c r="AC304" s="7">
        <v>0</v>
      </c>
      <c r="AD304" s="7">
        <v>0</v>
      </c>
      <c r="AE304" s="7">
        <v>0</v>
      </c>
      <c r="AF304" s="7">
        <v>2</v>
      </c>
      <c r="AG304" s="7">
        <v>0</v>
      </c>
      <c r="AH304" s="7">
        <v>0</v>
      </c>
      <c r="AI304" s="7" t="s">
        <v>37</v>
      </c>
      <c r="AJ304" s="7">
        <v>0</v>
      </c>
    </row>
    <row r="305" spans="1:36">
      <c r="A305" s="7">
        <v>304</v>
      </c>
      <c r="B305" s="7" t="s">
        <v>38</v>
      </c>
      <c r="C305" s="7">
        <v>48</v>
      </c>
      <c r="D305" s="4">
        <v>1</v>
      </c>
      <c r="E305" s="4">
        <v>14</v>
      </c>
      <c r="F305" s="4">
        <v>1</v>
      </c>
      <c r="G305" s="4">
        <v>1</v>
      </c>
      <c r="H305" s="7">
        <v>0</v>
      </c>
      <c r="I305" s="7">
        <v>1</v>
      </c>
      <c r="J305" s="7">
        <v>0</v>
      </c>
      <c r="K305" s="7">
        <v>0</v>
      </c>
      <c r="L305" s="7">
        <v>0</v>
      </c>
      <c r="M305" s="7">
        <v>0</v>
      </c>
      <c r="N305" s="7">
        <v>0</v>
      </c>
      <c r="O305" s="7">
        <v>0</v>
      </c>
      <c r="P305" s="7">
        <v>1</v>
      </c>
      <c r="Q305" s="7">
        <v>1</v>
      </c>
      <c r="R305" s="7">
        <v>0</v>
      </c>
      <c r="S305" s="7">
        <v>0</v>
      </c>
      <c r="T305" s="4">
        <v>36</v>
      </c>
      <c r="U305" s="4">
        <v>9</v>
      </c>
      <c r="V305" s="7">
        <f t="shared" si="8"/>
        <v>4</v>
      </c>
      <c r="W305" s="7">
        <f t="shared" si="9"/>
        <v>9</v>
      </c>
      <c r="X305" s="4">
        <v>150</v>
      </c>
      <c r="Y305" s="8">
        <v>0</v>
      </c>
      <c r="Z305" s="4">
        <v>238</v>
      </c>
      <c r="AA305" s="4">
        <v>137</v>
      </c>
      <c r="AB305" s="4">
        <v>39.8</v>
      </c>
      <c r="AC305" s="7">
        <v>0</v>
      </c>
      <c r="AD305" s="7">
        <v>0</v>
      </c>
      <c r="AE305" s="7">
        <v>0</v>
      </c>
      <c r="AF305" s="4">
        <v>1</v>
      </c>
      <c r="AG305" s="7">
        <v>0</v>
      </c>
      <c r="AH305" s="4">
        <v>0</v>
      </c>
      <c r="AI305" s="7" t="s">
        <v>39</v>
      </c>
      <c r="AJ305" s="7">
        <v>0</v>
      </c>
    </row>
    <row r="306" spans="1:36">
      <c r="A306" s="7">
        <v>305</v>
      </c>
      <c r="B306" s="7" t="s">
        <v>36</v>
      </c>
      <c r="C306" s="7">
        <v>51</v>
      </c>
      <c r="D306" s="4">
        <v>1</v>
      </c>
      <c r="E306" s="4">
        <v>20</v>
      </c>
      <c r="F306" s="4">
        <v>0</v>
      </c>
      <c r="G306" s="4">
        <v>0</v>
      </c>
      <c r="H306" s="7">
        <v>1</v>
      </c>
      <c r="I306" s="7">
        <v>0</v>
      </c>
      <c r="J306" s="7">
        <v>0</v>
      </c>
      <c r="K306" s="7">
        <v>0</v>
      </c>
      <c r="L306" s="7">
        <v>0</v>
      </c>
      <c r="M306" s="7">
        <v>0</v>
      </c>
      <c r="N306" s="7">
        <v>0</v>
      </c>
      <c r="O306" s="7">
        <v>0</v>
      </c>
      <c r="P306" s="7">
        <v>0</v>
      </c>
      <c r="Q306" s="7">
        <v>0</v>
      </c>
      <c r="R306" s="7">
        <v>0</v>
      </c>
      <c r="S306" s="7">
        <v>0</v>
      </c>
      <c r="T306" s="4">
        <v>30</v>
      </c>
      <c r="U306" s="4">
        <v>10</v>
      </c>
      <c r="V306" s="7">
        <f t="shared" si="8"/>
        <v>3</v>
      </c>
      <c r="W306" s="7">
        <f t="shared" si="9"/>
        <v>7.5</v>
      </c>
      <c r="X306" s="4">
        <v>258</v>
      </c>
      <c r="Y306" s="8">
        <v>0</v>
      </c>
      <c r="Z306" s="4">
        <v>209</v>
      </c>
      <c r="AA306" s="4">
        <v>86</v>
      </c>
      <c r="AB306" s="4">
        <v>28.2</v>
      </c>
      <c r="AC306" s="7">
        <v>1</v>
      </c>
      <c r="AD306" s="7">
        <v>0</v>
      </c>
      <c r="AE306" s="7">
        <v>0</v>
      </c>
      <c r="AF306" s="4">
        <v>6</v>
      </c>
      <c r="AG306" s="7">
        <v>1</v>
      </c>
      <c r="AH306" s="4">
        <v>0</v>
      </c>
      <c r="AI306" s="7" t="s">
        <v>37</v>
      </c>
      <c r="AJ306" s="7">
        <v>0</v>
      </c>
    </row>
    <row r="307" s="4" customFormat="1" spans="1:36">
      <c r="A307" s="7">
        <v>306</v>
      </c>
      <c r="B307" s="7" t="s">
        <v>38</v>
      </c>
      <c r="C307" s="7">
        <v>47</v>
      </c>
      <c r="D307" s="4">
        <v>1</v>
      </c>
      <c r="E307" s="4">
        <v>26</v>
      </c>
      <c r="F307" s="4">
        <v>1</v>
      </c>
      <c r="G307" s="4">
        <v>0</v>
      </c>
      <c r="H307" s="7">
        <v>1</v>
      </c>
      <c r="I307" s="7">
        <v>0</v>
      </c>
      <c r="J307" s="7">
        <v>0</v>
      </c>
      <c r="K307" s="7">
        <v>0</v>
      </c>
      <c r="L307" s="7">
        <v>0</v>
      </c>
      <c r="M307" s="7">
        <v>0</v>
      </c>
      <c r="N307" s="7">
        <v>0</v>
      </c>
      <c r="O307" s="7">
        <v>0</v>
      </c>
      <c r="P307" s="7">
        <v>0</v>
      </c>
      <c r="Q307" s="7">
        <v>0</v>
      </c>
      <c r="R307" s="7">
        <v>0</v>
      </c>
      <c r="S307" s="7">
        <v>0</v>
      </c>
      <c r="T307" s="4">
        <v>48</v>
      </c>
      <c r="U307" s="4">
        <v>8</v>
      </c>
      <c r="V307" s="7">
        <f t="shared" si="8"/>
        <v>6</v>
      </c>
      <c r="W307" s="7">
        <f t="shared" si="9"/>
        <v>12</v>
      </c>
      <c r="X307" s="4">
        <v>148</v>
      </c>
      <c r="Y307" s="8">
        <v>0</v>
      </c>
      <c r="Z307" s="4">
        <v>292</v>
      </c>
      <c r="AA307" s="4">
        <v>164</v>
      </c>
      <c r="AB307" s="4">
        <v>32.5</v>
      </c>
      <c r="AC307" s="7">
        <v>0</v>
      </c>
      <c r="AD307" s="7">
        <v>0</v>
      </c>
      <c r="AE307" s="7">
        <v>0</v>
      </c>
      <c r="AF307" s="4">
        <v>3</v>
      </c>
      <c r="AG307" s="7">
        <v>1</v>
      </c>
      <c r="AH307" s="4">
        <v>0</v>
      </c>
      <c r="AI307" s="7" t="s">
        <v>39</v>
      </c>
      <c r="AJ307" s="7">
        <v>0</v>
      </c>
    </row>
    <row r="308" s="4" customFormat="1" spans="1:36">
      <c r="A308" s="7">
        <v>307</v>
      </c>
      <c r="B308" s="7" t="s">
        <v>38</v>
      </c>
      <c r="C308" s="4">
        <v>53</v>
      </c>
      <c r="D308" s="7">
        <v>2</v>
      </c>
      <c r="E308" s="4">
        <v>21</v>
      </c>
      <c r="F308" s="4">
        <v>0</v>
      </c>
      <c r="G308" s="4">
        <v>0</v>
      </c>
      <c r="H308" s="7">
        <v>0</v>
      </c>
      <c r="I308" s="7">
        <v>1</v>
      </c>
      <c r="J308" s="7">
        <v>0</v>
      </c>
      <c r="K308" s="7">
        <v>0</v>
      </c>
      <c r="L308" s="7">
        <v>0</v>
      </c>
      <c r="M308" s="7">
        <v>0</v>
      </c>
      <c r="N308" s="7">
        <v>0</v>
      </c>
      <c r="O308" s="7">
        <v>0</v>
      </c>
      <c r="P308" s="7">
        <v>0</v>
      </c>
      <c r="Q308" s="7">
        <v>0</v>
      </c>
      <c r="R308" s="7">
        <v>0</v>
      </c>
      <c r="S308" s="7">
        <v>0</v>
      </c>
      <c r="T308" s="4">
        <v>60</v>
      </c>
      <c r="U308" s="4">
        <v>15</v>
      </c>
      <c r="V308" s="7">
        <f t="shared" si="8"/>
        <v>4</v>
      </c>
      <c r="W308" s="7">
        <f t="shared" si="9"/>
        <v>15</v>
      </c>
      <c r="X308" s="4">
        <v>186</v>
      </c>
      <c r="Y308" s="8">
        <v>0</v>
      </c>
      <c r="Z308" s="4">
        <v>217</v>
      </c>
      <c r="AA308" s="4">
        <v>134</v>
      </c>
      <c r="AB308" s="4">
        <v>33.1</v>
      </c>
      <c r="AC308" s="7">
        <v>0</v>
      </c>
      <c r="AD308" s="7">
        <v>0</v>
      </c>
      <c r="AE308" s="7">
        <v>0</v>
      </c>
      <c r="AF308" s="4">
        <v>2</v>
      </c>
      <c r="AG308" s="7">
        <v>0</v>
      </c>
      <c r="AH308" s="4">
        <v>0</v>
      </c>
      <c r="AI308" s="7" t="s">
        <v>39</v>
      </c>
      <c r="AJ308" s="7">
        <v>0</v>
      </c>
    </row>
    <row r="309" spans="1:36">
      <c r="A309" s="7">
        <v>308</v>
      </c>
      <c r="B309" s="7" t="s">
        <v>38</v>
      </c>
      <c r="C309" s="4">
        <v>58</v>
      </c>
      <c r="D309" s="4">
        <v>1</v>
      </c>
      <c r="E309" s="4">
        <v>11</v>
      </c>
      <c r="F309" s="4">
        <v>1</v>
      </c>
      <c r="G309" s="4">
        <v>0</v>
      </c>
      <c r="H309" s="7">
        <v>1</v>
      </c>
      <c r="I309" s="7">
        <v>0</v>
      </c>
      <c r="J309" s="7">
        <v>0</v>
      </c>
      <c r="K309" s="7">
        <v>0</v>
      </c>
      <c r="L309" s="7">
        <v>0</v>
      </c>
      <c r="M309" s="7">
        <v>0</v>
      </c>
      <c r="N309" s="7">
        <v>0</v>
      </c>
      <c r="O309" s="7">
        <v>0</v>
      </c>
      <c r="P309" s="7">
        <v>0</v>
      </c>
      <c r="Q309" s="7">
        <v>0</v>
      </c>
      <c r="R309" s="7">
        <v>0</v>
      </c>
      <c r="S309" s="7">
        <v>0</v>
      </c>
      <c r="T309" s="4">
        <v>48</v>
      </c>
      <c r="U309" s="4">
        <v>8</v>
      </c>
      <c r="V309" s="7">
        <f t="shared" si="8"/>
        <v>6</v>
      </c>
      <c r="W309" s="7">
        <f t="shared" si="9"/>
        <v>12</v>
      </c>
      <c r="X309" s="4">
        <v>239</v>
      </c>
      <c r="Y309" s="8">
        <v>0</v>
      </c>
      <c r="Z309" s="4">
        <v>335</v>
      </c>
      <c r="AA309" s="4">
        <v>148</v>
      </c>
      <c r="AB309" s="4">
        <v>42.8</v>
      </c>
      <c r="AC309" s="7">
        <v>0</v>
      </c>
      <c r="AD309" s="7">
        <v>0</v>
      </c>
      <c r="AE309" s="7">
        <v>0</v>
      </c>
      <c r="AF309" s="4">
        <v>1</v>
      </c>
      <c r="AG309" s="7">
        <v>0</v>
      </c>
      <c r="AH309" s="4">
        <v>0</v>
      </c>
      <c r="AI309" s="7" t="s">
        <v>37</v>
      </c>
      <c r="AJ309" s="7">
        <v>0</v>
      </c>
    </row>
    <row r="310" s="4" customFormat="1" spans="1:36">
      <c r="A310" s="7">
        <v>309</v>
      </c>
      <c r="B310" s="7" t="s">
        <v>38</v>
      </c>
      <c r="C310" s="4">
        <v>66</v>
      </c>
      <c r="D310" s="4">
        <v>1</v>
      </c>
      <c r="E310" s="4">
        <v>27</v>
      </c>
      <c r="F310" s="4">
        <v>1</v>
      </c>
      <c r="G310" s="4">
        <v>0</v>
      </c>
      <c r="H310" s="7">
        <v>1</v>
      </c>
      <c r="I310" s="7">
        <v>0</v>
      </c>
      <c r="J310" s="7">
        <v>0</v>
      </c>
      <c r="K310" s="7">
        <v>0</v>
      </c>
      <c r="L310" s="7">
        <v>0</v>
      </c>
      <c r="M310" s="7">
        <v>0</v>
      </c>
      <c r="N310" s="7">
        <v>0</v>
      </c>
      <c r="O310" s="7">
        <v>0</v>
      </c>
      <c r="P310" s="7">
        <v>0</v>
      </c>
      <c r="Q310" s="7">
        <v>0</v>
      </c>
      <c r="R310" s="7">
        <v>0</v>
      </c>
      <c r="S310" s="7">
        <v>1</v>
      </c>
      <c r="T310" s="4">
        <v>8</v>
      </c>
      <c r="U310" s="4">
        <v>4</v>
      </c>
      <c r="V310" s="7">
        <f t="shared" si="8"/>
        <v>2</v>
      </c>
      <c r="W310" s="7">
        <f t="shared" si="9"/>
        <v>2</v>
      </c>
      <c r="X310" s="4">
        <v>187</v>
      </c>
      <c r="Y310" s="8">
        <v>0</v>
      </c>
      <c r="Z310" s="4">
        <v>143</v>
      </c>
      <c r="AA310" s="4">
        <v>156</v>
      </c>
      <c r="AB310" s="4">
        <v>38.4</v>
      </c>
      <c r="AC310" s="7">
        <v>0</v>
      </c>
      <c r="AD310" s="7">
        <v>0</v>
      </c>
      <c r="AE310" s="7">
        <v>0</v>
      </c>
      <c r="AF310" s="4">
        <v>2</v>
      </c>
      <c r="AG310" s="7">
        <v>0</v>
      </c>
      <c r="AH310" s="4">
        <v>0</v>
      </c>
      <c r="AI310" s="7" t="s">
        <v>39</v>
      </c>
      <c r="AJ310" s="7">
        <v>0</v>
      </c>
    </row>
    <row r="311" spans="1:36">
      <c r="A311" s="7">
        <v>310</v>
      </c>
      <c r="B311" s="7" t="s">
        <v>36</v>
      </c>
      <c r="C311" s="4">
        <v>54</v>
      </c>
      <c r="D311" s="4">
        <v>1</v>
      </c>
      <c r="E311" s="4">
        <v>29</v>
      </c>
      <c r="F311" s="4">
        <v>0</v>
      </c>
      <c r="G311" s="4">
        <v>0</v>
      </c>
      <c r="H311" s="7">
        <v>0</v>
      </c>
      <c r="I311" s="7">
        <v>0</v>
      </c>
      <c r="J311" s="7">
        <v>0</v>
      </c>
      <c r="K311" s="7">
        <v>0</v>
      </c>
      <c r="L311" s="7">
        <v>0</v>
      </c>
      <c r="M311" s="7">
        <v>0</v>
      </c>
      <c r="N311" s="4">
        <v>1</v>
      </c>
      <c r="O311" s="7">
        <v>0</v>
      </c>
      <c r="P311" s="7">
        <v>0</v>
      </c>
      <c r="Q311" s="7">
        <v>0</v>
      </c>
      <c r="R311" s="7">
        <v>0</v>
      </c>
      <c r="S311" s="7">
        <v>0</v>
      </c>
      <c r="T311" s="4">
        <v>22</v>
      </c>
      <c r="U311" s="4">
        <v>11</v>
      </c>
      <c r="V311" s="7">
        <f t="shared" si="8"/>
        <v>2</v>
      </c>
      <c r="W311" s="7">
        <f t="shared" si="9"/>
        <v>5.5</v>
      </c>
      <c r="X311" s="4">
        <v>156</v>
      </c>
      <c r="Y311" s="8">
        <v>0</v>
      </c>
      <c r="Z311" s="4">
        <v>167</v>
      </c>
      <c r="AA311" s="4">
        <v>150</v>
      </c>
      <c r="AB311" s="4">
        <v>39.1</v>
      </c>
      <c r="AC311" s="7">
        <v>0</v>
      </c>
      <c r="AD311" s="7">
        <v>0</v>
      </c>
      <c r="AE311" s="7">
        <v>0</v>
      </c>
      <c r="AF311" s="4">
        <v>2</v>
      </c>
      <c r="AG311" s="7">
        <v>0</v>
      </c>
      <c r="AH311" s="4">
        <v>0</v>
      </c>
      <c r="AI311" s="7" t="s">
        <v>37</v>
      </c>
      <c r="AJ311" s="7">
        <v>0</v>
      </c>
    </row>
    <row r="312" s="4" customFormat="1" spans="1:36">
      <c r="A312" s="7">
        <v>311</v>
      </c>
      <c r="B312" s="7" t="s">
        <v>36</v>
      </c>
      <c r="C312" s="7">
        <v>63</v>
      </c>
      <c r="D312" s="7">
        <v>1</v>
      </c>
      <c r="E312" s="7">
        <v>18</v>
      </c>
      <c r="F312" s="7">
        <v>0</v>
      </c>
      <c r="G312" s="7">
        <v>0</v>
      </c>
      <c r="H312" s="7">
        <v>0</v>
      </c>
      <c r="I312" s="7">
        <v>1</v>
      </c>
      <c r="J312" s="7">
        <v>0</v>
      </c>
      <c r="K312" s="7">
        <v>0</v>
      </c>
      <c r="L312" s="7">
        <v>0</v>
      </c>
      <c r="M312" s="7">
        <v>0</v>
      </c>
      <c r="N312" s="7">
        <v>0</v>
      </c>
      <c r="O312" s="7">
        <v>0</v>
      </c>
      <c r="P312" s="7">
        <v>0</v>
      </c>
      <c r="Q312" s="7">
        <v>0</v>
      </c>
      <c r="R312" s="7">
        <v>1</v>
      </c>
      <c r="S312" s="7">
        <v>0</v>
      </c>
      <c r="T312" s="7">
        <v>14</v>
      </c>
      <c r="U312" s="7">
        <v>7</v>
      </c>
      <c r="V312" s="7">
        <f t="shared" si="8"/>
        <v>2</v>
      </c>
      <c r="W312" s="7">
        <f t="shared" si="9"/>
        <v>3.5</v>
      </c>
      <c r="X312" s="7">
        <v>32</v>
      </c>
      <c r="Y312" s="8">
        <v>1</v>
      </c>
      <c r="Z312" s="7">
        <v>32</v>
      </c>
      <c r="AA312" s="7">
        <v>85</v>
      </c>
      <c r="AB312" s="7">
        <v>36</v>
      </c>
      <c r="AC312" s="7">
        <v>0</v>
      </c>
      <c r="AD312" s="7">
        <v>0</v>
      </c>
      <c r="AE312" s="7">
        <v>0</v>
      </c>
      <c r="AF312" s="7">
        <v>4</v>
      </c>
      <c r="AG312" s="7">
        <v>1</v>
      </c>
      <c r="AH312" s="7">
        <v>0</v>
      </c>
      <c r="AI312" s="7" t="s">
        <v>37</v>
      </c>
      <c r="AJ312" s="7">
        <v>0</v>
      </c>
    </row>
    <row r="313" s="6" customFormat="1" spans="1:36">
      <c r="A313" s="7">
        <v>312</v>
      </c>
      <c r="B313" s="7" t="s">
        <v>36</v>
      </c>
      <c r="C313" s="4">
        <v>87</v>
      </c>
      <c r="D313" s="7">
        <v>2</v>
      </c>
      <c r="E313" s="4">
        <v>15</v>
      </c>
      <c r="F313" s="4">
        <v>0</v>
      </c>
      <c r="G313" s="4">
        <v>0</v>
      </c>
      <c r="H313" s="7">
        <v>1</v>
      </c>
      <c r="I313" s="7">
        <v>0</v>
      </c>
      <c r="J313" s="7">
        <v>0</v>
      </c>
      <c r="K313" s="7">
        <v>0</v>
      </c>
      <c r="L313" s="7">
        <v>0</v>
      </c>
      <c r="M313" s="7">
        <v>0</v>
      </c>
      <c r="N313" s="7">
        <v>0</v>
      </c>
      <c r="O313" s="7">
        <v>0</v>
      </c>
      <c r="P313" s="7">
        <v>1</v>
      </c>
      <c r="Q313" s="7">
        <v>0</v>
      </c>
      <c r="R313" s="7">
        <v>0</v>
      </c>
      <c r="S313" s="7">
        <v>0</v>
      </c>
      <c r="T313" s="4">
        <v>6</v>
      </c>
      <c r="U313" s="4">
        <v>3</v>
      </c>
      <c r="V313" s="7">
        <f t="shared" si="8"/>
        <v>2</v>
      </c>
      <c r="W313" s="7">
        <f t="shared" si="9"/>
        <v>1.5</v>
      </c>
      <c r="X313" s="4">
        <v>47</v>
      </c>
      <c r="Y313" s="8">
        <v>1</v>
      </c>
      <c r="Z313" s="4">
        <v>75</v>
      </c>
      <c r="AA313" s="4">
        <v>136</v>
      </c>
      <c r="AB313" s="4">
        <v>34.9</v>
      </c>
      <c r="AC313" s="7">
        <v>0</v>
      </c>
      <c r="AD313" s="7">
        <v>0</v>
      </c>
      <c r="AE313" s="7">
        <v>0</v>
      </c>
      <c r="AF313" s="4">
        <v>3</v>
      </c>
      <c r="AG313" s="7">
        <v>1</v>
      </c>
      <c r="AH313" s="4">
        <v>0</v>
      </c>
      <c r="AI313" s="7" t="s">
        <v>37</v>
      </c>
      <c r="AJ313" s="7">
        <v>0</v>
      </c>
    </row>
    <row r="314" s="4" customFormat="1" spans="1:16339">
      <c r="A314" s="7">
        <v>313</v>
      </c>
      <c r="B314" s="7" t="s">
        <v>38</v>
      </c>
      <c r="C314" s="4">
        <v>30</v>
      </c>
      <c r="D314" s="4">
        <v>2</v>
      </c>
      <c r="E314" s="4">
        <v>30</v>
      </c>
      <c r="F314" s="4">
        <v>0</v>
      </c>
      <c r="G314" s="4">
        <v>0</v>
      </c>
      <c r="H314" s="7">
        <v>0</v>
      </c>
      <c r="I314" s="7">
        <v>0</v>
      </c>
      <c r="J314" s="7">
        <v>0</v>
      </c>
      <c r="K314" s="7">
        <v>0</v>
      </c>
      <c r="L314" s="7">
        <v>0</v>
      </c>
      <c r="M314" s="4">
        <v>1</v>
      </c>
      <c r="N314" s="7">
        <v>0</v>
      </c>
      <c r="O314" s="7">
        <v>0</v>
      </c>
      <c r="P314" s="7">
        <v>0</v>
      </c>
      <c r="Q314" s="7">
        <v>1</v>
      </c>
      <c r="R314" s="7">
        <v>0</v>
      </c>
      <c r="S314" s="7">
        <v>0</v>
      </c>
      <c r="T314" s="4">
        <v>9</v>
      </c>
      <c r="U314" s="4">
        <v>3</v>
      </c>
      <c r="V314" s="7">
        <f t="shared" si="8"/>
        <v>3</v>
      </c>
      <c r="W314" s="7">
        <f t="shared" si="9"/>
        <v>2.25</v>
      </c>
      <c r="X314" s="4">
        <v>150</v>
      </c>
      <c r="Y314" s="8">
        <v>0</v>
      </c>
      <c r="Z314" s="4">
        <v>168</v>
      </c>
      <c r="AA314" s="4">
        <v>134</v>
      </c>
      <c r="AB314" s="4">
        <v>36.7</v>
      </c>
      <c r="AC314" s="7">
        <v>0</v>
      </c>
      <c r="AD314" s="7">
        <v>0</v>
      </c>
      <c r="AE314" s="7">
        <v>0</v>
      </c>
      <c r="AF314" s="4">
        <v>0</v>
      </c>
      <c r="AG314" s="7">
        <v>0</v>
      </c>
      <c r="AH314" s="4">
        <v>0</v>
      </c>
      <c r="AI314" s="7" t="s">
        <v>37</v>
      </c>
      <c r="AJ314" s="4">
        <v>0</v>
      </c>
      <c r="AM314" s="13"/>
      <c r="AW314" s="13"/>
      <c r="BG314" s="13"/>
      <c r="BQ314" s="13"/>
      <c r="CA314" s="13"/>
      <c r="CK314" s="13"/>
      <c r="CU314" s="13"/>
      <c r="DE314" s="13"/>
      <c r="DO314" s="13"/>
      <c r="DY314" s="13"/>
      <c r="EI314" s="13"/>
      <c r="ES314" s="13"/>
      <c r="FC314" s="13"/>
      <c r="FM314" s="13"/>
      <c r="FW314" s="13"/>
      <c r="GG314" s="13"/>
      <c r="GQ314" s="13"/>
      <c r="HA314" s="13"/>
      <c r="HK314" s="13"/>
      <c r="HU314" s="13"/>
      <c r="IE314" s="13"/>
      <c r="IO314" s="13"/>
      <c r="IY314" s="13"/>
      <c r="JI314" s="13"/>
      <c r="JS314" s="13"/>
      <c r="KC314" s="13"/>
      <c r="KM314" s="13"/>
      <c r="KW314" s="13"/>
      <c r="LG314" s="13"/>
      <c r="LQ314" s="13"/>
      <c r="MA314" s="13"/>
      <c r="MK314" s="13"/>
      <c r="MU314" s="13"/>
      <c r="NE314" s="13"/>
      <c r="NO314" s="13"/>
      <c r="NY314" s="13"/>
      <c r="OI314" s="13"/>
      <c r="OS314" s="13"/>
      <c r="PC314" s="13"/>
      <c r="PM314" s="13"/>
      <c r="PW314" s="13"/>
      <c r="QG314" s="13"/>
      <c r="QQ314" s="13"/>
      <c r="RA314" s="13"/>
      <c r="RK314" s="13"/>
      <c r="RU314" s="13"/>
      <c r="SE314" s="13"/>
      <c r="SO314" s="13"/>
      <c r="SY314" s="13"/>
      <c r="TI314" s="13"/>
      <c r="TS314" s="13"/>
      <c r="UC314" s="13"/>
      <c r="UM314" s="13"/>
      <c r="UW314" s="13"/>
      <c r="VG314" s="13"/>
      <c r="VQ314" s="13"/>
      <c r="WA314" s="13"/>
      <c r="WK314" s="13"/>
      <c r="WU314" s="13"/>
      <c r="XE314" s="13"/>
      <c r="XO314" s="13"/>
      <c r="XY314" s="13"/>
      <c r="YI314" s="13"/>
      <c r="YS314" s="13"/>
      <c r="ZC314" s="13"/>
      <c r="ZM314" s="13"/>
      <c r="ZW314" s="13"/>
      <c r="AAG314" s="13"/>
      <c r="AAQ314" s="13"/>
      <c r="ABA314" s="13"/>
      <c r="ABK314" s="13"/>
      <c r="ABU314" s="13"/>
      <c r="ACE314" s="13"/>
      <c r="ACO314" s="13"/>
      <c r="ACY314" s="13"/>
      <c r="ADI314" s="13"/>
      <c r="ADS314" s="13"/>
      <c r="AEC314" s="13"/>
      <c r="AEM314" s="13"/>
      <c r="AEW314" s="13"/>
      <c r="AFG314" s="13"/>
      <c r="AFQ314" s="13"/>
      <c r="AGA314" s="13"/>
      <c r="AGK314" s="13"/>
      <c r="AGU314" s="13"/>
      <c r="AHE314" s="13"/>
      <c r="AHO314" s="13"/>
      <c r="AHY314" s="13"/>
      <c r="AII314" s="13"/>
      <c r="AIS314" s="13"/>
      <c r="AJC314" s="13"/>
      <c r="AJM314" s="13"/>
      <c r="AJW314" s="13"/>
      <c r="AKG314" s="13"/>
      <c r="AKQ314" s="13"/>
      <c r="ALA314" s="13"/>
      <c r="ALK314" s="13"/>
      <c r="ALU314" s="13"/>
      <c r="AME314" s="13"/>
      <c r="AMO314" s="13"/>
      <c r="AMY314" s="13"/>
      <c r="ANI314" s="13"/>
      <c r="ANS314" s="13"/>
      <c r="AOC314" s="13"/>
      <c r="AOM314" s="13"/>
      <c r="AOW314" s="13"/>
      <c r="APG314" s="13"/>
      <c r="APQ314" s="13"/>
      <c r="AQA314" s="13"/>
      <c r="AQK314" s="13"/>
      <c r="AQU314" s="13"/>
      <c r="ARE314" s="13"/>
      <c r="ARO314" s="13"/>
      <c r="ARY314" s="13"/>
      <c r="ASI314" s="13"/>
      <c r="ASS314" s="13"/>
      <c r="ATC314" s="13"/>
      <c r="ATM314" s="13"/>
      <c r="ATW314" s="13"/>
      <c r="AUG314" s="13"/>
      <c r="AUQ314" s="13"/>
      <c r="AVA314" s="13"/>
      <c r="AVK314" s="13"/>
      <c r="AVU314" s="13"/>
      <c r="AWE314" s="13"/>
      <c r="AWO314" s="13"/>
      <c r="AWY314" s="13"/>
      <c r="AXI314" s="13"/>
      <c r="AXS314" s="13"/>
      <c r="AYC314" s="13"/>
      <c r="AYM314" s="13"/>
      <c r="AYW314" s="13"/>
      <c r="AZG314" s="13"/>
      <c r="AZQ314" s="13"/>
      <c r="BAA314" s="13"/>
      <c r="BAK314" s="13"/>
      <c r="BAU314" s="13"/>
      <c r="BBE314" s="13"/>
      <c r="BBO314" s="13"/>
      <c r="BBY314" s="13"/>
      <c r="BCI314" s="13"/>
      <c r="BCS314" s="13"/>
      <c r="BDC314" s="13"/>
      <c r="BDM314" s="13"/>
      <c r="BDW314" s="13"/>
      <c r="BEG314" s="13"/>
      <c r="BEQ314" s="13"/>
      <c r="BFA314" s="13"/>
      <c r="BFK314" s="13"/>
      <c r="BFU314" s="13"/>
      <c r="BGE314" s="13"/>
      <c r="BGO314" s="13"/>
      <c r="BGY314" s="13"/>
      <c r="BHI314" s="13"/>
      <c r="BHS314" s="13"/>
      <c r="BIC314" s="13"/>
      <c r="BIM314" s="13"/>
      <c r="BIW314" s="13"/>
      <c r="BJG314" s="13"/>
      <c r="BJQ314" s="13"/>
      <c r="BKA314" s="13"/>
      <c r="BKK314" s="13"/>
      <c r="BKU314" s="13"/>
      <c r="BLE314" s="13"/>
      <c r="BLO314" s="13"/>
      <c r="BLY314" s="13"/>
      <c r="BMI314" s="13"/>
      <c r="BMS314" s="13"/>
      <c r="BNC314" s="13"/>
      <c r="BNM314" s="13"/>
      <c r="BNW314" s="13"/>
      <c r="BOG314" s="13"/>
      <c r="BOQ314" s="13"/>
      <c r="BPA314" s="13"/>
      <c r="BPK314" s="13"/>
      <c r="BPU314" s="13"/>
      <c r="BQE314" s="13"/>
      <c r="BQO314" s="13"/>
      <c r="BQY314" s="13"/>
      <c r="BRI314" s="13"/>
      <c r="BRS314" s="13"/>
      <c r="BSC314" s="13"/>
      <c r="BSM314" s="13"/>
      <c r="BSW314" s="13"/>
      <c r="BTG314" s="13"/>
      <c r="BTQ314" s="13"/>
      <c r="BUA314" s="13"/>
      <c r="BUK314" s="13"/>
      <c r="BUU314" s="13"/>
      <c r="BVE314" s="13"/>
      <c r="BVO314" s="13"/>
      <c r="BVY314" s="13"/>
      <c r="BWI314" s="13"/>
      <c r="BWS314" s="13"/>
      <c r="BXC314" s="13"/>
      <c r="BXM314" s="13"/>
      <c r="BXW314" s="13"/>
      <c r="BYG314" s="13"/>
      <c r="BYQ314" s="13"/>
      <c r="BZA314" s="13"/>
      <c r="BZK314" s="13"/>
      <c r="BZU314" s="13"/>
      <c r="CAE314" s="13"/>
      <c r="CAO314" s="13"/>
      <c r="CAY314" s="13"/>
      <c r="CBI314" s="13"/>
      <c r="CBS314" s="13"/>
      <c r="CCC314" s="13"/>
      <c r="CCM314" s="13"/>
      <c r="CCW314" s="13"/>
      <c r="CDG314" s="13"/>
      <c r="CDQ314" s="13"/>
      <c r="CEA314" s="13"/>
      <c r="CEK314" s="13"/>
      <c r="CEU314" s="13"/>
      <c r="CFE314" s="13"/>
      <c r="CFO314" s="13"/>
      <c r="CFY314" s="13"/>
      <c r="CGI314" s="13"/>
      <c r="CGS314" s="13"/>
      <c r="CHC314" s="13"/>
      <c r="CHM314" s="13"/>
      <c r="CHW314" s="13"/>
      <c r="CIG314" s="13"/>
      <c r="CIQ314" s="13"/>
      <c r="CJA314" s="13"/>
      <c r="CJK314" s="13"/>
      <c r="CJU314" s="13"/>
      <c r="CKE314" s="13"/>
      <c r="CKO314" s="13"/>
      <c r="CKY314" s="13"/>
      <c r="CLI314" s="13"/>
      <c r="CLS314" s="13"/>
      <c r="CMC314" s="13"/>
      <c r="CMM314" s="13"/>
      <c r="CMW314" s="13"/>
      <c r="CNG314" s="13"/>
      <c r="CNQ314" s="13"/>
      <c r="COA314" s="13"/>
      <c r="COK314" s="13"/>
      <c r="COU314" s="13"/>
      <c r="CPE314" s="13"/>
      <c r="CPO314" s="13"/>
      <c r="CPY314" s="13"/>
      <c r="CQI314" s="13"/>
      <c r="CQS314" s="13"/>
      <c r="CRC314" s="13"/>
      <c r="CRM314" s="13"/>
      <c r="CRW314" s="13"/>
      <c r="CSG314" s="13"/>
      <c r="CSQ314" s="13"/>
      <c r="CTA314" s="13"/>
      <c r="CTK314" s="13"/>
      <c r="CTU314" s="13"/>
      <c r="CUE314" s="13"/>
      <c r="CUO314" s="13"/>
      <c r="CUY314" s="13"/>
      <c r="CVI314" s="13"/>
      <c r="CVS314" s="13"/>
      <c r="CWC314" s="13"/>
      <c r="CWM314" s="13"/>
      <c r="CWW314" s="13"/>
      <c r="CXG314" s="13"/>
      <c r="CXQ314" s="13"/>
      <c r="CYA314" s="13"/>
      <c r="CYK314" s="13"/>
      <c r="CYU314" s="13"/>
      <c r="CZE314" s="13"/>
      <c r="CZO314" s="13"/>
      <c r="CZY314" s="13"/>
      <c r="DAI314" s="13"/>
      <c r="DAS314" s="13"/>
      <c r="DBC314" s="13"/>
      <c r="DBM314" s="13"/>
      <c r="DBW314" s="13"/>
      <c r="DCG314" s="13"/>
      <c r="DCQ314" s="13"/>
      <c r="DDA314" s="13"/>
      <c r="DDK314" s="13"/>
      <c r="DDU314" s="13"/>
      <c r="DEE314" s="13"/>
      <c r="DEO314" s="13"/>
      <c r="DEY314" s="13"/>
      <c r="DFI314" s="13"/>
      <c r="DFS314" s="13"/>
      <c r="DGC314" s="13"/>
      <c r="DGM314" s="13"/>
      <c r="DGW314" s="13"/>
      <c r="DHG314" s="13"/>
      <c r="DHQ314" s="13"/>
      <c r="DIA314" s="13"/>
      <c r="DIK314" s="13"/>
      <c r="DIU314" s="13"/>
      <c r="DJE314" s="13"/>
      <c r="DJO314" s="13"/>
      <c r="DJY314" s="13"/>
      <c r="DKI314" s="13"/>
      <c r="DKS314" s="13"/>
      <c r="DLC314" s="13"/>
      <c r="DLM314" s="13"/>
      <c r="DLW314" s="13"/>
      <c r="DMG314" s="13"/>
      <c r="DMQ314" s="13"/>
      <c r="DNA314" s="13"/>
      <c r="DNK314" s="13"/>
      <c r="DNU314" s="13"/>
      <c r="DOE314" s="13"/>
      <c r="DOO314" s="13"/>
      <c r="DOY314" s="13"/>
      <c r="DPI314" s="13"/>
      <c r="DPS314" s="13"/>
      <c r="DQC314" s="13"/>
      <c r="DQM314" s="13"/>
      <c r="DQW314" s="13"/>
      <c r="DRG314" s="13"/>
      <c r="DRQ314" s="13"/>
      <c r="DSA314" s="13"/>
      <c r="DSK314" s="13"/>
      <c r="DSU314" s="13"/>
      <c r="DTE314" s="13"/>
      <c r="DTO314" s="13"/>
      <c r="DTY314" s="13"/>
      <c r="DUI314" s="13"/>
      <c r="DUS314" s="13"/>
      <c r="DVC314" s="13"/>
      <c r="DVM314" s="13"/>
      <c r="DVW314" s="13"/>
      <c r="DWG314" s="13"/>
      <c r="DWQ314" s="13"/>
      <c r="DXA314" s="13"/>
      <c r="DXK314" s="13"/>
      <c r="DXU314" s="13"/>
      <c r="DYE314" s="13"/>
      <c r="DYO314" s="13"/>
      <c r="DYY314" s="13"/>
      <c r="DZI314" s="13"/>
      <c r="DZS314" s="13"/>
      <c r="EAC314" s="13"/>
      <c r="EAM314" s="13"/>
      <c r="EAW314" s="13"/>
      <c r="EBG314" s="13"/>
      <c r="EBQ314" s="13"/>
      <c r="ECA314" s="13"/>
      <c r="ECK314" s="13"/>
      <c r="ECU314" s="13"/>
      <c r="EDE314" s="13"/>
      <c r="EDO314" s="13"/>
      <c r="EDY314" s="13"/>
      <c r="EEI314" s="13"/>
      <c r="EES314" s="13"/>
      <c r="EFC314" s="13"/>
      <c r="EFM314" s="13"/>
      <c r="EFW314" s="13"/>
      <c r="EGG314" s="13"/>
      <c r="EGQ314" s="13"/>
      <c r="EHA314" s="13"/>
      <c r="EHK314" s="13"/>
      <c r="EHU314" s="13"/>
      <c r="EIE314" s="13"/>
      <c r="EIO314" s="13"/>
      <c r="EIY314" s="13"/>
      <c r="EJI314" s="13"/>
      <c r="EJS314" s="13"/>
      <c r="EKC314" s="13"/>
      <c r="EKM314" s="13"/>
      <c r="EKW314" s="13"/>
      <c r="ELG314" s="13"/>
      <c r="ELQ314" s="13"/>
      <c r="EMA314" s="13"/>
      <c r="EMK314" s="13"/>
      <c r="EMU314" s="13"/>
      <c r="ENE314" s="13"/>
      <c r="ENO314" s="13"/>
      <c r="ENY314" s="13"/>
      <c r="EOI314" s="13"/>
      <c r="EOS314" s="13"/>
      <c r="EPC314" s="13"/>
      <c r="EPM314" s="13"/>
      <c r="EPW314" s="13"/>
      <c r="EQG314" s="13"/>
      <c r="EQQ314" s="13"/>
      <c r="ERA314" s="13"/>
      <c r="ERK314" s="13"/>
      <c r="ERU314" s="13"/>
      <c r="ESE314" s="13"/>
      <c r="ESO314" s="13"/>
      <c r="ESY314" s="13"/>
      <c r="ETI314" s="13"/>
      <c r="ETS314" s="13"/>
      <c r="EUC314" s="13"/>
      <c r="EUM314" s="13"/>
      <c r="EUW314" s="13"/>
      <c r="EVG314" s="13"/>
      <c r="EVQ314" s="13"/>
      <c r="EWA314" s="13"/>
      <c r="EWK314" s="13"/>
      <c r="EWU314" s="13"/>
      <c r="EXE314" s="13"/>
      <c r="EXO314" s="13"/>
      <c r="EXY314" s="13"/>
      <c r="EYI314" s="13"/>
      <c r="EYS314" s="13"/>
      <c r="EZC314" s="13"/>
      <c r="EZM314" s="13"/>
      <c r="EZW314" s="13"/>
      <c r="FAG314" s="13"/>
      <c r="FAQ314" s="13"/>
      <c r="FBA314" s="13"/>
      <c r="FBK314" s="13"/>
      <c r="FBU314" s="13"/>
      <c r="FCE314" s="13"/>
      <c r="FCO314" s="13"/>
      <c r="FCY314" s="13"/>
      <c r="FDI314" s="13"/>
      <c r="FDS314" s="13"/>
      <c r="FEC314" s="13"/>
      <c r="FEM314" s="13"/>
      <c r="FEW314" s="13"/>
      <c r="FFG314" s="13"/>
      <c r="FFQ314" s="13"/>
      <c r="FGA314" s="13"/>
      <c r="FGK314" s="13"/>
      <c r="FGU314" s="13"/>
      <c r="FHE314" s="13"/>
      <c r="FHO314" s="13"/>
      <c r="FHY314" s="13"/>
      <c r="FII314" s="13"/>
      <c r="FIS314" s="13"/>
      <c r="FJC314" s="13"/>
      <c r="FJM314" s="13"/>
      <c r="FJW314" s="13"/>
      <c r="FKG314" s="13"/>
      <c r="FKQ314" s="13"/>
      <c r="FLA314" s="13"/>
      <c r="FLK314" s="13"/>
      <c r="FLU314" s="13"/>
      <c r="FME314" s="13"/>
      <c r="FMO314" s="13"/>
      <c r="FMY314" s="13"/>
      <c r="FNI314" s="13"/>
      <c r="FNS314" s="13"/>
      <c r="FOC314" s="13"/>
      <c r="FOM314" s="13"/>
      <c r="FOW314" s="13"/>
      <c r="FPG314" s="13"/>
      <c r="FPQ314" s="13"/>
      <c r="FQA314" s="13"/>
      <c r="FQK314" s="13"/>
      <c r="FQU314" s="13"/>
      <c r="FRE314" s="13"/>
      <c r="FRO314" s="13"/>
      <c r="FRY314" s="13"/>
      <c r="FSI314" s="13"/>
      <c r="FSS314" s="13"/>
      <c r="FTC314" s="13"/>
      <c r="FTM314" s="13"/>
      <c r="FTW314" s="13"/>
      <c r="FUG314" s="13"/>
      <c r="FUQ314" s="13"/>
      <c r="FVA314" s="13"/>
      <c r="FVK314" s="13"/>
      <c r="FVU314" s="13"/>
      <c r="FWE314" s="13"/>
      <c r="FWO314" s="13"/>
      <c r="FWY314" s="13"/>
      <c r="FXI314" s="13"/>
      <c r="FXS314" s="13"/>
      <c r="FYC314" s="13"/>
      <c r="FYM314" s="13"/>
      <c r="FYW314" s="13"/>
      <c r="FZG314" s="13"/>
      <c r="FZQ314" s="13"/>
      <c r="GAA314" s="13"/>
      <c r="GAK314" s="13"/>
      <c r="GAU314" s="13"/>
      <c r="GBE314" s="13"/>
      <c r="GBO314" s="13"/>
      <c r="GBY314" s="13"/>
      <c r="GCI314" s="13"/>
      <c r="GCS314" s="13"/>
      <c r="GDC314" s="13"/>
      <c r="GDM314" s="13"/>
      <c r="GDW314" s="13"/>
      <c r="GEG314" s="13"/>
      <c r="GEQ314" s="13"/>
      <c r="GFA314" s="13"/>
      <c r="GFK314" s="13"/>
      <c r="GFU314" s="13"/>
      <c r="GGE314" s="13"/>
      <c r="GGO314" s="13"/>
      <c r="GGY314" s="13"/>
      <c r="GHI314" s="13"/>
      <c r="GHS314" s="13"/>
      <c r="GIC314" s="13"/>
      <c r="GIM314" s="13"/>
      <c r="GIW314" s="13"/>
      <c r="GJG314" s="13"/>
      <c r="GJQ314" s="13"/>
      <c r="GKA314" s="13"/>
      <c r="GKK314" s="13"/>
      <c r="GKU314" s="13"/>
      <c r="GLE314" s="13"/>
      <c r="GLO314" s="13"/>
      <c r="GLY314" s="13"/>
      <c r="GMI314" s="13"/>
      <c r="GMS314" s="13"/>
      <c r="GNC314" s="13"/>
      <c r="GNM314" s="13"/>
      <c r="GNW314" s="13"/>
      <c r="GOG314" s="13"/>
      <c r="GOQ314" s="13"/>
      <c r="GPA314" s="13"/>
      <c r="GPK314" s="13"/>
      <c r="GPU314" s="13"/>
      <c r="GQE314" s="13"/>
      <c r="GQO314" s="13"/>
      <c r="GQY314" s="13"/>
      <c r="GRI314" s="13"/>
      <c r="GRS314" s="13"/>
      <c r="GSC314" s="13"/>
      <c r="GSM314" s="13"/>
      <c r="GSW314" s="13"/>
      <c r="GTG314" s="13"/>
      <c r="GTQ314" s="13"/>
      <c r="GUA314" s="13"/>
      <c r="GUK314" s="13"/>
      <c r="GUU314" s="13"/>
      <c r="GVE314" s="13"/>
      <c r="GVO314" s="13"/>
      <c r="GVY314" s="13"/>
      <c r="GWI314" s="13"/>
      <c r="GWS314" s="13"/>
      <c r="GXC314" s="13"/>
      <c r="GXM314" s="13"/>
      <c r="GXW314" s="13"/>
      <c r="GYG314" s="13"/>
      <c r="GYQ314" s="13"/>
      <c r="GZA314" s="13"/>
      <c r="GZK314" s="13"/>
      <c r="GZU314" s="13"/>
      <c r="HAE314" s="13"/>
      <c r="HAO314" s="13"/>
      <c r="HAY314" s="13"/>
      <c r="HBI314" s="13"/>
      <c r="HBS314" s="13"/>
      <c r="HCC314" s="13"/>
      <c r="HCM314" s="13"/>
      <c r="HCW314" s="13"/>
      <c r="HDG314" s="13"/>
      <c r="HDQ314" s="13"/>
      <c r="HEA314" s="13"/>
      <c r="HEK314" s="13"/>
      <c r="HEU314" s="13"/>
      <c r="HFE314" s="13"/>
      <c r="HFO314" s="13"/>
      <c r="HFY314" s="13"/>
      <c r="HGI314" s="13"/>
      <c r="HGS314" s="13"/>
      <c r="HHC314" s="13"/>
      <c r="HHM314" s="13"/>
      <c r="HHW314" s="13"/>
      <c r="HIG314" s="13"/>
      <c r="HIQ314" s="13"/>
      <c r="HJA314" s="13"/>
      <c r="HJK314" s="13"/>
      <c r="HJU314" s="13"/>
      <c r="HKE314" s="13"/>
      <c r="HKO314" s="13"/>
      <c r="HKY314" s="13"/>
      <c r="HLI314" s="13"/>
      <c r="HLS314" s="13"/>
      <c r="HMC314" s="13"/>
      <c r="HMM314" s="13"/>
      <c r="HMW314" s="13"/>
      <c r="HNG314" s="13"/>
      <c r="HNQ314" s="13"/>
      <c r="HOA314" s="13"/>
      <c r="HOK314" s="13"/>
      <c r="HOU314" s="13"/>
      <c r="HPE314" s="13"/>
      <c r="HPO314" s="13"/>
      <c r="HPY314" s="13"/>
      <c r="HQI314" s="13"/>
      <c r="HQS314" s="13"/>
      <c r="HRC314" s="13"/>
      <c r="HRM314" s="13"/>
      <c r="HRW314" s="13"/>
      <c r="HSG314" s="13"/>
      <c r="HSQ314" s="13"/>
      <c r="HTA314" s="13"/>
      <c r="HTK314" s="13"/>
      <c r="HTU314" s="13"/>
      <c r="HUE314" s="13"/>
      <c r="HUO314" s="13"/>
      <c r="HUY314" s="13"/>
      <c r="HVI314" s="13"/>
      <c r="HVS314" s="13"/>
      <c r="HWC314" s="13"/>
      <c r="HWM314" s="13"/>
      <c r="HWW314" s="13"/>
      <c r="HXG314" s="13"/>
      <c r="HXQ314" s="13"/>
      <c r="HYA314" s="13"/>
      <c r="HYK314" s="13"/>
      <c r="HYU314" s="13"/>
      <c r="HZE314" s="13"/>
      <c r="HZO314" s="13"/>
      <c r="HZY314" s="13"/>
      <c r="IAI314" s="13"/>
      <c r="IAS314" s="13"/>
      <c r="IBC314" s="13"/>
      <c r="IBM314" s="13"/>
      <c r="IBW314" s="13"/>
      <c r="ICG314" s="13"/>
      <c r="ICQ314" s="13"/>
      <c r="IDA314" s="13"/>
      <c r="IDK314" s="13"/>
      <c r="IDU314" s="13"/>
      <c r="IEE314" s="13"/>
      <c r="IEO314" s="13"/>
      <c r="IEY314" s="13"/>
      <c r="IFI314" s="13"/>
      <c r="IFS314" s="13"/>
      <c r="IGC314" s="13"/>
      <c r="IGM314" s="13"/>
      <c r="IGW314" s="13"/>
      <c r="IHG314" s="13"/>
      <c r="IHQ314" s="13"/>
      <c r="IIA314" s="13"/>
      <c r="IIK314" s="13"/>
      <c r="IIU314" s="13"/>
      <c r="IJE314" s="13"/>
      <c r="IJO314" s="13"/>
      <c r="IJY314" s="13"/>
      <c r="IKI314" s="13"/>
      <c r="IKS314" s="13"/>
      <c r="ILC314" s="13"/>
      <c r="ILM314" s="13"/>
      <c r="ILW314" s="13"/>
      <c r="IMG314" s="13"/>
      <c r="IMQ314" s="13"/>
      <c r="INA314" s="13"/>
      <c r="INK314" s="13"/>
      <c r="INU314" s="13"/>
      <c r="IOE314" s="13"/>
      <c r="IOO314" s="13"/>
      <c r="IOY314" s="13"/>
      <c r="IPI314" s="13"/>
      <c r="IPS314" s="13"/>
      <c r="IQC314" s="13"/>
      <c r="IQM314" s="13"/>
      <c r="IQW314" s="13"/>
      <c r="IRG314" s="13"/>
      <c r="IRQ314" s="13"/>
      <c r="ISA314" s="13"/>
      <c r="ISK314" s="13"/>
      <c r="ISU314" s="13"/>
      <c r="ITE314" s="13"/>
      <c r="ITO314" s="13"/>
      <c r="ITY314" s="13"/>
      <c r="IUI314" s="13"/>
      <c r="IUS314" s="13"/>
      <c r="IVC314" s="13"/>
      <c r="IVM314" s="13"/>
      <c r="IVW314" s="13"/>
      <c r="IWG314" s="13"/>
      <c r="IWQ314" s="13"/>
      <c r="IXA314" s="13"/>
      <c r="IXK314" s="13"/>
      <c r="IXU314" s="13"/>
      <c r="IYE314" s="13"/>
      <c r="IYO314" s="13"/>
      <c r="IYY314" s="13"/>
      <c r="IZI314" s="13"/>
      <c r="IZS314" s="13"/>
      <c r="JAC314" s="13"/>
      <c r="JAM314" s="13"/>
      <c r="JAW314" s="13"/>
      <c r="JBG314" s="13"/>
      <c r="JBQ314" s="13"/>
      <c r="JCA314" s="13"/>
      <c r="JCK314" s="13"/>
      <c r="JCU314" s="13"/>
      <c r="JDE314" s="13"/>
      <c r="JDO314" s="13"/>
      <c r="JDY314" s="13"/>
      <c r="JEI314" s="13"/>
      <c r="JES314" s="13"/>
      <c r="JFC314" s="13"/>
      <c r="JFM314" s="13"/>
      <c r="JFW314" s="13"/>
      <c r="JGG314" s="13"/>
      <c r="JGQ314" s="13"/>
      <c r="JHA314" s="13"/>
      <c r="JHK314" s="13"/>
      <c r="JHU314" s="13"/>
      <c r="JIE314" s="13"/>
      <c r="JIO314" s="13"/>
      <c r="JIY314" s="13"/>
      <c r="JJI314" s="13"/>
      <c r="JJS314" s="13"/>
      <c r="JKC314" s="13"/>
      <c r="JKM314" s="13"/>
      <c r="JKW314" s="13"/>
      <c r="JLG314" s="13"/>
      <c r="JLQ314" s="13"/>
      <c r="JMA314" s="13"/>
      <c r="JMK314" s="13"/>
      <c r="JMU314" s="13"/>
      <c r="JNE314" s="13"/>
      <c r="JNO314" s="13"/>
      <c r="JNY314" s="13"/>
      <c r="JOI314" s="13"/>
      <c r="JOS314" s="13"/>
      <c r="JPC314" s="13"/>
      <c r="JPM314" s="13"/>
      <c r="JPW314" s="13"/>
      <c r="JQG314" s="13"/>
      <c r="JQQ314" s="13"/>
      <c r="JRA314" s="13"/>
      <c r="JRK314" s="13"/>
      <c r="JRU314" s="13"/>
      <c r="JSE314" s="13"/>
      <c r="JSO314" s="13"/>
      <c r="JSY314" s="13"/>
      <c r="JTI314" s="13"/>
      <c r="JTS314" s="13"/>
      <c r="JUC314" s="13"/>
      <c r="JUM314" s="13"/>
      <c r="JUW314" s="13"/>
      <c r="JVG314" s="13"/>
      <c r="JVQ314" s="13"/>
      <c r="JWA314" s="13"/>
      <c r="JWK314" s="13"/>
      <c r="JWU314" s="13"/>
      <c r="JXE314" s="13"/>
      <c r="JXO314" s="13"/>
      <c r="JXY314" s="13"/>
      <c r="JYI314" s="13"/>
      <c r="JYS314" s="13"/>
      <c r="JZC314" s="13"/>
      <c r="JZM314" s="13"/>
      <c r="JZW314" s="13"/>
      <c r="KAG314" s="13"/>
      <c r="KAQ314" s="13"/>
      <c r="KBA314" s="13"/>
      <c r="KBK314" s="13"/>
      <c r="KBU314" s="13"/>
      <c r="KCE314" s="13"/>
      <c r="KCO314" s="13"/>
      <c r="KCY314" s="13"/>
      <c r="KDI314" s="13"/>
      <c r="KDS314" s="13"/>
      <c r="KEC314" s="13"/>
      <c r="KEM314" s="13"/>
      <c r="KEW314" s="13"/>
      <c r="KFG314" s="13"/>
      <c r="KFQ314" s="13"/>
      <c r="KGA314" s="13"/>
      <c r="KGK314" s="13"/>
      <c r="KGU314" s="13"/>
      <c r="KHE314" s="13"/>
      <c r="KHO314" s="13"/>
      <c r="KHY314" s="13"/>
      <c r="KII314" s="13"/>
      <c r="KIS314" s="13"/>
      <c r="KJC314" s="13"/>
      <c r="KJM314" s="13"/>
      <c r="KJW314" s="13"/>
      <c r="KKG314" s="13"/>
      <c r="KKQ314" s="13"/>
      <c r="KLA314" s="13"/>
      <c r="KLK314" s="13"/>
      <c r="KLU314" s="13"/>
      <c r="KME314" s="13"/>
      <c r="KMO314" s="13"/>
      <c r="KMY314" s="13"/>
      <c r="KNI314" s="13"/>
      <c r="KNS314" s="13"/>
      <c r="KOC314" s="13"/>
      <c r="KOM314" s="13"/>
      <c r="KOW314" s="13"/>
      <c r="KPG314" s="13"/>
      <c r="KPQ314" s="13"/>
      <c r="KQA314" s="13"/>
      <c r="KQK314" s="13"/>
      <c r="KQU314" s="13"/>
      <c r="KRE314" s="13"/>
      <c r="KRO314" s="13"/>
      <c r="KRY314" s="13"/>
      <c r="KSI314" s="13"/>
      <c r="KSS314" s="13"/>
      <c r="KTC314" s="13"/>
      <c r="KTM314" s="13"/>
      <c r="KTW314" s="13"/>
      <c r="KUG314" s="13"/>
      <c r="KUQ314" s="13"/>
      <c r="KVA314" s="13"/>
      <c r="KVK314" s="13"/>
      <c r="KVU314" s="13"/>
      <c r="KWE314" s="13"/>
      <c r="KWO314" s="13"/>
      <c r="KWY314" s="13"/>
      <c r="KXI314" s="13"/>
      <c r="KXS314" s="13"/>
      <c r="KYC314" s="13"/>
      <c r="KYM314" s="13"/>
      <c r="KYW314" s="13"/>
      <c r="KZG314" s="13"/>
      <c r="KZQ314" s="13"/>
      <c r="LAA314" s="13"/>
      <c r="LAK314" s="13"/>
      <c r="LAU314" s="13"/>
      <c r="LBE314" s="13"/>
      <c r="LBO314" s="13"/>
      <c r="LBY314" s="13"/>
      <c r="LCI314" s="13"/>
      <c r="LCS314" s="13"/>
      <c r="LDC314" s="13"/>
      <c r="LDM314" s="13"/>
      <c r="LDW314" s="13"/>
      <c r="LEG314" s="13"/>
      <c r="LEQ314" s="13"/>
      <c r="LFA314" s="13"/>
      <c r="LFK314" s="13"/>
      <c r="LFU314" s="13"/>
      <c r="LGE314" s="13"/>
      <c r="LGO314" s="13"/>
      <c r="LGY314" s="13"/>
      <c r="LHI314" s="13"/>
      <c r="LHS314" s="13"/>
      <c r="LIC314" s="13"/>
      <c r="LIM314" s="13"/>
      <c r="LIW314" s="13"/>
      <c r="LJG314" s="13"/>
      <c r="LJQ314" s="13"/>
      <c r="LKA314" s="13"/>
      <c r="LKK314" s="13"/>
      <c r="LKU314" s="13"/>
      <c r="LLE314" s="13"/>
      <c r="LLO314" s="13"/>
      <c r="LLY314" s="13"/>
      <c r="LMI314" s="13"/>
      <c r="LMS314" s="13"/>
      <c r="LNC314" s="13"/>
      <c r="LNM314" s="13"/>
      <c r="LNW314" s="13"/>
      <c r="LOG314" s="13"/>
      <c r="LOQ314" s="13"/>
      <c r="LPA314" s="13"/>
      <c r="LPK314" s="13"/>
      <c r="LPU314" s="13"/>
      <c r="LQE314" s="13"/>
      <c r="LQO314" s="13"/>
      <c r="LQY314" s="13"/>
      <c r="LRI314" s="13"/>
      <c r="LRS314" s="13"/>
      <c r="LSC314" s="13"/>
      <c r="LSM314" s="13"/>
      <c r="LSW314" s="13"/>
      <c r="LTG314" s="13"/>
      <c r="LTQ314" s="13"/>
      <c r="LUA314" s="13"/>
      <c r="LUK314" s="13"/>
      <c r="LUU314" s="13"/>
      <c r="LVE314" s="13"/>
      <c r="LVO314" s="13"/>
      <c r="LVY314" s="13"/>
      <c r="LWI314" s="13"/>
      <c r="LWS314" s="13"/>
      <c r="LXC314" s="13"/>
      <c r="LXM314" s="13"/>
      <c r="LXW314" s="13"/>
      <c r="LYG314" s="13"/>
      <c r="LYQ314" s="13"/>
      <c r="LZA314" s="13"/>
      <c r="LZK314" s="13"/>
      <c r="LZU314" s="13"/>
      <c r="MAE314" s="13"/>
      <c r="MAO314" s="13"/>
      <c r="MAY314" s="13"/>
      <c r="MBI314" s="13"/>
      <c r="MBS314" s="13"/>
      <c r="MCC314" s="13"/>
      <c r="MCM314" s="13"/>
      <c r="MCW314" s="13"/>
      <c r="MDG314" s="13"/>
      <c r="MDQ314" s="13"/>
      <c r="MEA314" s="13"/>
      <c r="MEK314" s="13"/>
      <c r="MEU314" s="13"/>
      <c r="MFE314" s="13"/>
      <c r="MFO314" s="13"/>
      <c r="MFY314" s="13"/>
      <c r="MGI314" s="13"/>
      <c r="MGS314" s="13"/>
      <c r="MHC314" s="13"/>
      <c r="MHM314" s="13"/>
      <c r="MHW314" s="13"/>
      <c r="MIG314" s="13"/>
      <c r="MIQ314" s="13"/>
      <c r="MJA314" s="13"/>
      <c r="MJK314" s="13"/>
      <c r="MJU314" s="13"/>
      <c r="MKE314" s="13"/>
      <c r="MKO314" s="13"/>
      <c r="MKY314" s="13"/>
      <c r="MLI314" s="13"/>
      <c r="MLS314" s="13"/>
      <c r="MMC314" s="13"/>
      <c r="MMM314" s="13"/>
      <c r="MMW314" s="13"/>
      <c r="MNG314" s="13"/>
      <c r="MNQ314" s="13"/>
      <c r="MOA314" s="13"/>
      <c r="MOK314" s="13"/>
      <c r="MOU314" s="13"/>
      <c r="MPE314" s="13"/>
      <c r="MPO314" s="13"/>
      <c r="MPY314" s="13"/>
      <c r="MQI314" s="13"/>
      <c r="MQS314" s="13"/>
      <c r="MRC314" s="13"/>
      <c r="MRM314" s="13"/>
      <c r="MRW314" s="13"/>
      <c r="MSG314" s="13"/>
      <c r="MSQ314" s="13"/>
      <c r="MTA314" s="13"/>
      <c r="MTK314" s="13"/>
      <c r="MTU314" s="13"/>
      <c r="MUE314" s="13"/>
      <c r="MUO314" s="13"/>
      <c r="MUY314" s="13"/>
      <c r="MVI314" s="13"/>
      <c r="MVS314" s="13"/>
      <c r="MWC314" s="13"/>
      <c r="MWM314" s="13"/>
      <c r="MWW314" s="13"/>
      <c r="MXG314" s="13"/>
      <c r="MXQ314" s="13"/>
      <c r="MYA314" s="13"/>
      <c r="MYK314" s="13"/>
      <c r="MYU314" s="13"/>
      <c r="MZE314" s="13"/>
      <c r="MZO314" s="13"/>
      <c r="MZY314" s="13"/>
      <c r="NAI314" s="13"/>
      <c r="NAS314" s="13"/>
      <c r="NBC314" s="13"/>
      <c r="NBM314" s="13"/>
      <c r="NBW314" s="13"/>
      <c r="NCG314" s="13"/>
      <c r="NCQ314" s="13"/>
      <c r="NDA314" s="13"/>
      <c r="NDK314" s="13"/>
      <c r="NDU314" s="13"/>
      <c r="NEE314" s="13"/>
      <c r="NEO314" s="13"/>
      <c r="NEY314" s="13"/>
      <c r="NFI314" s="13"/>
      <c r="NFS314" s="13"/>
      <c r="NGC314" s="13"/>
      <c r="NGM314" s="13"/>
      <c r="NGW314" s="13"/>
      <c r="NHG314" s="13"/>
      <c r="NHQ314" s="13"/>
      <c r="NIA314" s="13"/>
      <c r="NIK314" s="13"/>
      <c r="NIU314" s="13"/>
      <c r="NJE314" s="13"/>
      <c r="NJO314" s="13"/>
      <c r="NJY314" s="13"/>
      <c r="NKI314" s="13"/>
      <c r="NKS314" s="13"/>
      <c r="NLC314" s="13"/>
      <c r="NLM314" s="13"/>
      <c r="NLW314" s="13"/>
      <c r="NMG314" s="13"/>
      <c r="NMQ314" s="13"/>
      <c r="NNA314" s="13"/>
      <c r="NNK314" s="13"/>
      <c r="NNU314" s="13"/>
      <c r="NOE314" s="13"/>
      <c r="NOO314" s="13"/>
      <c r="NOY314" s="13"/>
      <c r="NPI314" s="13"/>
      <c r="NPS314" s="13"/>
      <c r="NQC314" s="13"/>
      <c r="NQM314" s="13"/>
      <c r="NQW314" s="13"/>
      <c r="NRG314" s="13"/>
      <c r="NRQ314" s="13"/>
      <c r="NSA314" s="13"/>
      <c r="NSK314" s="13"/>
      <c r="NSU314" s="13"/>
      <c r="NTE314" s="13"/>
      <c r="NTO314" s="13"/>
      <c r="NTY314" s="13"/>
      <c r="NUI314" s="13"/>
      <c r="NUS314" s="13"/>
      <c r="NVC314" s="13"/>
      <c r="NVM314" s="13"/>
      <c r="NVW314" s="13"/>
      <c r="NWG314" s="13"/>
      <c r="NWQ314" s="13"/>
      <c r="NXA314" s="13"/>
      <c r="NXK314" s="13"/>
      <c r="NXU314" s="13"/>
      <c r="NYE314" s="13"/>
      <c r="NYO314" s="13"/>
      <c r="NYY314" s="13"/>
      <c r="NZI314" s="13"/>
      <c r="NZS314" s="13"/>
      <c r="OAC314" s="13"/>
      <c r="OAM314" s="13"/>
      <c r="OAW314" s="13"/>
      <c r="OBG314" s="13"/>
      <c r="OBQ314" s="13"/>
      <c r="OCA314" s="13"/>
      <c r="OCK314" s="13"/>
      <c r="OCU314" s="13"/>
      <c r="ODE314" s="13"/>
      <c r="ODO314" s="13"/>
      <c r="ODY314" s="13"/>
      <c r="OEI314" s="13"/>
      <c r="OES314" s="13"/>
      <c r="OFC314" s="13"/>
      <c r="OFM314" s="13"/>
      <c r="OFW314" s="13"/>
      <c r="OGG314" s="13"/>
      <c r="OGQ314" s="13"/>
      <c r="OHA314" s="13"/>
      <c r="OHK314" s="13"/>
      <c r="OHU314" s="13"/>
      <c r="OIE314" s="13"/>
      <c r="OIO314" s="13"/>
      <c r="OIY314" s="13"/>
      <c r="OJI314" s="13"/>
      <c r="OJS314" s="13"/>
      <c r="OKC314" s="13"/>
      <c r="OKM314" s="13"/>
      <c r="OKW314" s="13"/>
      <c r="OLG314" s="13"/>
      <c r="OLQ314" s="13"/>
      <c r="OMA314" s="13"/>
      <c r="OMK314" s="13"/>
      <c r="OMU314" s="13"/>
      <c r="ONE314" s="13"/>
      <c r="ONO314" s="13"/>
      <c r="ONY314" s="13"/>
      <c r="OOI314" s="13"/>
      <c r="OOS314" s="13"/>
      <c r="OPC314" s="13"/>
      <c r="OPM314" s="13"/>
      <c r="OPW314" s="13"/>
      <c r="OQG314" s="13"/>
      <c r="OQQ314" s="13"/>
      <c r="ORA314" s="13"/>
      <c r="ORK314" s="13"/>
      <c r="ORU314" s="13"/>
      <c r="OSE314" s="13"/>
      <c r="OSO314" s="13"/>
      <c r="OSY314" s="13"/>
      <c r="OTI314" s="13"/>
      <c r="OTS314" s="13"/>
      <c r="OUC314" s="13"/>
      <c r="OUM314" s="13"/>
      <c r="OUW314" s="13"/>
      <c r="OVG314" s="13"/>
      <c r="OVQ314" s="13"/>
      <c r="OWA314" s="13"/>
      <c r="OWK314" s="13"/>
      <c r="OWU314" s="13"/>
      <c r="OXE314" s="13"/>
      <c r="OXO314" s="13"/>
      <c r="OXY314" s="13"/>
      <c r="OYI314" s="13"/>
      <c r="OYS314" s="13"/>
      <c r="OZC314" s="13"/>
      <c r="OZM314" s="13"/>
      <c r="OZW314" s="13"/>
      <c r="PAG314" s="13"/>
      <c r="PAQ314" s="13"/>
      <c r="PBA314" s="13"/>
      <c r="PBK314" s="13"/>
      <c r="PBU314" s="13"/>
      <c r="PCE314" s="13"/>
      <c r="PCO314" s="13"/>
      <c r="PCY314" s="13"/>
      <c r="PDI314" s="13"/>
      <c r="PDS314" s="13"/>
      <c r="PEC314" s="13"/>
      <c r="PEM314" s="13"/>
      <c r="PEW314" s="13"/>
      <c r="PFG314" s="13"/>
      <c r="PFQ314" s="13"/>
      <c r="PGA314" s="13"/>
      <c r="PGK314" s="13"/>
      <c r="PGU314" s="13"/>
      <c r="PHE314" s="13"/>
      <c r="PHO314" s="13"/>
      <c r="PHY314" s="13"/>
      <c r="PII314" s="13"/>
      <c r="PIS314" s="13"/>
      <c r="PJC314" s="13"/>
      <c r="PJM314" s="13"/>
      <c r="PJW314" s="13"/>
      <c r="PKG314" s="13"/>
      <c r="PKQ314" s="13"/>
      <c r="PLA314" s="13"/>
      <c r="PLK314" s="13"/>
      <c r="PLU314" s="13"/>
      <c r="PME314" s="13"/>
      <c r="PMO314" s="13"/>
      <c r="PMY314" s="13"/>
      <c r="PNI314" s="13"/>
      <c r="PNS314" s="13"/>
      <c r="POC314" s="13"/>
      <c r="POM314" s="13"/>
      <c r="POW314" s="13"/>
      <c r="PPG314" s="13"/>
      <c r="PPQ314" s="13"/>
      <c r="PQA314" s="13"/>
      <c r="PQK314" s="13"/>
      <c r="PQU314" s="13"/>
      <c r="PRE314" s="13"/>
      <c r="PRO314" s="13"/>
      <c r="PRY314" s="13"/>
      <c r="PSI314" s="13"/>
      <c r="PSS314" s="13"/>
      <c r="PTC314" s="13"/>
      <c r="PTM314" s="13"/>
      <c r="PTW314" s="13"/>
      <c r="PUG314" s="13"/>
      <c r="PUQ314" s="13"/>
      <c r="PVA314" s="13"/>
      <c r="PVK314" s="13"/>
      <c r="PVU314" s="13"/>
      <c r="PWE314" s="13"/>
      <c r="PWO314" s="13"/>
      <c r="PWY314" s="13"/>
      <c r="PXI314" s="13"/>
      <c r="PXS314" s="13"/>
      <c r="PYC314" s="13"/>
      <c r="PYM314" s="13"/>
      <c r="PYW314" s="13"/>
      <c r="PZG314" s="13"/>
      <c r="PZQ314" s="13"/>
      <c r="QAA314" s="13"/>
      <c r="QAK314" s="13"/>
      <c r="QAU314" s="13"/>
      <c r="QBE314" s="13"/>
      <c r="QBO314" s="13"/>
      <c r="QBY314" s="13"/>
      <c r="QCI314" s="13"/>
      <c r="QCS314" s="13"/>
      <c r="QDC314" s="13"/>
      <c r="QDM314" s="13"/>
      <c r="QDW314" s="13"/>
      <c r="QEG314" s="13"/>
      <c r="QEQ314" s="13"/>
      <c r="QFA314" s="13"/>
      <c r="QFK314" s="13"/>
      <c r="QFU314" s="13"/>
      <c r="QGE314" s="13"/>
      <c r="QGO314" s="13"/>
      <c r="QGY314" s="13"/>
      <c r="QHI314" s="13"/>
      <c r="QHS314" s="13"/>
      <c r="QIC314" s="13"/>
      <c r="QIM314" s="13"/>
      <c r="QIW314" s="13"/>
      <c r="QJG314" s="13"/>
      <c r="QJQ314" s="13"/>
      <c r="QKA314" s="13"/>
      <c r="QKK314" s="13"/>
      <c r="QKU314" s="13"/>
      <c r="QLE314" s="13"/>
      <c r="QLO314" s="13"/>
      <c r="QLY314" s="13"/>
      <c r="QMI314" s="13"/>
      <c r="QMS314" s="13"/>
      <c r="QNC314" s="13"/>
      <c r="QNM314" s="13"/>
      <c r="QNW314" s="13"/>
      <c r="QOG314" s="13"/>
      <c r="QOQ314" s="13"/>
      <c r="QPA314" s="13"/>
      <c r="QPK314" s="13"/>
      <c r="QPU314" s="13"/>
      <c r="QQE314" s="13"/>
      <c r="QQO314" s="13"/>
      <c r="QQY314" s="13"/>
      <c r="QRI314" s="13"/>
      <c r="QRS314" s="13"/>
      <c r="QSC314" s="13"/>
      <c r="QSM314" s="13"/>
      <c r="QSW314" s="13"/>
      <c r="QTG314" s="13"/>
      <c r="QTQ314" s="13"/>
      <c r="QUA314" s="13"/>
      <c r="QUK314" s="13"/>
      <c r="QUU314" s="13"/>
      <c r="QVE314" s="13"/>
      <c r="QVO314" s="13"/>
      <c r="QVY314" s="13"/>
      <c r="QWI314" s="13"/>
      <c r="QWS314" s="13"/>
      <c r="QXC314" s="13"/>
      <c r="QXM314" s="13"/>
      <c r="QXW314" s="13"/>
      <c r="QYG314" s="13"/>
      <c r="QYQ314" s="13"/>
      <c r="QZA314" s="13"/>
      <c r="QZK314" s="13"/>
      <c r="QZU314" s="13"/>
      <c r="RAE314" s="13"/>
      <c r="RAO314" s="13"/>
      <c r="RAY314" s="13"/>
      <c r="RBI314" s="13"/>
      <c r="RBS314" s="13"/>
      <c r="RCC314" s="13"/>
      <c r="RCM314" s="13"/>
      <c r="RCW314" s="13"/>
      <c r="RDG314" s="13"/>
      <c r="RDQ314" s="13"/>
      <c r="REA314" s="13"/>
      <c r="REK314" s="13"/>
      <c r="REU314" s="13"/>
      <c r="RFE314" s="13"/>
      <c r="RFO314" s="13"/>
      <c r="RFY314" s="13"/>
      <c r="RGI314" s="13"/>
      <c r="RGS314" s="13"/>
      <c r="RHC314" s="13"/>
      <c r="RHM314" s="13"/>
      <c r="RHW314" s="13"/>
      <c r="RIG314" s="13"/>
      <c r="RIQ314" s="13"/>
      <c r="RJA314" s="13"/>
      <c r="RJK314" s="13"/>
      <c r="RJU314" s="13"/>
      <c r="RKE314" s="13"/>
      <c r="RKO314" s="13"/>
      <c r="RKY314" s="13"/>
      <c r="RLI314" s="13"/>
      <c r="RLS314" s="13"/>
      <c r="RMC314" s="13"/>
      <c r="RMM314" s="13"/>
      <c r="RMW314" s="13"/>
      <c r="RNG314" s="13"/>
      <c r="RNQ314" s="13"/>
      <c r="ROA314" s="13"/>
      <c r="ROK314" s="13"/>
      <c r="ROU314" s="13"/>
      <c r="RPE314" s="13"/>
      <c r="RPO314" s="13"/>
      <c r="RPY314" s="13"/>
      <c r="RQI314" s="13"/>
      <c r="RQS314" s="13"/>
      <c r="RRC314" s="13"/>
      <c r="RRM314" s="13"/>
      <c r="RRW314" s="13"/>
      <c r="RSG314" s="13"/>
      <c r="RSQ314" s="13"/>
      <c r="RTA314" s="13"/>
      <c r="RTK314" s="13"/>
      <c r="RTU314" s="13"/>
      <c r="RUE314" s="13"/>
      <c r="RUO314" s="13"/>
      <c r="RUY314" s="13"/>
      <c r="RVI314" s="13"/>
      <c r="RVS314" s="13"/>
      <c r="RWC314" s="13"/>
      <c r="RWM314" s="13"/>
      <c r="RWW314" s="13"/>
      <c r="RXG314" s="13"/>
      <c r="RXQ314" s="13"/>
      <c r="RYA314" s="13"/>
      <c r="RYK314" s="13"/>
      <c r="RYU314" s="13"/>
      <c r="RZE314" s="13"/>
      <c r="RZO314" s="13"/>
      <c r="RZY314" s="13"/>
      <c r="SAI314" s="13"/>
      <c r="SAS314" s="13"/>
      <c r="SBC314" s="13"/>
      <c r="SBM314" s="13"/>
      <c r="SBW314" s="13"/>
      <c r="SCG314" s="13"/>
      <c r="SCQ314" s="13"/>
      <c r="SDA314" s="13"/>
      <c r="SDK314" s="13"/>
      <c r="SDU314" s="13"/>
      <c r="SEE314" s="13"/>
      <c r="SEO314" s="13"/>
      <c r="SEY314" s="13"/>
      <c r="SFI314" s="13"/>
      <c r="SFS314" s="13"/>
      <c r="SGC314" s="13"/>
      <c r="SGM314" s="13"/>
      <c r="SGW314" s="13"/>
      <c r="SHG314" s="13"/>
      <c r="SHQ314" s="13"/>
      <c r="SIA314" s="13"/>
      <c r="SIK314" s="13"/>
      <c r="SIU314" s="13"/>
      <c r="SJE314" s="13"/>
      <c r="SJO314" s="13"/>
      <c r="SJY314" s="13"/>
      <c r="SKI314" s="13"/>
      <c r="SKS314" s="13"/>
      <c r="SLC314" s="13"/>
      <c r="SLM314" s="13"/>
      <c r="SLW314" s="13"/>
      <c r="SMG314" s="13"/>
      <c r="SMQ314" s="13"/>
      <c r="SNA314" s="13"/>
      <c r="SNK314" s="13"/>
      <c r="SNU314" s="13"/>
      <c r="SOE314" s="13"/>
      <c r="SOO314" s="13"/>
      <c r="SOY314" s="13"/>
      <c r="SPI314" s="13"/>
      <c r="SPS314" s="13"/>
      <c r="SQC314" s="13"/>
      <c r="SQM314" s="13"/>
      <c r="SQW314" s="13"/>
      <c r="SRG314" s="13"/>
      <c r="SRQ314" s="13"/>
      <c r="SSA314" s="13"/>
      <c r="SSK314" s="13"/>
      <c r="SSU314" s="13"/>
      <c r="STE314" s="13"/>
      <c r="STO314" s="13"/>
      <c r="STY314" s="13"/>
      <c r="SUI314" s="13"/>
      <c r="SUS314" s="13"/>
      <c r="SVC314" s="13"/>
      <c r="SVM314" s="13"/>
      <c r="SVW314" s="13"/>
      <c r="SWG314" s="13"/>
      <c r="SWQ314" s="13"/>
      <c r="SXA314" s="13"/>
      <c r="SXK314" s="13"/>
      <c r="SXU314" s="13"/>
      <c r="SYE314" s="13"/>
      <c r="SYO314" s="13"/>
      <c r="SYY314" s="13"/>
      <c r="SZI314" s="13"/>
      <c r="SZS314" s="13"/>
      <c r="TAC314" s="13"/>
      <c r="TAM314" s="13"/>
      <c r="TAW314" s="13"/>
      <c r="TBG314" s="13"/>
      <c r="TBQ314" s="13"/>
      <c r="TCA314" s="13"/>
      <c r="TCK314" s="13"/>
      <c r="TCU314" s="13"/>
      <c r="TDE314" s="13"/>
      <c r="TDO314" s="13"/>
      <c r="TDY314" s="13"/>
      <c r="TEI314" s="13"/>
      <c r="TES314" s="13"/>
      <c r="TFC314" s="13"/>
      <c r="TFM314" s="13"/>
      <c r="TFW314" s="13"/>
      <c r="TGG314" s="13"/>
      <c r="TGQ314" s="13"/>
      <c r="THA314" s="13"/>
      <c r="THK314" s="13"/>
      <c r="THU314" s="13"/>
      <c r="TIE314" s="13"/>
      <c r="TIO314" s="13"/>
      <c r="TIY314" s="13"/>
      <c r="TJI314" s="13"/>
      <c r="TJS314" s="13"/>
      <c r="TKC314" s="13"/>
      <c r="TKM314" s="13"/>
      <c r="TKW314" s="13"/>
      <c r="TLG314" s="13"/>
      <c r="TLQ314" s="13"/>
      <c r="TMA314" s="13"/>
      <c r="TMK314" s="13"/>
      <c r="TMU314" s="13"/>
      <c r="TNE314" s="13"/>
      <c r="TNO314" s="13"/>
      <c r="TNY314" s="13"/>
      <c r="TOI314" s="13"/>
      <c r="TOS314" s="13"/>
      <c r="TPC314" s="13"/>
      <c r="TPM314" s="13"/>
      <c r="TPW314" s="13"/>
      <c r="TQG314" s="13"/>
      <c r="TQQ314" s="13"/>
      <c r="TRA314" s="13"/>
      <c r="TRK314" s="13"/>
      <c r="TRU314" s="13"/>
      <c r="TSE314" s="13"/>
      <c r="TSO314" s="13"/>
      <c r="TSY314" s="13"/>
      <c r="TTI314" s="13"/>
      <c r="TTS314" s="13"/>
      <c r="TUC314" s="13"/>
      <c r="TUM314" s="13"/>
      <c r="TUW314" s="13"/>
      <c r="TVG314" s="13"/>
      <c r="TVQ314" s="13"/>
      <c r="TWA314" s="13"/>
      <c r="TWK314" s="13"/>
      <c r="TWU314" s="13"/>
      <c r="TXE314" s="13"/>
      <c r="TXO314" s="13"/>
      <c r="TXY314" s="13"/>
      <c r="TYI314" s="13"/>
      <c r="TYS314" s="13"/>
      <c r="TZC314" s="13"/>
      <c r="TZM314" s="13"/>
      <c r="TZW314" s="13"/>
      <c r="UAG314" s="13"/>
      <c r="UAQ314" s="13"/>
      <c r="UBA314" s="13"/>
      <c r="UBK314" s="13"/>
      <c r="UBU314" s="13"/>
      <c r="UCE314" s="13"/>
      <c r="UCO314" s="13"/>
      <c r="UCY314" s="13"/>
      <c r="UDI314" s="13"/>
      <c r="UDS314" s="13"/>
      <c r="UEC314" s="13"/>
      <c r="UEM314" s="13"/>
      <c r="UEW314" s="13"/>
      <c r="UFG314" s="13"/>
      <c r="UFQ314" s="13"/>
      <c r="UGA314" s="13"/>
      <c r="UGK314" s="13"/>
      <c r="UGU314" s="13"/>
      <c r="UHE314" s="13"/>
      <c r="UHO314" s="13"/>
      <c r="UHY314" s="13"/>
      <c r="UII314" s="13"/>
      <c r="UIS314" s="13"/>
      <c r="UJC314" s="13"/>
      <c r="UJM314" s="13"/>
      <c r="UJW314" s="13"/>
      <c r="UKG314" s="13"/>
      <c r="UKQ314" s="13"/>
      <c r="ULA314" s="13"/>
      <c r="ULK314" s="13"/>
      <c r="ULU314" s="13"/>
      <c r="UME314" s="13"/>
      <c r="UMO314" s="13"/>
      <c r="UMY314" s="13"/>
      <c r="UNI314" s="13"/>
      <c r="UNS314" s="13"/>
      <c r="UOC314" s="13"/>
      <c r="UOM314" s="13"/>
      <c r="UOW314" s="13"/>
      <c r="UPG314" s="13"/>
      <c r="UPQ314" s="13"/>
      <c r="UQA314" s="13"/>
      <c r="UQK314" s="13"/>
      <c r="UQU314" s="13"/>
      <c r="URE314" s="13"/>
      <c r="URO314" s="13"/>
      <c r="URY314" s="13"/>
      <c r="USI314" s="13"/>
      <c r="USS314" s="13"/>
      <c r="UTC314" s="13"/>
      <c r="UTM314" s="13"/>
      <c r="UTW314" s="13"/>
      <c r="UUG314" s="13"/>
      <c r="UUQ314" s="13"/>
      <c r="UVA314" s="13"/>
      <c r="UVK314" s="13"/>
      <c r="UVU314" s="13"/>
      <c r="UWE314" s="13"/>
      <c r="UWO314" s="13"/>
      <c r="UWY314" s="13"/>
      <c r="UXI314" s="13"/>
      <c r="UXS314" s="13"/>
      <c r="UYC314" s="13"/>
      <c r="UYM314" s="13"/>
      <c r="UYW314" s="13"/>
      <c r="UZG314" s="13"/>
      <c r="UZQ314" s="13"/>
      <c r="VAA314" s="13"/>
      <c r="VAK314" s="13"/>
      <c r="VAU314" s="13"/>
      <c r="VBE314" s="13"/>
      <c r="VBO314" s="13"/>
      <c r="VBY314" s="13"/>
      <c r="VCI314" s="13"/>
      <c r="VCS314" s="13"/>
      <c r="VDC314" s="13"/>
      <c r="VDM314" s="13"/>
      <c r="VDW314" s="13"/>
      <c r="VEG314" s="13"/>
      <c r="VEQ314" s="13"/>
      <c r="VFA314" s="13"/>
      <c r="VFK314" s="13"/>
      <c r="VFU314" s="13"/>
      <c r="VGE314" s="13"/>
      <c r="VGO314" s="13"/>
      <c r="VGY314" s="13"/>
      <c r="VHI314" s="13"/>
      <c r="VHS314" s="13"/>
      <c r="VIC314" s="13"/>
      <c r="VIM314" s="13"/>
      <c r="VIW314" s="13"/>
      <c r="VJG314" s="13"/>
      <c r="VJQ314" s="13"/>
      <c r="VKA314" s="13"/>
      <c r="VKK314" s="13"/>
      <c r="VKU314" s="13"/>
      <c r="VLE314" s="13"/>
      <c r="VLO314" s="13"/>
      <c r="VLY314" s="13"/>
      <c r="VMI314" s="13"/>
      <c r="VMS314" s="13"/>
      <c r="VNC314" s="13"/>
      <c r="VNM314" s="13"/>
      <c r="VNW314" s="13"/>
      <c r="VOG314" s="13"/>
      <c r="VOQ314" s="13"/>
      <c r="VPA314" s="13"/>
      <c r="VPK314" s="13"/>
      <c r="VPU314" s="13"/>
      <c r="VQE314" s="13"/>
      <c r="VQO314" s="13"/>
      <c r="VQY314" s="13"/>
      <c r="VRI314" s="13"/>
      <c r="VRS314" s="13"/>
      <c r="VSC314" s="13"/>
      <c r="VSM314" s="13"/>
      <c r="VSW314" s="13"/>
      <c r="VTG314" s="13"/>
      <c r="VTQ314" s="13"/>
      <c r="VUA314" s="13"/>
      <c r="VUK314" s="13"/>
      <c r="VUU314" s="13"/>
      <c r="VVE314" s="13"/>
      <c r="VVO314" s="13"/>
      <c r="VVY314" s="13"/>
      <c r="VWI314" s="13"/>
      <c r="VWS314" s="13"/>
      <c r="VXC314" s="13"/>
      <c r="VXM314" s="13"/>
      <c r="VXW314" s="13"/>
      <c r="VYG314" s="13"/>
      <c r="VYQ314" s="13"/>
      <c r="VZA314" s="13"/>
      <c r="VZK314" s="13"/>
      <c r="VZU314" s="13"/>
      <c r="WAE314" s="13"/>
      <c r="WAO314" s="13"/>
      <c r="WAY314" s="13"/>
      <c r="WBI314" s="13"/>
      <c r="WBS314" s="13"/>
      <c r="WCC314" s="13"/>
      <c r="WCM314" s="13"/>
      <c r="WCW314" s="13"/>
      <c r="WDG314" s="13"/>
      <c r="WDQ314" s="13"/>
      <c r="WEA314" s="13"/>
      <c r="WEK314" s="13"/>
      <c r="WEU314" s="13"/>
      <c r="WFE314" s="13"/>
      <c r="WFO314" s="13"/>
      <c r="WFY314" s="13"/>
      <c r="WGI314" s="13"/>
      <c r="WGS314" s="13"/>
      <c r="WHC314" s="13"/>
      <c r="WHM314" s="13"/>
      <c r="WHW314" s="13"/>
      <c r="WIG314" s="13"/>
      <c r="WIQ314" s="13"/>
      <c r="WJA314" s="13"/>
      <c r="WJK314" s="13"/>
      <c r="WJU314" s="13"/>
      <c r="WKE314" s="13"/>
      <c r="WKO314" s="13"/>
      <c r="WKY314" s="13"/>
      <c r="WLI314" s="13"/>
      <c r="WLS314" s="13"/>
      <c r="WMC314" s="13"/>
      <c r="WMM314" s="13"/>
      <c r="WMW314" s="13"/>
      <c r="WNG314" s="13"/>
      <c r="WNQ314" s="13"/>
      <c r="WOA314" s="13"/>
      <c r="WOK314" s="13"/>
      <c r="WOU314" s="13"/>
      <c r="WPE314" s="13"/>
      <c r="WPO314" s="13"/>
      <c r="WPY314" s="13"/>
      <c r="WQI314" s="13"/>
      <c r="WQS314" s="13"/>
      <c r="WRC314" s="13"/>
      <c r="WRM314" s="13"/>
      <c r="WRW314" s="13"/>
      <c r="WSG314" s="13"/>
      <c r="WSQ314" s="13"/>
      <c r="WTA314" s="13"/>
      <c r="WTK314" s="13"/>
      <c r="WTU314" s="13"/>
      <c r="WUE314" s="13"/>
      <c r="WUO314" s="13"/>
      <c r="WUY314" s="13"/>
      <c r="WVI314" s="13"/>
      <c r="WVS314" s="13"/>
      <c r="WWC314" s="13"/>
      <c r="WWM314" s="13"/>
      <c r="WWW314" s="13"/>
      <c r="WXG314" s="13"/>
      <c r="WXQ314" s="13"/>
      <c r="WYA314" s="13"/>
      <c r="WYK314" s="13"/>
      <c r="WYU314" s="13"/>
      <c r="WZE314" s="13"/>
      <c r="WZO314" s="13"/>
      <c r="WZY314" s="13"/>
      <c r="XAI314" s="13"/>
      <c r="XAS314" s="13"/>
      <c r="XBC314" s="13"/>
      <c r="XBM314" s="13"/>
      <c r="XBW314" s="13"/>
      <c r="XCG314" s="13"/>
      <c r="XCQ314" s="13"/>
      <c r="XDA314" s="13"/>
      <c r="XDK314" s="13"/>
    </row>
    <row r="315" s="4" customFormat="1" spans="1:36">
      <c r="A315" s="7">
        <v>314</v>
      </c>
      <c r="B315" s="7" t="s">
        <v>38</v>
      </c>
      <c r="C315" s="4">
        <v>98</v>
      </c>
      <c r="D315" s="4">
        <v>2</v>
      </c>
      <c r="E315" s="4">
        <v>20</v>
      </c>
      <c r="F315" s="4">
        <v>1</v>
      </c>
      <c r="G315" s="4">
        <v>0</v>
      </c>
      <c r="H315" s="7">
        <v>0</v>
      </c>
      <c r="I315" s="7">
        <v>0</v>
      </c>
      <c r="J315" s="4">
        <v>1</v>
      </c>
      <c r="K315" s="7">
        <v>0</v>
      </c>
      <c r="L315" s="7">
        <v>0</v>
      </c>
      <c r="M315" s="7">
        <v>0</v>
      </c>
      <c r="N315" s="7">
        <v>0</v>
      </c>
      <c r="O315" s="7">
        <v>0</v>
      </c>
      <c r="P315" s="7">
        <v>0</v>
      </c>
      <c r="Q315" s="7">
        <v>0</v>
      </c>
      <c r="R315" s="7">
        <v>0</v>
      </c>
      <c r="S315" s="7">
        <v>0</v>
      </c>
      <c r="T315" s="4">
        <v>30</v>
      </c>
      <c r="U315" s="4">
        <v>10</v>
      </c>
      <c r="V315" s="7">
        <f t="shared" si="8"/>
        <v>3</v>
      </c>
      <c r="W315" s="7">
        <f t="shared" si="9"/>
        <v>7.5</v>
      </c>
      <c r="X315" s="4">
        <v>307</v>
      </c>
      <c r="Y315" s="8">
        <v>0</v>
      </c>
      <c r="Z315" s="4">
        <v>362</v>
      </c>
      <c r="AA315" s="4">
        <v>115</v>
      </c>
      <c r="AB315" s="4">
        <v>31.5</v>
      </c>
      <c r="AC315" s="7">
        <v>0</v>
      </c>
      <c r="AD315" s="7">
        <v>0</v>
      </c>
      <c r="AE315" s="7">
        <v>0</v>
      </c>
      <c r="AF315" s="4">
        <v>1</v>
      </c>
      <c r="AG315" s="7">
        <v>0</v>
      </c>
      <c r="AH315" s="4">
        <v>0</v>
      </c>
      <c r="AI315" s="7" t="s">
        <v>39</v>
      </c>
      <c r="AJ315" s="4">
        <v>0</v>
      </c>
    </row>
    <row r="316" s="4" customFormat="1" spans="1:36">
      <c r="A316" s="7">
        <v>315</v>
      </c>
      <c r="B316" s="7" t="s">
        <v>38</v>
      </c>
      <c r="C316" s="4">
        <v>69</v>
      </c>
      <c r="D316" s="4">
        <v>2</v>
      </c>
      <c r="E316" s="4">
        <v>4</v>
      </c>
      <c r="F316" s="4">
        <v>1</v>
      </c>
      <c r="G316" s="4">
        <v>0</v>
      </c>
      <c r="H316" s="7">
        <v>0</v>
      </c>
      <c r="I316" s="7">
        <v>0</v>
      </c>
      <c r="J316" s="4">
        <v>1</v>
      </c>
      <c r="K316" s="7">
        <v>0</v>
      </c>
      <c r="L316" s="7">
        <v>0</v>
      </c>
      <c r="M316" s="7">
        <v>0</v>
      </c>
      <c r="N316" s="7">
        <v>0</v>
      </c>
      <c r="O316" s="7">
        <v>0</v>
      </c>
      <c r="P316" s="7">
        <v>1</v>
      </c>
      <c r="Q316" s="7">
        <v>0</v>
      </c>
      <c r="R316" s="7">
        <v>0</v>
      </c>
      <c r="S316" s="7">
        <v>0</v>
      </c>
      <c r="T316" s="4">
        <v>3</v>
      </c>
      <c r="U316" s="4">
        <v>2</v>
      </c>
      <c r="V316" s="7">
        <f t="shared" si="8"/>
        <v>1.5</v>
      </c>
      <c r="W316" s="7">
        <f t="shared" si="9"/>
        <v>0.75</v>
      </c>
      <c r="X316" s="4">
        <v>270</v>
      </c>
      <c r="Y316" s="8">
        <v>0</v>
      </c>
      <c r="Z316" s="4">
        <v>265</v>
      </c>
      <c r="AA316" s="4">
        <v>126</v>
      </c>
      <c r="AB316" s="4">
        <v>38.1</v>
      </c>
      <c r="AC316" s="7">
        <v>0</v>
      </c>
      <c r="AD316" s="7">
        <v>0</v>
      </c>
      <c r="AE316" s="7">
        <v>0</v>
      </c>
      <c r="AF316" s="4">
        <v>0</v>
      </c>
      <c r="AG316" s="7">
        <v>0</v>
      </c>
      <c r="AH316" s="4">
        <v>0</v>
      </c>
      <c r="AI316" s="7" t="s">
        <v>39</v>
      </c>
      <c r="AJ316" s="4">
        <v>0</v>
      </c>
    </row>
    <row r="317" s="4" customFormat="1" spans="1:36">
      <c r="A317" s="7">
        <v>316</v>
      </c>
      <c r="B317" s="7" t="s">
        <v>36</v>
      </c>
      <c r="C317" s="4">
        <v>46</v>
      </c>
      <c r="D317" s="4">
        <v>1</v>
      </c>
      <c r="E317" s="4">
        <v>21</v>
      </c>
      <c r="F317" s="4">
        <v>0</v>
      </c>
      <c r="G317" s="4">
        <v>0</v>
      </c>
      <c r="H317" s="7">
        <v>1</v>
      </c>
      <c r="I317" s="7">
        <v>0</v>
      </c>
      <c r="J317" s="7">
        <v>0</v>
      </c>
      <c r="K317" s="7">
        <v>0</v>
      </c>
      <c r="L317" s="7">
        <v>0</v>
      </c>
      <c r="M317" s="7">
        <v>0</v>
      </c>
      <c r="N317" s="7">
        <v>0</v>
      </c>
      <c r="O317" s="7">
        <v>0</v>
      </c>
      <c r="P317" s="7">
        <v>0</v>
      </c>
      <c r="Q317" s="7">
        <v>0</v>
      </c>
      <c r="R317" s="7">
        <v>0</v>
      </c>
      <c r="S317" s="7">
        <v>0</v>
      </c>
      <c r="T317" s="4">
        <v>10</v>
      </c>
      <c r="U317" s="4">
        <v>5</v>
      </c>
      <c r="V317" s="7">
        <f t="shared" si="8"/>
        <v>2</v>
      </c>
      <c r="W317" s="7">
        <f t="shared" si="9"/>
        <v>2.5</v>
      </c>
      <c r="X317" s="4">
        <v>135</v>
      </c>
      <c r="Y317" s="8">
        <v>0</v>
      </c>
      <c r="Z317" s="4">
        <v>103</v>
      </c>
      <c r="AA317" s="4">
        <v>147</v>
      </c>
      <c r="AB317" s="4">
        <v>43.5</v>
      </c>
      <c r="AC317" s="7">
        <v>0</v>
      </c>
      <c r="AD317" s="7">
        <v>0</v>
      </c>
      <c r="AE317" s="7">
        <v>0</v>
      </c>
      <c r="AF317" s="4">
        <v>0</v>
      </c>
      <c r="AG317" s="7">
        <v>0</v>
      </c>
      <c r="AH317" s="4">
        <v>0</v>
      </c>
      <c r="AI317" s="7" t="s">
        <v>37</v>
      </c>
      <c r="AJ317" s="4">
        <v>0</v>
      </c>
    </row>
    <row r="318" s="5" customFormat="1" spans="1:36">
      <c r="A318" s="7">
        <v>317</v>
      </c>
      <c r="B318" s="7" t="s">
        <v>38</v>
      </c>
      <c r="C318" s="4">
        <v>30</v>
      </c>
      <c r="D318" s="4">
        <v>2</v>
      </c>
      <c r="E318" s="4">
        <v>4</v>
      </c>
      <c r="F318" s="4">
        <v>0</v>
      </c>
      <c r="G318" s="4">
        <v>0</v>
      </c>
      <c r="H318" s="7">
        <v>0</v>
      </c>
      <c r="I318" s="7">
        <v>0</v>
      </c>
      <c r="J318" s="7">
        <v>0</v>
      </c>
      <c r="K318" s="7">
        <v>0</v>
      </c>
      <c r="L318" s="7">
        <v>0</v>
      </c>
      <c r="M318" s="4">
        <v>1</v>
      </c>
      <c r="N318" s="7">
        <v>0</v>
      </c>
      <c r="O318" s="7">
        <v>0</v>
      </c>
      <c r="P318" s="7">
        <v>0</v>
      </c>
      <c r="Q318" s="7">
        <v>0</v>
      </c>
      <c r="R318" s="7">
        <v>1</v>
      </c>
      <c r="S318" s="7">
        <v>0</v>
      </c>
      <c r="T318" s="4">
        <v>9</v>
      </c>
      <c r="U318" s="4">
        <v>3</v>
      </c>
      <c r="V318" s="7">
        <f t="shared" si="8"/>
        <v>3</v>
      </c>
      <c r="W318" s="7">
        <f t="shared" si="9"/>
        <v>2.25</v>
      </c>
      <c r="X318" s="4">
        <v>108</v>
      </c>
      <c r="Y318" s="8">
        <v>0</v>
      </c>
      <c r="Z318" s="4">
        <v>141</v>
      </c>
      <c r="AA318" s="4">
        <v>122</v>
      </c>
      <c r="AB318" s="4">
        <v>31.8</v>
      </c>
      <c r="AC318" s="7">
        <v>0</v>
      </c>
      <c r="AD318" s="7">
        <v>0</v>
      </c>
      <c r="AE318" s="7">
        <v>0</v>
      </c>
      <c r="AF318" s="4">
        <v>0</v>
      </c>
      <c r="AG318" s="7">
        <v>0</v>
      </c>
      <c r="AH318" s="4">
        <v>0</v>
      </c>
      <c r="AI318" s="7" t="s">
        <v>37</v>
      </c>
      <c r="AJ318" s="4">
        <v>0</v>
      </c>
    </row>
    <row r="319" spans="1:36">
      <c r="A319" s="7">
        <v>318</v>
      </c>
      <c r="B319" s="7" t="s">
        <v>36</v>
      </c>
      <c r="C319" s="4">
        <v>65</v>
      </c>
      <c r="D319" s="4">
        <v>2</v>
      </c>
      <c r="E319" s="4">
        <v>10</v>
      </c>
      <c r="F319" s="4">
        <v>1</v>
      </c>
      <c r="G319" s="4">
        <v>0</v>
      </c>
      <c r="H319" s="7">
        <v>1</v>
      </c>
      <c r="I319" s="7">
        <v>1</v>
      </c>
      <c r="J319" s="7">
        <v>0</v>
      </c>
      <c r="K319" s="7">
        <v>0</v>
      </c>
      <c r="L319" s="7">
        <v>0</v>
      </c>
      <c r="M319" s="7">
        <v>0</v>
      </c>
      <c r="N319" s="7">
        <v>0</v>
      </c>
      <c r="O319" s="7">
        <v>0</v>
      </c>
      <c r="P319" s="7">
        <v>0</v>
      </c>
      <c r="Q319" s="7">
        <v>0</v>
      </c>
      <c r="R319" s="7">
        <v>0</v>
      </c>
      <c r="S319" s="7">
        <v>0</v>
      </c>
      <c r="T319" s="4">
        <v>16</v>
      </c>
      <c r="U319" s="4">
        <v>8</v>
      </c>
      <c r="V319" s="7">
        <f t="shared" si="8"/>
        <v>2</v>
      </c>
      <c r="W319" s="7">
        <f t="shared" si="9"/>
        <v>4</v>
      </c>
      <c r="X319" s="4">
        <v>200</v>
      </c>
      <c r="Y319" s="8">
        <v>0</v>
      </c>
      <c r="Z319" s="4">
        <v>214</v>
      </c>
      <c r="AA319" s="4">
        <v>113</v>
      </c>
      <c r="AB319" s="4">
        <v>36.7</v>
      </c>
      <c r="AC319" s="7">
        <v>0</v>
      </c>
      <c r="AD319" s="7">
        <v>0</v>
      </c>
      <c r="AE319" s="7">
        <v>0</v>
      </c>
      <c r="AF319" s="4">
        <v>2</v>
      </c>
      <c r="AG319" s="7">
        <v>0</v>
      </c>
      <c r="AH319" s="4">
        <v>0</v>
      </c>
      <c r="AI319" s="7" t="s">
        <v>37</v>
      </c>
      <c r="AJ319" s="4">
        <v>0</v>
      </c>
    </row>
    <row r="320" s="5" customFormat="1" spans="1:36">
      <c r="A320" s="7">
        <v>319</v>
      </c>
      <c r="B320" s="7" t="s">
        <v>36</v>
      </c>
      <c r="C320" s="4">
        <v>70</v>
      </c>
      <c r="D320" s="4">
        <v>2</v>
      </c>
      <c r="E320" s="4">
        <v>20</v>
      </c>
      <c r="F320" s="4">
        <v>0</v>
      </c>
      <c r="G320" s="4">
        <v>0</v>
      </c>
      <c r="H320" s="7">
        <v>0</v>
      </c>
      <c r="I320" s="7">
        <v>0</v>
      </c>
      <c r="J320" s="7">
        <v>0</v>
      </c>
      <c r="K320" s="7">
        <v>1</v>
      </c>
      <c r="L320" s="7">
        <v>0</v>
      </c>
      <c r="M320" s="7">
        <v>0</v>
      </c>
      <c r="N320" s="7">
        <v>0</v>
      </c>
      <c r="O320" s="7">
        <v>0</v>
      </c>
      <c r="P320" s="7">
        <v>1</v>
      </c>
      <c r="Q320" s="7">
        <v>0</v>
      </c>
      <c r="R320" s="7">
        <v>1</v>
      </c>
      <c r="S320" s="7">
        <v>0</v>
      </c>
      <c r="T320" s="4">
        <v>38</v>
      </c>
      <c r="U320" s="4">
        <v>19</v>
      </c>
      <c r="V320" s="7">
        <f t="shared" si="8"/>
        <v>2</v>
      </c>
      <c r="W320" s="7">
        <f t="shared" si="9"/>
        <v>9.5</v>
      </c>
      <c r="X320" s="4">
        <v>49</v>
      </c>
      <c r="Y320" s="8">
        <v>1</v>
      </c>
      <c r="Z320" s="4">
        <v>84</v>
      </c>
      <c r="AA320" s="4">
        <v>260</v>
      </c>
      <c r="AB320" s="4">
        <v>37.3</v>
      </c>
      <c r="AC320" s="7">
        <v>0</v>
      </c>
      <c r="AD320" s="7">
        <v>0</v>
      </c>
      <c r="AE320" s="7">
        <v>0</v>
      </c>
      <c r="AF320" s="4">
        <v>3</v>
      </c>
      <c r="AG320" s="4">
        <v>1</v>
      </c>
      <c r="AH320" s="4">
        <v>0</v>
      </c>
      <c r="AI320" s="7" t="s">
        <v>37</v>
      </c>
      <c r="AJ320" s="4">
        <v>0</v>
      </c>
    </row>
    <row r="321" s="6" customFormat="1" spans="1:36">
      <c r="A321" s="7">
        <v>320</v>
      </c>
      <c r="B321" s="7" t="s">
        <v>38</v>
      </c>
      <c r="C321" s="4">
        <v>24</v>
      </c>
      <c r="D321" s="4">
        <v>2</v>
      </c>
      <c r="E321" s="4">
        <v>3</v>
      </c>
      <c r="F321" s="4">
        <v>0</v>
      </c>
      <c r="G321" s="4">
        <v>0</v>
      </c>
      <c r="H321" s="7">
        <v>0</v>
      </c>
      <c r="I321" s="7">
        <v>0</v>
      </c>
      <c r="J321" s="7">
        <v>0</v>
      </c>
      <c r="K321" s="7">
        <v>0</v>
      </c>
      <c r="L321" s="7">
        <v>0</v>
      </c>
      <c r="M321" s="4">
        <v>1</v>
      </c>
      <c r="N321" s="7">
        <v>0</v>
      </c>
      <c r="O321" s="7">
        <v>0</v>
      </c>
      <c r="P321" s="7">
        <v>0</v>
      </c>
      <c r="Q321" s="7">
        <v>0</v>
      </c>
      <c r="R321" s="7">
        <v>0</v>
      </c>
      <c r="S321" s="7">
        <v>0</v>
      </c>
      <c r="T321" s="4">
        <v>9</v>
      </c>
      <c r="U321" s="4">
        <v>24</v>
      </c>
      <c r="V321" s="7">
        <f t="shared" si="8"/>
        <v>0.375</v>
      </c>
      <c r="W321" s="7">
        <f t="shared" si="9"/>
        <v>2.25</v>
      </c>
      <c r="X321" s="4">
        <v>188</v>
      </c>
      <c r="Y321" s="8">
        <v>0</v>
      </c>
      <c r="Z321" s="4">
        <v>238</v>
      </c>
      <c r="AA321" s="4">
        <v>122</v>
      </c>
      <c r="AB321" s="4">
        <v>37.3</v>
      </c>
      <c r="AC321" s="7">
        <v>0</v>
      </c>
      <c r="AD321" s="7">
        <v>0</v>
      </c>
      <c r="AE321" s="7">
        <v>0</v>
      </c>
      <c r="AF321" s="4">
        <v>2</v>
      </c>
      <c r="AG321" s="7">
        <v>0</v>
      </c>
      <c r="AH321" s="4">
        <v>0</v>
      </c>
      <c r="AI321" s="7" t="s">
        <v>37</v>
      </c>
      <c r="AJ321" s="4">
        <v>0</v>
      </c>
    </row>
    <row r="322" s="4" customFormat="1" spans="1:36">
      <c r="A322" s="7">
        <v>321</v>
      </c>
      <c r="B322" s="7" t="s">
        <v>36</v>
      </c>
      <c r="C322" s="4">
        <v>62</v>
      </c>
      <c r="D322" s="4">
        <v>1</v>
      </c>
      <c r="E322" s="4">
        <v>12</v>
      </c>
      <c r="F322" s="4">
        <v>0</v>
      </c>
      <c r="G322" s="4">
        <v>0</v>
      </c>
      <c r="H322" s="7">
        <v>0</v>
      </c>
      <c r="I322" s="7">
        <v>0</v>
      </c>
      <c r="J322" s="7">
        <v>0</v>
      </c>
      <c r="K322" s="7">
        <v>0</v>
      </c>
      <c r="L322" s="4">
        <v>1</v>
      </c>
      <c r="M322" s="7">
        <v>0</v>
      </c>
      <c r="N322" s="7">
        <v>0</v>
      </c>
      <c r="O322" s="7">
        <v>0</v>
      </c>
      <c r="P322" s="7">
        <v>0</v>
      </c>
      <c r="Q322" s="7">
        <v>0</v>
      </c>
      <c r="R322" s="7">
        <v>0</v>
      </c>
      <c r="S322" s="7">
        <v>0</v>
      </c>
      <c r="T322" s="4">
        <v>24</v>
      </c>
      <c r="U322" s="4">
        <v>12</v>
      </c>
      <c r="V322" s="7">
        <f t="shared" ref="V322:V382" si="10">T322/U322</f>
        <v>2</v>
      </c>
      <c r="W322" s="7">
        <f t="shared" si="9"/>
        <v>6</v>
      </c>
      <c r="X322" s="4">
        <v>271</v>
      </c>
      <c r="Y322" s="8">
        <v>0</v>
      </c>
      <c r="Z322" s="4">
        <v>204</v>
      </c>
      <c r="AA322" s="4">
        <v>144</v>
      </c>
      <c r="AB322" s="4">
        <v>41.8</v>
      </c>
      <c r="AC322" s="7">
        <v>0</v>
      </c>
      <c r="AD322" s="7">
        <v>0</v>
      </c>
      <c r="AE322" s="7">
        <v>0</v>
      </c>
      <c r="AF322" s="4">
        <v>0</v>
      </c>
      <c r="AG322" s="7">
        <v>0</v>
      </c>
      <c r="AH322" s="4">
        <v>0</v>
      </c>
      <c r="AI322" s="7" t="s">
        <v>39</v>
      </c>
      <c r="AJ322" s="4">
        <v>0</v>
      </c>
    </row>
    <row r="323" spans="1:36">
      <c r="A323" s="7">
        <v>322</v>
      </c>
      <c r="B323" s="7" t="s">
        <v>36</v>
      </c>
      <c r="C323" s="4">
        <v>84</v>
      </c>
      <c r="D323" s="4">
        <v>1</v>
      </c>
      <c r="E323" s="4">
        <v>12</v>
      </c>
      <c r="F323" s="4">
        <v>0</v>
      </c>
      <c r="G323" s="4">
        <v>0</v>
      </c>
      <c r="H323" s="7">
        <v>1</v>
      </c>
      <c r="I323" s="7">
        <v>0</v>
      </c>
      <c r="J323" s="7">
        <v>0</v>
      </c>
      <c r="K323" s="7">
        <v>0</v>
      </c>
      <c r="L323" s="7">
        <v>0</v>
      </c>
      <c r="M323" s="7">
        <v>0</v>
      </c>
      <c r="N323" s="7">
        <v>0</v>
      </c>
      <c r="O323" s="7">
        <v>0</v>
      </c>
      <c r="P323" s="7">
        <v>0</v>
      </c>
      <c r="Q323" s="7">
        <v>0</v>
      </c>
      <c r="R323" s="7">
        <v>0</v>
      </c>
      <c r="S323" s="7">
        <v>0</v>
      </c>
      <c r="T323" s="4">
        <v>10</v>
      </c>
      <c r="U323" s="4">
        <v>5</v>
      </c>
      <c r="V323" s="7">
        <f t="shared" si="10"/>
        <v>2</v>
      </c>
      <c r="W323" s="7">
        <f t="shared" ref="W323:W386" si="11">T323/4</f>
        <v>2.5</v>
      </c>
      <c r="X323" s="4">
        <v>69</v>
      </c>
      <c r="Y323" s="8">
        <v>0</v>
      </c>
      <c r="Z323" s="4">
        <v>58</v>
      </c>
      <c r="AA323" s="4">
        <v>114</v>
      </c>
      <c r="AB323" s="4">
        <v>40.1</v>
      </c>
      <c r="AC323" s="7">
        <v>0</v>
      </c>
      <c r="AD323" s="7">
        <v>0</v>
      </c>
      <c r="AE323" s="7">
        <v>0</v>
      </c>
      <c r="AF323" s="4">
        <v>2</v>
      </c>
      <c r="AG323" s="7">
        <v>0</v>
      </c>
      <c r="AH323" s="4">
        <v>0</v>
      </c>
      <c r="AI323" s="7" t="s">
        <v>37</v>
      </c>
      <c r="AJ323" s="4">
        <v>0</v>
      </c>
    </row>
    <row r="324" spans="1:36">
      <c r="A324" s="7">
        <v>323</v>
      </c>
      <c r="B324" s="7" t="s">
        <v>38</v>
      </c>
      <c r="C324" s="4">
        <v>27</v>
      </c>
      <c r="D324" s="4">
        <v>2</v>
      </c>
      <c r="E324" s="4">
        <v>25</v>
      </c>
      <c r="F324" s="4">
        <v>1</v>
      </c>
      <c r="G324" s="4">
        <v>0</v>
      </c>
      <c r="H324" s="7">
        <v>0</v>
      </c>
      <c r="I324" s="7">
        <v>0</v>
      </c>
      <c r="J324" s="7">
        <v>0</v>
      </c>
      <c r="K324" s="7">
        <v>0</v>
      </c>
      <c r="L324" s="7">
        <v>0</v>
      </c>
      <c r="M324" s="4">
        <v>1</v>
      </c>
      <c r="N324" s="7">
        <v>0</v>
      </c>
      <c r="O324" s="7">
        <v>0</v>
      </c>
      <c r="P324" s="7">
        <v>1</v>
      </c>
      <c r="Q324" s="7">
        <v>1</v>
      </c>
      <c r="R324" s="7">
        <v>1</v>
      </c>
      <c r="S324" s="7">
        <v>0</v>
      </c>
      <c r="T324" s="4">
        <v>31.5</v>
      </c>
      <c r="U324" s="4">
        <v>7</v>
      </c>
      <c r="V324" s="7">
        <f t="shared" si="10"/>
        <v>4.5</v>
      </c>
      <c r="W324" s="7">
        <f t="shared" si="11"/>
        <v>7.875</v>
      </c>
      <c r="X324" s="4">
        <v>106</v>
      </c>
      <c r="Y324" s="8">
        <v>0</v>
      </c>
      <c r="Z324" s="4">
        <v>227</v>
      </c>
      <c r="AA324" s="4">
        <v>97</v>
      </c>
      <c r="AB324" s="4">
        <v>32.5</v>
      </c>
      <c r="AC324" s="7">
        <v>0</v>
      </c>
      <c r="AD324" s="7">
        <v>0</v>
      </c>
      <c r="AE324" s="7">
        <v>0</v>
      </c>
      <c r="AF324" s="4">
        <v>0</v>
      </c>
      <c r="AG324" s="7">
        <v>0</v>
      </c>
      <c r="AH324" s="4">
        <v>0</v>
      </c>
      <c r="AI324" s="7" t="s">
        <v>39</v>
      </c>
      <c r="AJ324" s="4">
        <v>0</v>
      </c>
    </row>
    <row r="325" spans="1:36">
      <c r="A325" s="7">
        <v>324</v>
      </c>
      <c r="B325" s="7" t="s">
        <v>38</v>
      </c>
      <c r="C325" s="4">
        <v>37</v>
      </c>
      <c r="D325" s="4">
        <v>2</v>
      </c>
      <c r="E325" s="4">
        <v>15</v>
      </c>
      <c r="F325" s="4">
        <v>1</v>
      </c>
      <c r="G325" s="4">
        <v>0</v>
      </c>
      <c r="H325" s="7">
        <v>0</v>
      </c>
      <c r="I325" s="7">
        <v>0</v>
      </c>
      <c r="J325" s="7">
        <v>0</v>
      </c>
      <c r="K325" s="7">
        <v>0</v>
      </c>
      <c r="L325" s="7">
        <v>0</v>
      </c>
      <c r="M325" s="4">
        <v>1</v>
      </c>
      <c r="N325" s="7">
        <v>0</v>
      </c>
      <c r="O325" s="7">
        <v>0</v>
      </c>
      <c r="P325" s="7">
        <v>0</v>
      </c>
      <c r="Q325" s="7">
        <v>0</v>
      </c>
      <c r="R325" s="7">
        <v>0</v>
      </c>
      <c r="S325" s="7">
        <v>0</v>
      </c>
      <c r="T325" s="4">
        <v>18</v>
      </c>
      <c r="U325" s="4">
        <v>4</v>
      </c>
      <c r="V325" s="7">
        <f t="shared" si="10"/>
        <v>4.5</v>
      </c>
      <c r="W325" s="7">
        <f t="shared" si="11"/>
        <v>4.5</v>
      </c>
      <c r="X325" s="4">
        <v>111</v>
      </c>
      <c r="Y325" s="8">
        <v>0</v>
      </c>
      <c r="Z325" s="4">
        <v>164</v>
      </c>
      <c r="AA325" s="4">
        <v>130</v>
      </c>
      <c r="AB325" s="4">
        <v>30.4</v>
      </c>
      <c r="AC325" s="7">
        <v>0</v>
      </c>
      <c r="AD325" s="7">
        <v>0</v>
      </c>
      <c r="AE325" s="7">
        <v>0</v>
      </c>
      <c r="AF325" s="4">
        <v>2</v>
      </c>
      <c r="AG325" s="7">
        <v>0</v>
      </c>
      <c r="AH325" s="4">
        <v>0</v>
      </c>
      <c r="AI325" s="7" t="s">
        <v>37</v>
      </c>
      <c r="AJ325" s="4">
        <v>0</v>
      </c>
    </row>
    <row r="326" s="5" customFormat="1" spans="1:36">
      <c r="A326" s="7">
        <v>325</v>
      </c>
      <c r="B326" s="7" t="s">
        <v>38</v>
      </c>
      <c r="C326" s="4">
        <v>37</v>
      </c>
      <c r="D326" s="4">
        <v>2</v>
      </c>
      <c r="E326" s="4">
        <v>4</v>
      </c>
      <c r="F326" s="4">
        <v>1</v>
      </c>
      <c r="G326" s="4">
        <v>0</v>
      </c>
      <c r="H326" s="7">
        <v>1</v>
      </c>
      <c r="I326" s="7">
        <v>1</v>
      </c>
      <c r="J326" s="7">
        <v>0</v>
      </c>
      <c r="K326" s="7">
        <v>0</v>
      </c>
      <c r="L326" s="7">
        <v>0</v>
      </c>
      <c r="M326" s="7">
        <v>0</v>
      </c>
      <c r="N326" s="7">
        <v>0</v>
      </c>
      <c r="O326" s="7">
        <v>0</v>
      </c>
      <c r="P326" s="7">
        <v>0</v>
      </c>
      <c r="Q326" s="7">
        <v>0</v>
      </c>
      <c r="R326" s="7">
        <v>0</v>
      </c>
      <c r="S326" s="7">
        <v>0</v>
      </c>
      <c r="T326" s="4">
        <v>8</v>
      </c>
      <c r="U326" s="4">
        <v>4</v>
      </c>
      <c r="V326" s="7">
        <f t="shared" si="10"/>
        <v>2</v>
      </c>
      <c r="W326" s="7">
        <f t="shared" si="11"/>
        <v>2</v>
      </c>
      <c r="X326" s="4">
        <v>188</v>
      </c>
      <c r="Y326" s="8">
        <v>0</v>
      </c>
      <c r="Z326" s="4">
        <v>198</v>
      </c>
      <c r="AA326" s="4">
        <v>131</v>
      </c>
      <c r="AB326" s="4">
        <v>32.5</v>
      </c>
      <c r="AC326" s="7">
        <v>0</v>
      </c>
      <c r="AD326" s="7">
        <v>0</v>
      </c>
      <c r="AE326" s="7">
        <v>0</v>
      </c>
      <c r="AF326" s="4">
        <v>0</v>
      </c>
      <c r="AG326" s="7">
        <v>0</v>
      </c>
      <c r="AH326" s="4">
        <v>0</v>
      </c>
      <c r="AI326" s="7" t="s">
        <v>39</v>
      </c>
      <c r="AJ326" s="4">
        <v>0</v>
      </c>
    </row>
    <row r="327" s="4" customFormat="1" spans="1:36">
      <c r="A327" s="7">
        <v>326</v>
      </c>
      <c r="B327" s="7" t="s">
        <v>38</v>
      </c>
      <c r="C327" s="4">
        <v>84</v>
      </c>
      <c r="D327" s="4">
        <v>2</v>
      </c>
      <c r="E327" s="4">
        <v>18</v>
      </c>
      <c r="F327" s="4">
        <v>1</v>
      </c>
      <c r="G327" s="4">
        <v>0</v>
      </c>
      <c r="H327" s="7">
        <v>0</v>
      </c>
      <c r="I327" s="7">
        <v>0</v>
      </c>
      <c r="J327" s="7">
        <v>0</v>
      </c>
      <c r="K327" s="7">
        <v>1</v>
      </c>
      <c r="L327" s="7">
        <v>0</v>
      </c>
      <c r="M327" s="7">
        <v>0</v>
      </c>
      <c r="N327" s="7">
        <v>0</v>
      </c>
      <c r="O327" s="7">
        <v>0</v>
      </c>
      <c r="P327" s="7">
        <v>1</v>
      </c>
      <c r="Q327" s="7">
        <v>1</v>
      </c>
      <c r="R327" s="7">
        <v>0</v>
      </c>
      <c r="S327" s="7">
        <v>0</v>
      </c>
      <c r="T327" s="4">
        <v>36</v>
      </c>
      <c r="U327" s="4">
        <v>12</v>
      </c>
      <c r="V327" s="7">
        <f t="shared" si="10"/>
        <v>3</v>
      </c>
      <c r="W327" s="7">
        <f t="shared" si="11"/>
        <v>9</v>
      </c>
      <c r="X327" s="4">
        <v>132</v>
      </c>
      <c r="Y327" s="8">
        <v>0</v>
      </c>
      <c r="Z327" s="4">
        <v>218</v>
      </c>
      <c r="AA327" s="4">
        <v>88</v>
      </c>
      <c r="AB327" s="4">
        <v>34.7</v>
      </c>
      <c r="AC327" s="7">
        <v>0</v>
      </c>
      <c r="AD327" s="7">
        <v>0</v>
      </c>
      <c r="AE327" s="7">
        <v>0</v>
      </c>
      <c r="AF327" s="4">
        <v>1</v>
      </c>
      <c r="AG327" s="7">
        <v>0</v>
      </c>
      <c r="AH327" s="4">
        <v>0</v>
      </c>
      <c r="AI327" s="7" t="s">
        <v>37</v>
      </c>
      <c r="AJ327" s="4">
        <v>0</v>
      </c>
    </row>
    <row r="328" s="6" customFormat="1" spans="1:36">
      <c r="A328" s="7">
        <v>327</v>
      </c>
      <c r="B328" s="7" t="s">
        <v>38</v>
      </c>
      <c r="C328" s="4">
        <v>34</v>
      </c>
      <c r="D328" s="4">
        <v>2</v>
      </c>
      <c r="E328" s="4">
        <v>6</v>
      </c>
      <c r="F328" s="4">
        <v>1</v>
      </c>
      <c r="G328" s="4">
        <v>0</v>
      </c>
      <c r="H328" s="7">
        <v>0</v>
      </c>
      <c r="I328" s="7">
        <v>0</v>
      </c>
      <c r="J328" s="7">
        <v>0</v>
      </c>
      <c r="K328" s="7">
        <v>0</v>
      </c>
      <c r="L328" s="7">
        <v>0</v>
      </c>
      <c r="M328" s="4">
        <v>1</v>
      </c>
      <c r="N328" s="7">
        <v>0</v>
      </c>
      <c r="O328" s="7">
        <v>0</v>
      </c>
      <c r="P328" s="7">
        <v>0</v>
      </c>
      <c r="Q328" s="7">
        <v>0</v>
      </c>
      <c r="R328" s="7">
        <v>0</v>
      </c>
      <c r="S328" s="7">
        <v>0</v>
      </c>
      <c r="T328" s="4">
        <v>6</v>
      </c>
      <c r="U328" s="4">
        <v>4</v>
      </c>
      <c r="V328" s="7">
        <f t="shared" si="10"/>
        <v>1.5</v>
      </c>
      <c r="W328" s="7">
        <f t="shared" si="11"/>
        <v>1.5</v>
      </c>
      <c r="X328" s="4">
        <v>179</v>
      </c>
      <c r="Y328" s="8">
        <v>0</v>
      </c>
      <c r="Z328" s="4">
        <v>215</v>
      </c>
      <c r="AA328" s="4">
        <v>107</v>
      </c>
      <c r="AB328" s="4">
        <v>26.1</v>
      </c>
      <c r="AC328" s="7">
        <v>1</v>
      </c>
      <c r="AD328" s="7">
        <v>0</v>
      </c>
      <c r="AE328" s="7">
        <v>0</v>
      </c>
      <c r="AF328" s="4">
        <v>5</v>
      </c>
      <c r="AG328" s="4">
        <v>1</v>
      </c>
      <c r="AH328" s="4">
        <v>0</v>
      </c>
      <c r="AI328" s="7" t="s">
        <v>37</v>
      </c>
      <c r="AJ328" s="4">
        <v>0</v>
      </c>
    </row>
    <row r="329" spans="1:36">
      <c r="A329" s="7">
        <v>328</v>
      </c>
      <c r="B329" s="7" t="s">
        <v>36</v>
      </c>
      <c r="C329" s="4">
        <v>64</v>
      </c>
      <c r="D329" s="4">
        <v>1</v>
      </c>
      <c r="E329" s="4">
        <v>21</v>
      </c>
      <c r="F329" s="4">
        <v>0</v>
      </c>
      <c r="G329" s="4">
        <v>1</v>
      </c>
      <c r="H329" s="7">
        <v>0</v>
      </c>
      <c r="I329" s="7">
        <v>1</v>
      </c>
      <c r="J329" s="7">
        <v>0</v>
      </c>
      <c r="K329" s="7">
        <v>0</v>
      </c>
      <c r="L329" s="7">
        <v>0</v>
      </c>
      <c r="M329" s="7">
        <v>0</v>
      </c>
      <c r="N329" s="7">
        <v>0</v>
      </c>
      <c r="O329" s="7">
        <v>0</v>
      </c>
      <c r="P329" s="7">
        <v>1</v>
      </c>
      <c r="Q329" s="7">
        <v>1</v>
      </c>
      <c r="R329" s="7">
        <v>0</v>
      </c>
      <c r="S329" s="7">
        <v>0</v>
      </c>
      <c r="T329" s="4">
        <v>28</v>
      </c>
      <c r="U329" s="4">
        <v>7</v>
      </c>
      <c r="V329" s="7">
        <f t="shared" si="10"/>
        <v>4</v>
      </c>
      <c r="W329" s="7">
        <f t="shared" si="11"/>
        <v>7</v>
      </c>
      <c r="X329" s="4">
        <v>343</v>
      </c>
      <c r="Y329" s="8">
        <v>0</v>
      </c>
      <c r="Z329" s="4">
        <v>310</v>
      </c>
      <c r="AA329" s="4">
        <v>99</v>
      </c>
      <c r="AB329" s="4">
        <v>36.5</v>
      </c>
      <c r="AC329" s="7">
        <v>0</v>
      </c>
      <c r="AD329" s="7">
        <v>0</v>
      </c>
      <c r="AE329" s="7">
        <v>0</v>
      </c>
      <c r="AF329" s="4">
        <v>1</v>
      </c>
      <c r="AG329" s="7">
        <v>0</v>
      </c>
      <c r="AH329" s="4">
        <v>0</v>
      </c>
      <c r="AI329" s="7" t="s">
        <v>39</v>
      </c>
      <c r="AJ329" s="4">
        <v>0</v>
      </c>
    </row>
    <row r="330" spans="1:36">
      <c r="A330" s="7">
        <v>329</v>
      </c>
      <c r="B330" s="7" t="s">
        <v>38</v>
      </c>
      <c r="C330" s="4">
        <v>30</v>
      </c>
      <c r="D330" s="4">
        <v>2</v>
      </c>
      <c r="E330" s="4">
        <v>7</v>
      </c>
      <c r="F330" s="4">
        <v>1</v>
      </c>
      <c r="G330" s="4">
        <v>0</v>
      </c>
      <c r="H330" s="7">
        <v>0</v>
      </c>
      <c r="I330" s="7">
        <v>0</v>
      </c>
      <c r="J330" s="7">
        <v>0</v>
      </c>
      <c r="K330" s="7">
        <v>0</v>
      </c>
      <c r="L330" s="7">
        <v>0</v>
      </c>
      <c r="M330" s="4">
        <v>1</v>
      </c>
      <c r="N330" s="7">
        <v>0</v>
      </c>
      <c r="O330" s="7">
        <v>0</v>
      </c>
      <c r="P330" s="7">
        <v>0</v>
      </c>
      <c r="Q330" s="7">
        <v>0</v>
      </c>
      <c r="R330" s="7">
        <v>0</v>
      </c>
      <c r="S330" s="7">
        <v>0</v>
      </c>
      <c r="T330" s="4">
        <v>12</v>
      </c>
      <c r="U330" s="4">
        <v>4</v>
      </c>
      <c r="V330" s="7">
        <f t="shared" si="10"/>
        <v>3</v>
      </c>
      <c r="W330" s="7">
        <f t="shared" si="11"/>
        <v>3</v>
      </c>
      <c r="X330" s="4">
        <v>159</v>
      </c>
      <c r="Y330" s="8">
        <v>0</v>
      </c>
      <c r="Z330" s="4">
        <v>159</v>
      </c>
      <c r="AA330" s="4">
        <v>109</v>
      </c>
      <c r="AB330" s="4">
        <v>37.6</v>
      </c>
      <c r="AC330" s="7">
        <v>0</v>
      </c>
      <c r="AD330" s="7">
        <v>0</v>
      </c>
      <c r="AE330" s="7">
        <v>0</v>
      </c>
      <c r="AF330" s="4">
        <v>2</v>
      </c>
      <c r="AG330" s="7">
        <v>0</v>
      </c>
      <c r="AH330" s="4">
        <v>0</v>
      </c>
      <c r="AI330" s="7" t="s">
        <v>37</v>
      </c>
      <c r="AJ330" s="4">
        <v>0</v>
      </c>
    </row>
    <row r="331" s="4" customFormat="1" spans="1:36">
      <c r="A331" s="7">
        <v>330</v>
      </c>
      <c r="B331" s="7" t="s">
        <v>38</v>
      </c>
      <c r="C331" s="4">
        <v>48</v>
      </c>
      <c r="D331" s="4">
        <v>1</v>
      </c>
      <c r="E331" s="4">
        <v>20</v>
      </c>
      <c r="F331" s="4">
        <v>1</v>
      </c>
      <c r="G331" s="4">
        <v>0</v>
      </c>
      <c r="H331" s="7">
        <v>1</v>
      </c>
      <c r="I331" s="7">
        <v>0</v>
      </c>
      <c r="J331" s="7">
        <v>0</v>
      </c>
      <c r="K331" s="7">
        <v>0</v>
      </c>
      <c r="L331" s="7">
        <v>0</v>
      </c>
      <c r="M331" s="7">
        <v>0</v>
      </c>
      <c r="N331" s="7">
        <v>0</v>
      </c>
      <c r="O331" s="7">
        <v>0</v>
      </c>
      <c r="P331" s="7">
        <v>1</v>
      </c>
      <c r="Q331" s="7">
        <v>1</v>
      </c>
      <c r="R331" s="7">
        <v>0</v>
      </c>
      <c r="S331" s="7">
        <v>0</v>
      </c>
      <c r="T331" s="4">
        <v>6</v>
      </c>
      <c r="U331" s="4">
        <v>3</v>
      </c>
      <c r="V331" s="7">
        <f t="shared" si="10"/>
        <v>2</v>
      </c>
      <c r="W331" s="7">
        <f t="shared" si="11"/>
        <v>1.5</v>
      </c>
      <c r="X331" s="4">
        <v>235</v>
      </c>
      <c r="Y331" s="8">
        <v>0</v>
      </c>
      <c r="Z331" s="4">
        <v>251</v>
      </c>
      <c r="AA331" s="4">
        <v>82</v>
      </c>
      <c r="AB331" s="4">
        <v>35.4</v>
      </c>
      <c r="AC331" s="7">
        <v>0</v>
      </c>
      <c r="AD331" s="7">
        <v>0</v>
      </c>
      <c r="AE331" s="7">
        <v>1</v>
      </c>
      <c r="AF331" s="4">
        <v>2</v>
      </c>
      <c r="AG331" s="7">
        <v>0</v>
      </c>
      <c r="AH331" s="4">
        <v>0</v>
      </c>
      <c r="AI331" s="7" t="s">
        <v>37</v>
      </c>
      <c r="AJ331" s="4">
        <v>0</v>
      </c>
    </row>
    <row r="332" s="5" customFormat="1" spans="1:36">
      <c r="A332" s="7">
        <v>331</v>
      </c>
      <c r="B332" s="7" t="s">
        <v>38</v>
      </c>
      <c r="C332" s="4">
        <v>33</v>
      </c>
      <c r="D332" s="4">
        <v>2</v>
      </c>
      <c r="E332" s="4">
        <v>5</v>
      </c>
      <c r="F332" s="4">
        <v>0</v>
      </c>
      <c r="G332" s="4">
        <v>0</v>
      </c>
      <c r="H332" s="7">
        <v>0</v>
      </c>
      <c r="I332" s="7">
        <v>0</v>
      </c>
      <c r="J332" s="7">
        <v>0</v>
      </c>
      <c r="K332" s="7">
        <v>0</v>
      </c>
      <c r="L332" s="7">
        <v>0</v>
      </c>
      <c r="M332" s="4">
        <v>1</v>
      </c>
      <c r="N332" s="7">
        <v>0</v>
      </c>
      <c r="O332" s="7">
        <v>0</v>
      </c>
      <c r="P332" s="7">
        <v>0</v>
      </c>
      <c r="Q332" s="7">
        <v>0</v>
      </c>
      <c r="R332" s="7">
        <v>0</v>
      </c>
      <c r="S332" s="7">
        <v>0</v>
      </c>
      <c r="T332" s="4">
        <v>4.5</v>
      </c>
      <c r="U332" s="4">
        <v>3</v>
      </c>
      <c r="V332" s="7">
        <f t="shared" si="10"/>
        <v>1.5</v>
      </c>
      <c r="W332" s="7">
        <f t="shared" si="11"/>
        <v>1.125</v>
      </c>
      <c r="X332" s="4">
        <v>235</v>
      </c>
      <c r="Y332" s="8">
        <v>0</v>
      </c>
      <c r="Z332" s="4">
        <v>222</v>
      </c>
      <c r="AA332" s="4">
        <v>130</v>
      </c>
      <c r="AB332" s="4">
        <v>35.5</v>
      </c>
      <c r="AC332" s="7">
        <v>0</v>
      </c>
      <c r="AD332" s="7">
        <v>0</v>
      </c>
      <c r="AE332" s="7">
        <v>0</v>
      </c>
      <c r="AF332" s="4">
        <v>1</v>
      </c>
      <c r="AG332" s="7">
        <v>0</v>
      </c>
      <c r="AH332" s="4">
        <v>0</v>
      </c>
      <c r="AI332" s="7" t="s">
        <v>39</v>
      </c>
      <c r="AJ332" s="4">
        <v>0</v>
      </c>
    </row>
    <row r="333" spans="1:36">
      <c r="A333" s="7">
        <v>332</v>
      </c>
      <c r="B333" s="7" t="s">
        <v>36</v>
      </c>
      <c r="C333" s="4">
        <v>63</v>
      </c>
      <c r="D333" s="4">
        <v>1</v>
      </c>
      <c r="E333" s="4">
        <v>15</v>
      </c>
      <c r="F333" s="4">
        <v>0</v>
      </c>
      <c r="G333" s="4">
        <v>0</v>
      </c>
      <c r="H333" s="7">
        <v>0</v>
      </c>
      <c r="I333" s="7">
        <v>0</v>
      </c>
      <c r="J333" s="7">
        <v>0</v>
      </c>
      <c r="K333" s="7">
        <v>0</v>
      </c>
      <c r="L333" s="7">
        <v>0</v>
      </c>
      <c r="M333" s="7">
        <v>0</v>
      </c>
      <c r="N333" s="4">
        <v>1</v>
      </c>
      <c r="O333" s="7">
        <v>0</v>
      </c>
      <c r="P333" s="7">
        <v>0</v>
      </c>
      <c r="Q333" s="7">
        <v>0</v>
      </c>
      <c r="R333" s="7">
        <v>0</v>
      </c>
      <c r="S333" s="7">
        <v>0</v>
      </c>
      <c r="T333" s="4">
        <v>24</v>
      </c>
      <c r="U333" s="4">
        <v>12</v>
      </c>
      <c r="V333" s="7">
        <f t="shared" si="10"/>
        <v>2</v>
      </c>
      <c r="W333" s="7">
        <f t="shared" si="11"/>
        <v>6</v>
      </c>
      <c r="X333" s="4">
        <v>143</v>
      </c>
      <c r="Y333" s="8">
        <v>0</v>
      </c>
      <c r="Z333" s="4">
        <v>181</v>
      </c>
      <c r="AA333" s="4">
        <v>119</v>
      </c>
      <c r="AB333" s="4">
        <v>41.7</v>
      </c>
      <c r="AC333" s="7">
        <v>0</v>
      </c>
      <c r="AD333" s="7">
        <v>1</v>
      </c>
      <c r="AE333" s="7">
        <v>0</v>
      </c>
      <c r="AF333" s="4">
        <v>1</v>
      </c>
      <c r="AG333" s="7">
        <v>0</v>
      </c>
      <c r="AH333" s="4">
        <v>0</v>
      </c>
      <c r="AI333" s="7" t="s">
        <v>39</v>
      </c>
      <c r="AJ333" s="4">
        <v>0</v>
      </c>
    </row>
    <row r="334" spans="1:36">
      <c r="A334" s="7">
        <v>333</v>
      </c>
      <c r="B334" s="7" t="s">
        <v>36</v>
      </c>
      <c r="C334" s="4">
        <v>63</v>
      </c>
      <c r="D334" s="4">
        <v>1</v>
      </c>
      <c r="E334" s="4">
        <v>14</v>
      </c>
      <c r="F334" s="4">
        <v>0</v>
      </c>
      <c r="G334" s="4">
        <v>1</v>
      </c>
      <c r="H334" s="7">
        <v>0</v>
      </c>
      <c r="I334" s="7">
        <v>0</v>
      </c>
      <c r="J334" s="7">
        <v>0</v>
      </c>
      <c r="K334" s="7">
        <v>0</v>
      </c>
      <c r="L334" s="7">
        <v>0</v>
      </c>
      <c r="M334" s="7">
        <v>0</v>
      </c>
      <c r="N334" s="4">
        <v>1</v>
      </c>
      <c r="O334" s="7">
        <v>0</v>
      </c>
      <c r="P334" s="7">
        <v>1</v>
      </c>
      <c r="Q334" s="7">
        <v>0</v>
      </c>
      <c r="R334" s="7">
        <v>0</v>
      </c>
      <c r="S334" s="7">
        <v>0</v>
      </c>
      <c r="T334" s="4">
        <v>39</v>
      </c>
      <c r="U334" s="4">
        <v>13</v>
      </c>
      <c r="V334" s="7">
        <f t="shared" si="10"/>
        <v>3</v>
      </c>
      <c r="W334" s="7">
        <f t="shared" si="11"/>
        <v>9.75</v>
      </c>
      <c r="X334" s="4">
        <v>186</v>
      </c>
      <c r="Y334" s="8">
        <v>0</v>
      </c>
      <c r="Z334" s="4">
        <v>192</v>
      </c>
      <c r="AA334" s="4">
        <v>100</v>
      </c>
      <c r="AB334" s="4">
        <v>27.6</v>
      </c>
      <c r="AC334" s="7">
        <v>1</v>
      </c>
      <c r="AD334" s="7">
        <v>1</v>
      </c>
      <c r="AE334" s="7">
        <v>0</v>
      </c>
      <c r="AF334" s="4">
        <v>4</v>
      </c>
      <c r="AG334" s="4">
        <v>1</v>
      </c>
      <c r="AH334" s="4">
        <v>0</v>
      </c>
      <c r="AI334" s="7" t="s">
        <v>37</v>
      </c>
      <c r="AJ334" s="4">
        <v>1</v>
      </c>
    </row>
    <row r="335" s="6" customFormat="1" spans="1:36">
      <c r="A335" s="7">
        <v>334</v>
      </c>
      <c r="B335" s="7" t="s">
        <v>36</v>
      </c>
      <c r="C335" s="4">
        <v>47</v>
      </c>
      <c r="D335" s="4">
        <v>2</v>
      </c>
      <c r="E335" s="4">
        <v>31</v>
      </c>
      <c r="F335" s="4">
        <v>1</v>
      </c>
      <c r="G335" s="4">
        <v>0</v>
      </c>
      <c r="H335" s="7">
        <v>1</v>
      </c>
      <c r="I335" s="7">
        <v>0</v>
      </c>
      <c r="J335" s="7">
        <v>0</v>
      </c>
      <c r="K335" s="7">
        <v>0</v>
      </c>
      <c r="L335" s="7">
        <v>0</v>
      </c>
      <c r="M335" s="7">
        <v>0</v>
      </c>
      <c r="N335" s="7">
        <v>0</v>
      </c>
      <c r="O335" s="7">
        <v>0</v>
      </c>
      <c r="P335" s="7">
        <v>0</v>
      </c>
      <c r="Q335" s="7">
        <v>0</v>
      </c>
      <c r="R335" s="7">
        <v>0</v>
      </c>
      <c r="S335" s="7">
        <v>0</v>
      </c>
      <c r="T335" s="4">
        <v>30</v>
      </c>
      <c r="U335" s="4">
        <v>15</v>
      </c>
      <c r="V335" s="7">
        <f t="shared" si="10"/>
        <v>2</v>
      </c>
      <c r="W335" s="7">
        <f t="shared" si="11"/>
        <v>7.5</v>
      </c>
      <c r="X335" s="4">
        <v>338</v>
      </c>
      <c r="Y335" s="8">
        <v>0</v>
      </c>
      <c r="Z335" s="4">
        <v>399</v>
      </c>
      <c r="AA335" s="4">
        <v>68</v>
      </c>
      <c r="AB335" s="4">
        <v>38.2</v>
      </c>
      <c r="AC335" s="7">
        <v>0</v>
      </c>
      <c r="AD335" s="7">
        <v>0</v>
      </c>
      <c r="AE335" s="7">
        <v>0</v>
      </c>
      <c r="AF335" s="4">
        <v>2</v>
      </c>
      <c r="AG335" s="7">
        <v>0</v>
      </c>
      <c r="AH335" s="4">
        <v>0</v>
      </c>
      <c r="AI335" s="7" t="s">
        <v>37</v>
      </c>
      <c r="AJ335" s="4">
        <v>0</v>
      </c>
    </row>
    <row r="336" s="4" customFormat="1" spans="1:16339">
      <c r="A336" s="7">
        <v>335</v>
      </c>
      <c r="B336" s="7" t="s">
        <v>38</v>
      </c>
      <c r="C336" s="4">
        <v>30</v>
      </c>
      <c r="D336" s="4">
        <v>2</v>
      </c>
      <c r="E336" s="4">
        <v>9</v>
      </c>
      <c r="F336" s="4">
        <v>1</v>
      </c>
      <c r="G336" s="4">
        <v>0</v>
      </c>
      <c r="H336" s="7">
        <v>0</v>
      </c>
      <c r="I336" s="7">
        <v>0</v>
      </c>
      <c r="J336" s="7">
        <v>0</v>
      </c>
      <c r="K336" s="7">
        <v>0</v>
      </c>
      <c r="L336" s="7">
        <v>0</v>
      </c>
      <c r="M336" s="4">
        <v>1</v>
      </c>
      <c r="N336" s="7">
        <v>0</v>
      </c>
      <c r="O336" s="7">
        <v>0</v>
      </c>
      <c r="P336" s="7">
        <v>0</v>
      </c>
      <c r="Q336" s="7">
        <v>0</v>
      </c>
      <c r="R336" s="7">
        <v>0</v>
      </c>
      <c r="S336" s="7">
        <v>0</v>
      </c>
      <c r="T336" s="7">
        <v>9</v>
      </c>
      <c r="U336" s="4">
        <v>3</v>
      </c>
      <c r="V336" s="7">
        <f t="shared" si="10"/>
        <v>3</v>
      </c>
      <c r="W336" s="7">
        <f t="shared" si="11"/>
        <v>2.25</v>
      </c>
      <c r="X336" s="4">
        <v>122</v>
      </c>
      <c r="Y336" s="8">
        <v>0</v>
      </c>
      <c r="Z336" s="4">
        <v>136</v>
      </c>
      <c r="AA336" s="4">
        <v>110</v>
      </c>
      <c r="AB336" s="4">
        <v>34.5</v>
      </c>
      <c r="AC336" s="7">
        <v>0</v>
      </c>
      <c r="AD336" s="7">
        <v>0</v>
      </c>
      <c r="AE336" s="7">
        <v>0</v>
      </c>
      <c r="AF336" s="4">
        <v>1</v>
      </c>
      <c r="AG336" s="7">
        <v>0</v>
      </c>
      <c r="AH336" s="4">
        <v>0</v>
      </c>
      <c r="AI336" s="7" t="s">
        <v>39</v>
      </c>
      <c r="AJ336" s="4">
        <v>0</v>
      </c>
      <c r="AM336" s="13"/>
      <c r="AW336" s="13"/>
      <c r="BG336" s="13"/>
      <c r="BQ336" s="13"/>
      <c r="CA336" s="13"/>
      <c r="CK336" s="13"/>
      <c r="CU336" s="13"/>
      <c r="DE336" s="13"/>
      <c r="DO336" s="13"/>
      <c r="DY336" s="13"/>
      <c r="EI336" s="13"/>
      <c r="ES336" s="13"/>
      <c r="FC336" s="13"/>
      <c r="FM336" s="13"/>
      <c r="FW336" s="13"/>
      <c r="GG336" s="13"/>
      <c r="GQ336" s="13"/>
      <c r="HA336" s="13"/>
      <c r="HK336" s="13"/>
      <c r="HU336" s="13"/>
      <c r="IE336" s="13"/>
      <c r="IO336" s="13"/>
      <c r="IY336" s="13"/>
      <c r="JI336" s="13"/>
      <c r="JS336" s="13"/>
      <c r="KC336" s="13"/>
      <c r="KM336" s="13"/>
      <c r="KW336" s="13"/>
      <c r="LG336" s="13"/>
      <c r="LQ336" s="13"/>
      <c r="MA336" s="13"/>
      <c r="MK336" s="13"/>
      <c r="MU336" s="13"/>
      <c r="NE336" s="13"/>
      <c r="NO336" s="13"/>
      <c r="NY336" s="13"/>
      <c r="OI336" s="13"/>
      <c r="OS336" s="13"/>
      <c r="PC336" s="13"/>
      <c r="PM336" s="13"/>
      <c r="PW336" s="13"/>
      <c r="QG336" s="13"/>
      <c r="QQ336" s="13"/>
      <c r="RA336" s="13"/>
      <c r="RK336" s="13"/>
      <c r="RU336" s="13"/>
      <c r="SE336" s="13"/>
      <c r="SO336" s="13"/>
      <c r="SY336" s="13"/>
      <c r="TI336" s="13"/>
      <c r="TS336" s="13"/>
      <c r="UC336" s="13"/>
      <c r="UM336" s="13"/>
      <c r="UW336" s="13"/>
      <c r="VG336" s="13"/>
      <c r="VQ336" s="13"/>
      <c r="WA336" s="13"/>
      <c r="WK336" s="13"/>
      <c r="WU336" s="13"/>
      <c r="XE336" s="13"/>
      <c r="XO336" s="13"/>
      <c r="XY336" s="13"/>
      <c r="YI336" s="13"/>
      <c r="YS336" s="13"/>
      <c r="ZC336" s="13"/>
      <c r="ZM336" s="13"/>
      <c r="ZW336" s="13"/>
      <c r="AAG336" s="13"/>
      <c r="AAQ336" s="13"/>
      <c r="ABA336" s="13"/>
      <c r="ABK336" s="13"/>
      <c r="ABU336" s="13"/>
      <c r="ACE336" s="13"/>
      <c r="ACO336" s="13"/>
      <c r="ACY336" s="13"/>
      <c r="ADI336" s="13"/>
      <c r="ADS336" s="13"/>
      <c r="AEC336" s="13"/>
      <c r="AEM336" s="13"/>
      <c r="AEW336" s="13"/>
      <c r="AFG336" s="13"/>
      <c r="AFQ336" s="13"/>
      <c r="AGA336" s="13"/>
      <c r="AGK336" s="13"/>
      <c r="AGU336" s="13"/>
      <c r="AHE336" s="13"/>
      <c r="AHO336" s="13"/>
      <c r="AHY336" s="13"/>
      <c r="AII336" s="13"/>
      <c r="AIS336" s="13"/>
      <c r="AJC336" s="13"/>
      <c r="AJM336" s="13"/>
      <c r="AJW336" s="13"/>
      <c r="AKG336" s="13"/>
      <c r="AKQ336" s="13"/>
      <c r="ALA336" s="13"/>
      <c r="ALK336" s="13"/>
      <c r="ALU336" s="13"/>
      <c r="AME336" s="13"/>
      <c r="AMO336" s="13"/>
      <c r="AMY336" s="13"/>
      <c r="ANI336" s="13"/>
      <c r="ANS336" s="13"/>
      <c r="AOC336" s="13"/>
      <c r="AOM336" s="13"/>
      <c r="AOW336" s="13"/>
      <c r="APG336" s="13"/>
      <c r="APQ336" s="13"/>
      <c r="AQA336" s="13"/>
      <c r="AQK336" s="13"/>
      <c r="AQU336" s="13"/>
      <c r="ARE336" s="13"/>
      <c r="ARO336" s="13"/>
      <c r="ARY336" s="13"/>
      <c r="ASI336" s="13"/>
      <c r="ASS336" s="13"/>
      <c r="ATC336" s="13"/>
      <c r="ATM336" s="13"/>
      <c r="ATW336" s="13"/>
      <c r="AUG336" s="13"/>
      <c r="AUQ336" s="13"/>
      <c r="AVA336" s="13"/>
      <c r="AVK336" s="13"/>
      <c r="AVU336" s="13"/>
      <c r="AWE336" s="13"/>
      <c r="AWO336" s="13"/>
      <c r="AWY336" s="13"/>
      <c r="AXI336" s="13"/>
      <c r="AXS336" s="13"/>
      <c r="AYC336" s="13"/>
      <c r="AYM336" s="13"/>
      <c r="AYW336" s="13"/>
      <c r="AZG336" s="13"/>
      <c r="AZQ336" s="13"/>
      <c r="BAA336" s="13"/>
      <c r="BAK336" s="13"/>
      <c r="BAU336" s="13"/>
      <c r="BBE336" s="13"/>
      <c r="BBO336" s="13"/>
      <c r="BBY336" s="13"/>
      <c r="BCI336" s="13"/>
      <c r="BCS336" s="13"/>
      <c r="BDC336" s="13"/>
      <c r="BDM336" s="13"/>
      <c r="BDW336" s="13"/>
      <c r="BEG336" s="13"/>
      <c r="BEQ336" s="13"/>
      <c r="BFA336" s="13"/>
      <c r="BFK336" s="13"/>
      <c r="BFU336" s="13"/>
      <c r="BGE336" s="13"/>
      <c r="BGO336" s="13"/>
      <c r="BGY336" s="13"/>
      <c r="BHI336" s="13"/>
      <c r="BHS336" s="13"/>
      <c r="BIC336" s="13"/>
      <c r="BIM336" s="13"/>
      <c r="BIW336" s="13"/>
      <c r="BJG336" s="13"/>
      <c r="BJQ336" s="13"/>
      <c r="BKA336" s="13"/>
      <c r="BKK336" s="13"/>
      <c r="BKU336" s="13"/>
      <c r="BLE336" s="13"/>
      <c r="BLO336" s="13"/>
      <c r="BLY336" s="13"/>
      <c r="BMI336" s="13"/>
      <c r="BMS336" s="13"/>
      <c r="BNC336" s="13"/>
      <c r="BNM336" s="13"/>
      <c r="BNW336" s="13"/>
      <c r="BOG336" s="13"/>
      <c r="BOQ336" s="13"/>
      <c r="BPA336" s="13"/>
      <c r="BPK336" s="13"/>
      <c r="BPU336" s="13"/>
      <c r="BQE336" s="13"/>
      <c r="BQO336" s="13"/>
      <c r="BQY336" s="13"/>
      <c r="BRI336" s="13"/>
      <c r="BRS336" s="13"/>
      <c r="BSC336" s="13"/>
      <c r="BSM336" s="13"/>
      <c r="BSW336" s="13"/>
      <c r="BTG336" s="13"/>
      <c r="BTQ336" s="13"/>
      <c r="BUA336" s="13"/>
      <c r="BUK336" s="13"/>
      <c r="BUU336" s="13"/>
      <c r="BVE336" s="13"/>
      <c r="BVO336" s="13"/>
      <c r="BVY336" s="13"/>
      <c r="BWI336" s="13"/>
      <c r="BWS336" s="13"/>
      <c r="BXC336" s="13"/>
      <c r="BXM336" s="13"/>
      <c r="BXW336" s="13"/>
      <c r="BYG336" s="13"/>
      <c r="BYQ336" s="13"/>
      <c r="BZA336" s="13"/>
      <c r="BZK336" s="13"/>
      <c r="BZU336" s="13"/>
      <c r="CAE336" s="13"/>
      <c r="CAO336" s="13"/>
      <c r="CAY336" s="13"/>
      <c r="CBI336" s="13"/>
      <c r="CBS336" s="13"/>
      <c r="CCC336" s="13"/>
      <c r="CCM336" s="13"/>
      <c r="CCW336" s="13"/>
      <c r="CDG336" s="13"/>
      <c r="CDQ336" s="13"/>
      <c r="CEA336" s="13"/>
      <c r="CEK336" s="13"/>
      <c r="CEU336" s="13"/>
      <c r="CFE336" s="13"/>
      <c r="CFO336" s="13"/>
      <c r="CFY336" s="13"/>
      <c r="CGI336" s="13"/>
      <c r="CGS336" s="13"/>
      <c r="CHC336" s="13"/>
      <c r="CHM336" s="13"/>
      <c r="CHW336" s="13"/>
      <c r="CIG336" s="13"/>
      <c r="CIQ336" s="13"/>
      <c r="CJA336" s="13"/>
      <c r="CJK336" s="13"/>
      <c r="CJU336" s="13"/>
      <c r="CKE336" s="13"/>
      <c r="CKO336" s="13"/>
      <c r="CKY336" s="13"/>
      <c r="CLI336" s="13"/>
      <c r="CLS336" s="13"/>
      <c r="CMC336" s="13"/>
      <c r="CMM336" s="13"/>
      <c r="CMW336" s="13"/>
      <c r="CNG336" s="13"/>
      <c r="CNQ336" s="13"/>
      <c r="COA336" s="13"/>
      <c r="COK336" s="13"/>
      <c r="COU336" s="13"/>
      <c r="CPE336" s="13"/>
      <c r="CPO336" s="13"/>
      <c r="CPY336" s="13"/>
      <c r="CQI336" s="13"/>
      <c r="CQS336" s="13"/>
      <c r="CRC336" s="13"/>
      <c r="CRM336" s="13"/>
      <c r="CRW336" s="13"/>
      <c r="CSG336" s="13"/>
      <c r="CSQ336" s="13"/>
      <c r="CTA336" s="13"/>
      <c r="CTK336" s="13"/>
      <c r="CTU336" s="13"/>
      <c r="CUE336" s="13"/>
      <c r="CUO336" s="13"/>
      <c r="CUY336" s="13"/>
      <c r="CVI336" s="13"/>
      <c r="CVS336" s="13"/>
      <c r="CWC336" s="13"/>
      <c r="CWM336" s="13"/>
      <c r="CWW336" s="13"/>
      <c r="CXG336" s="13"/>
      <c r="CXQ336" s="13"/>
      <c r="CYA336" s="13"/>
      <c r="CYK336" s="13"/>
      <c r="CYU336" s="13"/>
      <c r="CZE336" s="13"/>
      <c r="CZO336" s="13"/>
      <c r="CZY336" s="13"/>
      <c r="DAI336" s="13"/>
      <c r="DAS336" s="13"/>
      <c r="DBC336" s="13"/>
      <c r="DBM336" s="13"/>
      <c r="DBW336" s="13"/>
      <c r="DCG336" s="13"/>
      <c r="DCQ336" s="13"/>
      <c r="DDA336" s="13"/>
      <c r="DDK336" s="13"/>
      <c r="DDU336" s="13"/>
      <c r="DEE336" s="13"/>
      <c r="DEO336" s="13"/>
      <c r="DEY336" s="13"/>
      <c r="DFI336" s="13"/>
      <c r="DFS336" s="13"/>
      <c r="DGC336" s="13"/>
      <c r="DGM336" s="13"/>
      <c r="DGW336" s="13"/>
      <c r="DHG336" s="13"/>
      <c r="DHQ336" s="13"/>
      <c r="DIA336" s="13"/>
      <c r="DIK336" s="13"/>
      <c r="DIU336" s="13"/>
      <c r="DJE336" s="13"/>
      <c r="DJO336" s="13"/>
      <c r="DJY336" s="13"/>
      <c r="DKI336" s="13"/>
      <c r="DKS336" s="13"/>
      <c r="DLC336" s="13"/>
      <c r="DLM336" s="13"/>
      <c r="DLW336" s="13"/>
      <c r="DMG336" s="13"/>
      <c r="DMQ336" s="13"/>
      <c r="DNA336" s="13"/>
      <c r="DNK336" s="13"/>
      <c r="DNU336" s="13"/>
      <c r="DOE336" s="13"/>
      <c r="DOO336" s="13"/>
      <c r="DOY336" s="13"/>
      <c r="DPI336" s="13"/>
      <c r="DPS336" s="13"/>
      <c r="DQC336" s="13"/>
      <c r="DQM336" s="13"/>
      <c r="DQW336" s="13"/>
      <c r="DRG336" s="13"/>
      <c r="DRQ336" s="13"/>
      <c r="DSA336" s="13"/>
      <c r="DSK336" s="13"/>
      <c r="DSU336" s="13"/>
      <c r="DTE336" s="13"/>
      <c r="DTO336" s="13"/>
      <c r="DTY336" s="13"/>
      <c r="DUI336" s="13"/>
      <c r="DUS336" s="13"/>
      <c r="DVC336" s="13"/>
      <c r="DVM336" s="13"/>
      <c r="DVW336" s="13"/>
      <c r="DWG336" s="13"/>
      <c r="DWQ336" s="13"/>
      <c r="DXA336" s="13"/>
      <c r="DXK336" s="13"/>
      <c r="DXU336" s="13"/>
      <c r="DYE336" s="13"/>
      <c r="DYO336" s="13"/>
      <c r="DYY336" s="13"/>
      <c r="DZI336" s="13"/>
      <c r="DZS336" s="13"/>
      <c r="EAC336" s="13"/>
      <c r="EAM336" s="13"/>
      <c r="EAW336" s="13"/>
      <c r="EBG336" s="13"/>
      <c r="EBQ336" s="13"/>
      <c r="ECA336" s="13"/>
      <c r="ECK336" s="13"/>
      <c r="ECU336" s="13"/>
      <c r="EDE336" s="13"/>
      <c r="EDO336" s="13"/>
      <c r="EDY336" s="13"/>
      <c r="EEI336" s="13"/>
      <c r="EES336" s="13"/>
      <c r="EFC336" s="13"/>
      <c r="EFM336" s="13"/>
      <c r="EFW336" s="13"/>
      <c r="EGG336" s="13"/>
      <c r="EGQ336" s="13"/>
      <c r="EHA336" s="13"/>
      <c r="EHK336" s="13"/>
      <c r="EHU336" s="13"/>
      <c r="EIE336" s="13"/>
      <c r="EIO336" s="13"/>
      <c r="EIY336" s="13"/>
      <c r="EJI336" s="13"/>
      <c r="EJS336" s="13"/>
      <c r="EKC336" s="13"/>
      <c r="EKM336" s="13"/>
      <c r="EKW336" s="13"/>
      <c r="ELG336" s="13"/>
      <c r="ELQ336" s="13"/>
      <c r="EMA336" s="13"/>
      <c r="EMK336" s="13"/>
      <c r="EMU336" s="13"/>
      <c r="ENE336" s="13"/>
      <c r="ENO336" s="13"/>
      <c r="ENY336" s="13"/>
      <c r="EOI336" s="13"/>
      <c r="EOS336" s="13"/>
      <c r="EPC336" s="13"/>
      <c r="EPM336" s="13"/>
      <c r="EPW336" s="13"/>
      <c r="EQG336" s="13"/>
      <c r="EQQ336" s="13"/>
      <c r="ERA336" s="13"/>
      <c r="ERK336" s="13"/>
      <c r="ERU336" s="13"/>
      <c r="ESE336" s="13"/>
      <c r="ESO336" s="13"/>
      <c r="ESY336" s="13"/>
      <c r="ETI336" s="13"/>
      <c r="ETS336" s="13"/>
      <c r="EUC336" s="13"/>
      <c r="EUM336" s="13"/>
      <c r="EUW336" s="13"/>
      <c r="EVG336" s="13"/>
      <c r="EVQ336" s="13"/>
      <c r="EWA336" s="13"/>
      <c r="EWK336" s="13"/>
      <c r="EWU336" s="13"/>
      <c r="EXE336" s="13"/>
      <c r="EXO336" s="13"/>
      <c r="EXY336" s="13"/>
      <c r="EYI336" s="13"/>
      <c r="EYS336" s="13"/>
      <c r="EZC336" s="13"/>
      <c r="EZM336" s="13"/>
      <c r="EZW336" s="13"/>
      <c r="FAG336" s="13"/>
      <c r="FAQ336" s="13"/>
      <c r="FBA336" s="13"/>
      <c r="FBK336" s="13"/>
      <c r="FBU336" s="13"/>
      <c r="FCE336" s="13"/>
      <c r="FCO336" s="13"/>
      <c r="FCY336" s="13"/>
      <c r="FDI336" s="13"/>
      <c r="FDS336" s="13"/>
      <c r="FEC336" s="13"/>
      <c r="FEM336" s="13"/>
      <c r="FEW336" s="13"/>
      <c r="FFG336" s="13"/>
      <c r="FFQ336" s="13"/>
      <c r="FGA336" s="13"/>
      <c r="FGK336" s="13"/>
      <c r="FGU336" s="13"/>
      <c r="FHE336" s="13"/>
      <c r="FHO336" s="13"/>
      <c r="FHY336" s="13"/>
      <c r="FII336" s="13"/>
      <c r="FIS336" s="13"/>
      <c r="FJC336" s="13"/>
      <c r="FJM336" s="13"/>
      <c r="FJW336" s="13"/>
      <c r="FKG336" s="13"/>
      <c r="FKQ336" s="13"/>
      <c r="FLA336" s="13"/>
      <c r="FLK336" s="13"/>
      <c r="FLU336" s="13"/>
      <c r="FME336" s="13"/>
      <c r="FMO336" s="13"/>
      <c r="FMY336" s="13"/>
      <c r="FNI336" s="13"/>
      <c r="FNS336" s="13"/>
      <c r="FOC336" s="13"/>
      <c r="FOM336" s="13"/>
      <c r="FOW336" s="13"/>
      <c r="FPG336" s="13"/>
      <c r="FPQ336" s="13"/>
      <c r="FQA336" s="13"/>
      <c r="FQK336" s="13"/>
      <c r="FQU336" s="13"/>
      <c r="FRE336" s="13"/>
      <c r="FRO336" s="13"/>
      <c r="FRY336" s="13"/>
      <c r="FSI336" s="13"/>
      <c r="FSS336" s="13"/>
      <c r="FTC336" s="13"/>
      <c r="FTM336" s="13"/>
      <c r="FTW336" s="13"/>
      <c r="FUG336" s="13"/>
      <c r="FUQ336" s="13"/>
      <c r="FVA336" s="13"/>
      <c r="FVK336" s="13"/>
      <c r="FVU336" s="13"/>
      <c r="FWE336" s="13"/>
      <c r="FWO336" s="13"/>
      <c r="FWY336" s="13"/>
      <c r="FXI336" s="13"/>
      <c r="FXS336" s="13"/>
      <c r="FYC336" s="13"/>
      <c r="FYM336" s="13"/>
      <c r="FYW336" s="13"/>
      <c r="FZG336" s="13"/>
      <c r="FZQ336" s="13"/>
      <c r="GAA336" s="13"/>
      <c r="GAK336" s="13"/>
      <c r="GAU336" s="13"/>
      <c r="GBE336" s="13"/>
      <c r="GBO336" s="13"/>
      <c r="GBY336" s="13"/>
      <c r="GCI336" s="13"/>
      <c r="GCS336" s="13"/>
      <c r="GDC336" s="13"/>
      <c r="GDM336" s="13"/>
      <c r="GDW336" s="13"/>
      <c r="GEG336" s="13"/>
      <c r="GEQ336" s="13"/>
      <c r="GFA336" s="13"/>
      <c r="GFK336" s="13"/>
      <c r="GFU336" s="13"/>
      <c r="GGE336" s="13"/>
      <c r="GGO336" s="13"/>
      <c r="GGY336" s="13"/>
      <c r="GHI336" s="13"/>
      <c r="GHS336" s="13"/>
      <c r="GIC336" s="13"/>
      <c r="GIM336" s="13"/>
      <c r="GIW336" s="13"/>
      <c r="GJG336" s="13"/>
      <c r="GJQ336" s="13"/>
      <c r="GKA336" s="13"/>
      <c r="GKK336" s="13"/>
      <c r="GKU336" s="13"/>
      <c r="GLE336" s="13"/>
      <c r="GLO336" s="13"/>
      <c r="GLY336" s="13"/>
      <c r="GMI336" s="13"/>
      <c r="GMS336" s="13"/>
      <c r="GNC336" s="13"/>
      <c r="GNM336" s="13"/>
      <c r="GNW336" s="13"/>
      <c r="GOG336" s="13"/>
      <c r="GOQ336" s="13"/>
      <c r="GPA336" s="13"/>
      <c r="GPK336" s="13"/>
      <c r="GPU336" s="13"/>
      <c r="GQE336" s="13"/>
      <c r="GQO336" s="13"/>
      <c r="GQY336" s="13"/>
      <c r="GRI336" s="13"/>
      <c r="GRS336" s="13"/>
      <c r="GSC336" s="13"/>
      <c r="GSM336" s="13"/>
      <c r="GSW336" s="13"/>
      <c r="GTG336" s="13"/>
      <c r="GTQ336" s="13"/>
      <c r="GUA336" s="13"/>
      <c r="GUK336" s="13"/>
      <c r="GUU336" s="13"/>
      <c r="GVE336" s="13"/>
      <c r="GVO336" s="13"/>
      <c r="GVY336" s="13"/>
      <c r="GWI336" s="13"/>
      <c r="GWS336" s="13"/>
      <c r="GXC336" s="13"/>
      <c r="GXM336" s="13"/>
      <c r="GXW336" s="13"/>
      <c r="GYG336" s="13"/>
      <c r="GYQ336" s="13"/>
      <c r="GZA336" s="13"/>
      <c r="GZK336" s="13"/>
      <c r="GZU336" s="13"/>
      <c r="HAE336" s="13"/>
      <c r="HAO336" s="13"/>
      <c r="HAY336" s="13"/>
      <c r="HBI336" s="13"/>
      <c r="HBS336" s="13"/>
      <c r="HCC336" s="13"/>
      <c r="HCM336" s="13"/>
      <c r="HCW336" s="13"/>
      <c r="HDG336" s="13"/>
      <c r="HDQ336" s="13"/>
      <c r="HEA336" s="13"/>
      <c r="HEK336" s="13"/>
      <c r="HEU336" s="13"/>
      <c r="HFE336" s="13"/>
      <c r="HFO336" s="13"/>
      <c r="HFY336" s="13"/>
      <c r="HGI336" s="13"/>
      <c r="HGS336" s="13"/>
      <c r="HHC336" s="13"/>
      <c r="HHM336" s="13"/>
      <c r="HHW336" s="13"/>
      <c r="HIG336" s="13"/>
      <c r="HIQ336" s="13"/>
      <c r="HJA336" s="13"/>
      <c r="HJK336" s="13"/>
      <c r="HJU336" s="13"/>
      <c r="HKE336" s="13"/>
      <c r="HKO336" s="13"/>
      <c r="HKY336" s="13"/>
      <c r="HLI336" s="13"/>
      <c r="HLS336" s="13"/>
      <c r="HMC336" s="13"/>
      <c r="HMM336" s="13"/>
      <c r="HMW336" s="13"/>
      <c r="HNG336" s="13"/>
      <c r="HNQ336" s="13"/>
      <c r="HOA336" s="13"/>
      <c r="HOK336" s="13"/>
      <c r="HOU336" s="13"/>
      <c r="HPE336" s="13"/>
      <c r="HPO336" s="13"/>
      <c r="HPY336" s="13"/>
      <c r="HQI336" s="13"/>
      <c r="HQS336" s="13"/>
      <c r="HRC336" s="13"/>
      <c r="HRM336" s="13"/>
      <c r="HRW336" s="13"/>
      <c r="HSG336" s="13"/>
      <c r="HSQ336" s="13"/>
      <c r="HTA336" s="13"/>
      <c r="HTK336" s="13"/>
      <c r="HTU336" s="13"/>
      <c r="HUE336" s="13"/>
      <c r="HUO336" s="13"/>
      <c r="HUY336" s="13"/>
      <c r="HVI336" s="13"/>
      <c r="HVS336" s="13"/>
      <c r="HWC336" s="13"/>
      <c r="HWM336" s="13"/>
      <c r="HWW336" s="13"/>
      <c r="HXG336" s="13"/>
      <c r="HXQ336" s="13"/>
      <c r="HYA336" s="13"/>
      <c r="HYK336" s="13"/>
      <c r="HYU336" s="13"/>
      <c r="HZE336" s="13"/>
      <c r="HZO336" s="13"/>
      <c r="HZY336" s="13"/>
      <c r="IAI336" s="13"/>
      <c r="IAS336" s="13"/>
      <c r="IBC336" s="13"/>
      <c r="IBM336" s="13"/>
      <c r="IBW336" s="13"/>
      <c r="ICG336" s="13"/>
      <c r="ICQ336" s="13"/>
      <c r="IDA336" s="13"/>
      <c r="IDK336" s="13"/>
      <c r="IDU336" s="13"/>
      <c r="IEE336" s="13"/>
      <c r="IEO336" s="13"/>
      <c r="IEY336" s="13"/>
      <c r="IFI336" s="13"/>
      <c r="IFS336" s="13"/>
      <c r="IGC336" s="13"/>
      <c r="IGM336" s="13"/>
      <c r="IGW336" s="13"/>
      <c r="IHG336" s="13"/>
      <c r="IHQ336" s="13"/>
      <c r="IIA336" s="13"/>
      <c r="IIK336" s="13"/>
      <c r="IIU336" s="13"/>
      <c r="IJE336" s="13"/>
      <c r="IJO336" s="13"/>
      <c r="IJY336" s="13"/>
      <c r="IKI336" s="13"/>
      <c r="IKS336" s="13"/>
      <c r="ILC336" s="13"/>
      <c r="ILM336" s="13"/>
      <c r="ILW336" s="13"/>
      <c r="IMG336" s="13"/>
      <c r="IMQ336" s="13"/>
      <c r="INA336" s="13"/>
      <c r="INK336" s="13"/>
      <c r="INU336" s="13"/>
      <c r="IOE336" s="13"/>
      <c r="IOO336" s="13"/>
      <c r="IOY336" s="13"/>
      <c r="IPI336" s="13"/>
      <c r="IPS336" s="13"/>
      <c r="IQC336" s="13"/>
      <c r="IQM336" s="13"/>
      <c r="IQW336" s="13"/>
      <c r="IRG336" s="13"/>
      <c r="IRQ336" s="13"/>
      <c r="ISA336" s="13"/>
      <c r="ISK336" s="13"/>
      <c r="ISU336" s="13"/>
      <c r="ITE336" s="13"/>
      <c r="ITO336" s="13"/>
      <c r="ITY336" s="13"/>
      <c r="IUI336" s="13"/>
      <c r="IUS336" s="13"/>
      <c r="IVC336" s="13"/>
      <c r="IVM336" s="13"/>
      <c r="IVW336" s="13"/>
      <c r="IWG336" s="13"/>
      <c r="IWQ336" s="13"/>
      <c r="IXA336" s="13"/>
      <c r="IXK336" s="13"/>
      <c r="IXU336" s="13"/>
      <c r="IYE336" s="13"/>
      <c r="IYO336" s="13"/>
      <c r="IYY336" s="13"/>
      <c r="IZI336" s="13"/>
      <c r="IZS336" s="13"/>
      <c r="JAC336" s="13"/>
      <c r="JAM336" s="13"/>
      <c r="JAW336" s="13"/>
      <c r="JBG336" s="13"/>
      <c r="JBQ336" s="13"/>
      <c r="JCA336" s="13"/>
      <c r="JCK336" s="13"/>
      <c r="JCU336" s="13"/>
      <c r="JDE336" s="13"/>
      <c r="JDO336" s="13"/>
      <c r="JDY336" s="13"/>
      <c r="JEI336" s="13"/>
      <c r="JES336" s="13"/>
      <c r="JFC336" s="13"/>
      <c r="JFM336" s="13"/>
      <c r="JFW336" s="13"/>
      <c r="JGG336" s="13"/>
      <c r="JGQ336" s="13"/>
      <c r="JHA336" s="13"/>
      <c r="JHK336" s="13"/>
      <c r="JHU336" s="13"/>
      <c r="JIE336" s="13"/>
      <c r="JIO336" s="13"/>
      <c r="JIY336" s="13"/>
      <c r="JJI336" s="13"/>
      <c r="JJS336" s="13"/>
      <c r="JKC336" s="13"/>
      <c r="JKM336" s="13"/>
      <c r="JKW336" s="13"/>
      <c r="JLG336" s="13"/>
      <c r="JLQ336" s="13"/>
      <c r="JMA336" s="13"/>
      <c r="JMK336" s="13"/>
      <c r="JMU336" s="13"/>
      <c r="JNE336" s="13"/>
      <c r="JNO336" s="13"/>
      <c r="JNY336" s="13"/>
      <c r="JOI336" s="13"/>
      <c r="JOS336" s="13"/>
      <c r="JPC336" s="13"/>
      <c r="JPM336" s="13"/>
      <c r="JPW336" s="13"/>
      <c r="JQG336" s="13"/>
      <c r="JQQ336" s="13"/>
      <c r="JRA336" s="13"/>
      <c r="JRK336" s="13"/>
      <c r="JRU336" s="13"/>
      <c r="JSE336" s="13"/>
      <c r="JSO336" s="13"/>
      <c r="JSY336" s="13"/>
      <c r="JTI336" s="13"/>
      <c r="JTS336" s="13"/>
      <c r="JUC336" s="13"/>
      <c r="JUM336" s="13"/>
      <c r="JUW336" s="13"/>
      <c r="JVG336" s="13"/>
      <c r="JVQ336" s="13"/>
      <c r="JWA336" s="13"/>
      <c r="JWK336" s="13"/>
      <c r="JWU336" s="13"/>
      <c r="JXE336" s="13"/>
      <c r="JXO336" s="13"/>
      <c r="JXY336" s="13"/>
      <c r="JYI336" s="13"/>
      <c r="JYS336" s="13"/>
      <c r="JZC336" s="13"/>
      <c r="JZM336" s="13"/>
      <c r="JZW336" s="13"/>
      <c r="KAG336" s="13"/>
      <c r="KAQ336" s="13"/>
      <c r="KBA336" s="13"/>
      <c r="KBK336" s="13"/>
      <c r="KBU336" s="13"/>
      <c r="KCE336" s="13"/>
      <c r="KCO336" s="13"/>
      <c r="KCY336" s="13"/>
      <c r="KDI336" s="13"/>
      <c r="KDS336" s="13"/>
      <c r="KEC336" s="13"/>
      <c r="KEM336" s="13"/>
      <c r="KEW336" s="13"/>
      <c r="KFG336" s="13"/>
      <c r="KFQ336" s="13"/>
      <c r="KGA336" s="13"/>
      <c r="KGK336" s="13"/>
      <c r="KGU336" s="13"/>
      <c r="KHE336" s="13"/>
      <c r="KHO336" s="13"/>
      <c r="KHY336" s="13"/>
      <c r="KII336" s="13"/>
      <c r="KIS336" s="13"/>
      <c r="KJC336" s="13"/>
      <c r="KJM336" s="13"/>
      <c r="KJW336" s="13"/>
      <c r="KKG336" s="13"/>
      <c r="KKQ336" s="13"/>
      <c r="KLA336" s="13"/>
      <c r="KLK336" s="13"/>
      <c r="KLU336" s="13"/>
      <c r="KME336" s="13"/>
      <c r="KMO336" s="13"/>
      <c r="KMY336" s="13"/>
      <c r="KNI336" s="13"/>
      <c r="KNS336" s="13"/>
      <c r="KOC336" s="13"/>
      <c r="KOM336" s="13"/>
      <c r="KOW336" s="13"/>
      <c r="KPG336" s="13"/>
      <c r="KPQ336" s="13"/>
      <c r="KQA336" s="13"/>
      <c r="KQK336" s="13"/>
      <c r="KQU336" s="13"/>
      <c r="KRE336" s="13"/>
      <c r="KRO336" s="13"/>
      <c r="KRY336" s="13"/>
      <c r="KSI336" s="13"/>
      <c r="KSS336" s="13"/>
      <c r="KTC336" s="13"/>
      <c r="KTM336" s="13"/>
      <c r="KTW336" s="13"/>
      <c r="KUG336" s="13"/>
      <c r="KUQ336" s="13"/>
      <c r="KVA336" s="13"/>
      <c r="KVK336" s="13"/>
      <c r="KVU336" s="13"/>
      <c r="KWE336" s="13"/>
      <c r="KWO336" s="13"/>
      <c r="KWY336" s="13"/>
      <c r="KXI336" s="13"/>
      <c r="KXS336" s="13"/>
      <c r="KYC336" s="13"/>
      <c r="KYM336" s="13"/>
      <c r="KYW336" s="13"/>
      <c r="KZG336" s="13"/>
      <c r="KZQ336" s="13"/>
      <c r="LAA336" s="13"/>
      <c r="LAK336" s="13"/>
      <c r="LAU336" s="13"/>
      <c r="LBE336" s="13"/>
      <c r="LBO336" s="13"/>
      <c r="LBY336" s="13"/>
      <c r="LCI336" s="13"/>
      <c r="LCS336" s="13"/>
      <c r="LDC336" s="13"/>
      <c r="LDM336" s="13"/>
      <c r="LDW336" s="13"/>
      <c r="LEG336" s="13"/>
      <c r="LEQ336" s="13"/>
      <c r="LFA336" s="13"/>
      <c r="LFK336" s="13"/>
      <c r="LFU336" s="13"/>
      <c r="LGE336" s="13"/>
      <c r="LGO336" s="13"/>
      <c r="LGY336" s="13"/>
      <c r="LHI336" s="13"/>
      <c r="LHS336" s="13"/>
      <c r="LIC336" s="13"/>
      <c r="LIM336" s="13"/>
      <c r="LIW336" s="13"/>
      <c r="LJG336" s="13"/>
      <c r="LJQ336" s="13"/>
      <c r="LKA336" s="13"/>
      <c r="LKK336" s="13"/>
      <c r="LKU336" s="13"/>
      <c r="LLE336" s="13"/>
      <c r="LLO336" s="13"/>
      <c r="LLY336" s="13"/>
      <c r="LMI336" s="13"/>
      <c r="LMS336" s="13"/>
      <c r="LNC336" s="13"/>
      <c r="LNM336" s="13"/>
      <c r="LNW336" s="13"/>
      <c r="LOG336" s="13"/>
      <c r="LOQ336" s="13"/>
      <c r="LPA336" s="13"/>
      <c r="LPK336" s="13"/>
      <c r="LPU336" s="13"/>
      <c r="LQE336" s="13"/>
      <c r="LQO336" s="13"/>
      <c r="LQY336" s="13"/>
      <c r="LRI336" s="13"/>
      <c r="LRS336" s="13"/>
      <c r="LSC336" s="13"/>
      <c r="LSM336" s="13"/>
      <c r="LSW336" s="13"/>
      <c r="LTG336" s="13"/>
      <c r="LTQ336" s="13"/>
      <c r="LUA336" s="13"/>
      <c r="LUK336" s="13"/>
      <c r="LUU336" s="13"/>
      <c r="LVE336" s="13"/>
      <c r="LVO336" s="13"/>
      <c r="LVY336" s="13"/>
      <c r="LWI336" s="13"/>
      <c r="LWS336" s="13"/>
      <c r="LXC336" s="13"/>
      <c r="LXM336" s="13"/>
      <c r="LXW336" s="13"/>
      <c r="LYG336" s="13"/>
      <c r="LYQ336" s="13"/>
      <c r="LZA336" s="13"/>
      <c r="LZK336" s="13"/>
      <c r="LZU336" s="13"/>
      <c r="MAE336" s="13"/>
      <c r="MAO336" s="13"/>
      <c r="MAY336" s="13"/>
      <c r="MBI336" s="13"/>
      <c r="MBS336" s="13"/>
      <c r="MCC336" s="13"/>
      <c r="MCM336" s="13"/>
      <c r="MCW336" s="13"/>
      <c r="MDG336" s="13"/>
      <c r="MDQ336" s="13"/>
      <c r="MEA336" s="13"/>
      <c r="MEK336" s="13"/>
      <c r="MEU336" s="13"/>
      <c r="MFE336" s="13"/>
      <c r="MFO336" s="13"/>
      <c r="MFY336" s="13"/>
      <c r="MGI336" s="13"/>
      <c r="MGS336" s="13"/>
      <c r="MHC336" s="13"/>
      <c r="MHM336" s="13"/>
      <c r="MHW336" s="13"/>
      <c r="MIG336" s="13"/>
      <c r="MIQ336" s="13"/>
      <c r="MJA336" s="13"/>
      <c r="MJK336" s="13"/>
      <c r="MJU336" s="13"/>
      <c r="MKE336" s="13"/>
      <c r="MKO336" s="13"/>
      <c r="MKY336" s="13"/>
      <c r="MLI336" s="13"/>
      <c r="MLS336" s="13"/>
      <c r="MMC336" s="13"/>
      <c r="MMM336" s="13"/>
      <c r="MMW336" s="13"/>
      <c r="MNG336" s="13"/>
      <c r="MNQ336" s="13"/>
      <c r="MOA336" s="13"/>
      <c r="MOK336" s="13"/>
      <c r="MOU336" s="13"/>
      <c r="MPE336" s="13"/>
      <c r="MPO336" s="13"/>
      <c r="MPY336" s="13"/>
      <c r="MQI336" s="13"/>
      <c r="MQS336" s="13"/>
      <c r="MRC336" s="13"/>
      <c r="MRM336" s="13"/>
      <c r="MRW336" s="13"/>
      <c r="MSG336" s="13"/>
      <c r="MSQ336" s="13"/>
      <c r="MTA336" s="13"/>
      <c r="MTK336" s="13"/>
      <c r="MTU336" s="13"/>
      <c r="MUE336" s="13"/>
      <c r="MUO336" s="13"/>
      <c r="MUY336" s="13"/>
      <c r="MVI336" s="13"/>
      <c r="MVS336" s="13"/>
      <c r="MWC336" s="13"/>
      <c r="MWM336" s="13"/>
      <c r="MWW336" s="13"/>
      <c r="MXG336" s="13"/>
      <c r="MXQ336" s="13"/>
      <c r="MYA336" s="13"/>
      <c r="MYK336" s="13"/>
      <c r="MYU336" s="13"/>
      <c r="MZE336" s="13"/>
      <c r="MZO336" s="13"/>
      <c r="MZY336" s="13"/>
      <c r="NAI336" s="13"/>
      <c r="NAS336" s="13"/>
      <c r="NBC336" s="13"/>
      <c r="NBM336" s="13"/>
      <c r="NBW336" s="13"/>
      <c r="NCG336" s="13"/>
      <c r="NCQ336" s="13"/>
      <c r="NDA336" s="13"/>
      <c r="NDK336" s="13"/>
      <c r="NDU336" s="13"/>
      <c r="NEE336" s="13"/>
      <c r="NEO336" s="13"/>
      <c r="NEY336" s="13"/>
      <c r="NFI336" s="13"/>
      <c r="NFS336" s="13"/>
      <c r="NGC336" s="13"/>
      <c r="NGM336" s="13"/>
      <c r="NGW336" s="13"/>
      <c r="NHG336" s="13"/>
      <c r="NHQ336" s="13"/>
      <c r="NIA336" s="13"/>
      <c r="NIK336" s="13"/>
      <c r="NIU336" s="13"/>
      <c r="NJE336" s="13"/>
      <c r="NJO336" s="13"/>
      <c r="NJY336" s="13"/>
      <c r="NKI336" s="13"/>
      <c r="NKS336" s="13"/>
      <c r="NLC336" s="13"/>
      <c r="NLM336" s="13"/>
      <c r="NLW336" s="13"/>
      <c r="NMG336" s="13"/>
      <c r="NMQ336" s="13"/>
      <c r="NNA336" s="13"/>
      <c r="NNK336" s="13"/>
      <c r="NNU336" s="13"/>
      <c r="NOE336" s="13"/>
      <c r="NOO336" s="13"/>
      <c r="NOY336" s="13"/>
      <c r="NPI336" s="13"/>
      <c r="NPS336" s="13"/>
      <c r="NQC336" s="13"/>
      <c r="NQM336" s="13"/>
      <c r="NQW336" s="13"/>
      <c r="NRG336" s="13"/>
      <c r="NRQ336" s="13"/>
      <c r="NSA336" s="13"/>
      <c r="NSK336" s="13"/>
      <c r="NSU336" s="13"/>
      <c r="NTE336" s="13"/>
      <c r="NTO336" s="13"/>
      <c r="NTY336" s="13"/>
      <c r="NUI336" s="13"/>
      <c r="NUS336" s="13"/>
      <c r="NVC336" s="13"/>
      <c r="NVM336" s="13"/>
      <c r="NVW336" s="13"/>
      <c r="NWG336" s="13"/>
      <c r="NWQ336" s="13"/>
      <c r="NXA336" s="13"/>
      <c r="NXK336" s="13"/>
      <c r="NXU336" s="13"/>
      <c r="NYE336" s="13"/>
      <c r="NYO336" s="13"/>
      <c r="NYY336" s="13"/>
      <c r="NZI336" s="13"/>
      <c r="NZS336" s="13"/>
      <c r="OAC336" s="13"/>
      <c r="OAM336" s="13"/>
      <c r="OAW336" s="13"/>
      <c r="OBG336" s="13"/>
      <c r="OBQ336" s="13"/>
      <c r="OCA336" s="13"/>
      <c r="OCK336" s="13"/>
      <c r="OCU336" s="13"/>
      <c r="ODE336" s="13"/>
      <c r="ODO336" s="13"/>
      <c r="ODY336" s="13"/>
      <c r="OEI336" s="13"/>
      <c r="OES336" s="13"/>
      <c r="OFC336" s="13"/>
      <c r="OFM336" s="13"/>
      <c r="OFW336" s="13"/>
      <c r="OGG336" s="13"/>
      <c r="OGQ336" s="13"/>
      <c r="OHA336" s="13"/>
      <c r="OHK336" s="13"/>
      <c r="OHU336" s="13"/>
      <c r="OIE336" s="13"/>
      <c r="OIO336" s="13"/>
      <c r="OIY336" s="13"/>
      <c r="OJI336" s="13"/>
      <c r="OJS336" s="13"/>
      <c r="OKC336" s="13"/>
      <c r="OKM336" s="13"/>
      <c r="OKW336" s="13"/>
      <c r="OLG336" s="13"/>
      <c r="OLQ336" s="13"/>
      <c r="OMA336" s="13"/>
      <c r="OMK336" s="13"/>
      <c r="OMU336" s="13"/>
      <c r="ONE336" s="13"/>
      <c r="ONO336" s="13"/>
      <c r="ONY336" s="13"/>
      <c r="OOI336" s="13"/>
      <c r="OOS336" s="13"/>
      <c r="OPC336" s="13"/>
      <c r="OPM336" s="13"/>
      <c r="OPW336" s="13"/>
      <c r="OQG336" s="13"/>
      <c r="OQQ336" s="13"/>
      <c r="ORA336" s="13"/>
      <c r="ORK336" s="13"/>
      <c r="ORU336" s="13"/>
      <c r="OSE336" s="13"/>
      <c r="OSO336" s="13"/>
      <c r="OSY336" s="13"/>
      <c r="OTI336" s="13"/>
      <c r="OTS336" s="13"/>
      <c r="OUC336" s="13"/>
      <c r="OUM336" s="13"/>
      <c r="OUW336" s="13"/>
      <c r="OVG336" s="13"/>
      <c r="OVQ336" s="13"/>
      <c r="OWA336" s="13"/>
      <c r="OWK336" s="13"/>
      <c r="OWU336" s="13"/>
      <c r="OXE336" s="13"/>
      <c r="OXO336" s="13"/>
      <c r="OXY336" s="13"/>
      <c r="OYI336" s="13"/>
      <c r="OYS336" s="13"/>
      <c r="OZC336" s="13"/>
      <c r="OZM336" s="13"/>
      <c r="OZW336" s="13"/>
      <c r="PAG336" s="13"/>
      <c r="PAQ336" s="13"/>
      <c r="PBA336" s="13"/>
      <c r="PBK336" s="13"/>
      <c r="PBU336" s="13"/>
      <c r="PCE336" s="13"/>
      <c r="PCO336" s="13"/>
      <c r="PCY336" s="13"/>
      <c r="PDI336" s="13"/>
      <c r="PDS336" s="13"/>
      <c r="PEC336" s="13"/>
      <c r="PEM336" s="13"/>
      <c r="PEW336" s="13"/>
      <c r="PFG336" s="13"/>
      <c r="PFQ336" s="13"/>
      <c r="PGA336" s="13"/>
      <c r="PGK336" s="13"/>
      <c r="PGU336" s="13"/>
      <c r="PHE336" s="13"/>
      <c r="PHO336" s="13"/>
      <c r="PHY336" s="13"/>
      <c r="PII336" s="13"/>
      <c r="PIS336" s="13"/>
      <c r="PJC336" s="13"/>
      <c r="PJM336" s="13"/>
      <c r="PJW336" s="13"/>
      <c r="PKG336" s="13"/>
      <c r="PKQ336" s="13"/>
      <c r="PLA336" s="13"/>
      <c r="PLK336" s="13"/>
      <c r="PLU336" s="13"/>
      <c r="PME336" s="13"/>
      <c r="PMO336" s="13"/>
      <c r="PMY336" s="13"/>
      <c r="PNI336" s="13"/>
      <c r="PNS336" s="13"/>
      <c r="POC336" s="13"/>
      <c r="POM336" s="13"/>
      <c r="POW336" s="13"/>
      <c r="PPG336" s="13"/>
      <c r="PPQ336" s="13"/>
      <c r="PQA336" s="13"/>
      <c r="PQK336" s="13"/>
      <c r="PQU336" s="13"/>
      <c r="PRE336" s="13"/>
      <c r="PRO336" s="13"/>
      <c r="PRY336" s="13"/>
      <c r="PSI336" s="13"/>
      <c r="PSS336" s="13"/>
      <c r="PTC336" s="13"/>
      <c r="PTM336" s="13"/>
      <c r="PTW336" s="13"/>
      <c r="PUG336" s="13"/>
      <c r="PUQ336" s="13"/>
      <c r="PVA336" s="13"/>
      <c r="PVK336" s="13"/>
      <c r="PVU336" s="13"/>
      <c r="PWE336" s="13"/>
      <c r="PWO336" s="13"/>
      <c r="PWY336" s="13"/>
      <c r="PXI336" s="13"/>
      <c r="PXS336" s="13"/>
      <c r="PYC336" s="13"/>
      <c r="PYM336" s="13"/>
      <c r="PYW336" s="13"/>
      <c r="PZG336" s="13"/>
      <c r="PZQ336" s="13"/>
      <c r="QAA336" s="13"/>
      <c r="QAK336" s="13"/>
      <c r="QAU336" s="13"/>
      <c r="QBE336" s="13"/>
      <c r="QBO336" s="13"/>
      <c r="QBY336" s="13"/>
      <c r="QCI336" s="13"/>
      <c r="QCS336" s="13"/>
      <c r="QDC336" s="13"/>
      <c r="QDM336" s="13"/>
      <c r="QDW336" s="13"/>
      <c r="QEG336" s="13"/>
      <c r="QEQ336" s="13"/>
      <c r="QFA336" s="13"/>
      <c r="QFK336" s="13"/>
      <c r="QFU336" s="13"/>
      <c r="QGE336" s="13"/>
      <c r="QGO336" s="13"/>
      <c r="QGY336" s="13"/>
      <c r="QHI336" s="13"/>
      <c r="QHS336" s="13"/>
      <c r="QIC336" s="13"/>
      <c r="QIM336" s="13"/>
      <c r="QIW336" s="13"/>
      <c r="QJG336" s="13"/>
      <c r="QJQ336" s="13"/>
      <c r="QKA336" s="13"/>
      <c r="QKK336" s="13"/>
      <c r="QKU336" s="13"/>
      <c r="QLE336" s="13"/>
      <c r="QLO336" s="13"/>
      <c r="QLY336" s="13"/>
      <c r="QMI336" s="13"/>
      <c r="QMS336" s="13"/>
      <c r="QNC336" s="13"/>
      <c r="QNM336" s="13"/>
      <c r="QNW336" s="13"/>
      <c r="QOG336" s="13"/>
      <c r="QOQ336" s="13"/>
      <c r="QPA336" s="13"/>
      <c r="QPK336" s="13"/>
      <c r="QPU336" s="13"/>
      <c r="QQE336" s="13"/>
      <c r="QQO336" s="13"/>
      <c r="QQY336" s="13"/>
      <c r="QRI336" s="13"/>
      <c r="QRS336" s="13"/>
      <c r="QSC336" s="13"/>
      <c r="QSM336" s="13"/>
      <c r="QSW336" s="13"/>
      <c r="QTG336" s="13"/>
      <c r="QTQ336" s="13"/>
      <c r="QUA336" s="13"/>
      <c r="QUK336" s="13"/>
      <c r="QUU336" s="13"/>
      <c r="QVE336" s="13"/>
      <c r="QVO336" s="13"/>
      <c r="QVY336" s="13"/>
      <c r="QWI336" s="13"/>
      <c r="QWS336" s="13"/>
      <c r="QXC336" s="13"/>
      <c r="QXM336" s="13"/>
      <c r="QXW336" s="13"/>
      <c r="QYG336" s="13"/>
      <c r="QYQ336" s="13"/>
      <c r="QZA336" s="13"/>
      <c r="QZK336" s="13"/>
      <c r="QZU336" s="13"/>
      <c r="RAE336" s="13"/>
      <c r="RAO336" s="13"/>
      <c r="RAY336" s="13"/>
      <c r="RBI336" s="13"/>
      <c r="RBS336" s="13"/>
      <c r="RCC336" s="13"/>
      <c r="RCM336" s="13"/>
      <c r="RCW336" s="13"/>
      <c r="RDG336" s="13"/>
      <c r="RDQ336" s="13"/>
      <c r="REA336" s="13"/>
      <c r="REK336" s="13"/>
      <c r="REU336" s="13"/>
      <c r="RFE336" s="13"/>
      <c r="RFO336" s="13"/>
      <c r="RFY336" s="13"/>
      <c r="RGI336" s="13"/>
      <c r="RGS336" s="13"/>
      <c r="RHC336" s="13"/>
      <c r="RHM336" s="13"/>
      <c r="RHW336" s="13"/>
      <c r="RIG336" s="13"/>
      <c r="RIQ336" s="13"/>
      <c r="RJA336" s="13"/>
      <c r="RJK336" s="13"/>
      <c r="RJU336" s="13"/>
      <c r="RKE336" s="13"/>
      <c r="RKO336" s="13"/>
      <c r="RKY336" s="13"/>
      <c r="RLI336" s="13"/>
      <c r="RLS336" s="13"/>
      <c r="RMC336" s="13"/>
      <c r="RMM336" s="13"/>
      <c r="RMW336" s="13"/>
      <c r="RNG336" s="13"/>
      <c r="RNQ336" s="13"/>
      <c r="ROA336" s="13"/>
      <c r="ROK336" s="13"/>
      <c r="ROU336" s="13"/>
      <c r="RPE336" s="13"/>
      <c r="RPO336" s="13"/>
      <c r="RPY336" s="13"/>
      <c r="RQI336" s="13"/>
      <c r="RQS336" s="13"/>
      <c r="RRC336" s="13"/>
      <c r="RRM336" s="13"/>
      <c r="RRW336" s="13"/>
      <c r="RSG336" s="13"/>
      <c r="RSQ336" s="13"/>
      <c r="RTA336" s="13"/>
      <c r="RTK336" s="13"/>
      <c r="RTU336" s="13"/>
      <c r="RUE336" s="13"/>
      <c r="RUO336" s="13"/>
      <c r="RUY336" s="13"/>
      <c r="RVI336" s="13"/>
      <c r="RVS336" s="13"/>
      <c r="RWC336" s="13"/>
      <c r="RWM336" s="13"/>
      <c r="RWW336" s="13"/>
      <c r="RXG336" s="13"/>
      <c r="RXQ336" s="13"/>
      <c r="RYA336" s="13"/>
      <c r="RYK336" s="13"/>
      <c r="RYU336" s="13"/>
      <c r="RZE336" s="13"/>
      <c r="RZO336" s="13"/>
      <c r="RZY336" s="13"/>
      <c r="SAI336" s="13"/>
      <c r="SAS336" s="13"/>
      <c r="SBC336" s="13"/>
      <c r="SBM336" s="13"/>
      <c r="SBW336" s="13"/>
      <c r="SCG336" s="13"/>
      <c r="SCQ336" s="13"/>
      <c r="SDA336" s="13"/>
      <c r="SDK336" s="13"/>
      <c r="SDU336" s="13"/>
      <c r="SEE336" s="13"/>
      <c r="SEO336" s="13"/>
      <c r="SEY336" s="13"/>
      <c r="SFI336" s="13"/>
      <c r="SFS336" s="13"/>
      <c r="SGC336" s="13"/>
      <c r="SGM336" s="13"/>
      <c r="SGW336" s="13"/>
      <c r="SHG336" s="13"/>
      <c r="SHQ336" s="13"/>
      <c r="SIA336" s="13"/>
      <c r="SIK336" s="13"/>
      <c r="SIU336" s="13"/>
      <c r="SJE336" s="13"/>
      <c r="SJO336" s="13"/>
      <c r="SJY336" s="13"/>
      <c r="SKI336" s="13"/>
      <c r="SKS336" s="13"/>
      <c r="SLC336" s="13"/>
      <c r="SLM336" s="13"/>
      <c r="SLW336" s="13"/>
      <c r="SMG336" s="13"/>
      <c r="SMQ336" s="13"/>
      <c r="SNA336" s="13"/>
      <c r="SNK336" s="13"/>
      <c r="SNU336" s="13"/>
      <c r="SOE336" s="13"/>
      <c r="SOO336" s="13"/>
      <c r="SOY336" s="13"/>
      <c r="SPI336" s="13"/>
      <c r="SPS336" s="13"/>
      <c r="SQC336" s="13"/>
      <c r="SQM336" s="13"/>
      <c r="SQW336" s="13"/>
      <c r="SRG336" s="13"/>
      <c r="SRQ336" s="13"/>
      <c r="SSA336" s="13"/>
      <c r="SSK336" s="13"/>
      <c r="SSU336" s="13"/>
      <c r="STE336" s="13"/>
      <c r="STO336" s="13"/>
      <c r="STY336" s="13"/>
      <c r="SUI336" s="13"/>
      <c r="SUS336" s="13"/>
      <c r="SVC336" s="13"/>
      <c r="SVM336" s="13"/>
      <c r="SVW336" s="13"/>
      <c r="SWG336" s="13"/>
      <c r="SWQ336" s="13"/>
      <c r="SXA336" s="13"/>
      <c r="SXK336" s="13"/>
      <c r="SXU336" s="13"/>
      <c r="SYE336" s="13"/>
      <c r="SYO336" s="13"/>
      <c r="SYY336" s="13"/>
      <c r="SZI336" s="13"/>
      <c r="SZS336" s="13"/>
      <c r="TAC336" s="13"/>
      <c r="TAM336" s="13"/>
      <c r="TAW336" s="13"/>
      <c r="TBG336" s="13"/>
      <c r="TBQ336" s="13"/>
      <c r="TCA336" s="13"/>
      <c r="TCK336" s="13"/>
      <c r="TCU336" s="13"/>
      <c r="TDE336" s="13"/>
      <c r="TDO336" s="13"/>
      <c r="TDY336" s="13"/>
      <c r="TEI336" s="13"/>
      <c r="TES336" s="13"/>
      <c r="TFC336" s="13"/>
      <c r="TFM336" s="13"/>
      <c r="TFW336" s="13"/>
      <c r="TGG336" s="13"/>
      <c r="TGQ336" s="13"/>
      <c r="THA336" s="13"/>
      <c r="THK336" s="13"/>
      <c r="THU336" s="13"/>
      <c r="TIE336" s="13"/>
      <c r="TIO336" s="13"/>
      <c r="TIY336" s="13"/>
      <c r="TJI336" s="13"/>
      <c r="TJS336" s="13"/>
      <c r="TKC336" s="13"/>
      <c r="TKM336" s="13"/>
      <c r="TKW336" s="13"/>
      <c r="TLG336" s="13"/>
      <c r="TLQ336" s="13"/>
      <c r="TMA336" s="13"/>
      <c r="TMK336" s="13"/>
      <c r="TMU336" s="13"/>
      <c r="TNE336" s="13"/>
      <c r="TNO336" s="13"/>
      <c r="TNY336" s="13"/>
      <c r="TOI336" s="13"/>
      <c r="TOS336" s="13"/>
      <c r="TPC336" s="13"/>
      <c r="TPM336" s="13"/>
      <c r="TPW336" s="13"/>
      <c r="TQG336" s="13"/>
      <c r="TQQ336" s="13"/>
      <c r="TRA336" s="13"/>
      <c r="TRK336" s="13"/>
      <c r="TRU336" s="13"/>
      <c r="TSE336" s="13"/>
      <c r="TSO336" s="13"/>
      <c r="TSY336" s="13"/>
      <c r="TTI336" s="13"/>
      <c r="TTS336" s="13"/>
      <c r="TUC336" s="13"/>
      <c r="TUM336" s="13"/>
      <c r="TUW336" s="13"/>
      <c r="TVG336" s="13"/>
      <c r="TVQ336" s="13"/>
      <c r="TWA336" s="13"/>
      <c r="TWK336" s="13"/>
      <c r="TWU336" s="13"/>
      <c r="TXE336" s="13"/>
      <c r="TXO336" s="13"/>
      <c r="TXY336" s="13"/>
      <c r="TYI336" s="13"/>
      <c r="TYS336" s="13"/>
      <c r="TZC336" s="13"/>
      <c r="TZM336" s="13"/>
      <c r="TZW336" s="13"/>
      <c r="UAG336" s="13"/>
      <c r="UAQ336" s="13"/>
      <c r="UBA336" s="13"/>
      <c r="UBK336" s="13"/>
      <c r="UBU336" s="13"/>
      <c r="UCE336" s="13"/>
      <c r="UCO336" s="13"/>
      <c r="UCY336" s="13"/>
      <c r="UDI336" s="13"/>
      <c r="UDS336" s="13"/>
      <c r="UEC336" s="13"/>
      <c r="UEM336" s="13"/>
      <c r="UEW336" s="13"/>
      <c r="UFG336" s="13"/>
      <c r="UFQ336" s="13"/>
      <c r="UGA336" s="13"/>
      <c r="UGK336" s="13"/>
      <c r="UGU336" s="13"/>
      <c r="UHE336" s="13"/>
      <c r="UHO336" s="13"/>
      <c r="UHY336" s="13"/>
      <c r="UII336" s="13"/>
      <c r="UIS336" s="13"/>
      <c r="UJC336" s="13"/>
      <c r="UJM336" s="13"/>
      <c r="UJW336" s="13"/>
      <c r="UKG336" s="13"/>
      <c r="UKQ336" s="13"/>
      <c r="ULA336" s="13"/>
      <c r="ULK336" s="13"/>
      <c r="ULU336" s="13"/>
      <c r="UME336" s="13"/>
      <c r="UMO336" s="13"/>
      <c r="UMY336" s="13"/>
      <c r="UNI336" s="13"/>
      <c r="UNS336" s="13"/>
      <c r="UOC336" s="13"/>
      <c r="UOM336" s="13"/>
      <c r="UOW336" s="13"/>
      <c r="UPG336" s="13"/>
      <c r="UPQ336" s="13"/>
      <c r="UQA336" s="13"/>
      <c r="UQK336" s="13"/>
      <c r="UQU336" s="13"/>
      <c r="URE336" s="13"/>
      <c r="URO336" s="13"/>
      <c r="URY336" s="13"/>
      <c r="USI336" s="13"/>
      <c r="USS336" s="13"/>
      <c r="UTC336" s="13"/>
      <c r="UTM336" s="13"/>
      <c r="UTW336" s="13"/>
      <c r="UUG336" s="13"/>
      <c r="UUQ336" s="13"/>
      <c r="UVA336" s="13"/>
      <c r="UVK336" s="13"/>
      <c r="UVU336" s="13"/>
      <c r="UWE336" s="13"/>
      <c r="UWO336" s="13"/>
      <c r="UWY336" s="13"/>
      <c r="UXI336" s="13"/>
      <c r="UXS336" s="13"/>
      <c r="UYC336" s="13"/>
      <c r="UYM336" s="13"/>
      <c r="UYW336" s="13"/>
      <c r="UZG336" s="13"/>
      <c r="UZQ336" s="13"/>
      <c r="VAA336" s="13"/>
      <c r="VAK336" s="13"/>
      <c r="VAU336" s="13"/>
      <c r="VBE336" s="13"/>
      <c r="VBO336" s="13"/>
      <c r="VBY336" s="13"/>
      <c r="VCI336" s="13"/>
      <c r="VCS336" s="13"/>
      <c r="VDC336" s="13"/>
      <c r="VDM336" s="13"/>
      <c r="VDW336" s="13"/>
      <c r="VEG336" s="13"/>
      <c r="VEQ336" s="13"/>
      <c r="VFA336" s="13"/>
      <c r="VFK336" s="13"/>
      <c r="VFU336" s="13"/>
      <c r="VGE336" s="13"/>
      <c r="VGO336" s="13"/>
      <c r="VGY336" s="13"/>
      <c r="VHI336" s="13"/>
      <c r="VHS336" s="13"/>
      <c r="VIC336" s="13"/>
      <c r="VIM336" s="13"/>
      <c r="VIW336" s="13"/>
      <c r="VJG336" s="13"/>
      <c r="VJQ336" s="13"/>
      <c r="VKA336" s="13"/>
      <c r="VKK336" s="13"/>
      <c r="VKU336" s="13"/>
      <c r="VLE336" s="13"/>
      <c r="VLO336" s="13"/>
      <c r="VLY336" s="13"/>
      <c r="VMI336" s="13"/>
      <c r="VMS336" s="13"/>
      <c r="VNC336" s="13"/>
      <c r="VNM336" s="13"/>
      <c r="VNW336" s="13"/>
      <c r="VOG336" s="13"/>
      <c r="VOQ336" s="13"/>
      <c r="VPA336" s="13"/>
      <c r="VPK336" s="13"/>
      <c r="VPU336" s="13"/>
      <c r="VQE336" s="13"/>
      <c r="VQO336" s="13"/>
      <c r="VQY336" s="13"/>
      <c r="VRI336" s="13"/>
      <c r="VRS336" s="13"/>
      <c r="VSC336" s="13"/>
      <c r="VSM336" s="13"/>
      <c r="VSW336" s="13"/>
      <c r="VTG336" s="13"/>
      <c r="VTQ336" s="13"/>
      <c r="VUA336" s="13"/>
      <c r="VUK336" s="13"/>
      <c r="VUU336" s="13"/>
      <c r="VVE336" s="13"/>
      <c r="VVO336" s="13"/>
      <c r="VVY336" s="13"/>
      <c r="VWI336" s="13"/>
      <c r="VWS336" s="13"/>
      <c r="VXC336" s="13"/>
      <c r="VXM336" s="13"/>
      <c r="VXW336" s="13"/>
      <c r="VYG336" s="13"/>
      <c r="VYQ336" s="13"/>
      <c r="VZA336" s="13"/>
      <c r="VZK336" s="13"/>
      <c r="VZU336" s="13"/>
      <c r="WAE336" s="13"/>
      <c r="WAO336" s="13"/>
      <c r="WAY336" s="13"/>
      <c r="WBI336" s="13"/>
      <c r="WBS336" s="13"/>
      <c r="WCC336" s="13"/>
      <c r="WCM336" s="13"/>
      <c r="WCW336" s="13"/>
      <c r="WDG336" s="13"/>
      <c r="WDQ336" s="13"/>
      <c r="WEA336" s="13"/>
      <c r="WEK336" s="13"/>
      <c r="WEU336" s="13"/>
      <c r="WFE336" s="13"/>
      <c r="WFO336" s="13"/>
      <c r="WFY336" s="13"/>
      <c r="WGI336" s="13"/>
      <c r="WGS336" s="13"/>
      <c r="WHC336" s="13"/>
      <c r="WHM336" s="13"/>
      <c r="WHW336" s="13"/>
      <c r="WIG336" s="13"/>
      <c r="WIQ336" s="13"/>
      <c r="WJA336" s="13"/>
      <c r="WJK336" s="13"/>
      <c r="WJU336" s="13"/>
      <c r="WKE336" s="13"/>
      <c r="WKO336" s="13"/>
      <c r="WKY336" s="13"/>
      <c r="WLI336" s="13"/>
      <c r="WLS336" s="13"/>
      <c r="WMC336" s="13"/>
      <c r="WMM336" s="13"/>
      <c r="WMW336" s="13"/>
      <c r="WNG336" s="13"/>
      <c r="WNQ336" s="13"/>
      <c r="WOA336" s="13"/>
      <c r="WOK336" s="13"/>
      <c r="WOU336" s="13"/>
      <c r="WPE336" s="13"/>
      <c r="WPO336" s="13"/>
      <c r="WPY336" s="13"/>
      <c r="WQI336" s="13"/>
      <c r="WQS336" s="13"/>
      <c r="WRC336" s="13"/>
      <c r="WRM336" s="13"/>
      <c r="WRW336" s="13"/>
      <c r="WSG336" s="13"/>
      <c r="WSQ336" s="13"/>
      <c r="WTA336" s="13"/>
      <c r="WTK336" s="13"/>
      <c r="WTU336" s="13"/>
      <c r="WUE336" s="13"/>
      <c r="WUO336" s="13"/>
      <c r="WUY336" s="13"/>
      <c r="WVI336" s="13"/>
      <c r="WVS336" s="13"/>
      <c r="WWC336" s="13"/>
      <c r="WWM336" s="13"/>
      <c r="WWW336" s="13"/>
      <c r="WXG336" s="13"/>
      <c r="WXQ336" s="13"/>
      <c r="WYA336" s="13"/>
      <c r="WYK336" s="13"/>
      <c r="WYU336" s="13"/>
      <c r="WZE336" s="13"/>
      <c r="WZO336" s="13"/>
      <c r="WZY336" s="13"/>
      <c r="XAI336" s="13"/>
      <c r="XAS336" s="13"/>
      <c r="XBC336" s="13"/>
      <c r="XBM336" s="13"/>
      <c r="XBW336" s="13"/>
      <c r="XCG336" s="13"/>
      <c r="XCQ336" s="13"/>
      <c r="XDA336" s="13"/>
      <c r="XDK336" s="13"/>
    </row>
    <row r="337" s="5" customFormat="1" spans="1:36">
      <c r="A337" s="7">
        <v>336</v>
      </c>
      <c r="B337" s="7" t="s">
        <v>38</v>
      </c>
      <c r="C337" s="4">
        <v>37</v>
      </c>
      <c r="D337" s="4">
        <v>2</v>
      </c>
      <c r="E337" s="4">
        <v>4</v>
      </c>
      <c r="F337" s="4">
        <v>0</v>
      </c>
      <c r="G337" s="4">
        <v>0</v>
      </c>
      <c r="H337" s="7">
        <v>1</v>
      </c>
      <c r="I337" s="7">
        <v>0</v>
      </c>
      <c r="J337" s="7">
        <v>0</v>
      </c>
      <c r="K337" s="7">
        <v>0</v>
      </c>
      <c r="L337" s="7">
        <v>0</v>
      </c>
      <c r="M337" s="7">
        <v>0</v>
      </c>
      <c r="N337" s="7">
        <v>0</v>
      </c>
      <c r="O337" s="7">
        <v>0</v>
      </c>
      <c r="P337" s="7">
        <v>0</v>
      </c>
      <c r="Q337" s="7">
        <v>1</v>
      </c>
      <c r="R337" s="7">
        <v>0</v>
      </c>
      <c r="S337" s="7">
        <v>0</v>
      </c>
      <c r="T337" s="4">
        <v>10</v>
      </c>
      <c r="U337" s="4">
        <v>4</v>
      </c>
      <c r="V337" s="7">
        <f t="shared" si="10"/>
        <v>2.5</v>
      </c>
      <c r="W337" s="7">
        <f t="shared" si="11"/>
        <v>2.5</v>
      </c>
      <c r="X337" s="4">
        <v>237</v>
      </c>
      <c r="Y337" s="8">
        <v>0</v>
      </c>
      <c r="Z337" s="4">
        <v>276</v>
      </c>
      <c r="AA337" s="4">
        <v>75</v>
      </c>
      <c r="AB337" s="4">
        <v>32.9</v>
      </c>
      <c r="AC337" s="7">
        <v>0</v>
      </c>
      <c r="AD337" s="7">
        <v>0</v>
      </c>
      <c r="AE337" s="7">
        <v>0</v>
      </c>
      <c r="AF337" s="4">
        <v>0</v>
      </c>
      <c r="AG337" s="7">
        <v>0</v>
      </c>
      <c r="AH337" s="4">
        <v>0</v>
      </c>
      <c r="AI337" s="7" t="s">
        <v>39</v>
      </c>
      <c r="AJ337" s="4">
        <v>0</v>
      </c>
    </row>
    <row r="338" s="6" customFormat="1" spans="1:36">
      <c r="A338" s="7">
        <v>337</v>
      </c>
      <c r="B338" s="7" t="s">
        <v>38</v>
      </c>
      <c r="C338" s="6">
        <v>46</v>
      </c>
      <c r="D338" s="4">
        <v>2</v>
      </c>
      <c r="E338" s="4">
        <v>4</v>
      </c>
      <c r="F338" s="4">
        <v>0</v>
      </c>
      <c r="G338" s="4">
        <v>0</v>
      </c>
      <c r="H338" s="7">
        <v>0</v>
      </c>
      <c r="I338" s="7">
        <v>0</v>
      </c>
      <c r="J338" s="7">
        <v>0</v>
      </c>
      <c r="K338" s="7">
        <v>0</v>
      </c>
      <c r="L338" s="7">
        <v>0</v>
      </c>
      <c r="M338" s="4">
        <v>1</v>
      </c>
      <c r="N338" s="7">
        <v>0</v>
      </c>
      <c r="O338" s="7">
        <v>0</v>
      </c>
      <c r="P338" s="7">
        <v>0</v>
      </c>
      <c r="Q338" s="7">
        <v>0</v>
      </c>
      <c r="R338" s="7">
        <v>0</v>
      </c>
      <c r="S338" s="7">
        <v>0</v>
      </c>
      <c r="T338" s="4">
        <v>9</v>
      </c>
      <c r="U338" s="4">
        <v>3</v>
      </c>
      <c r="V338" s="7">
        <f t="shared" si="10"/>
        <v>3</v>
      </c>
      <c r="W338" s="7">
        <f t="shared" si="11"/>
        <v>2.25</v>
      </c>
      <c r="X338" s="4">
        <v>133</v>
      </c>
      <c r="Y338" s="8">
        <v>0</v>
      </c>
      <c r="Z338" s="4">
        <v>128</v>
      </c>
      <c r="AA338" s="4">
        <v>131</v>
      </c>
      <c r="AB338" s="4">
        <v>40.8</v>
      </c>
      <c r="AC338" s="7">
        <v>0</v>
      </c>
      <c r="AD338" s="7">
        <v>0</v>
      </c>
      <c r="AE338" s="7">
        <v>0</v>
      </c>
      <c r="AF338" s="4">
        <v>0</v>
      </c>
      <c r="AG338" s="7">
        <v>0</v>
      </c>
      <c r="AH338" s="4">
        <v>0</v>
      </c>
      <c r="AI338" s="7" t="s">
        <v>37</v>
      </c>
      <c r="AJ338" s="4">
        <v>0</v>
      </c>
    </row>
    <row r="339" spans="1:36">
      <c r="A339" s="7">
        <v>338</v>
      </c>
      <c r="B339" s="7" t="s">
        <v>36</v>
      </c>
      <c r="C339" s="7">
        <v>35</v>
      </c>
      <c r="D339" s="4">
        <v>1</v>
      </c>
      <c r="E339" s="4">
        <v>31</v>
      </c>
      <c r="F339" s="4">
        <v>0</v>
      </c>
      <c r="G339" s="4">
        <v>0</v>
      </c>
      <c r="H339" s="7">
        <v>0</v>
      </c>
      <c r="I339" s="7">
        <v>0</v>
      </c>
      <c r="J339" s="7">
        <v>0</v>
      </c>
      <c r="K339" s="7">
        <v>0</v>
      </c>
      <c r="L339" s="4">
        <v>1</v>
      </c>
      <c r="M339" s="7">
        <v>0</v>
      </c>
      <c r="N339" s="7">
        <v>0</v>
      </c>
      <c r="O339" s="7">
        <v>0</v>
      </c>
      <c r="P339" s="7">
        <v>0</v>
      </c>
      <c r="Q339" s="7">
        <v>0</v>
      </c>
      <c r="R339" s="7">
        <v>0</v>
      </c>
      <c r="S339" s="7">
        <v>0</v>
      </c>
      <c r="T339" s="4">
        <v>39</v>
      </c>
      <c r="U339" s="4">
        <v>13</v>
      </c>
      <c r="V339" s="7">
        <f t="shared" si="10"/>
        <v>3</v>
      </c>
      <c r="W339" s="7">
        <f t="shared" si="11"/>
        <v>9.75</v>
      </c>
      <c r="X339" s="4">
        <v>74</v>
      </c>
      <c r="Y339" s="8">
        <v>0</v>
      </c>
      <c r="Z339" s="4">
        <v>86</v>
      </c>
      <c r="AA339" s="4">
        <v>135</v>
      </c>
      <c r="AB339" s="4">
        <v>33</v>
      </c>
      <c r="AC339" s="7">
        <v>0</v>
      </c>
      <c r="AD339" s="7">
        <v>1</v>
      </c>
      <c r="AE339" s="7">
        <v>0</v>
      </c>
      <c r="AF339" s="4">
        <v>2</v>
      </c>
      <c r="AG339" s="7">
        <v>0</v>
      </c>
      <c r="AH339" s="4">
        <v>0</v>
      </c>
      <c r="AI339" s="7" t="s">
        <v>39</v>
      </c>
      <c r="AJ339" s="4">
        <v>0</v>
      </c>
    </row>
    <row r="340" s="4" customFormat="1" spans="1:36">
      <c r="A340" s="7">
        <v>339</v>
      </c>
      <c r="B340" s="7" t="s">
        <v>38</v>
      </c>
      <c r="C340" s="4">
        <v>44</v>
      </c>
      <c r="D340" s="4">
        <v>1</v>
      </c>
      <c r="E340" s="4">
        <v>21</v>
      </c>
      <c r="F340" s="4">
        <v>1</v>
      </c>
      <c r="G340" s="4">
        <v>1</v>
      </c>
      <c r="H340" s="7">
        <v>1</v>
      </c>
      <c r="I340" s="7">
        <v>0</v>
      </c>
      <c r="J340" s="7">
        <v>0</v>
      </c>
      <c r="K340" s="7">
        <v>1</v>
      </c>
      <c r="L340" s="7">
        <v>0</v>
      </c>
      <c r="M340" s="7">
        <v>0</v>
      </c>
      <c r="N340" s="7">
        <v>0</v>
      </c>
      <c r="O340" s="7">
        <v>0</v>
      </c>
      <c r="P340" s="7">
        <v>0</v>
      </c>
      <c r="Q340" s="7">
        <v>0</v>
      </c>
      <c r="R340" s="7">
        <v>0</v>
      </c>
      <c r="S340" s="7">
        <v>0</v>
      </c>
      <c r="T340" s="4">
        <v>16</v>
      </c>
      <c r="U340" s="4">
        <v>8</v>
      </c>
      <c r="V340" s="7">
        <f t="shared" si="10"/>
        <v>2</v>
      </c>
      <c r="W340" s="7">
        <f t="shared" si="11"/>
        <v>4</v>
      </c>
      <c r="X340" s="4">
        <v>42</v>
      </c>
      <c r="Y340" s="8">
        <v>1</v>
      </c>
      <c r="Z340" s="4">
        <v>142</v>
      </c>
      <c r="AA340" s="4">
        <v>154</v>
      </c>
      <c r="AB340" s="4">
        <v>37.2</v>
      </c>
      <c r="AC340" s="7">
        <v>0</v>
      </c>
      <c r="AD340" s="7">
        <v>0</v>
      </c>
      <c r="AE340" s="7">
        <v>0</v>
      </c>
      <c r="AF340" s="4">
        <v>2</v>
      </c>
      <c r="AG340" s="7">
        <v>0</v>
      </c>
      <c r="AH340" s="4">
        <v>0</v>
      </c>
      <c r="AI340" s="7" t="s">
        <v>37</v>
      </c>
      <c r="AJ340" s="4">
        <v>0</v>
      </c>
    </row>
    <row r="341" s="4" customFormat="1" spans="1:36">
      <c r="A341" s="7">
        <v>340</v>
      </c>
      <c r="B341" s="7" t="s">
        <v>38</v>
      </c>
      <c r="C341" s="4">
        <v>70</v>
      </c>
      <c r="D341" s="4">
        <v>1</v>
      </c>
      <c r="E341" s="4">
        <v>10</v>
      </c>
      <c r="F341" s="4">
        <v>1</v>
      </c>
      <c r="G341" s="4">
        <v>0</v>
      </c>
      <c r="H341" s="7">
        <v>0</v>
      </c>
      <c r="I341" s="7">
        <v>0</v>
      </c>
      <c r="J341" s="4">
        <v>1</v>
      </c>
      <c r="K341" s="7">
        <v>0</v>
      </c>
      <c r="L341" s="7">
        <v>0</v>
      </c>
      <c r="M341" s="7">
        <v>0</v>
      </c>
      <c r="N341" s="7">
        <v>0</v>
      </c>
      <c r="O341" s="7">
        <v>0</v>
      </c>
      <c r="P341" s="7">
        <v>0</v>
      </c>
      <c r="Q341" s="7">
        <v>0</v>
      </c>
      <c r="R341" s="7">
        <v>0</v>
      </c>
      <c r="S341" s="7">
        <v>0</v>
      </c>
      <c r="T341" s="4">
        <v>6</v>
      </c>
      <c r="U341" s="4">
        <v>2</v>
      </c>
      <c r="V341" s="7">
        <f t="shared" si="10"/>
        <v>3</v>
      </c>
      <c r="W341" s="7">
        <f t="shared" si="11"/>
        <v>1.5</v>
      </c>
      <c r="X341" s="4">
        <v>83</v>
      </c>
      <c r="Y341" s="8">
        <v>0</v>
      </c>
      <c r="Z341" s="4">
        <v>175</v>
      </c>
      <c r="AA341" s="4">
        <v>127</v>
      </c>
      <c r="AB341" s="4">
        <v>38.3</v>
      </c>
      <c r="AC341" s="7">
        <v>0</v>
      </c>
      <c r="AD341" s="7">
        <v>0</v>
      </c>
      <c r="AE341" s="7">
        <v>0</v>
      </c>
      <c r="AF341" s="4">
        <v>1</v>
      </c>
      <c r="AG341" s="7">
        <v>0</v>
      </c>
      <c r="AH341" s="4">
        <v>0</v>
      </c>
      <c r="AI341" s="7" t="s">
        <v>39</v>
      </c>
      <c r="AJ341" s="4">
        <v>0</v>
      </c>
    </row>
    <row r="342" s="4" customFormat="1" spans="1:36">
      <c r="A342" s="7">
        <v>341</v>
      </c>
      <c r="B342" s="7" t="s">
        <v>36</v>
      </c>
      <c r="C342" s="4">
        <v>56</v>
      </c>
      <c r="D342" s="4">
        <v>2</v>
      </c>
      <c r="E342" s="4">
        <v>8</v>
      </c>
      <c r="F342" s="4">
        <v>0</v>
      </c>
      <c r="G342" s="4">
        <v>0</v>
      </c>
      <c r="H342" s="7">
        <v>0</v>
      </c>
      <c r="I342" s="7">
        <v>1</v>
      </c>
      <c r="J342" s="7">
        <v>0</v>
      </c>
      <c r="K342" s="7">
        <v>0</v>
      </c>
      <c r="L342" s="7">
        <v>0</v>
      </c>
      <c r="M342" s="7">
        <v>0</v>
      </c>
      <c r="N342" s="7">
        <v>0</v>
      </c>
      <c r="O342" s="7">
        <v>0</v>
      </c>
      <c r="P342" s="7">
        <v>0</v>
      </c>
      <c r="Q342" s="7">
        <v>1</v>
      </c>
      <c r="R342" s="7">
        <v>0</v>
      </c>
      <c r="S342" s="7">
        <v>0</v>
      </c>
      <c r="T342" s="4">
        <v>14</v>
      </c>
      <c r="U342" s="4">
        <v>7</v>
      </c>
      <c r="V342" s="7">
        <f t="shared" si="10"/>
        <v>2</v>
      </c>
      <c r="W342" s="7">
        <f t="shared" si="11"/>
        <v>3.5</v>
      </c>
      <c r="X342" s="4">
        <v>128</v>
      </c>
      <c r="Y342" s="8">
        <v>0</v>
      </c>
      <c r="Z342" s="4">
        <v>182</v>
      </c>
      <c r="AA342" s="4">
        <v>102</v>
      </c>
      <c r="AB342" s="4">
        <v>34.8</v>
      </c>
      <c r="AC342" s="7">
        <v>0</v>
      </c>
      <c r="AD342" s="7">
        <v>0</v>
      </c>
      <c r="AE342" s="7">
        <v>0</v>
      </c>
      <c r="AF342" s="4">
        <v>1</v>
      </c>
      <c r="AG342" s="7">
        <v>0</v>
      </c>
      <c r="AH342" s="4">
        <v>0</v>
      </c>
      <c r="AI342" s="7" t="s">
        <v>37</v>
      </c>
      <c r="AJ342" s="4">
        <v>0</v>
      </c>
    </row>
    <row r="343" spans="1:36">
      <c r="A343" s="7">
        <v>342</v>
      </c>
      <c r="B343" s="7" t="s">
        <v>38</v>
      </c>
      <c r="C343" s="7">
        <v>64</v>
      </c>
      <c r="D343" s="4">
        <v>2</v>
      </c>
      <c r="E343" s="4">
        <v>24</v>
      </c>
      <c r="F343" s="4">
        <v>0</v>
      </c>
      <c r="G343" s="4">
        <v>0</v>
      </c>
      <c r="H343" s="7">
        <v>1</v>
      </c>
      <c r="I343" s="7">
        <v>0</v>
      </c>
      <c r="J343" s="7">
        <v>0</v>
      </c>
      <c r="K343" s="7">
        <v>1</v>
      </c>
      <c r="L343" s="7">
        <v>0</v>
      </c>
      <c r="M343" s="7">
        <v>0</v>
      </c>
      <c r="N343" s="7">
        <v>0</v>
      </c>
      <c r="O343" s="7">
        <v>0</v>
      </c>
      <c r="P343" s="7">
        <v>0</v>
      </c>
      <c r="Q343" s="7">
        <v>0</v>
      </c>
      <c r="R343" s="7">
        <v>0</v>
      </c>
      <c r="S343" s="7">
        <v>0</v>
      </c>
      <c r="T343" s="4">
        <v>30</v>
      </c>
      <c r="U343" s="4">
        <v>15</v>
      </c>
      <c r="V343" s="7">
        <f t="shared" si="10"/>
        <v>2</v>
      </c>
      <c r="W343" s="7">
        <f t="shared" si="11"/>
        <v>7.5</v>
      </c>
      <c r="X343" s="4">
        <v>237</v>
      </c>
      <c r="Y343" s="8">
        <v>0</v>
      </c>
      <c r="Z343" s="4">
        <v>376</v>
      </c>
      <c r="AA343" s="4">
        <v>130</v>
      </c>
      <c r="AB343" s="4">
        <v>39.7</v>
      </c>
      <c r="AC343" s="7">
        <v>0</v>
      </c>
      <c r="AD343" s="7">
        <v>0</v>
      </c>
      <c r="AE343" s="7">
        <v>0</v>
      </c>
      <c r="AF343" s="4">
        <v>3</v>
      </c>
      <c r="AG343" s="4">
        <v>1</v>
      </c>
      <c r="AH343" s="4">
        <v>0</v>
      </c>
      <c r="AI343" s="7" t="s">
        <v>39</v>
      </c>
      <c r="AJ343" s="4">
        <v>0</v>
      </c>
    </row>
    <row r="344" spans="1:36">
      <c r="A344" s="7">
        <v>343</v>
      </c>
      <c r="B344" s="7" t="s">
        <v>38</v>
      </c>
      <c r="C344" s="7">
        <v>62</v>
      </c>
      <c r="D344" s="4">
        <v>1</v>
      </c>
      <c r="E344" s="4">
        <v>14</v>
      </c>
      <c r="F344" s="4">
        <v>0</v>
      </c>
      <c r="G344" s="4">
        <v>0</v>
      </c>
      <c r="H344" s="7">
        <v>1</v>
      </c>
      <c r="I344" s="7">
        <v>0</v>
      </c>
      <c r="J344" s="7">
        <v>0</v>
      </c>
      <c r="K344" s="7">
        <v>0</v>
      </c>
      <c r="L344" s="7">
        <v>0</v>
      </c>
      <c r="M344" s="7">
        <v>0</v>
      </c>
      <c r="N344" s="7">
        <v>0</v>
      </c>
      <c r="O344" s="7">
        <v>0</v>
      </c>
      <c r="P344" s="7">
        <v>0</v>
      </c>
      <c r="Q344" s="7">
        <v>0</v>
      </c>
      <c r="R344" s="7">
        <v>0</v>
      </c>
      <c r="S344" s="7">
        <v>0</v>
      </c>
      <c r="T344" s="4">
        <v>16</v>
      </c>
      <c r="U344" s="4">
        <v>8</v>
      </c>
      <c r="V344" s="7">
        <f t="shared" si="10"/>
        <v>2</v>
      </c>
      <c r="W344" s="7">
        <f t="shared" si="11"/>
        <v>4</v>
      </c>
      <c r="X344" s="4">
        <v>219</v>
      </c>
      <c r="Y344" s="8">
        <v>0</v>
      </c>
      <c r="Z344" s="4">
        <v>243</v>
      </c>
      <c r="AA344" s="4">
        <v>149</v>
      </c>
      <c r="AB344" s="4">
        <v>36.5</v>
      </c>
      <c r="AC344" s="7">
        <v>0</v>
      </c>
      <c r="AD344" s="7">
        <v>0</v>
      </c>
      <c r="AE344" s="7">
        <v>0</v>
      </c>
      <c r="AF344" s="4">
        <v>3</v>
      </c>
      <c r="AG344" s="4">
        <v>1</v>
      </c>
      <c r="AH344" s="4">
        <v>0</v>
      </c>
      <c r="AI344" s="7" t="s">
        <v>39</v>
      </c>
      <c r="AJ344" s="4">
        <v>0</v>
      </c>
    </row>
    <row r="345" s="5" customFormat="1" spans="1:36">
      <c r="A345" s="7">
        <v>344</v>
      </c>
      <c r="B345" s="7" t="s">
        <v>36</v>
      </c>
      <c r="C345" s="4">
        <v>29</v>
      </c>
      <c r="D345" s="4">
        <v>1</v>
      </c>
      <c r="E345" s="4">
        <v>9</v>
      </c>
      <c r="F345" s="4">
        <v>0</v>
      </c>
      <c r="G345" s="4">
        <v>0</v>
      </c>
      <c r="H345" s="7">
        <v>0</v>
      </c>
      <c r="I345" s="7">
        <v>1</v>
      </c>
      <c r="J345" s="7">
        <v>0</v>
      </c>
      <c r="K345" s="7">
        <v>0</v>
      </c>
      <c r="L345" s="7">
        <v>0</v>
      </c>
      <c r="M345" s="7">
        <v>0</v>
      </c>
      <c r="N345" s="7">
        <v>0</v>
      </c>
      <c r="O345" s="7">
        <v>0</v>
      </c>
      <c r="P345" s="7">
        <v>1</v>
      </c>
      <c r="Q345" s="7">
        <v>1</v>
      </c>
      <c r="R345" s="7">
        <v>0</v>
      </c>
      <c r="S345" s="7">
        <v>0</v>
      </c>
      <c r="T345" s="4">
        <v>20</v>
      </c>
      <c r="U345" s="4">
        <v>10</v>
      </c>
      <c r="V345" s="7">
        <f t="shared" si="10"/>
        <v>2</v>
      </c>
      <c r="W345" s="7">
        <f t="shared" si="11"/>
        <v>5</v>
      </c>
      <c r="X345" s="4">
        <v>142</v>
      </c>
      <c r="Y345" s="8">
        <v>0</v>
      </c>
      <c r="Z345" s="4">
        <v>153</v>
      </c>
      <c r="AA345" s="4">
        <v>76</v>
      </c>
      <c r="AB345" s="4">
        <v>25.6</v>
      </c>
      <c r="AC345" s="7">
        <v>1</v>
      </c>
      <c r="AD345" s="7">
        <v>0</v>
      </c>
      <c r="AE345" s="7">
        <v>1</v>
      </c>
      <c r="AF345" s="4">
        <v>4</v>
      </c>
      <c r="AG345" s="4">
        <v>1</v>
      </c>
      <c r="AH345" s="4">
        <v>0</v>
      </c>
      <c r="AI345" s="7" t="s">
        <v>37</v>
      </c>
      <c r="AJ345" s="4">
        <v>0</v>
      </c>
    </row>
    <row r="346" s="4" customFormat="1" spans="1:36">
      <c r="A346" s="7">
        <v>345</v>
      </c>
      <c r="B346" s="7" t="s">
        <v>38</v>
      </c>
      <c r="C346" s="4">
        <v>38</v>
      </c>
      <c r="D346" s="4">
        <v>2</v>
      </c>
      <c r="E346" s="4">
        <v>15</v>
      </c>
      <c r="F346" s="4">
        <v>0</v>
      </c>
      <c r="G346" s="4">
        <v>0</v>
      </c>
      <c r="H346" s="7">
        <v>0</v>
      </c>
      <c r="I346" s="7">
        <v>0</v>
      </c>
      <c r="J346" s="7">
        <v>0</v>
      </c>
      <c r="K346" s="7">
        <v>0</v>
      </c>
      <c r="L346" s="7">
        <v>0</v>
      </c>
      <c r="M346" s="4">
        <v>1</v>
      </c>
      <c r="N346" s="7">
        <v>0</v>
      </c>
      <c r="O346" s="7">
        <v>0</v>
      </c>
      <c r="P346" s="7">
        <v>0</v>
      </c>
      <c r="Q346" s="7">
        <v>1</v>
      </c>
      <c r="R346" s="7">
        <v>1</v>
      </c>
      <c r="S346" s="7">
        <v>0</v>
      </c>
      <c r="T346" s="4">
        <v>9</v>
      </c>
      <c r="U346" s="4">
        <v>2</v>
      </c>
      <c r="V346" s="7">
        <f t="shared" si="10"/>
        <v>4.5</v>
      </c>
      <c r="W346" s="7">
        <f t="shared" si="11"/>
        <v>2.25</v>
      </c>
      <c r="X346" s="4">
        <v>48</v>
      </c>
      <c r="Y346" s="8">
        <v>1</v>
      </c>
      <c r="Z346" s="4">
        <v>94</v>
      </c>
      <c r="AA346" s="4">
        <v>97</v>
      </c>
      <c r="AB346" s="4">
        <v>27.6</v>
      </c>
      <c r="AC346" s="7">
        <v>1</v>
      </c>
      <c r="AD346" s="7">
        <v>0</v>
      </c>
      <c r="AE346" s="7">
        <v>0</v>
      </c>
      <c r="AF346" s="4">
        <v>0</v>
      </c>
      <c r="AG346" s="7">
        <v>0</v>
      </c>
      <c r="AH346" s="4">
        <v>0</v>
      </c>
      <c r="AI346" s="7" t="s">
        <v>37</v>
      </c>
      <c r="AJ346" s="4">
        <v>0</v>
      </c>
    </row>
    <row r="347" spans="1:36">
      <c r="A347" s="7">
        <v>346</v>
      </c>
      <c r="B347" s="7" t="s">
        <v>36</v>
      </c>
      <c r="C347" s="7">
        <v>44</v>
      </c>
      <c r="D347" s="4">
        <v>1</v>
      </c>
      <c r="E347" s="4">
        <v>13</v>
      </c>
      <c r="F347" s="4">
        <v>0</v>
      </c>
      <c r="G347" s="4">
        <v>1</v>
      </c>
      <c r="H347" s="7">
        <v>0</v>
      </c>
      <c r="I347" s="7">
        <v>1</v>
      </c>
      <c r="J347" s="7">
        <v>0</v>
      </c>
      <c r="K347" s="7">
        <v>0</v>
      </c>
      <c r="L347" s="7">
        <v>0</v>
      </c>
      <c r="M347" s="7">
        <v>0</v>
      </c>
      <c r="N347" s="7">
        <v>0</v>
      </c>
      <c r="O347" s="7">
        <v>0</v>
      </c>
      <c r="P347" s="7">
        <v>0</v>
      </c>
      <c r="Q347" s="7">
        <v>0</v>
      </c>
      <c r="R347" s="7">
        <v>0</v>
      </c>
      <c r="S347" s="7">
        <v>1</v>
      </c>
      <c r="T347" s="4">
        <v>54</v>
      </c>
      <c r="U347" s="4">
        <v>12</v>
      </c>
      <c r="V347" s="7">
        <f t="shared" si="10"/>
        <v>4.5</v>
      </c>
      <c r="W347" s="7">
        <f t="shared" si="11"/>
        <v>13.5</v>
      </c>
      <c r="X347" s="4">
        <v>43</v>
      </c>
      <c r="Y347" s="8">
        <v>1</v>
      </c>
      <c r="Z347" s="4">
        <v>16</v>
      </c>
      <c r="AA347" s="4">
        <v>76</v>
      </c>
      <c r="AB347" s="4">
        <v>27.8</v>
      </c>
      <c r="AC347" s="7">
        <v>1</v>
      </c>
      <c r="AD347" s="7">
        <v>1</v>
      </c>
      <c r="AE347" s="7">
        <v>0</v>
      </c>
      <c r="AF347" s="4">
        <v>5</v>
      </c>
      <c r="AG347" s="4">
        <v>1</v>
      </c>
      <c r="AH347" s="4">
        <v>0</v>
      </c>
      <c r="AI347" s="7" t="s">
        <v>39</v>
      </c>
      <c r="AJ347" s="4">
        <v>1</v>
      </c>
    </row>
    <row r="348" spans="1:36">
      <c r="A348" s="7">
        <v>347</v>
      </c>
      <c r="B348" s="7" t="s">
        <v>36</v>
      </c>
      <c r="C348" s="7">
        <v>40</v>
      </c>
      <c r="D348" s="4">
        <v>1</v>
      </c>
      <c r="E348" s="4">
        <v>25</v>
      </c>
      <c r="F348" s="4">
        <v>0</v>
      </c>
      <c r="G348" s="4">
        <v>0</v>
      </c>
      <c r="H348" s="7">
        <v>0</v>
      </c>
      <c r="I348" s="7">
        <v>0</v>
      </c>
      <c r="J348" s="7">
        <v>0</v>
      </c>
      <c r="K348" s="7">
        <v>0</v>
      </c>
      <c r="L348" s="7">
        <v>0</v>
      </c>
      <c r="M348" s="7">
        <v>0</v>
      </c>
      <c r="N348" s="4">
        <v>1</v>
      </c>
      <c r="O348" s="7">
        <v>0</v>
      </c>
      <c r="P348" s="7">
        <v>1</v>
      </c>
      <c r="Q348" s="7">
        <v>0</v>
      </c>
      <c r="R348" s="7">
        <v>0</v>
      </c>
      <c r="S348" s="7">
        <v>0</v>
      </c>
      <c r="T348" s="4">
        <v>40</v>
      </c>
      <c r="U348" s="4">
        <v>20</v>
      </c>
      <c r="V348" s="7">
        <f t="shared" si="10"/>
        <v>2</v>
      </c>
      <c r="W348" s="7">
        <f t="shared" si="11"/>
        <v>10</v>
      </c>
      <c r="X348" s="4">
        <v>51</v>
      </c>
      <c r="Y348" s="8">
        <v>0</v>
      </c>
      <c r="Z348" s="4">
        <v>80</v>
      </c>
      <c r="AA348" s="4">
        <v>121</v>
      </c>
      <c r="AB348" s="4">
        <v>40.1</v>
      </c>
      <c r="AC348" s="7">
        <v>0</v>
      </c>
      <c r="AD348" s="7">
        <v>1</v>
      </c>
      <c r="AE348" s="7">
        <v>1</v>
      </c>
      <c r="AF348" s="4">
        <v>1</v>
      </c>
      <c r="AG348" s="7">
        <v>0</v>
      </c>
      <c r="AH348" s="4">
        <v>0</v>
      </c>
      <c r="AI348" s="7" t="s">
        <v>37</v>
      </c>
      <c r="AJ348" s="4">
        <v>0</v>
      </c>
    </row>
    <row r="349" spans="1:36">
      <c r="A349" s="7">
        <v>348</v>
      </c>
      <c r="B349" s="7" t="s">
        <v>36</v>
      </c>
      <c r="C349" s="4">
        <v>73</v>
      </c>
      <c r="D349" s="4">
        <v>1</v>
      </c>
      <c r="E349" s="4">
        <v>25</v>
      </c>
      <c r="F349" s="4">
        <v>0</v>
      </c>
      <c r="G349" s="4">
        <v>0</v>
      </c>
      <c r="H349" s="7">
        <v>1</v>
      </c>
      <c r="I349" s="7">
        <v>0</v>
      </c>
      <c r="J349" s="7">
        <v>0</v>
      </c>
      <c r="K349" s="7">
        <v>0</v>
      </c>
      <c r="L349" s="7">
        <v>0</v>
      </c>
      <c r="M349" s="7">
        <v>0</v>
      </c>
      <c r="N349" s="7">
        <v>0</v>
      </c>
      <c r="O349" s="7">
        <v>0</v>
      </c>
      <c r="P349" s="7">
        <v>1</v>
      </c>
      <c r="Q349" s="7">
        <v>0</v>
      </c>
      <c r="R349" s="7">
        <v>0</v>
      </c>
      <c r="S349" s="7">
        <v>0</v>
      </c>
      <c r="T349" s="4">
        <v>28</v>
      </c>
      <c r="U349" s="4">
        <v>14</v>
      </c>
      <c r="V349" s="7">
        <f t="shared" si="10"/>
        <v>2</v>
      </c>
      <c r="W349" s="7">
        <f t="shared" si="11"/>
        <v>7</v>
      </c>
      <c r="X349" s="4">
        <v>12</v>
      </c>
      <c r="Y349" s="8">
        <v>1</v>
      </c>
      <c r="Z349" s="4">
        <v>87</v>
      </c>
      <c r="AA349" s="4">
        <v>114</v>
      </c>
      <c r="AB349" s="4">
        <v>24.7</v>
      </c>
      <c r="AC349" s="7">
        <v>1</v>
      </c>
      <c r="AD349" s="7">
        <v>0</v>
      </c>
      <c r="AE349" s="7">
        <v>1</v>
      </c>
      <c r="AF349" s="4">
        <v>5</v>
      </c>
      <c r="AG349" s="4">
        <v>1</v>
      </c>
      <c r="AH349" s="4">
        <v>0</v>
      </c>
      <c r="AI349" s="7" t="s">
        <v>39</v>
      </c>
      <c r="AJ349" s="4">
        <v>0</v>
      </c>
    </row>
    <row r="350" spans="1:36">
      <c r="A350" s="7">
        <v>349</v>
      </c>
      <c r="B350" s="7" t="s">
        <v>38</v>
      </c>
      <c r="C350" s="4">
        <v>40</v>
      </c>
      <c r="D350" s="4">
        <v>2</v>
      </c>
      <c r="E350" s="4">
        <v>37</v>
      </c>
      <c r="F350" s="4">
        <v>1</v>
      </c>
      <c r="G350" s="4">
        <v>0</v>
      </c>
      <c r="H350" s="7">
        <v>0</v>
      </c>
      <c r="I350" s="7">
        <v>0</v>
      </c>
      <c r="J350" s="4">
        <v>1</v>
      </c>
      <c r="K350" s="7">
        <v>0</v>
      </c>
      <c r="L350" s="7">
        <v>0</v>
      </c>
      <c r="M350" s="7">
        <v>0</v>
      </c>
      <c r="N350" s="7">
        <v>0</v>
      </c>
      <c r="O350" s="7">
        <v>0</v>
      </c>
      <c r="P350" s="7">
        <v>0</v>
      </c>
      <c r="Q350" s="7">
        <v>0</v>
      </c>
      <c r="R350" s="7">
        <v>0</v>
      </c>
      <c r="S350" s="7">
        <v>0</v>
      </c>
      <c r="T350" s="4">
        <v>36</v>
      </c>
      <c r="U350" s="4">
        <v>9</v>
      </c>
      <c r="V350" s="7">
        <f t="shared" si="10"/>
        <v>4</v>
      </c>
      <c r="W350" s="7">
        <f t="shared" si="11"/>
        <v>9</v>
      </c>
      <c r="X350" s="4">
        <v>80</v>
      </c>
      <c r="Y350" s="8">
        <v>0</v>
      </c>
      <c r="Z350" s="4">
        <v>418</v>
      </c>
      <c r="AA350" s="4">
        <v>100</v>
      </c>
      <c r="AB350" s="4">
        <v>37.6</v>
      </c>
      <c r="AC350" s="7">
        <v>0</v>
      </c>
      <c r="AD350" s="7">
        <v>0</v>
      </c>
      <c r="AE350" s="7">
        <v>0</v>
      </c>
      <c r="AF350" s="4">
        <v>0</v>
      </c>
      <c r="AG350" s="7">
        <v>0</v>
      </c>
      <c r="AH350" s="4">
        <v>0</v>
      </c>
      <c r="AI350" s="7" t="s">
        <v>37</v>
      </c>
      <c r="AJ350" s="4">
        <v>0</v>
      </c>
    </row>
    <row r="351" s="4" customFormat="1" spans="1:36">
      <c r="A351" s="7">
        <v>350</v>
      </c>
      <c r="B351" s="7" t="s">
        <v>38</v>
      </c>
      <c r="C351" s="4">
        <v>53</v>
      </c>
      <c r="D351" s="4">
        <v>1</v>
      </c>
      <c r="E351" s="4">
        <v>37</v>
      </c>
      <c r="F351" s="4">
        <v>1</v>
      </c>
      <c r="G351" s="4">
        <v>0</v>
      </c>
      <c r="H351" s="7">
        <v>0</v>
      </c>
      <c r="I351" s="7">
        <v>1</v>
      </c>
      <c r="J351" s="7">
        <v>0</v>
      </c>
      <c r="K351" s="7">
        <v>0</v>
      </c>
      <c r="L351" s="7">
        <v>0</v>
      </c>
      <c r="M351" s="7">
        <v>0</v>
      </c>
      <c r="N351" s="7">
        <v>0</v>
      </c>
      <c r="O351" s="7">
        <v>0</v>
      </c>
      <c r="P351" s="7">
        <v>0</v>
      </c>
      <c r="Q351" s="7">
        <v>0</v>
      </c>
      <c r="R351" s="7">
        <v>1</v>
      </c>
      <c r="S351" s="7">
        <v>0</v>
      </c>
      <c r="T351" s="4">
        <v>15</v>
      </c>
      <c r="U351" s="4">
        <v>3</v>
      </c>
      <c r="V351" s="7">
        <f t="shared" si="10"/>
        <v>5</v>
      </c>
      <c r="W351" s="7">
        <f t="shared" si="11"/>
        <v>3.75</v>
      </c>
      <c r="X351" s="4">
        <v>123</v>
      </c>
      <c r="Y351" s="8">
        <v>0</v>
      </c>
      <c r="Z351" s="4">
        <v>176</v>
      </c>
      <c r="AA351" s="4">
        <v>99</v>
      </c>
      <c r="AB351" s="4">
        <v>34.3</v>
      </c>
      <c r="AC351" s="7">
        <v>0</v>
      </c>
      <c r="AD351" s="7">
        <v>0</v>
      </c>
      <c r="AE351" s="7">
        <v>0</v>
      </c>
      <c r="AF351" s="4">
        <v>1</v>
      </c>
      <c r="AG351" s="7">
        <v>0</v>
      </c>
      <c r="AH351" s="4">
        <v>0</v>
      </c>
      <c r="AI351" s="7" t="s">
        <v>37</v>
      </c>
      <c r="AJ351" s="4">
        <v>0</v>
      </c>
    </row>
    <row r="352" s="4" customFormat="1" spans="1:36">
      <c r="A352" s="7">
        <v>351</v>
      </c>
      <c r="B352" s="7" t="s">
        <v>36</v>
      </c>
      <c r="C352" s="4">
        <v>46</v>
      </c>
      <c r="D352" s="4">
        <v>2</v>
      </c>
      <c r="E352" s="4">
        <v>26</v>
      </c>
      <c r="F352" s="4">
        <v>0</v>
      </c>
      <c r="G352" s="4">
        <v>0</v>
      </c>
      <c r="H352" s="7">
        <v>0</v>
      </c>
      <c r="I352" s="7">
        <v>0</v>
      </c>
      <c r="J352" s="7">
        <v>0</v>
      </c>
      <c r="K352" s="7">
        <v>1</v>
      </c>
      <c r="L352" s="7">
        <v>0</v>
      </c>
      <c r="M352" s="7">
        <v>0</v>
      </c>
      <c r="N352" s="7">
        <v>0</v>
      </c>
      <c r="O352" s="7">
        <v>0</v>
      </c>
      <c r="P352" s="7">
        <v>0</v>
      </c>
      <c r="Q352" s="7">
        <v>0</v>
      </c>
      <c r="R352" s="7">
        <v>0</v>
      </c>
      <c r="S352" s="7">
        <v>0</v>
      </c>
      <c r="T352" s="4">
        <v>30</v>
      </c>
      <c r="U352" s="4">
        <v>10</v>
      </c>
      <c r="V352" s="7">
        <f t="shared" si="10"/>
        <v>3</v>
      </c>
      <c r="W352" s="7">
        <f t="shared" si="11"/>
        <v>7.5</v>
      </c>
      <c r="X352" s="4">
        <v>112</v>
      </c>
      <c r="Y352" s="8">
        <v>0</v>
      </c>
      <c r="Z352" s="4">
        <v>90</v>
      </c>
      <c r="AA352" s="4">
        <v>100</v>
      </c>
      <c r="AB352" s="4">
        <v>23.6</v>
      </c>
      <c r="AC352" s="7">
        <v>1</v>
      </c>
      <c r="AD352" s="7">
        <v>1</v>
      </c>
      <c r="AE352" s="7">
        <v>0</v>
      </c>
      <c r="AF352" s="4">
        <v>1</v>
      </c>
      <c r="AG352" s="7">
        <v>0</v>
      </c>
      <c r="AH352" s="4">
        <v>0</v>
      </c>
      <c r="AI352" s="7" t="s">
        <v>37</v>
      </c>
      <c r="AJ352" s="4">
        <v>1</v>
      </c>
    </row>
    <row r="353" s="4" customFormat="1" spans="1:36">
      <c r="A353" s="7">
        <v>352</v>
      </c>
      <c r="B353" s="7" t="s">
        <v>38</v>
      </c>
      <c r="C353" s="4">
        <v>33</v>
      </c>
      <c r="D353" s="4">
        <v>2</v>
      </c>
      <c r="E353" s="4">
        <v>4</v>
      </c>
      <c r="F353" s="4">
        <v>1</v>
      </c>
      <c r="G353" s="4">
        <v>0</v>
      </c>
      <c r="H353" s="7">
        <v>0</v>
      </c>
      <c r="I353" s="7">
        <v>0</v>
      </c>
      <c r="J353" s="7">
        <v>0</v>
      </c>
      <c r="K353" s="7">
        <v>0</v>
      </c>
      <c r="L353" s="7">
        <v>0</v>
      </c>
      <c r="M353" s="4">
        <v>1</v>
      </c>
      <c r="N353" s="7">
        <v>0</v>
      </c>
      <c r="O353" s="7">
        <v>0</v>
      </c>
      <c r="P353" s="7">
        <v>1</v>
      </c>
      <c r="Q353" s="7">
        <v>0</v>
      </c>
      <c r="R353" s="7">
        <v>0</v>
      </c>
      <c r="S353" s="7">
        <v>0</v>
      </c>
      <c r="T353" s="4">
        <v>16.5</v>
      </c>
      <c r="U353" s="4">
        <v>5</v>
      </c>
      <c r="V353" s="7">
        <f t="shared" si="10"/>
        <v>3.3</v>
      </c>
      <c r="W353" s="7">
        <f t="shared" si="11"/>
        <v>4.125</v>
      </c>
      <c r="X353" s="4">
        <v>76</v>
      </c>
      <c r="Y353" s="8">
        <v>0</v>
      </c>
      <c r="Z353" s="4">
        <v>238</v>
      </c>
      <c r="AA353" s="4">
        <v>118</v>
      </c>
      <c r="AB353" s="4">
        <v>29</v>
      </c>
      <c r="AC353" s="7">
        <v>1</v>
      </c>
      <c r="AD353" s="7">
        <v>0</v>
      </c>
      <c r="AE353" s="7">
        <v>0</v>
      </c>
      <c r="AF353" s="4">
        <v>5</v>
      </c>
      <c r="AG353" s="4">
        <v>1</v>
      </c>
      <c r="AH353" s="4">
        <v>0</v>
      </c>
      <c r="AI353" s="7" t="s">
        <v>39</v>
      </c>
      <c r="AJ353" s="4">
        <v>0</v>
      </c>
    </row>
    <row r="354" spans="1:36">
      <c r="A354" s="7">
        <v>353</v>
      </c>
      <c r="B354" s="7" t="s">
        <v>36</v>
      </c>
      <c r="C354" s="4">
        <v>52</v>
      </c>
      <c r="D354" s="4">
        <v>2</v>
      </c>
      <c r="E354" s="4">
        <v>13</v>
      </c>
      <c r="F354" s="4">
        <v>0</v>
      </c>
      <c r="G354" s="4">
        <v>0</v>
      </c>
      <c r="H354" s="7">
        <v>0</v>
      </c>
      <c r="I354" s="7">
        <v>0</v>
      </c>
      <c r="J354" s="7">
        <v>0</v>
      </c>
      <c r="K354" s="7">
        <v>1</v>
      </c>
      <c r="L354" s="7">
        <v>0</v>
      </c>
      <c r="M354" s="7">
        <v>0</v>
      </c>
      <c r="N354" s="7">
        <v>0</v>
      </c>
      <c r="O354" s="7">
        <v>0</v>
      </c>
      <c r="P354" s="7">
        <v>0</v>
      </c>
      <c r="Q354" s="7">
        <v>1</v>
      </c>
      <c r="R354" s="7">
        <v>0</v>
      </c>
      <c r="S354" s="7">
        <v>1</v>
      </c>
      <c r="T354" s="4">
        <v>44</v>
      </c>
      <c r="U354" s="4">
        <v>11</v>
      </c>
      <c r="V354" s="7">
        <f t="shared" si="10"/>
        <v>4</v>
      </c>
      <c r="W354" s="7">
        <f t="shared" si="11"/>
        <v>11</v>
      </c>
      <c r="X354" s="4">
        <v>28</v>
      </c>
      <c r="Y354" s="8">
        <v>1</v>
      </c>
      <c r="Z354" s="4">
        <v>122</v>
      </c>
      <c r="AA354" s="4">
        <v>215</v>
      </c>
      <c r="AB354" s="4">
        <v>37.9</v>
      </c>
      <c r="AC354" s="7">
        <v>0</v>
      </c>
      <c r="AD354" s="7">
        <v>0</v>
      </c>
      <c r="AE354" s="7">
        <v>0</v>
      </c>
      <c r="AF354" s="4">
        <v>0</v>
      </c>
      <c r="AG354" s="7">
        <v>0</v>
      </c>
      <c r="AH354" s="4">
        <v>0</v>
      </c>
      <c r="AI354" s="7" t="s">
        <v>39</v>
      </c>
      <c r="AJ354" s="4">
        <v>0</v>
      </c>
    </row>
    <row r="355" s="4" customFormat="1" spans="1:36">
      <c r="A355" s="7">
        <v>354</v>
      </c>
      <c r="B355" s="7" t="s">
        <v>38</v>
      </c>
      <c r="C355" s="4">
        <v>29</v>
      </c>
      <c r="D355" s="4">
        <v>2</v>
      </c>
      <c r="E355" s="4">
        <v>4</v>
      </c>
      <c r="F355" s="4">
        <v>0</v>
      </c>
      <c r="G355" s="4">
        <v>0</v>
      </c>
      <c r="H355" s="7">
        <v>0</v>
      </c>
      <c r="I355" s="7">
        <v>0</v>
      </c>
      <c r="J355" s="7">
        <v>0</v>
      </c>
      <c r="K355" s="7">
        <v>0</v>
      </c>
      <c r="L355" s="7">
        <v>0</v>
      </c>
      <c r="M355" s="4">
        <v>1</v>
      </c>
      <c r="N355" s="7">
        <v>0</v>
      </c>
      <c r="O355" s="7">
        <v>0</v>
      </c>
      <c r="P355" s="7">
        <v>1</v>
      </c>
      <c r="Q355" s="7">
        <v>1</v>
      </c>
      <c r="R355" s="7">
        <v>0</v>
      </c>
      <c r="S355" s="7">
        <v>0</v>
      </c>
      <c r="T355" s="4">
        <v>16</v>
      </c>
      <c r="U355" s="4">
        <v>2</v>
      </c>
      <c r="V355" s="7">
        <f t="shared" si="10"/>
        <v>8</v>
      </c>
      <c r="W355" s="7">
        <f t="shared" si="11"/>
        <v>4</v>
      </c>
      <c r="X355" s="4">
        <v>139</v>
      </c>
      <c r="Y355" s="8">
        <v>0</v>
      </c>
      <c r="Z355" s="4">
        <v>140</v>
      </c>
      <c r="AA355" s="4">
        <v>102</v>
      </c>
      <c r="AB355" s="4">
        <v>34.2</v>
      </c>
      <c r="AC355" s="7">
        <v>0</v>
      </c>
      <c r="AD355" s="7">
        <v>0</v>
      </c>
      <c r="AE355" s="7">
        <v>0</v>
      </c>
      <c r="AF355" s="4">
        <v>0</v>
      </c>
      <c r="AG355" s="7">
        <v>0</v>
      </c>
      <c r="AH355" s="4">
        <v>0</v>
      </c>
      <c r="AI355" s="7" t="s">
        <v>37</v>
      </c>
      <c r="AJ355" s="4">
        <v>0</v>
      </c>
    </row>
    <row r="356" spans="1:36">
      <c r="A356" s="7">
        <v>355</v>
      </c>
      <c r="B356" s="7" t="s">
        <v>38</v>
      </c>
      <c r="C356" s="4">
        <v>75</v>
      </c>
      <c r="D356" s="4">
        <v>2</v>
      </c>
      <c r="E356" s="4">
        <v>19</v>
      </c>
      <c r="F356" s="4">
        <v>1</v>
      </c>
      <c r="G356" s="4">
        <v>0</v>
      </c>
      <c r="H356" s="7">
        <v>0</v>
      </c>
      <c r="I356" s="7">
        <v>0</v>
      </c>
      <c r="J356" s="4">
        <v>1</v>
      </c>
      <c r="K356" s="7">
        <v>0</v>
      </c>
      <c r="L356" s="7">
        <v>0</v>
      </c>
      <c r="M356" s="7">
        <v>0</v>
      </c>
      <c r="N356" s="7">
        <v>0</v>
      </c>
      <c r="O356" s="7">
        <v>0</v>
      </c>
      <c r="P356" s="7">
        <v>1</v>
      </c>
      <c r="Q356" s="7">
        <v>0</v>
      </c>
      <c r="R356" s="7">
        <v>0</v>
      </c>
      <c r="S356" s="7">
        <v>0</v>
      </c>
      <c r="T356" s="4">
        <v>6</v>
      </c>
      <c r="U356" s="4">
        <v>2</v>
      </c>
      <c r="V356" s="7">
        <f t="shared" si="10"/>
        <v>3</v>
      </c>
      <c r="W356" s="7">
        <f t="shared" si="11"/>
        <v>1.5</v>
      </c>
      <c r="X356" s="4">
        <v>55</v>
      </c>
      <c r="Y356" s="8">
        <v>0</v>
      </c>
      <c r="Z356" s="4">
        <v>95</v>
      </c>
      <c r="AA356" s="4">
        <v>67</v>
      </c>
      <c r="AB356" s="4">
        <v>29.5</v>
      </c>
      <c r="AC356" s="7">
        <v>1</v>
      </c>
      <c r="AD356" s="7">
        <v>1</v>
      </c>
      <c r="AE356" s="7">
        <v>0</v>
      </c>
      <c r="AF356" s="4">
        <v>6</v>
      </c>
      <c r="AG356" s="4">
        <v>1</v>
      </c>
      <c r="AH356" s="4">
        <v>0</v>
      </c>
      <c r="AI356" s="7" t="s">
        <v>37</v>
      </c>
      <c r="AJ356" s="4">
        <v>0</v>
      </c>
    </row>
    <row r="357" s="5" customFormat="1" spans="1:36">
      <c r="A357" s="7">
        <v>356</v>
      </c>
      <c r="B357" s="7" t="s">
        <v>38</v>
      </c>
      <c r="C357" s="4">
        <v>58</v>
      </c>
      <c r="D357" s="4">
        <v>2</v>
      </c>
      <c r="E357" s="4">
        <v>6</v>
      </c>
      <c r="F357" s="4">
        <v>1</v>
      </c>
      <c r="G357" s="4">
        <v>0</v>
      </c>
      <c r="H357" s="7">
        <v>1</v>
      </c>
      <c r="I357" s="7">
        <v>0</v>
      </c>
      <c r="J357" s="7">
        <v>0</v>
      </c>
      <c r="K357" s="7">
        <v>0</v>
      </c>
      <c r="L357" s="7">
        <v>0</v>
      </c>
      <c r="M357" s="7">
        <v>0</v>
      </c>
      <c r="N357" s="7">
        <v>0</v>
      </c>
      <c r="O357" s="7">
        <v>0</v>
      </c>
      <c r="P357" s="7">
        <v>0</v>
      </c>
      <c r="Q357" s="7">
        <v>0</v>
      </c>
      <c r="R357" s="7">
        <v>0</v>
      </c>
      <c r="S357" s="7">
        <v>0</v>
      </c>
      <c r="T357" s="4">
        <v>30</v>
      </c>
      <c r="U357" s="4">
        <v>5</v>
      </c>
      <c r="V357" s="7">
        <f t="shared" si="10"/>
        <v>6</v>
      </c>
      <c r="W357" s="7">
        <f t="shared" si="11"/>
        <v>7.5</v>
      </c>
      <c r="X357" s="4">
        <v>116</v>
      </c>
      <c r="Y357" s="8">
        <v>0</v>
      </c>
      <c r="Z357" s="4">
        <v>112</v>
      </c>
      <c r="AA357" s="4">
        <v>128</v>
      </c>
      <c r="AB357" s="4">
        <v>34.4</v>
      </c>
      <c r="AC357" s="7">
        <v>0</v>
      </c>
      <c r="AD357" s="7">
        <v>0</v>
      </c>
      <c r="AE357" s="7">
        <v>0</v>
      </c>
      <c r="AF357" s="4">
        <v>1</v>
      </c>
      <c r="AG357" s="7">
        <v>0</v>
      </c>
      <c r="AH357" s="4">
        <v>0</v>
      </c>
      <c r="AI357" s="7" t="s">
        <v>37</v>
      </c>
      <c r="AJ357" s="4">
        <v>1</v>
      </c>
    </row>
    <row r="358" s="4" customFormat="1" spans="1:36">
      <c r="A358" s="7">
        <v>357</v>
      </c>
      <c r="B358" s="7" t="s">
        <v>36</v>
      </c>
      <c r="C358" s="4">
        <v>61</v>
      </c>
      <c r="D358" s="4">
        <v>1</v>
      </c>
      <c r="E358" s="4">
        <v>11</v>
      </c>
      <c r="F358" s="4">
        <v>0</v>
      </c>
      <c r="G358" s="4">
        <v>1</v>
      </c>
      <c r="H358" s="7">
        <v>0</v>
      </c>
      <c r="I358" s="7">
        <v>0</v>
      </c>
      <c r="J358" s="7">
        <v>0</v>
      </c>
      <c r="K358" s="7">
        <v>0</v>
      </c>
      <c r="L358" s="4">
        <v>1</v>
      </c>
      <c r="M358" s="7">
        <v>0</v>
      </c>
      <c r="N358" s="7">
        <v>0</v>
      </c>
      <c r="O358" s="7">
        <v>0</v>
      </c>
      <c r="P358" s="7">
        <v>0</v>
      </c>
      <c r="Q358" s="7">
        <v>0</v>
      </c>
      <c r="R358" s="7">
        <v>0</v>
      </c>
      <c r="S358" s="7">
        <v>0</v>
      </c>
      <c r="T358" s="4">
        <v>8</v>
      </c>
      <c r="U358" s="4">
        <v>4</v>
      </c>
      <c r="V358" s="7">
        <f t="shared" si="10"/>
        <v>2</v>
      </c>
      <c r="W358" s="7">
        <f t="shared" si="11"/>
        <v>2</v>
      </c>
      <c r="X358" s="7">
        <v>158</v>
      </c>
      <c r="Y358" s="8">
        <v>0</v>
      </c>
      <c r="Z358" s="7">
        <v>119</v>
      </c>
      <c r="AA358" s="7">
        <v>101</v>
      </c>
      <c r="AB358" s="7">
        <v>29.4</v>
      </c>
      <c r="AC358" s="7">
        <v>1</v>
      </c>
      <c r="AD358" s="7">
        <v>0</v>
      </c>
      <c r="AE358" s="7">
        <v>0</v>
      </c>
      <c r="AF358" s="7">
        <v>5</v>
      </c>
      <c r="AG358" s="4">
        <v>1</v>
      </c>
      <c r="AH358" s="7">
        <v>0</v>
      </c>
      <c r="AI358" s="7" t="s">
        <v>37</v>
      </c>
      <c r="AJ358" s="4">
        <v>0</v>
      </c>
    </row>
    <row r="359" s="4" customFormat="1" spans="1:36">
      <c r="A359" s="7">
        <v>358</v>
      </c>
      <c r="B359" s="7" t="s">
        <v>36</v>
      </c>
      <c r="C359" s="7">
        <v>44</v>
      </c>
      <c r="D359" s="4">
        <v>2</v>
      </c>
      <c r="E359" s="4">
        <v>17</v>
      </c>
      <c r="F359" s="4">
        <v>0</v>
      </c>
      <c r="G359" s="4">
        <v>1</v>
      </c>
      <c r="H359" s="7">
        <v>0</v>
      </c>
      <c r="I359" s="7">
        <v>1</v>
      </c>
      <c r="J359" s="7">
        <v>0</v>
      </c>
      <c r="K359" s="7">
        <v>0</v>
      </c>
      <c r="L359" s="7">
        <v>0</v>
      </c>
      <c r="M359" s="7">
        <v>0</v>
      </c>
      <c r="N359" s="7">
        <v>0</v>
      </c>
      <c r="O359" s="7">
        <v>0</v>
      </c>
      <c r="P359" s="7">
        <v>0</v>
      </c>
      <c r="Q359" s="7">
        <v>1</v>
      </c>
      <c r="R359" s="7">
        <v>0</v>
      </c>
      <c r="S359" s="7">
        <v>0</v>
      </c>
      <c r="T359" s="4">
        <v>14</v>
      </c>
      <c r="U359" s="4">
        <v>7</v>
      </c>
      <c r="V359" s="7">
        <f t="shared" si="10"/>
        <v>2</v>
      </c>
      <c r="W359" s="7">
        <f t="shared" si="11"/>
        <v>3.5</v>
      </c>
      <c r="X359" s="4">
        <v>38</v>
      </c>
      <c r="Y359" s="8">
        <v>1</v>
      </c>
      <c r="Z359" s="4">
        <v>365</v>
      </c>
      <c r="AA359" s="4">
        <v>75</v>
      </c>
      <c r="AB359" s="4">
        <v>38.6</v>
      </c>
      <c r="AC359" s="7">
        <v>0</v>
      </c>
      <c r="AD359" s="7">
        <v>0</v>
      </c>
      <c r="AE359" s="7">
        <v>0</v>
      </c>
      <c r="AF359" s="4">
        <v>2</v>
      </c>
      <c r="AG359" s="7">
        <v>0</v>
      </c>
      <c r="AH359" s="4">
        <v>0</v>
      </c>
      <c r="AI359" s="7" t="s">
        <v>37</v>
      </c>
      <c r="AJ359" s="4">
        <v>0</v>
      </c>
    </row>
    <row r="360" spans="1:36">
      <c r="A360" s="7">
        <v>359</v>
      </c>
      <c r="B360" s="7" t="s">
        <v>38</v>
      </c>
      <c r="C360" s="7">
        <v>52</v>
      </c>
      <c r="D360" s="4">
        <v>1</v>
      </c>
      <c r="E360" s="4">
        <v>16</v>
      </c>
      <c r="F360" s="4">
        <v>1</v>
      </c>
      <c r="G360" s="4">
        <v>0</v>
      </c>
      <c r="H360" s="7">
        <v>0</v>
      </c>
      <c r="I360" s="7">
        <v>0</v>
      </c>
      <c r="J360" s="4">
        <v>1</v>
      </c>
      <c r="K360" s="7">
        <v>0</v>
      </c>
      <c r="L360" s="7">
        <v>0</v>
      </c>
      <c r="M360" s="7">
        <v>0</v>
      </c>
      <c r="N360" s="7">
        <v>0</v>
      </c>
      <c r="O360" s="7">
        <v>0</v>
      </c>
      <c r="P360" s="7">
        <v>0</v>
      </c>
      <c r="Q360" s="7">
        <v>0</v>
      </c>
      <c r="R360" s="7">
        <v>0</v>
      </c>
      <c r="S360" s="7">
        <v>0</v>
      </c>
      <c r="T360" s="4">
        <v>4</v>
      </c>
      <c r="U360" s="4">
        <v>2</v>
      </c>
      <c r="V360" s="7">
        <f t="shared" si="10"/>
        <v>2</v>
      </c>
      <c r="W360" s="7">
        <f t="shared" si="11"/>
        <v>1</v>
      </c>
      <c r="X360" s="4">
        <v>219</v>
      </c>
      <c r="Y360" s="8">
        <v>0</v>
      </c>
      <c r="Z360" s="4">
        <v>327</v>
      </c>
      <c r="AA360" s="4">
        <v>124</v>
      </c>
      <c r="AB360" s="4">
        <v>42.5</v>
      </c>
      <c r="AC360" s="7">
        <v>0</v>
      </c>
      <c r="AD360" s="7">
        <v>0</v>
      </c>
      <c r="AE360" s="7">
        <v>0</v>
      </c>
      <c r="AF360" s="4">
        <v>0</v>
      </c>
      <c r="AG360" s="7">
        <v>0</v>
      </c>
      <c r="AH360" s="4">
        <v>0</v>
      </c>
      <c r="AI360" s="7" t="s">
        <v>37</v>
      </c>
      <c r="AJ360" s="4">
        <v>0</v>
      </c>
    </row>
    <row r="361" s="4" customFormat="1" spans="1:36">
      <c r="A361" s="7">
        <v>360</v>
      </c>
      <c r="B361" s="7" t="s">
        <v>38</v>
      </c>
      <c r="C361" s="4">
        <v>27</v>
      </c>
      <c r="D361" s="4">
        <v>1</v>
      </c>
      <c r="E361" s="4">
        <v>14</v>
      </c>
      <c r="F361" s="4">
        <v>1</v>
      </c>
      <c r="G361" s="4">
        <v>0</v>
      </c>
      <c r="H361" s="7">
        <v>1</v>
      </c>
      <c r="I361" s="7">
        <v>0</v>
      </c>
      <c r="J361" s="7">
        <v>0</v>
      </c>
      <c r="K361" s="7">
        <v>0</v>
      </c>
      <c r="L361" s="7">
        <v>0</v>
      </c>
      <c r="M361" s="7">
        <v>0</v>
      </c>
      <c r="N361" s="7">
        <v>0</v>
      </c>
      <c r="O361" s="7">
        <v>0</v>
      </c>
      <c r="P361" s="7">
        <v>0</v>
      </c>
      <c r="Q361" s="7">
        <v>0</v>
      </c>
      <c r="R361" s="7">
        <v>0</v>
      </c>
      <c r="S361" s="7">
        <v>0</v>
      </c>
      <c r="T361" s="4">
        <v>24</v>
      </c>
      <c r="U361" s="4">
        <v>6</v>
      </c>
      <c r="V361" s="7">
        <f t="shared" si="10"/>
        <v>4</v>
      </c>
      <c r="W361" s="7">
        <f t="shared" si="11"/>
        <v>6</v>
      </c>
      <c r="X361" s="4">
        <v>309</v>
      </c>
      <c r="Y361" s="8">
        <v>0</v>
      </c>
      <c r="Z361" s="4">
        <v>324</v>
      </c>
      <c r="AA361" s="4">
        <v>55</v>
      </c>
      <c r="AB361" s="4">
        <v>32.7</v>
      </c>
      <c r="AC361" s="7">
        <v>0</v>
      </c>
      <c r="AD361" s="7">
        <v>1</v>
      </c>
      <c r="AE361" s="7">
        <v>0</v>
      </c>
      <c r="AF361" s="4">
        <v>0</v>
      </c>
      <c r="AG361" s="7">
        <v>0</v>
      </c>
      <c r="AH361" s="4">
        <v>0</v>
      </c>
      <c r="AI361" s="7" t="s">
        <v>37</v>
      </c>
      <c r="AJ361" s="4">
        <v>0</v>
      </c>
    </row>
    <row r="362" s="4" customFormat="1" spans="1:36">
      <c r="A362" s="7">
        <v>361</v>
      </c>
      <c r="B362" s="7" t="s">
        <v>38</v>
      </c>
      <c r="C362" s="4">
        <v>62</v>
      </c>
      <c r="D362" s="4">
        <v>2</v>
      </c>
      <c r="E362" s="4">
        <v>7</v>
      </c>
      <c r="F362" s="4">
        <v>1</v>
      </c>
      <c r="G362" s="4">
        <v>0</v>
      </c>
      <c r="H362" s="7">
        <v>0</v>
      </c>
      <c r="I362" s="7">
        <v>0</v>
      </c>
      <c r="J362" s="4">
        <v>1</v>
      </c>
      <c r="K362" s="7">
        <v>0</v>
      </c>
      <c r="L362" s="7">
        <v>0</v>
      </c>
      <c r="M362" s="7">
        <v>0</v>
      </c>
      <c r="N362" s="7">
        <v>0</v>
      </c>
      <c r="O362" s="7">
        <v>0</v>
      </c>
      <c r="P362" s="7">
        <v>0</v>
      </c>
      <c r="Q362" s="7">
        <v>0</v>
      </c>
      <c r="R362" s="7">
        <v>0</v>
      </c>
      <c r="S362" s="7">
        <v>0</v>
      </c>
      <c r="T362" s="4">
        <v>24</v>
      </c>
      <c r="U362" s="4">
        <v>3</v>
      </c>
      <c r="V362" s="7">
        <f t="shared" si="10"/>
        <v>8</v>
      </c>
      <c r="W362" s="7">
        <f t="shared" si="11"/>
        <v>6</v>
      </c>
      <c r="X362" s="4">
        <v>235</v>
      </c>
      <c r="Y362" s="8">
        <v>0</v>
      </c>
      <c r="Z362" s="4">
        <v>287</v>
      </c>
      <c r="AA362" s="4">
        <v>125</v>
      </c>
      <c r="AB362" s="4">
        <v>40.5</v>
      </c>
      <c r="AC362" s="7">
        <v>0</v>
      </c>
      <c r="AD362" s="7">
        <v>0</v>
      </c>
      <c r="AE362" s="7">
        <v>0</v>
      </c>
      <c r="AF362" s="4">
        <v>0</v>
      </c>
      <c r="AG362" s="7">
        <v>0</v>
      </c>
      <c r="AH362" s="4">
        <v>0</v>
      </c>
      <c r="AI362" s="7" t="s">
        <v>37</v>
      </c>
      <c r="AJ362" s="4">
        <v>0</v>
      </c>
    </row>
    <row r="363" s="5" customFormat="1" ht="14.25" customHeight="1" spans="1:36">
      <c r="A363" s="7">
        <v>362</v>
      </c>
      <c r="B363" s="7" t="s">
        <v>38</v>
      </c>
      <c r="C363" s="7">
        <v>48</v>
      </c>
      <c r="D363" s="4">
        <v>2</v>
      </c>
      <c r="E363" s="4">
        <v>7</v>
      </c>
      <c r="F363" s="4">
        <v>0</v>
      </c>
      <c r="G363" s="4">
        <v>0</v>
      </c>
      <c r="H363" s="7">
        <v>0</v>
      </c>
      <c r="I363" s="7">
        <v>0</v>
      </c>
      <c r="J363" s="7">
        <v>0</v>
      </c>
      <c r="K363" s="7">
        <v>0</v>
      </c>
      <c r="L363" s="7">
        <v>0</v>
      </c>
      <c r="M363" s="4">
        <v>1</v>
      </c>
      <c r="N363" s="7">
        <v>0</v>
      </c>
      <c r="O363" s="7">
        <v>0</v>
      </c>
      <c r="P363" s="7">
        <v>0</v>
      </c>
      <c r="Q363" s="7">
        <v>0</v>
      </c>
      <c r="R363" s="7">
        <v>0</v>
      </c>
      <c r="S363" s="7">
        <v>0</v>
      </c>
      <c r="T363" s="4">
        <v>8</v>
      </c>
      <c r="U363" s="4">
        <v>4</v>
      </c>
      <c r="V363" s="7">
        <f t="shared" si="10"/>
        <v>2</v>
      </c>
      <c r="W363" s="7">
        <f t="shared" si="11"/>
        <v>2</v>
      </c>
      <c r="X363" s="4">
        <v>193</v>
      </c>
      <c r="Y363" s="8">
        <v>0</v>
      </c>
      <c r="Z363" s="4">
        <v>173</v>
      </c>
      <c r="AA363" s="4">
        <v>128</v>
      </c>
      <c r="AB363" s="4">
        <v>38.1</v>
      </c>
      <c r="AC363" s="7">
        <v>0</v>
      </c>
      <c r="AD363" s="7">
        <v>0</v>
      </c>
      <c r="AE363" s="7">
        <v>0</v>
      </c>
      <c r="AF363" s="4">
        <v>0</v>
      </c>
      <c r="AG363" s="7">
        <v>0</v>
      </c>
      <c r="AH363" s="4">
        <v>0</v>
      </c>
      <c r="AI363" s="7" t="s">
        <v>37</v>
      </c>
      <c r="AJ363" s="4">
        <v>0</v>
      </c>
    </row>
    <row r="364" spans="1:36">
      <c r="A364" s="7">
        <v>363</v>
      </c>
      <c r="B364" s="7" t="s">
        <v>36</v>
      </c>
      <c r="C364" s="7">
        <v>26</v>
      </c>
      <c r="D364" s="7">
        <v>1</v>
      </c>
      <c r="E364" s="7">
        <v>23</v>
      </c>
      <c r="F364" s="7">
        <v>0</v>
      </c>
      <c r="G364" s="7">
        <v>0</v>
      </c>
      <c r="H364" s="7">
        <v>1</v>
      </c>
      <c r="I364" s="7">
        <v>0</v>
      </c>
      <c r="J364" s="7">
        <v>0</v>
      </c>
      <c r="K364" s="7">
        <v>0</v>
      </c>
      <c r="L364" s="7">
        <v>0</v>
      </c>
      <c r="M364" s="7">
        <v>0</v>
      </c>
      <c r="N364" s="7">
        <v>0</v>
      </c>
      <c r="O364" s="7">
        <v>0</v>
      </c>
      <c r="P364" s="7">
        <v>0</v>
      </c>
      <c r="Q364" s="7">
        <v>0</v>
      </c>
      <c r="R364" s="7">
        <v>0</v>
      </c>
      <c r="S364" s="7">
        <v>0</v>
      </c>
      <c r="T364" s="9">
        <v>34</v>
      </c>
      <c r="U364" s="7">
        <v>17</v>
      </c>
      <c r="V364" s="7">
        <f t="shared" si="10"/>
        <v>2</v>
      </c>
      <c r="W364" s="7">
        <f t="shared" si="11"/>
        <v>8.5</v>
      </c>
      <c r="X364" s="7">
        <v>154</v>
      </c>
      <c r="Y364" s="8">
        <v>0</v>
      </c>
      <c r="Z364" s="7">
        <v>191</v>
      </c>
      <c r="AA364" s="7">
        <v>157</v>
      </c>
      <c r="AB364" s="7">
        <v>40.1</v>
      </c>
      <c r="AC364" s="7">
        <v>0</v>
      </c>
      <c r="AD364" s="7">
        <v>0</v>
      </c>
      <c r="AE364" s="7">
        <v>0</v>
      </c>
      <c r="AF364" s="7">
        <v>6</v>
      </c>
      <c r="AG364" s="7">
        <v>1</v>
      </c>
      <c r="AH364" s="7">
        <v>0</v>
      </c>
      <c r="AI364" s="7" t="s">
        <v>37</v>
      </c>
      <c r="AJ364" s="7">
        <v>0</v>
      </c>
    </row>
    <row r="365" s="4" customFormat="1" spans="1:36">
      <c r="A365" s="7">
        <v>364</v>
      </c>
      <c r="B365" s="7" t="s">
        <v>38</v>
      </c>
      <c r="C365" s="7">
        <v>65</v>
      </c>
      <c r="D365" s="7">
        <v>2</v>
      </c>
      <c r="E365" s="4">
        <v>13</v>
      </c>
      <c r="F365" s="4">
        <v>1</v>
      </c>
      <c r="G365" s="4">
        <v>0</v>
      </c>
      <c r="H365" s="7">
        <v>1</v>
      </c>
      <c r="I365" s="7">
        <v>0</v>
      </c>
      <c r="J365" s="7">
        <v>0</v>
      </c>
      <c r="K365" s="7">
        <v>0</v>
      </c>
      <c r="L365" s="7">
        <v>0</v>
      </c>
      <c r="M365" s="7">
        <v>0</v>
      </c>
      <c r="N365" s="7">
        <v>0</v>
      </c>
      <c r="O365" s="7">
        <v>0</v>
      </c>
      <c r="P365" s="7">
        <v>0</v>
      </c>
      <c r="Q365" s="7">
        <v>0</v>
      </c>
      <c r="R365" s="7">
        <v>0</v>
      </c>
      <c r="S365" s="7">
        <v>0</v>
      </c>
      <c r="T365" s="9">
        <v>21</v>
      </c>
      <c r="U365" s="4">
        <v>7</v>
      </c>
      <c r="V365" s="7">
        <f t="shared" si="10"/>
        <v>3</v>
      </c>
      <c r="W365" s="7">
        <f t="shared" si="11"/>
        <v>5.25</v>
      </c>
      <c r="X365" s="4">
        <v>232</v>
      </c>
      <c r="Y365" s="8">
        <v>0</v>
      </c>
      <c r="Z365" s="4">
        <v>305</v>
      </c>
      <c r="AA365" s="4">
        <v>122</v>
      </c>
      <c r="AB365" s="4">
        <v>39.7</v>
      </c>
      <c r="AC365" s="7">
        <v>0</v>
      </c>
      <c r="AD365" s="7">
        <v>0</v>
      </c>
      <c r="AE365" s="7">
        <v>0</v>
      </c>
      <c r="AF365" s="4">
        <v>2</v>
      </c>
      <c r="AG365" s="7">
        <v>0</v>
      </c>
      <c r="AH365" s="4">
        <v>0</v>
      </c>
      <c r="AI365" s="7" t="s">
        <v>39</v>
      </c>
      <c r="AJ365" s="7">
        <v>0</v>
      </c>
    </row>
    <row r="366" spans="1:36">
      <c r="A366" s="7">
        <v>365</v>
      </c>
      <c r="B366" s="7" t="s">
        <v>38</v>
      </c>
      <c r="C366" s="7">
        <v>55</v>
      </c>
      <c r="D366" s="7">
        <v>1</v>
      </c>
      <c r="E366" s="7">
        <v>13</v>
      </c>
      <c r="F366" s="7">
        <v>0</v>
      </c>
      <c r="G366" s="7">
        <v>1</v>
      </c>
      <c r="H366" s="7">
        <v>0</v>
      </c>
      <c r="I366" s="7">
        <v>0</v>
      </c>
      <c r="J366" s="4">
        <v>1</v>
      </c>
      <c r="K366" s="7">
        <v>0</v>
      </c>
      <c r="L366" s="7">
        <v>0</v>
      </c>
      <c r="M366" s="7">
        <v>0</v>
      </c>
      <c r="N366" s="7">
        <v>0</v>
      </c>
      <c r="O366" s="7">
        <v>0</v>
      </c>
      <c r="P366" s="7">
        <v>1</v>
      </c>
      <c r="Q366" s="7">
        <v>0</v>
      </c>
      <c r="R366" s="7">
        <v>1</v>
      </c>
      <c r="S366" s="7">
        <v>1</v>
      </c>
      <c r="T366" s="9">
        <v>48</v>
      </c>
      <c r="U366" s="7">
        <v>24</v>
      </c>
      <c r="V366" s="7">
        <f t="shared" si="10"/>
        <v>2</v>
      </c>
      <c r="W366" s="7">
        <f t="shared" si="11"/>
        <v>12</v>
      </c>
      <c r="X366" s="7">
        <v>286</v>
      </c>
      <c r="Y366" s="8">
        <v>0</v>
      </c>
      <c r="Z366" s="7">
        <v>258</v>
      </c>
      <c r="AA366" s="7">
        <v>108</v>
      </c>
      <c r="AB366" s="7">
        <v>25</v>
      </c>
      <c r="AC366" s="7">
        <v>1</v>
      </c>
      <c r="AD366" s="7">
        <v>0</v>
      </c>
      <c r="AE366" s="7">
        <v>0</v>
      </c>
      <c r="AF366" s="7">
        <v>4</v>
      </c>
      <c r="AG366" s="7">
        <v>1</v>
      </c>
      <c r="AH366" s="7">
        <v>0</v>
      </c>
      <c r="AI366" s="7" t="s">
        <v>37</v>
      </c>
      <c r="AJ366" s="7">
        <v>1</v>
      </c>
    </row>
    <row r="367" s="4" customFormat="1" spans="1:36">
      <c r="A367" s="7">
        <v>366</v>
      </c>
      <c r="B367" s="7" t="s">
        <v>38</v>
      </c>
      <c r="C367" s="4">
        <v>26</v>
      </c>
      <c r="D367" s="7">
        <v>1</v>
      </c>
      <c r="E367" s="7">
        <v>16</v>
      </c>
      <c r="F367" s="7">
        <v>1</v>
      </c>
      <c r="G367" s="7">
        <v>1</v>
      </c>
      <c r="H367" s="7">
        <v>0</v>
      </c>
      <c r="I367" s="7">
        <v>1</v>
      </c>
      <c r="J367" s="7">
        <v>0</v>
      </c>
      <c r="K367" s="7">
        <v>0</v>
      </c>
      <c r="L367" s="7">
        <v>0</v>
      </c>
      <c r="M367" s="7">
        <v>0</v>
      </c>
      <c r="N367" s="7">
        <v>0</v>
      </c>
      <c r="O367" s="7">
        <v>0</v>
      </c>
      <c r="P367" s="7">
        <v>0</v>
      </c>
      <c r="Q367" s="7">
        <v>1</v>
      </c>
      <c r="R367" s="7">
        <v>0</v>
      </c>
      <c r="S367" s="7">
        <v>0</v>
      </c>
      <c r="T367" s="9">
        <v>16</v>
      </c>
      <c r="U367" s="7">
        <v>8</v>
      </c>
      <c r="V367" s="7">
        <f t="shared" si="10"/>
        <v>2</v>
      </c>
      <c r="W367" s="7">
        <f t="shared" si="11"/>
        <v>4</v>
      </c>
      <c r="X367" s="7">
        <v>335</v>
      </c>
      <c r="Y367" s="8">
        <v>0</v>
      </c>
      <c r="Z367" s="7">
        <v>260</v>
      </c>
      <c r="AA367" s="7">
        <v>117</v>
      </c>
      <c r="AB367" s="7">
        <v>25.2</v>
      </c>
      <c r="AC367" s="7">
        <v>1</v>
      </c>
      <c r="AD367" s="7">
        <v>0</v>
      </c>
      <c r="AE367" s="7">
        <v>0</v>
      </c>
      <c r="AF367" s="7">
        <v>6</v>
      </c>
      <c r="AG367" s="7">
        <v>1</v>
      </c>
      <c r="AH367" s="7">
        <v>0</v>
      </c>
      <c r="AI367" s="7" t="s">
        <v>37</v>
      </c>
      <c r="AJ367" s="7">
        <v>0</v>
      </c>
    </row>
    <row r="368" s="4" customFormat="1" spans="1:36">
      <c r="A368" s="7">
        <v>367</v>
      </c>
      <c r="B368" s="7" t="s">
        <v>36</v>
      </c>
      <c r="C368" s="7">
        <v>28</v>
      </c>
      <c r="D368" s="7">
        <v>1</v>
      </c>
      <c r="E368" s="7">
        <v>27</v>
      </c>
      <c r="F368" s="7">
        <v>1</v>
      </c>
      <c r="G368" s="7">
        <v>0</v>
      </c>
      <c r="H368" s="7">
        <v>1</v>
      </c>
      <c r="I368" s="7">
        <v>0</v>
      </c>
      <c r="J368" s="7">
        <v>0</v>
      </c>
      <c r="K368" s="7">
        <v>0</v>
      </c>
      <c r="L368" s="7">
        <v>0</v>
      </c>
      <c r="M368" s="7">
        <v>0</v>
      </c>
      <c r="N368" s="7">
        <v>0</v>
      </c>
      <c r="O368" s="7">
        <v>0</v>
      </c>
      <c r="P368" s="7">
        <v>0</v>
      </c>
      <c r="Q368" s="7">
        <v>0</v>
      </c>
      <c r="R368" s="7">
        <v>0</v>
      </c>
      <c r="S368" s="7">
        <v>0</v>
      </c>
      <c r="T368" s="7">
        <v>32</v>
      </c>
      <c r="U368" s="7">
        <v>8</v>
      </c>
      <c r="V368" s="7">
        <f t="shared" si="10"/>
        <v>4</v>
      </c>
      <c r="W368" s="7">
        <f t="shared" si="11"/>
        <v>8</v>
      </c>
      <c r="X368" s="7">
        <v>70</v>
      </c>
      <c r="Y368" s="8">
        <v>0</v>
      </c>
      <c r="Z368" s="7">
        <v>60</v>
      </c>
      <c r="AA368" s="7">
        <v>102</v>
      </c>
      <c r="AB368" s="7">
        <v>42.7</v>
      </c>
      <c r="AC368" s="7">
        <v>0</v>
      </c>
      <c r="AD368" s="7">
        <v>0</v>
      </c>
      <c r="AE368" s="7">
        <v>0</v>
      </c>
      <c r="AF368" s="7">
        <v>4</v>
      </c>
      <c r="AG368" s="7">
        <v>1</v>
      </c>
      <c r="AH368" s="7">
        <v>0</v>
      </c>
      <c r="AI368" s="7" t="s">
        <v>37</v>
      </c>
      <c r="AJ368" s="7">
        <v>0</v>
      </c>
    </row>
    <row r="369" s="4" customFormat="1" spans="1:36">
      <c r="A369" s="7">
        <v>368</v>
      </c>
      <c r="B369" s="7" t="s">
        <v>36</v>
      </c>
      <c r="C369" s="7">
        <v>44</v>
      </c>
      <c r="D369" s="7">
        <v>1</v>
      </c>
      <c r="E369" s="7">
        <v>12</v>
      </c>
      <c r="F369" s="7">
        <v>0</v>
      </c>
      <c r="G369" s="7">
        <v>0</v>
      </c>
      <c r="H369" s="7">
        <v>1</v>
      </c>
      <c r="I369" s="7">
        <v>0</v>
      </c>
      <c r="J369" s="7">
        <v>0</v>
      </c>
      <c r="K369" s="7">
        <v>0</v>
      </c>
      <c r="L369" s="7">
        <v>0</v>
      </c>
      <c r="M369" s="7">
        <v>0</v>
      </c>
      <c r="N369" s="7">
        <v>0</v>
      </c>
      <c r="O369" s="7">
        <v>0</v>
      </c>
      <c r="P369" s="7">
        <v>1</v>
      </c>
      <c r="Q369" s="7">
        <v>1</v>
      </c>
      <c r="R369" s="7">
        <v>1</v>
      </c>
      <c r="S369" s="7">
        <v>0</v>
      </c>
      <c r="T369" s="7">
        <v>48</v>
      </c>
      <c r="U369" s="7">
        <v>12</v>
      </c>
      <c r="V369" s="7">
        <f t="shared" si="10"/>
        <v>4</v>
      </c>
      <c r="W369" s="7">
        <f t="shared" si="11"/>
        <v>12</v>
      </c>
      <c r="X369" s="7">
        <v>181</v>
      </c>
      <c r="Y369" s="8">
        <v>0</v>
      </c>
      <c r="Z369" s="7">
        <v>168</v>
      </c>
      <c r="AA369" s="7">
        <v>145</v>
      </c>
      <c r="AB369" s="7">
        <v>34.6</v>
      </c>
      <c r="AC369" s="7">
        <v>0</v>
      </c>
      <c r="AD369" s="7">
        <v>0</v>
      </c>
      <c r="AE369" s="7">
        <v>0</v>
      </c>
      <c r="AF369" s="7">
        <v>2</v>
      </c>
      <c r="AG369" s="7">
        <v>0</v>
      </c>
      <c r="AH369" s="7">
        <v>0</v>
      </c>
      <c r="AI369" s="7" t="s">
        <v>37</v>
      </c>
      <c r="AJ369" s="7">
        <v>0</v>
      </c>
    </row>
    <row r="370" s="4" customFormat="1" spans="1:36">
      <c r="A370" s="7">
        <v>369</v>
      </c>
      <c r="B370" s="7" t="s">
        <v>38</v>
      </c>
      <c r="C370" s="7">
        <v>33</v>
      </c>
      <c r="D370" s="7">
        <v>2</v>
      </c>
      <c r="E370" s="4">
        <v>9</v>
      </c>
      <c r="F370" s="4">
        <v>1</v>
      </c>
      <c r="G370" s="4">
        <v>0</v>
      </c>
      <c r="H370" s="7">
        <v>0</v>
      </c>
      <c r="I370" s="7">
        <v>0</v>
      </c>
      <c r="J370" s="7">
        <v>0</v>
      </c>
      <c r="K370" s="7">
        <v>0</v>
      </c>
      <c r="L370" s="7">
        <v>0</v>
      </c>
      <c r="M370" s="4">
        <v>1</v>
      </c>
      <c r="N370" s="7">
        <v>0</v>
      </c>
      <c r="O370" s="7">
        <v>0</v>
      </c>
      <c r="P370" s="7">
        <v>0</v>
      </c>
      <c r="Q370" s="7">
        <v>0</v>
      </c>
      <c r="R370" s="7">
        <v>0</v>
      </c>
      <c r="S370" s="7">
        <v>0</v>
      </c>
      <c r="T370" s="4">
        <v>8</v>
      </c>
      <c r="U370" s="4">
        <v>4</v>
      </c>
      <c r="V370" s="7">
        <f t="shared" si="10"/>
        <v>2</v>
      </c>
      <c r="W370" s="7">
        <f t="shared" si="11"/>
        <v>2</v>
      </c>
      <c r="X370" s="4">
        <v>223</v>
      </c>
      <c r="Y370" s="8">
        <v>0</v>
      </c>
      <c r="Z370" s="4">
        <v>241</v>
      </c>
      <c r="AA370" s="4">
        <v>101</v>
      </c>
      <c r="AB370" s="4">
        <v>37</v>
      </c>
      <c r="AC370" s="7">
        <v>0</v>
      </c>
      <c r="AD370" s="7">
        <v>0</v>
      </c>
      <c r="AE370" s="7">
        <v>0</v>
      </c>
      <c r="AF370" s="4">
        <v>2</v>
      </c>
      <c r="AG370" s="7">
        <v>0</v>
      </c>
      <c r="AH370" s="4">
        <v>0</v>
      </c>
      <c r="AI370" s="7" t="s">
        <v>37</v>
      </c>
      <c r="AJ370" s="7">
        <v>0</v>
      </c>
    </row>
    <row r="371" s="4" customFormat="1" spans="1:36">
      <c r="A371" s="7">
        <v>370</v>
      </c>
      <c r="B371" s="7" t="s">
        <v>38</v>
      </c>
      <c r="C371" s="7">
        <v>49</v>
      </c>
      <c r="D371" s="7">
        <v>2</v>
      </c>
      <c r="E371" s="4">
        <v>11</v>
      </c>
      <c r="F371" s="4">
        <v>1</v>
      </c>
      <c r="G371" s="4">
        <v>0</v>
      </c>
      <c r="H371" s="7">
        <v>0</v>
      </c>
      <c r="I371" s="7">
        <v>0</v>
      </c>
      <c r="J371" s="7">
        <v>0</v>
      </c>
      <c r="K371" s="7">
        <v>0</v>
      </c>
      <c r="L371" s="7">
        <v>0</v>
      </c>
      <c r="M371" s="4">
        <v>1</v>
      </c>
      <c r="N371" s="7">
        <v>0</v>
      </c>
      <c r="O371" s="7">
        <v>0</v>
      </c>
      <c r="P371" s="7">
        <v>0</v>
      </c>
      <c r="Q371" s="7">
        <v>0</v>
      </c>
      <c r="R371" s="7">
        <v>0</v>
      </c>
      <c r="S371" s="7">
        <v>0</v>
      </c>
      <c r="T371" s="4">
        <v>9</v>
      </c>
      <c r="U371" s="4">
        <v>2</v>
      </c>
      <c r="V371" s="7">
        <f t="shared" si="10"/>
        <v>4.5</v>
      </c>
      <c r="W371" s="7">
        <f t="shared" si="11"/>
        <v>2.25</v>
      </c>
      <c r="X371" s="4">
        <v>133</v>
      </c>
      <c r="Y371" s="8">
        <v>0</v>
      </c>
      <c r="Z371" s="4">
        <v>178</v>
      </c>
      <c r="AA371" s="4">
        <v>103</v>
      </c>
      <c r="AB371" s="4">
        <v>35.4</v>
      </c>
      <c r="AC371" s="7">
        <v>0</v>
      </c>
      <c r="AD371" s="7">
        <v>0</v>
      </c>
      <c r="AE371" s="7">
        <v>0</v>
      </c>
      <c r="AF371" s="4">
        <v>1</v>
      </c>
      <c r="AG371" s="7">
        <v>0</v>
      </c>
      <c r="AH371" s="4">
        <v>0</v>
      </c>
      <c r="AI371" s="7" t="s">
        <v>37</v>
      </c>
      <c r="AJ371" s="7">
        <v>0</v>
      </c>
    </row>
    <row r="372" s="5" customFormat="1" spans="1:36">
      <c r="A372" s="7">
        <v>371</v>
      </c>
      <c r="B372" s="7" t="s">
        <v>36</v>
      </c>
      <c r="C372" s="7">
        <v>48</v>
      </c>
      <c r="D372" s="4">
        <v>1</v>
      </c>
      <c r="E372" s="4">
        <v>18</v>
      </c>
      <c r="F372" s="4">
        <v>0</v>
      </c>
      <c r="G372" s="4">
        <v>0</v>
      </c>
      <c r="H372" s="7">
        <v>1</v>
      </c>
      <c r="I372" s="7">
        <v>0</v>
      </c>
      <c r="J372" s="7">
        <v>0</v>
      </c>
      <c r="K372" s="7">
        <v>0</v>
      </c>
      <c r="L372" s="7">
        <v>0</v>
      </c>
      <c r="M372" s="7">
        <v>0</v>
      </c>
      <c r="N372" s="7">
        <v>0</v>
      </c>
      <c r="O372" s="7">
        <v>0</v>
      </c>
      <c r="P372" s="7">
        <v>0</v>
      </c>
      <c r="Q372" s="7">
        <v>1</v>
      </c>
      <c r="R372" s="7">
        <v>0</v>
      </c>
      <c r="S372" s="7">
        <v>0</v>
      </c>
      <c r="T372" s="4">
        <v>64</v>
      </c>
      <c r="U372" s="4">
        <v>16</v>
      </c>
      <c r="V372" s="7">
        <f t="shared" si="10"/>
        <v>4</v>
      </c>
      <c r="W372" s="7">
        <f t="shared" si="11"/>
        <v>16</v>
      </c>
      <c r="X372" s="4">
        <v>50</v>
      </c>
      <c r="Y372" s="8">
        <v>1</v>
      </c>
      <c r="Z372" s="4">
        <v>61</v>
      </c>
      <c r="AA372" s="4">
        <v>73</v>
      </c>
      <c r="AB372" s="4">
        <v>34.2</v>
      </c>
      <c r="AC372" s="7">
        <v>0</v>
      </c>
      <c r="AD372" s="7">
        <v>0</v>
      </c>
      <c r="AE372" s="7">
        <v>0</v>
      </c>
      <c r="AF372" s="4">
        <v>5</v>
      </c>
      <c r="AG372" s="7">
        <v>1</v>
      </c>
      <c r="AH372" s="4">
        <v>0</v>
      </c>
      <c r="AI372" s="7" t="s">
        <v>39</v>
      </c>
      <c r="AJ372" s="7">
        <v>0</v>
      </c>
    </row>
    <row r="373" s="4" customFormat="1" spans="1:36">
      <c r="A373" s="7">
        <v>372</v>
      </c>
      <c r="B373" s="7" t="s">
        <v>36</v>
      </c>
      <c r="C373" s="7">
        <v>51</v>
      </c>
      <c r="D373" s="7">
        <v>1</v>
      </c>
      <c r="E373" s="7">
        <v>11</v>
      </c>
      <c r="F373" s="7">
        <v>1</v>
      </c>
      <c r="G373" s="7">
        <v>0</v>
      </c>
      <c r="H373" s="7">
        <v>0</v>
      </c>
      <c r="I373" s="7">
        <v>1</v>
      </c>
      <c r="J373" s="7">
        <v>0</v>
      </c>
      <c r="K373" s="7">
        <v>0</v>
      </c>
      <c r="L373" s="7">
        <v>0</v>
      </c>
      <c r="M373" s="7">
        <v>0</v>
      </c>
      <c r="N373" s="7">
        <v>0</v>
      </c>
      <c r="O373" s="7">
        <v>0</v>
      </c>
      <c r="P373" s="7">
        <v>0</v>
      </c>
      <c r="Q373" s="7">
        <v>0</v>
      </c>
      <c r="R373" s="7">
        <v>0</v>
      </c>
      <c r="S373" s="7">
        <v>0</v>
      </c>
      <c r="T373" s="7">
        <v>16</v>
      </c>
      <c r="U373" s="7">
        <v>4</v>
      </c>
      <c r="V373" s="7">
        <f t="shared" si="10"/>
        <v>4</v>
      </c>
      <c r="W373" s="7">
        <f t="shared" si="11"/>
        <v>4</v>
      </c>
      <c r="X373" s="7">
        <v>97</v>
      </c>
      <c r="Y373" s="8">
        <v>0</v>
      </c>
      <c r="Z373" s="7">
        <v>116</v>
      </c>
      <c r="AA373" s="7">
        <v>83</v>
      </c>
      <c r="AB373" s="7">
        <v>21.8</v>
      </c>
      <c r="AC373" s="7">
        <v>1</v>
      </c>
      <c r="AD373" s="7">
        <v>0</v>
      </c>
      <c r="AE373" s="7">
        <v>0</v>
      </c>
      <c r="AF373" s="7">
        <v>3</v>
      </c>
      <c r="AG373" s="7">
        <v>1</v>
      </c>
      <c r="AH373" s="4">
        <v>1</v>
      </c>
      <c r="AI373" s="7" t="s">
        <v>37</v>
      </c>
      <c r="AJ373" s="7">
        <v>0</v>
      </c>
    </row>
    <row r="374" spans="1:36">
      <c r="A374" s="7">
        <v>373</v>
      </c>
      <c r="B374" s="7" t="s">
        <v>36</v>
      </c>
      <c r="C374" s="7">
        <v>44</v>
      </c>
      <c r="D374" s="7">
        <v>2</v>
      </c>
      <c r="E374" s="7">
        <v>60</v>
      </c>
      <c r="F374" s="7">
        <v>1</v>
      </c>
      <c r="G374" s="7">
        <v>1</v>
      </c>
      <c r="H374" s="7">
        <v>0</v>
      </c>
      <c r="I374" s="7">
        <v>1</v>
      </c>
      <c r="J374" s="7">
        <v>0</v>
      </c>
      <c r="K374" s="7">
        <v>0</v>
      </c>
      <c r="L374" s="7">
        <v>0</v>
      </c>
      <c r="M374" s="7">
        <v>0</v>
      </c>
      <c r="N374" s="7">
        <v>0</v>
      </c>
      <c r="O374" s="7">
        <v>0</v>
      </c>
      <c r="P374" s="7">
        <v>0</v>
      </c>
      <c r="Q374" s="7">
        <v>0</v>
      </c>
      <c r="R374" s="7">
        <v>0</v>
      </c>
      <c r="S374" s="7">
        <v>0</v>
      </c>
      <c r="T374" s="7">
        <v>220</v>
      </c>
      <c r="U374" s="7">
        <v>55</v>
      </c>
      <c r="V374" s="7">
        <f t="shared" si="10"/>
        <v>4</v>
      </c>
      <c r="W374" s="7">
        <f t="shared" si="11"/>
        <v>55</v>
      </c>
      <c r="X374" s="7">
        <v>66</v>
      </c>
      <c r="Y374" s="8">
        <v>0</v>
      </c>
      <c r="Z374" s="7">
        <v>76</v>
      </c>
      <c r="AA374" s="7">
        <v>68</v>
      </c>
      <c r="AB374" s="7">
        <v>18.3</v>
      </c>
      <c r="AC374" s="7">
        <v>1</v>
      </c>
      <c r="AD374" s="7">
        <v>0</v>
      </c>
      <c r="AE374" s="7">
        <v>0</v>
      </c>
      <c r="AF374" s="7">
        <v>3</v>
      </c>
      <c r="AG374" s="7">
        <v>1</v>
      </c>
      <c r="AH374" s="4">
        <v>1</v>
      </c>
      <c r="AI374" s="7" t="s">
        <v>37</v>
      </c>
      <c r="AJ374" s="7">
        <v>1</v>
      </c>
    </row>
    <row r="375" spans="1:36">
      <c r="A375" s="7">
        <v>374</v>
      </c>
      <c r="B375" s="7" t="s">
        <v>36</v>
      </c>
      <c r="C375" s="7">
        <v>52</v>
      </c>
      <c r="D375" s="7">
        <v>1</v>
      </c>
      <c r="E375" s="7">
        <v>47</v>
      </c>
      <c r="F375" s="7">
        <v>1</v>
      </c>
      <c r="G375" s="7">
        <v>1</v>
      </c>
      <c r="H375" s="7">
        <v>1</v>
      </c>
      <c r="I375" s="7">
        <v>0</v>
      </c>
      <c r="J375" s="7">
        <v>0</v>
      </c>
      <c r="K375" s="7">
        <v>0</v>
      </c>
      <c r="L375" s="7">
        <v>0</v>
      </c>
      <c r="M375" s="7">
        <v>0</v>
      </c>
      <c r="N375" s="7">
        <v>0</v>
      </c>
      <c r="O375" s="7">
        <v>0</v>
      </c>
      <c r="P375" s="7">
        <v>1</v>
      </c>
      <c r="Q375" s="7">
        <v>0</v>
      </c>
      <c r="R375" s="7">
        <v>1</v>
      </c>
      <c r="S375" s="7">
        <v>0</v>
      </c>
      <c r="T375" s="7">
        <v>54</v>
      </c>
      <c r="U375" s="7">
        <v>9</v>
      </c>
      <c r="V375" s="7">
        <f t="shared" si="10"/>
        <v>6</v>
      </c>
      <c r="W375" s="7">
        <f t="shared" si="11"/>
        <v>13.5</v>
      </c>
      <c r="X375" s="7">
        <v>48</v>
      </c>
      <c r="Y375" s="8">
        <v>1</v>
      </c>
      <c r="Z375" s="7">
        <v>66</v>
      </c>
      <c r="AA375" s="7">
        <v>89</v>
      </c>
      <c r="AB375" s="7">
        <v>29.1</v>
      </c>
      <c r="AC375" s="7">
        <v>1</v>
      </c>
      <c r="AD375" s="7">
        <v>1</v>
      </c>
      <c r="AE375" s="7">
        <v>0</v>
      </c>
      <c r="AF375" s="7">
        <v>4</v>
      </c>
      <c r="AG375" s="7">
        <v>1</v>
      </c>
      <c r="AH375" s="7">
        <v>0</v>
      </c>
      <c r="AI375" s="7" t="s">
        <v>37</v>
      </c>
      <c r="AJ375" s="7">
        <v>1</v>
      </c>
    </row>
    <row r="376" s="4" customFormat="1" spans="1:36">
      <c r="A376" s="7">
        <v>375</v>
      </c>
      <c r="B376" s="7" t="s">
        <v>36</v>
      </c>
      <c r="C376" s="4">
        <v>27</v>
      </c>
      <c r="D376" s="7">
        <v>2</v>
      </c>
      <c r="E376" s="4">
        <v>12</v>
      </c>
      <c r="F376" s="4">
        <v>1</v>
      </c>
      <c r="G376" s="4">
        <v>0</v>
      </c>
      <c r="H376" s="7">
        <v>1</v>
      </c>
      <c r="I376" s="7">
        <v>0</v>
      </c>
      <c r="J376" s="7">
        <v>0</v>
      </c>
      <c r="K376" s="7">
        <v>0</v>
      </c>
      <c r="L376" s="7">
        <v>0</v>
      </c>
      <c r="M376" s="7">
        <v>0</v>
      </c>
      <c r="N376" s="7">
        <v>0</v>
      </c>
      <c r="O376" s="7">
        <v>0</v>
      </c>
      <c r="P376" s="7">
        <v>0</v>
      </c>
      <c r="Q376" s="7">
        <v>0</v>
      </c>
      <c r="R376" s="7">
        <v>0</v>
      </c>
      <c r="S376" s="7">
        <v>0</v>
      </c>
      <c r="T376" s="12">
        <v>81</v>
      </c>
      <c r="U376" s="4">
        <v>9</v>
      </c>
      <c r="V376" s="7">
        <f t="shared" si="10"/>
        <v>9</v>
      </c>
      <c r="W376" s="7">
        <f t="shared" si="11"/>
        <v>20.25</v>
      </c>
      <c r="X376" s="4">
        <v>20</v>
      </c>
      <c r="Y376" s="8">
        <v>0</v>
      </c>
      <c r="Z376" s="4">
        <v>73</v>
      </c>
      <c r="AA376" s="4">
        <v>89</v>
      </c>
      <c r="AB376" s="4">
        <v>21</v>
      </c>
      <c r="AC376" s="7">
        <v>1</v>
      </c>
      <c r="AD376" s="7">
        <v>0</v>
      </c>
      <c r="AE376" s="7">
        <v>0</v>
      </c>
      <c r="AF376" s="4">
        <v>2</v>
      </c>
      <c r="AG376" s="7">
        <v>0</v>
      </c>
      <c r="AH376" s="4">
        <v>0</v>
      </c>
      <c r="AI376" s="7" t="s">
        <v>39</v>
      </c>
      <c r="AJ376" s="7">
        <v>1</v>
      </c>
    </row>
    <row r="377" spans="1:36">
      <c r="A377" s="7">
        <v>376</v>
      </c>
      <c r="B377" s="7" t="s">
        <v>38</v>
      </c>
      <c r="C377" s="4">
        <v>62</v>
      </c>
      <c r="D377" s="7">
        <v>1</v>
      </c>
      <c r="E377" s="7">
        <v>13</v>
      </c>
      <c r="F377" s="7">
        <v>1</v>
      </c>
      <c r="G377" s="7">
        <v>1</v>
      </c>
      <c r="H377" s="7">
        <v>0</v>
      </c>
      <c r="I377" s="7">
        <v>1</v>
      </c>
      <c r="J377" s="7">
        <v>0</v>
      </c>
      <c r="K377" s="7">
        <v>0</v>
      </c>
      <c r="L377" s="7">
        <v>0</v>
      </c>
      <c r="M377" s="7">
        <v>0</v>
      </c>
      <c r="N377" s="7">
        <v>0</v>
      </c>
      <c r="O377" s="7">
        <v>0</v>
      </c>
      <c r="P377" s="7">
        <v>1</v>
      </c>
      <c r="Q377" s="7">
        <v>0</v>
      </c>
      <c r="R377" s="7">
        <v>0</v>
      </c>
      <c r="S377" s="7">
        <v>0</v>
      </c>
      <c r="T377" s="7">
        <v>64</v>
      </c>
      <c r="U377" s="7">
        <v>16</v>
      </c>
      <c r="V377" s="7">
        <f t="shared" si="10"/>
        <v>4</v>
      </c>
      <c r="W377" s="7">
        <f t="shared" si="11"/>
        <v>16</v>
      </c>
      <c r="X377" s="7">
        <v>49</v>
      </c>
      <c r="Y377" s="8">
        <v>1</v>
      </c>
      <c r="Z377" s="7">
        <v>114</v>
      </c>
      <c r="AA377" s="7">
        <v>126</v>
      </c>
      <c r="AB377" s="7">
        <v>38.8</v>
      </c>
      <c r="AC377" s="7">
        <v>0</v>
      </c>
      <c r="AD377" s="7">
        <v>0</v>
      </c>
      <c r="AE377" s="7">
        <v>0</v>
      </c>
      <c r="AF377" s="7">
        <v>1</v>
      </c>
      <c r="AG377" s="7">
        <v>0</v>
      </c>
      <c r="AH377" s="7">
        <v>0</v>
      </c>
      <c r="AI377" s="7" t="s">
        <v>39</v>
      </c>
      <c r="AJ377" s="7">
        <v>0</v>
      </c>
    </row>
    <row r="378" s="5" customFormat="1" spans="1:36">
      <c r="A378" s="7">
        <v>377</v>
      </c>
      <c r="B378" s="7" t="s">
        <v>38</v>
      </c>
      <c r="C378" s="7">
        <v>48</v>
      </c>
      <c r="D378" s="4">
        <v>1</v>
      </c>
      <c r="E378" s="4">
        <v>54</v>
      </c>
      <c r="F378" s="4">
        <v>1</v>
      </c>
      <c r="G378" s="4">
        <v>0</v>
      </c>
      <c r="H378" s="7">
        <v>1</v>
      </c>
      <c r="I378" s="7">
        <v>0</v>
      </c>
      <c r="J378" s="7">
        <v>0</v>
      </c>
      <c r="K378" s="7">
        <v>0</v>
      </c>
      <c r="L378" s="7">
        <v>0</v>
      </c>
      <c r="M378" s="7">
        <v>0</v>
      </c>
      <c r="N378" s="7">
        <v>0</v>
      </c>
      <c r="O378" s="7">
        <v>0</v>
      </c>
      <c r="P378" s="7">
        <v>0</v>
      </c>
      <c r="Q378" s="7">
        <v>0</v>
      </c>
      <c r="R378" s="7">
        <v>0</v>
      </c>
      <c r="S378" s="7">
        <v>0</v>
      </c>
      <c r="T378" s="9">
        <v>64</v>
      </c>
      <c r="U378" s="4">
        <v>16</v>
      </c>
      <c r="V378" s="7">
        <f t="shared" si="10"/>
        <v>4</v>
      </c>
      <c r="W378" s="7">
        <f t="shared" si="11"/>
        <v>16</v>
      </c>
      <c r="X378" s="4">
        <v>64</v>
      </c>
      <c r="Y378" s="8">
        <v>0</v>
      </c>
      <c r="Z378" s="4">
        <v>177</v>
      </c>
      <c r="AA378" s="4">
        <v>79</v>
      </c>
      <c r="AB378" s="4">
        <v>23</v>
      </c>
      <c r="AC378" s="7">
        <v>1</v>
      </c>
      <c r="AD378" s="7">
        <v>0</v>
      </c>
      <c r="AE378" s="7">
        <v>0</v>
      </c>
      <c r="AF378" s="4">
        <v>6</v>
      </c>
      <c r="AG378" s="7">
        <v>1</v>
      </c>
      <c r="AH378" s="4">
        <v>0</v>
      </c>
      <c r="AI378" s="7" t="s">
        <v>37</v>
      </c>
      <c r="AJ378" s="7">
        <v>0</v>
      </c>
    </row>
    <row r="379" s="4" customFormat="1" spans="1:36">
      <c r="A379" s="7">
        <v>378</v>
      </c>
      <c r="B379" s="7" t="s">
        <v>38</v>
      </c>
      <c r="C379" s="7">
        <v>26</v>
      </c>
      <c r="D379" s="7">
        <v>1</v>
      </c>
      <c r="E379" s="4">
        <v>8</v>
      </c>
      <c r="F379" s="7">
        <v>1</v>
      </c>
      <c r="G379" s="7">
        <v>0</v>
      </c>
      <c r="H379" s="7">
        <v>0</v>
      </c>
      <c r="I379" s="7">
        <v>0</v>
      </c>
      <c r="J379" s="4">
        <v>1</v>
      </c>
      <c r="K379" s="7">
        <v>0</v>
      </c>
      <c r="L379" s="7">
        <v>0</v>
      </c>
      <c r="M379" s="7">
        <v>0</v>
      </c>
      <c r="N379" s="7">
        <v>0</v>
      </c>
      <c r="O379" s="7">
        <v>0</v>
      </c>
      <c r="P379" s="7">
        <v>0</v>
      </c>
      <c r="Q379" s="7">
        <v>0</v>
      </c>
      <c r="R379" s="7">
        <v>0</v>
      </c>
      <c r="S379" s="7">
        <v>0</v>
      </c>
      <c r="T379" s="9">
        <v>16</v>
      </c>
      <c r="U379" s="7">
        <v>4</v>
      </c>
      <c r="V379" s="7">
        <f t="shared" si="10"/>
        <v>4</v>
      </c>
      <c r="W379" s="7">
        <f t="shared" si="11"/>
        <v>4</v>
      </c>
      <c r="X379" s="7">
        <v>43</v>
      </c>
      <c r="Y379" s="8">
        <v>1</v>
      </c>
      <c r="Z379" s="7">
        <v>185</v>
      </c>
      <c r="AA379" s="7">
        <v>93</v>
      </c>
      <c r="AB379" s="7">
        <v>32.6</v>
      </c>
      <c r="AC379" s="7">
        <v>0</v>
      </c>
      <c r="AD379" s="7">
        <v>0</v>
      </c>
      <c r="AE379" s="7">
        <v>0</v>
      </c>
      <c r="AF379" s="7">
        <v>2</v>
      </c>
      <c r="AG379" s="7">
        <v>0</v>
      </c>
      <c r="AH379" s="7">
        <v>0</v>
      </c>
      <c r="AI379" s="7" t="s">
        <v>37</v>
      </c>
      <c r="AJ379" s="7">
        <v>0</v>
      </c>
    </row>
    <row r="380" spans="1:36">
      <c r="A380" s="7">
        <v>379</v>
      </c>
      <c r="B380" s="7" t="s">
        <v>36</v>
      </c>
      <c r="C380" s="7">
        <v>65</v>
      </c>
      <c r="D380" s="7">
        <v>1</v>
      </c>
      <c r="E380" s="4">
        <v>12</v>
      </c>
      <c r="F380" s="7">
        <v>0</v>
      </c>
      <c r="G380" s="7">
        <v>1</v>
      </c>
      <c r="H380" s="7">
        <v>0</v>
      </c>
      <c r="I380" s="7">
        <v>1</v>
      </c>
      <c r="J380" s="7">
        <v>0</v>
      </c>
      <c r="K380" s="7">
        <v>0</v>
      </c>
      <c r="L380" s="7">
        <v>0</v>
      </c>
      <c r="M380" s="7">
        <v>0</v>
      </c>
      <c r="N380" s="7">
        <v>0</v>
      </c>
      <c r="O380" s="7">
        <v>0</v>
      </c>
      <c r="P380" s="7">
        <v>0</v>
      </c>
      <c r="Q380" s="7">
        <v>0</v>
      </c>
      <c r="R380" s="7">
        <v>0</v>
      </c>
      <c r="S380" s="7">
        <v>0</v>
      </c>
      <c r="T380" s="9">
        <v>40</v>
      </c>
      <c r="U380" s="7">
        <v>10</v>
      </c>
      <c r="V380" s="7">
        <f t="shared" si="10"/>
        <v>4</v>
      </c>
      <c r="W380" s="7">
        <f t="shared" si="11"/>
        <v>10</v>
      </c>
      <c r="X380" s="7">
        <v>45</v>
      </c>
      <c r="Y380" s="8">
        <v>1</v>
      </c>
      <c r="Z380" s="7">
        <v>83</v>
      </c>
      <c r="AA380" s="7">
        <v>87</v>
      </c>
      <c r="AB380" s="7">
        <v>32.8</v>
      </c>
      <c r="AC380" s="7">
        <v>0</v>
      </c>
      <c r="AD380" s="7">
        <v>0</v>
      </c>
      <c r="AE380" s="7">
        <v>0</v>
      </c>
      <c r="AF380" s="7">
        <v>1</v>
      </c>
      <c r="AG380" s="7">
        <v>0</v>
      </c>
      <c r="AH380" s="7">
        <v>0</v>
      </c>
      <c r="AI380" s="7" t="s">
        <v>39</v>
      </c>
      <c r="AJ380" s="7">
        <v>0</v>
      </c>
    </row>
    <row r="381" spans="1:36">
      <c r="A381" s="7">
        <v>380</v>
      </c>
      <c r="B381" s="7" t="s">
        <v>36</v>
      </c>
      <c r="C381" s="7">
        <v>55</v>
      </c>
      <c r="D381" s="7">
        <v>2</v>
      </c>
      <c r="E381" s="4">
        <v>13</v>
      </c>
      <c r="F381" s="7">
        <v>0</v>
      </c>
      <c r="G381" s="7">
        <v>0</v>
      </c>
      <c r="H381" s="7">
        <v>0</v>
      </c>
      <c r="I381" s="7">
        <v>1</v>
      </c>
      <c r="J381" s="7">
        <v>0</v>
      </c>
      <c r="K381" s="7">
        <v>0</v>
      </c>
      <c r="L381" s="7">
        <v>0</v>
      </c>
      <c r="M381" s="7">
        <v>0</v>
      </c>
      <c r="N381" s="7">
        <v>0</v>
      </c>
      <c r="O381" s="7">
        <v>0</v>
      </c>
      <c r="P381" s="7">
        <v>1</v>
      </c>
      <c r="Q381" s="7">
        <v>0</v>
      </c>
      <c r="R381" s="7">
        <v>0</v>
      </c>
      <c r="S381" s="7">
        <v>0</v>
      </c>
      <c r="T381" s="9">
        <v>30</v>
      </c>
      <c r="U381" s="14">
        <v>10</v>
      </c>
      <c r="V381" s="7">
        <f t="shared" si="10"/>
        <v>3</v>
      </c>
      <c r="W381" s="7">
        <f t="shared" si="11"/>
        <v>7.5</v>
      </c>
      <c r="X381" s="7">
        <v>167</v>
      </c>
      <c r="Y381" s="8">
        <v>0</v>
      </c>
      <c r="Z381" s="7">
        <v>194</v>
      </c>
      <c r="AA381" s="7">
        <v>107</v>
      </c>
      <c r="AB381" s="7">
        <v>29.5</v>
      </c>
      <c r="AC381" s="7">
        <v>1</v>
      </c>
      <c r="AD381" s="7">
        <v>0</v>
      </c>
      <c r="AE381" s="7">
        <v>0</v>
      </c>
      <c r="AF381" s="7">
        <v>4</v>
      </c>
      <c r="AG381" s="7">
        <v>1</v>
      </c>
      <c r="AH381" s="7">
        <v>0</v>
      </c>
      <c r="AI381" s="7" t="s">
        <v>37</v>
      </c>
      <c r="AJ381" s="7">
        <v>0</v>
      </c>
    </row>
    <row r="382" s="6" customFormat="1" spans="1:36">
      <c r="A382" s="7">
        <v>381</v>
      </c>
      <c r="B382" s="7" t="s">
        <v>36</v>
      </c>
      <c r="C382" s="4">
        <v>26</v>
      </c>
      <c r="D382" s="7">
        <v>2</v>
      </c>
      <c r="E382" s="4">
        <v>8</v>
      </c>
      <c r="F382" s="7">
        <v>1</v>
      </c>
      <c r="G382" s="7">
        <v>0</v>
      </c>
      <c r="H382" s="7">
        <v>0</v>
      </c>
      <c r="I382" s="7">
        <v>0</v>
      </c>
      <c r="J382" s="7">
        <v>0</v>
      </c>
      <c r="K382" s="7">
        <v>1</v>
      </c>
      <c r="L382" s="7">
        <v>0</v>
      </c>
      <c r="M382" s="7">
        <v>0</v>
      </c>
      <c r="N382" s="7">
        <v>0</v>
      </c>
      <c r="O382" s="7">
        <v>0</v>
      </c>
      <c r="P382" s="7">
        <v>0</v>
      </c>
      <c r="Q382" s="7">
        <v>0</v>
      </c>
      <c r="R382" s="7">
        <v>0</v>
      </c>
      <c r="S382" s="7">
        <v>0</v>
      </c>
      <c r="T382" s="9">
        <v>48</v>
      </c>
      <c r="U382" s="7">
        <v>12</v>
      </c>
      <c r="V382" s="7">
        <f t="shared" si="10"/>
        <v>4</v>
      </c>
      <c r="W382" s="7">
        <f t="shared" si="11"/>
        <v>12</v>
      </c>
      <c r="X382" s="7">
        <v>130</v>
      </c>
      <c r="Y382" s="8">
        <v>0</v>
      </c>
      <c r="Z382" s="7">
        <v>128</v>
      </c>
      <c r="AA382" s="7">
        <v>82</v>
      </c>
      <c r="AB382" s="7">
        <v>34.7</v>
      </c>
      <c r="AC382" s="7">
        <v>0</v>
      </c>
      <c r="AD382" s="7">
        <v>0</v>
      </c>
      <c r="AE382" s="7">
        <v>1</v>
      </c>
      <c r="AF382" s="7">
        <v>1</v>
      </c>
      <c r="AG382" s="7">
        <v>0</v>
      </c>
      <c r="AH382" s="7">
        <v>0</v>
      </c>
      <c r="AI382" s="7" t="s">
        <v>37</v>
      </c>
      <c r="AJ382" s="7">
        <v>0</v>
      </c>
    </row>
    <row r="383" spans="1:36">
      <c r="A383" s="7">
        <v>382</v>
      </c>
      <c r="B383" s="7" t="s">
        <v>36</v>
      </c>
      <c r="C383" s="7">
        <v>28</v>
      </c>
      <c r="D383" s="7">
        <v>2</v>
      </c>
      <c r="E383" s="4">
        <v>14</v>
      </c>
      <c r="F383" s="4">
        <v>1</v>
      </c>
      <c r="G383" s="7">
        <v>0</v>
      </c>
      <c r="H383" s="7">
        <v>1</v>
      </c>
      <c r="I383" s="7">
        <v>0</v>
      </c>
      <c r="J383" s="7">
        <v>0</v>
      </c>
      <c r="K383" s="7">
        <v>0</v>
      </c>
      <c r="L383" s="7">
        <v>0</v>
      </c>
      <c r="M383" s="7">
        <v>0</v>
      </c>
      <c r="N383" s="7">
        <v>0</v>
      </c>
      <c r="O383" s="7">
        <v>0</v>
      </c>
      <c r="P383" s="7">
        <v>0</v>
      </c>
      <c r="Q383" s="7">
        <v>1</v>
      </c>
      <c r="R383" s="7">
        <v>0</v>
      </c>
      <c r="S383" s="7">
        <v>0</v>
      </c>
      <c r="T383" s="7">
        <v>27</v>
      </c>
      <c r="U383" s="7">
        <f t="shared" ref="U383:U415" si="12">E383-5</f>
        <v>9</v>
      </c>
      <c r="V383" s="7">
        <f t="shared" ref="V383:V446" si="13">T383/U383</f>
        <v>3</v>
      </c>
      <c r="W383" s="7">
        <f t="shared" si="11"/>
        <v>6.75</v>
      </c>
      <c r="X383" s="7">
        <v>120</v>
      </c>
      <c r="Y383" s="8">
        <v>0</v>
      </c>
      <c r="Z383" s="7">
        <v>193</v>
      </c>
      <c r="AA383" s="4">
        <v>38</v>
      </c>
      <c r="AB383" s="4">
        <v>29.3</v>
      </c>
      <c r="AC383" s="7">
        <v>1</v>
      </c>
      <c r="AD383" s="7">
        <v>0</v>
      </c>
      <c r="AE383" s="7">
        <v>0</v>
      </c>
      <c r="AF383" s="4">
        <v>4</v>
      </c>
      <c r="AG383" s="7">
        <v>1</v>
      </c>
      <c r="AH383" s="4">
        <v>0</v>
      </c>
      <c r="AI383" s="7" t="s">
        <v>39</v>
      </c>
      <c r="AJ383" s="7">
        <v>0</v>
      </c>
    </row>
    <row r="384" spans="1:36">
      <c r="A384" s="7">
        <v>383</v>
      </c>
      <c r="B384" s="7" t="s">
        <v>36</v>
      </c>
      <c r="C384" s="7">
        <v>44</v>
      </c>
      <c r="D384" s="7">
        <v>1</v>
      </c>
      <c r="E384" s="4">
        <v>20</v>
      </c>
      <c r="F384" s="4">
        <v>1</v>
      </c>
      <c r="G384" s="7">
        <v>0</v>
      </c>
      <c r="H384" s="7">
        <v>1</v>
      </c>
      <c r="I384" s="7">
        <v>0</v>
      </c>
      <c r="J384" s="7">
        <v>0</v>
      </c>
      <c r="K384" s="7">
        <v>0</v>
      </c>
      <c r="L384" s="7">
        <v>0</v>
      </c>
      <c r="M384" s="7">
        <v>0</v>
      </c>
      <c r="N384" s="7">
        <v>0</v>
      </c>
      <c r="O384" s="7">
        <v>0</v>
      </c>
      <c r="P384" s="7">
        <v>0</v>
      </c>
      <c r="Q384" s="7">
        <v>0</v>
      </c>
      <c r="R384" s="7">
        <v>0</v>
      </c>
      <c r="S384" s="7">
        <v>0</v>
      </c>
      <c r="T384" s="7">
        <v>90</v>
      </c>
      <c r="U384" s="7">
        <f t="shared" si="12"/>
        <v>15</v>
      </c>
      <c r="V384" s="7">
        <f t="shared" si="13"/>
        <v>6</v>
      </c>
      <c r="W384" s="7">
        <f t="shared" si="11"/>
        <v>22.5</v>
      </c>
      <c r="X384" s="4">
        <v>217</v>
      </c>
      <c r="Y384" s="8">
        <v>0</v>
      </c>
      <c r="Z384" s="4">
        <v>237</v>
      </c>
      <c r="AA384" s="7">
        <v>148</v>
      </c>
      <c r="AB384" s="7">
        <v>30.9</v>
      </c>
      <c r="AC384" s="7">
        <v>0</v>
      </c>
      <c r="AD384" s="7">
        <v>0</v>
      </c>
      <c r="AE384" s="7">
        <v>0</v>
      </c>
      <c r="AF384" s="7">
        <v>0</v>
      </c>
      <c r="AG384" s="7">
        <v>0</v>
      </c>
      <c r="AH384" s="7">
        <v>0</v>
      </c>
      <c r="AI384" s="7" t="s">
        <v>37</v>
      </c>
      <c r="AJ384" s="7">
        <v>0</v>
      </c>
    </row>
    <row r="385" spans="1:36">
      <c r="A385" s="7">
        <v>384</v>
      </c>
      <c r="B385" s="7" t="s">
        <v>38</v>
      </c>
      <c r="C385" s="7">
        <v>33</v>
      </c>
      <c r="D385" s="7">
        <v>1</v>
      </c>
      <c r="E385" s="4">
        <v>13</v>
      </c>
      <c r="F385" s="4">
        <v>1</v>
      </c>
      <c r="G385" s="7">
        <v>1</v>
      </c>
      <c r="H385" s="7">
        <v>0</v>
      </c>
      <c r="I385" s="7">
        <v>1</v>
      </c>
      <c r="J385" s="7">
        <v>0</v>
      </c>
      <c r="K385" s="7">
        <v>1</v>
      </c>
      <c r="L385" s="7">
        <v>0</v>
      </c>
      <c r="M385" s="7">
        <v>1</v>
      </c>
      <c r="N385" s="7">
        <v>0</v>
      </c>
      <c r="O385" s="7">
        <v>0</v>
      </c>
      <c r="P385" s="7">
        <v>0</v>
      </c>
      <c r="Q385" s="7">
        <v>0</v>
      </c>
      <c r="R385" s="7">
        <v>0</v>
      </c>
      <c r="S385" s="7">
        <v>0</v>
      </c>
      <c r="T385" s="7">
        <v>32</v>
      </c>
      <c r="U385" s="7">
        <f t="shared" si="12"/>
        <v>8</v>
      </c>
      <c r="V385" s="7">
        <f t="shared" si="13"/>
        <v>4</v>
      </c>
      <c r="W385" s="7">
        <f t="shared" si="11"/>
        <v>8</v>
      </c>
      <c r="X385" s="7">
        <v>42</v>
      </c>
      <c r="Y385" s="8">
        <v>1</v>
      </c>
      <c r="Z385" s="7">
        <v>63</v>
      </c>
      <c r="AA385" s="4">
        <v>38</v>
      </c>
      <c r="AB385" s="4">
        <v>25.6</v>
      </c>
      <c r="AC385" s="7">
        <v>1</v>
      </c>
      <c r="AD385" s="7">
        <v>0</v>
      </c>
      <c r="AE385" s="7">
        <v>0</v>
      </c>
      <c r="AF385" s="4">
        <v>4</v>
      </c>
      <c r="AG385" s="7">
        <v>1</v>
      </c>
      <c r="AH385" s="4">
        <v>0</v>
      </c>
      <c r="AI385" s="7" t="s">
        <v>39</v>
      </c>
      <c r="AJ385" s="7">
        <v>0</v>
      </c>
    </row>
    <row r="386" spans="1:36">
      <c r="A386" s="7">
        <v>385</v>
      </c>
      <c r="B386" s="7" t="s">
        <v>36</v>
      </c>
      <c r="C386" s="7">
        <v>49</v>
      </c>
      <c r="D386" s="7">
        <v>1</v>
      </c>
      <c r="E386" s="4">
        <v>28</v>
      </c>
      <c r="F386" s="4">
        <v>0</v>
      </c>
      <c r="G386" s="7">
        <v>0</v>
      </c>
      <c r="H386" s="7">
        <v>1</v>
      </c>
      <c r="I386" s="7">
        <v>0</v>
      </c>
      <c r="J386" s="7">
        <v>0</v>
      </c>
      <c r="K386" s="7">
        <v>0</v>
      </c>
      <c r="L386" s="7">
        <v>0</v>
      </c>
      <c r="M386" s="7">
        <v>0</v>
      </c>
      <c r="N386" s="7">
        <v>0</v>
      </c>
      <c r="O386" s="7">
        <v>1</v>
      </c>
      <c r="P386" s="7">
        <v>0</v>
      </c>
      <c r="Q386" s="7">
        <v>1</v>
      </c>
      <c r="R386" s="7">
        <v>0</v>
      </c>
      <c r="S386" s="7">
        <v>0</v>
      </c>
      <c r="T386" s="7">
        <v>69</v>
      </c>
      <c r="U386" s="7">
        <f t="shared" si="12"/>
        <v>23</v>
      </c>
      <c r="V386" s="7">
        <f t="shared" si="13"/>
        <v>3</v>
      </c>
      <c r="W386" s="7">
        <f t="shared" si="11"/>
        <v>17.25</v>
      </c>
      <c r="X386" s="4">
        <v>87</v>
      </c>
      <c r="Y386" s="8">
        <v>0</v>
      </c>
      <c r="Z386" s="4">
        <v>335</v>
      </c>
      <c r="AA386" s="7">
        <v>148</v>
      </c>
      <c r="AB386" s="7">
        <v>29</v>
      </c>
      <c r="AC386" s="7">
        <v>1</v>
      </c>
      <c r="AD386" s="7">
        <v>0</v>
      </c>
      <c r="AE386" s="7">
        <v>0</v>
      </c>
      <c r="AF386" s="7">
        <v>4</v>
      </c>
      <c r="AG386" s="7">
        <v>1</v>
      </c>
      <c r="AH386" s="7">
        <v>0</v>
      </c>
      <c r="AI386" s="7" t="s">
        <v>37</v>
      </c>
      <c r="AJ386" s="7">
        <v>0</v>
      </c>
    </row>
    <row r="387" spans="1:36">
      <c r="A387" s="7">
        <v>386</v>
      </c>
      <c r="B387" s="7" t="s">
        <v>38</v>
      </c>
      <c r="C387" s="7">
        <v>48</v>
      </c>
      <c r="D387" s="7">
        <v>2</v>
      </c>
      <c r="E387" s="4">
        <v>16</v>
      </c>
      <c r="F387" s="4">
        <v>0</v>
      </c>
      <c r="G387" s="7">
        <v>0</v>
      </c>
      <c r="H387" s="7">
        <v>1</v>
      </c>
      <c r="I387" s="7">
        <v>0</v>
      </c>
      <c r="J387" s="7">
        <v>0</v>
      </c>
      <c r="K387" s="7">
        <v>0</v>
      </c>
      <c r="L387" s="7">
        <v>0</v>
      </c>
      <c r="M387" s="7">
        <v>0</v>
      </c>
      <c r="N387" s="7">
        <v>0</v>
      </c>
      <c r="O387" s="7">
        <v>0</v>
      </c>
      <c r="P387" s="7">
        <v>1</v>
      </c>
      <c r="Q387" s="7">
        <v>1</v>
      </c>
      <c r="R387" s="7">
        <v>0</v>
      </c>
      <c r="S387" s="7">
        <v>0</v>
      </c>
      <c r="T387" s="7">
        <v>33</v>
      </c>
      <c r="U387" s="7">
        <f t="shared" si="12"/>
        <v>11</v>
      </c>
      <c r="V387" s="7">
        <f t="shared" si="13"/>
        <v>3</v>
      </c>
      <c r="W387" s="7">
        <f t="shared" ref="W387:W450" si="14">T387/4</f>
        <v>8.25</v>
      </c>
      <c r="X387" s="4">
        <v>119</v>
      </c>
      <c r="Y387" s="8">
        <v>0</v>
      </c>
      <c r="Z387" s="4">
        <v>154</v>
      </c>
      <c r="AA387" s="7">
        <v>91</v>
      </c>
      <c r="AB387" s="7">
        <v>37.9</v>
      </c>
      <c r="AC387" s="7">
        <v>0</v>
      </c>
      <c r="AD387" s="7">
        <v>0</v>
      </c>
      <c r="AE387" s="7">
        <v>0</v>
      </c>
      <c r="AF387" s="7">
        <v>1</v>
      </c>
      <c r="AG387" s="7">
        <v>0</v>
      </c>
      <c r="AH387" s="7">
        <v>0</v>
      </c>
      <c r="AI387" s="7" t="s">
        <v>37</v>
      </c>
      <c r="AJ387" s="7">
        <v>0</v>
      </c>
    </row>
    <row r="388" spans="1:36">
      <c r="A388" s="7">
        <v>387</v>
      </c>
      <c r="B388" s="7" t="s">
        <v>38</v>
      </c>
      <c r="C388" s="7">
        <v>51</v>
      </c>
      <c r="D388" s="7">
        <v>2</v>
      </c>
      <c r="E388" s="4">
        <v>14</v>
      </c>
      <c r="F388" s="4">
        <v>0</v>
      </c>
      <c r="G388" s="7">
        <v>1</v>
      </c>
      <c r="H388" s="7">
        <v>1</v>
      </c>
      <c r="I388" s="7">
        <v>0</v>
      </c>
      <c r="J388" s="7">
        <v>0</v>
      </c>
      <c r="K388" s="7">
        <v>0</v>
      </c>
      <c r="L388" s="7">
        <v>0</v>
      </c>
      <c r="M388" s="7">
        <v>0</v>
      </c>
      <c r="N388" s="7">
        <v>0</v>
      </c>
      <c r="O388" s="7">
        <v>0</v>
      </c>
      <c r="P388" s="7">
        <v>1</v>
      </c>
      <c r="Q388" s="7">
        <v>1</v>
      </c>
      <c r="R388" s="7">
        <v>0</v>
      </c>
      <c r="S388" s="7">
        <v>0</v>
      </c>
      <c r="T388" s="7">
        <v>36</v>
      </c>
      <c r="U388" s="7">
        <f t="shared" si="12"/>
        <v>9</v>
      </c>
      <c r="V388" s="7">
        <f t="shared" si="13"/>
        <v>4</v>
      </c>
      <c r="W388" s="7">
        <f t="shared" si="14"/>
        <v>9</v>
      </c>
      <c r="X388" s="4">
        <v>276</v>
      </c>
      <c r="Y388" s="8">
        <v>0</v>
      </c>
      <c r="Z388" s="4">
        <v>283</v>
      </c>
      <c r="AA388" s="7">
        <v>134</v>
      </c>
      <c r="AB388" s="4">
        <v>29.3</v>
      </c>
      <c r="AC388" s="7">
        <v>1</v>
      </c>
      <c r="AD388" s="7">
        <v>0</v>
      </c>
      <c r="AE388" s="7">
        <v>0</v>
      </c>
      <c r="AF388" s="4">
        <v>4</v>
      </c>
      <c r="AG388" s="7">
        <v>1</v>
      </c>
      <c r="AH388" s="4">
        <v>0</v>
      </c>
      <c r="AI388" s="7" t="s">
        <v>37</v>
      </c>
      <c r="AJ388" s="7">
        <v>0</v>
      </c>
    </row>
    <row r="389" spans="1:36">
      <c r="A389" s="7">
        <v>388</v>
      </c>
      <c r="B389" s="7" t="s">
        <v>36</v>
      </c>
      <c r="C389" s="7">
        <v>47</v>
      </c>
      <c r="D389" s="7">
        <v>1</v>
      </c>
      <c r="E389" s="4">
        <v>17</v>
      </c>
      <c r="F389" s="4">
        <v>0</v>
      </c>
      <c r="G389" s="7">
        <v>1</v>
      </c>
      <c r="H389" s="7">
        <v>1</v>
      </c>
      <c r="I389" s="7">
        <v>0</v>
      </c>
      <c r="J389" s="7">
        <v>0</v>
      </c>
      <c r="K389" s="7">
        <v>0</v>
      </c>
      <c r="L389" s="7">
        <v>0</v>
      </c>
      <c r="M389" s="7">
        <v>0</v>
      </c>
      <c r="N389" s="7">
        <v>0</v>
      </c>
      <c r="O389" s="7">
        <v>0</v>
      </c>
      <c r="P389" s="7">
        <v>0</v>
      </c>
      <c r="Q389" s="7">
        <v>0</v>
      </c>
      <c r="R389" s="7">
        <v>0</v>
      </c>
      <c r="S389" s="7">
        <v>0</v>
      </c>
      <c r="T389" s="7">
        <v>48</v>
      </c>
      <c r="U389" s="7">
        <f t="shared" si="12"/>
        <v>12</v>
      </c>
      <c r="V389" s="7">
        <f t="shared" si="13"/>
        <v>4</v>
      </c>
      <c r="W389" s="7">
        <f t="shared" si="14"/>
        <v>12</v>
      </c>
      <c r="X389" s="4">
        <v>108</v>
      </c>
      <c r="Y389" s="8">
        <v>0</v>
      </c>
      <c r="Z389" s="4">
        <v>115</v>
      </c>
      <c r="AA389" s="7">
        <v>124</v>
      </c>
      <c r="AB389" s="7">
        <v>30.9</v>
      </c>
      <c r="AC389" s="7">
        <v>0</v>
      </c>
      <c r="AD389" s="7">
        <v>0</v>
      </c>
      <c r="AE389" s="7">
        <v>0</v>
      </c>
      <c r="AF389" s="7">
        <v>0</v>
      </c>
      <c r="AG389" s="7">
        <v>0</v>
      </c>
      <c r="AH389" s="7">
        <v>0</v>
      </c>
      <c r="AI389" s="7" t="s">
        <v>39</v>
      </c>
      <c r="AJ389" s="7">
        <v>0</v>
      </c>
    </row>
    <row r="390" spans="1:36">
      <c r="A390" s="7">
        <v>389</v>
      </c>
      <c r="B390" s="7" t="s">
        <v>36</v>
      </c>
      <c r="C390" s="4">
        <v>53</v>
      </c>
      <c r="D390" s="7">
        <v>1</v>
      </c>
      <c r="E390" s="4">
        <v>20</v>
      </c>
      <c r="F390" s="4">
        <v>0</v>
      </c>
      <c r="G390" s="7">
        <v>1</v>
      </c>
      <c r="H390" s="7">
        <v>1</v>
      </c>
      <c r="I390" s="7">
        <v>0</v>
      </c>
      <c r="J390" s="7">
        <v>0</v>
      </c>
      <c r="K390" s="7">
        <v>0</v>
      </c>
      <c r="L390" s="7">
        <v>0</v>
      </c>
      <c r="M390" s="7">
        <v>0</v>
      </c>
      <c r="N390" s="7">
        <v>0</v>
      </c>
      <c r="O390" s="7">
        <v>0</v>
      </c>
      <c r="P390" s="7">
        <v>0</v>
      </c>
      <c r="Q390" s="7">
        <v>0</v>
      </c>
      <c r="R390" s="7">
        <v>0</v>
      </c>
      <c r="S390" s="7">
        <v>0</v>
      </c>
      <c r="T390" s="7">
        <v>90</v>
      </c>
      <c r="U390" s="7">
        <f t="shared" si="12"/>
        <v>15</v>
      </c>
      <c r="V390" s="7">
        <f t="shared" si="13"/>
        <v>6</v>
      </c>
      <c r="W390" s="7">
        <f t="shared" si="14"/>
        <v>22.5</v>
      </c>
      <c r="X390" s="4">
        <v>135</v>
      </c>
      <c r="Y390" s="8">
        <v>0</v>
      </c>
      <c r="Z390" s="4">
        <v>131</v>
      </c>
      <c r="AA390" s="7">
        <v>72</v>
      </c>
      <c r="AB390" s="4">
        <v>25.6</v>
      </c>
      <c r="AC390" s="7">
        <v>1</v>
      </c>
      <c r="AD390" s="7">
        <v>0</v>
      </c>
      <c r="AE390" s="7">
        <v>0</v>
      </c>
      <c r="AF390" s="4">
        <v>4</v>
      </c>
      <c r="AG390" s="7">
        <v>1</v>
      </c>
      <c r="AH390" s="4">
        <v>0</v>
      </c>
      <c r="AI390" s="7" t="s">
        <v>37</v>
      </c>
      <c r="AJ390" s="7">
        <v>0</v>
      </c>
    </row>
    <row r="391" spans="1:36">
      <c r="A391" s="7">
        <v>390</v>
      </c>
      <c r="B391" s="7" t="s">
        <v>36</v>
      </c>
      <c r="C391" s="4">
        <v>58</v>
      </c>
      <c r="D391" s="7">
        <v>1</v>
      </c>
      <c r="E391" s="4">
        <v>11</v>
      </c>
      <c r="F391" s="4">
        <v>0</v>
      </c>
      <c r="G391" s="7">
        <v>1</v>
      </c>
      <c r="H391" s="7">
        <v>0</v>
      </c>
      <c r="I391" s="7">
        <v>1</v>
      </c>
      <c r="J391" s="7">
        <v>0</v>
      </c>
      <c r="K391" s="7">
        <v>0</v>
      </c>
      <c r="L391" s="7">
        <v>0</v>
      </c>
      <c r="M391" s="7">
        <v>0</v>
      </c>
      <c r="N391" s="7">
        <v>0</v>
      </c>
      <c r="O391" s="7">
        <v>0</v>
      </c>
      <c r="P391" s="7">
        <v>0</v>
      </c>
      <c r="Q391" s="7">
        <v>0</v>
      </c>
      <c r="R391" s="7">
        <v>0</v>
      </c>
      <c r="S391" s="7">
        <v>0</v>
      </c>
      <c r="T391" s="7">
        <v>18</v>
      </c>
      <c r="U391" s="7">
        <f t="shared" si="12"/>
        <v>6</v>
      </c>
      <c r="V391" s="7">
        <f t="shared" si="13"/>
        <v>3</v>
      </c>
      <c r="W391" s="7">
        <f t="shared" si="14"/>
        <v>4.5</v>
      </c>
      <c r="X391" s="4">
        <v>153</v>
      </c>
      <c r="Y391" s="8">
        <v>0</v>
      </c>
      <c r="Z391" s="4">
        <v>174</v>
      </c>
      <c r="AA391" s="7">
        <v>121</v>
      </c>
      <c r="AB391" s="7">
        <v>29</v>
      </c>
      <c r="AC391" s="7">
        <v>1</v>
      </c>
      <c r="AD391" s="7">
        <v>0</v>
      </c>
      <c r="AE391" s="7">
        <v>0</v>
      </c>
      <c r="AF391" s="7">
        <v>4</v>
      </c>
      <c r="AG391" s="7">
        <v>1</v>
      </c>
      <c r="AH391" s="7">
        <v>0</v>
      </c>
      <c r="AI391" s="7" t="s">
        <v>37</v>
      </c>
      <c r="AJ391" s="7">
        <v>0</v>
      </c>
    </row>
    <row r="392" spans="1:36">
      <c r="A392" s="7">
        <v>391</v>
      </c>
      <c r="B392" s="7" t="s">
        <v>38</v>
      </c>
      <c r="C392" s="4">
        <v>66</v>
      </c>
      <c r="D392" s="7">
        <v>2</v>
      </c>
      <c r="E392" s="4">
        <v>17</v>
      </c>
      <c r="F392" s="4">
        <v>1</v>
      </c>
      <c r="G392" s="7">
        <v>0</v>
      </c>
      <c r="H392" s="7">
        <v>1</v>
      </c>
      <c r="I392" s="7">
        <v>0</v>
      </c>
      <c r="J392" s="7">
        <v>0</v>
      </c>
      <c r="K392" s="7">
        <v>0</v>
      </c>
      <c r="L392" s="7">
        <v>0</v>
      </c>
      <c r="M392" s="7">
        <v>0</v>
      </c>
      <c r="N392" s="7">
        <v>0</v>
      </c>
      <c r="O392" s="7">
        <v>0</v>
      </c>
      <c r="P392" s="7">
        <v>0</v>
      </c>
      <c r="Q392" s="7">
        <v>0</v>
      </c>
      <c r="R392" s="7">
        <v>0</v>
      </c>
      <c r="S392" s="7">
        <v>0</v>
      </c>
      <c r="T392" s="7">
        <v>36</v>
      </c>
      <c r="U392" s="7">
        <f t="shared" si="12"/>
        <v>12</v>
      </c>
      <c r="V392" s="7">
        <f t="shared" si="13"/>
        <v>3</v>
      </c>
      <c r="W392" s="7">
        <f t="shared" si="14"/>
        <v>9</v>
      </c>
      <c r="X392" s="7">
        <v>178</v>
      </c>
      <c r="Y392" s="8">
        <v>0</v>
      </c>
      <c r="Z392" s="7">
        <v>172</v>
      </c>
      <c r="AA392" s="7">
        <v>103</v>
      </c>
      <c r="AB392" s="7">
        <v>37.9</v>
      </c>
      <c r="AC392" s="7">
        <v>0</v>
      </c>
      <c r="AD392" s="7">
        <v>0</v>
      </c>
      <c r="AE392" s="7">
        <v>0</v>
      </c>
      <c r="AF392" s="7">
        <v>1</v>
      </c>
      <c r="AG392" s="7">
        <v>0</v>
      </c>
      <c r="AH392" s="7">
        <v>0</v>
      </c>
      <c r="AI392" s="7" t="s">
        <v>37</v>
      </c>
      <c r="AJ392" s="7">
        <v>0</v>
      </c>
    </row>
    <row r="393" spans="1:36">
      <c r="A393" s="7">
        <v>392</v>
      </c>
      <c r="B393" s="7" t="s">
        <v>36</v>
      </c>
      <c r="C393" s="4">
        <v>54</v>
      </c>
      <c r="D393" s="7">
        <v>2</v>
      </c>
      <c r="E393" s="4">
        <v>20</v>
      </c>
      <c r="F393" s="4">
        <v>1</v>
      </c>
      <c r="G393" s="7">
        <v>0</v>
      </c>
      <c r="H393" s="7">
        <v>0</v>
      </c>
      <c r="I393" s="7">
        <v>0</v>
      </c>
      <c r="J393" s="7">
        <v>0</v>
      </c>
      <c r="K393" s="7">
        <v>1</v>
      </c>
      <c r="L393" s="7">
        <v>0</v>
      </c>
      <c r="M393" s="7">
        <v>0</v>
      </c>
      <c r="N393" s="7">
        <v>0</v>
      </c>
      <c r="O393" s="7">
        <v>0</v>
      </c>
      <c r="P393" s="7">
        <v>1</v>
      </c>
      <c r="Q393" s="7">
        <v>0</v>
      </c>
      <c r="R393" s="7">
        <v>0</v>
      </c>
      <c r="S393" s="7">
        <v>0</v>
      </c>
      <c r="T393" s="7">
        <v>30</v>
      </c>
      <c r="U393" s="7">
        <f t="shared" si="12"/>
        <v>15</v>
      </c>
      <c r="V393" s="7">
        <f t="shared" si="13"/>
        <v>2</v>
      </c>
      <c r="W393" s="7">
        <f t="shared" si="14"/>
        <v>7.5</v>
      </c>
      <c r="X393" s="4">
        <v>94</v>
      </c>
      <c r="Y393" s="8">
        <v>0</v>
      </c>
      <c r="Z393" s="4">
        <v>101</v>
      </c>
      <c r="AA393" s="4">
        <v>82</v>
      </c>
      <c r="AB393" s="4">
        <v>33.7</v>
      </c>
      <c r="AC393" s="7">
        <v>0</v>
      </c>
      <c r="AD393" s="7">
        <v>0</v>
      </c>
      <c r="AE393" s="7">
        <v>0</v>
      </c>
      <c r="AF393" s="4">
        <v>2</v>
      </c>
      <c r="AG393" s="7">
        <v>0</v>
      </c>
      <c r="AH393" s="4">
        <v>0</v>
      </c>
      <c r="AI393" s="7" t="s">
        <v>37</v>
      </c>
      <c r="AJ393" s="7">
        <v>0</v>
      </c>
    </row>
    <row r="394" spans="1:36">
      <c r="A394" s="7">
        <v>393</v>
      </c>
      <c r="B394" s="7" t="s">
        <v>36</v>
      </c>
      <c r="C394" s="7">
        <v>28</v>
      </c>
      <c r="D394" s="7">
        <v>1</v>
      </c>
      <c r="E394" s="4">
        <v>11</v>
      </c>
      <c r="F394" s="4">
        <v>0</v>
      </c>
      <c r="G394" s="7">
        <v>1</v>
      </c>
      <c r="H394" s="7">
        <v>0</v>
      </c>
      <c r="I394" s="7">
        <v>1</v>
      </c>
      <c r="J394" s="7">
        <v>0</v>
      </c>
      <c r="K394" s="7">
        <v>0</v>
      </c>
      <c r="L394" s="7">
        <v>0</v>
      </c>
      <c r="M394" s="7">
        <v>0</v>
      </c>
      <c r="N394" s="7">
        <v>0</v>
      </c>
      <c r="O394" s="7">
        <v>0</v>
      </c>
      <c r="P394" s="7">
        <v>0</v>
      </c>
      <c r="Q394" s="7">
        <v>0</v>
      </c>
      <c r="R394" s="7">
        <v>1</v>
      </c>
      <c r="S394" s="7">
        <v>0</v>
      </c>
      <c r="T394" s="7">
        <v>24</v>
      </c>
      <c r="U394" s="7">
        <f t="shared" si="12"/>
        <v>6</v>
      </c>
      <c r="V394" s="7">
        <f t="shared" si="13"/>
        <v>4</v>
      </c>
      <c r="W394" s="7">
        <f t="shared" si="14"/>
        <v>6</v>
      </c>
      <c r="X394" s="4">
        <v>181</v>
      </c>
      <c r="Y394" s="8">
        <v>0</v>
      </c>
      <c r="Z394" s="4">
        <v>156</v>
      </c>
      <c r="AA394" s="7">
        <v>176</v>
      </c>
      <c r="AB394" s="4">
        <v>37.6</v>
      </c>
      <c r="AC394" s="7">
        <v>0</v>
      </c>
      <c r="AD394" s="7">
        <v>0</v>
      </c>
      <c r="AE394" s="7">
        <v>1</v>
      </c>
      <c r="AF394" s="4">
        <v>4</v>
      </c>
      <c r="AG394" s="7">
        <v>1</v>
      </c>
      <c r="AH394" s="4">
        <v>0</v>
      </c>
      <c r="AI394" s="7" t="s">
        <v>39</v>
      </c>
      <c r="AJ394" s="7">
        <v>0</v>
      </c>
    </row>
    <row r="395" spans="1:36">
      <c r="A395" s="7">
        <v>394</v>
      </c>
      <c r="B395" s="7" t="s">
        <v>38</v>
      </c>
      <c r="C395" s="7">
        <v>44</v>
      </c>
      <c r="D395" s="7">
        <v>1</v>
      </c>
      <c r="E395" s="4">
        <v>13</v>
      </c>
      <c r="F395" s="4">
        <v>1</v>
      </c>
      <c r="G395" s="7">
        <v>1</v>
      </c>
      <c r="H395" s="7">
        <v>1</v>
      </c>
      <c r="I395" s="7">
        <v>0</v>
      </c>
      <c r="J395" s="7">
        <v>0</v>
      </c>
      <c r="K395" s="7">
        <v>0</v>
      </c>
      <c r="L395" s="7">
        <v>0</v>
      </c>
      <c r="M395" s="7">
        <v>0</v>
      </c>
      <c r="N395" s="7">
        <v>0</v>
      </c>
      <c r="O395" s="7">
        <v>0</v>
      </c>
      <c r="P395" s="7">
        <v>0</v>
      </c>
      <c r="Q395" s="7">
        <v>0</v>
      </c>
      <c r="R395" s="7">
        <v>1</v>
      </c>
      <c r="S395" s="7">
        <v>0</v>
      </c>
      <c r="T395" s="7">
        <v>32</v>
      </c>
      <c r="U395" s="7">
        <f t="shared" si="12"/>
        <v>8</v>
      </c>
      <c r="V395" s="7">
        <f t="shared" si="13"/>
        <v>4</v>
      </c>
      <c r="W395" s="7">
        <f t="shared" si="14"/>
        <v>8</v>
      </c>
      <c r="X395" s="4">
        <v>59</v>
      </c>
      <c r="Y395" s="8">
        <v>0</v>
      </c>
      <c r="Z395" s="4">
        <v>84</v>
      </c>
      <c r="AA395" s="7">
        <v>110</v>
      </c>
      <c r="AB395" s="4">
        <v>28.5</v>
      </c>
      <c r="AC395" s="7">
        <v>1</v>
      </c>
      <c r="AD395" s="7">
        <v>0</v>
      </c>
      <c r="AE395" s="7">
        <v>0</v>
      </c>
      <c r="AF395" s="4">
        <v>4</v>
      </c>
      <c r="AG395" s="7">
        <v>1</v>
      </c>
      <c r="AH395" s="4">
        <v>0</v>
      </c>
      <c r="AI395" s="7" t="s">
        <v>37</v>
      </c>
      <c r="AJ395" s="7">
        <v>0</v>
      </c>
    </row>
    <row r="396" spans="1:36">
      <c r="A396" s="7">
        <v>395</v>
      </c>
      <c r="B396" s="7" t="s">
        <v>36</v>
      </c>
      <c r="C396" s="7">
        <v>33</v>
      </c>
      <c r="D396" s="7">
        <v>2</v>
      </c>
      <c r="E396" s="4">
        <v>8</v>
      </c>
      <c r="F396" s="4">
        <v>0</v>
      </c>
      <c r="G396" s="7">
        <v>0</v>
      </c>
      <c r="H396" s="7">
        <v>1</v>
      </c>
      <c r="I396" s="7">
        <v>0</v>
      </c>
      <c r="J396" s="7">
        <v>0</v>
      </c>
      <c r="K396" s="7">
        <v>0</v>
      </c>
      <c r="L396" s="7">
        <v>0</v>
      </c>
      <c r="M396" s="7">
        <v>0</v>
      </c>
      <c r="N396" s="7">
        <v>0</v>
      </c>
      <c r="O396" s="7">
        <v>0</v>
      </c>
      <c r="P396" s="7">
        <v>1</v>
      </c>
      <c r="Q396" s="7">
        <v>0</v>
      </c>
      <c r="R396" s="7">
        <v>0</v>
      </c>
      <c r="S396" s="7">
        <v>0</v>
      </c>
      <c r="T396" s="7">
        <v>12</v>
      </c>
      <c r="U396" s="7">
        <f t="shared" si="12"/>
        <v>3</v>
      </c>
      <c r="V396" s="7">
        <f t="shared" si="13"/>
        <v>4</v>
      </c>
      <c r="W396" s="7">
        <f t="shared" si="14"/>
        <v>3</v>
      </c>
      <c r="X396" s="4">
        <v>48</v>
      </c>
      <c r="Y396" s="8">
        <v>1</v>
      </c>
      <c r="Z396" s="4">
        <v>43</v>
      </c>
      <c r="AA396" s="7">
        <v>74</v>
      </c>
      <c r="AB396" s="4">
        <v>26</v>
      </c>
      <c r="AC396" s="7">
        <v>1</v>
      </c>
      <c r="AD396" s="7">
        <v>0</v>
      </c>
      <c r="AE396" s="7">
        <v>0</v>
      </c>
      <c r="AF396" s="4">
        <v>4</v>
      </c>
      <c r="AG396" s="7">
        <v>1</v>
      </c>
      <c r="AH396" s="4">
        <v>0</v>
      </c>
      <c r="AI396" s="7" t="s">
        <v>37</v>
      </c>
      <c r="AJ396" s="7">
        <v>0</v>
      </c>
    </row>
    <row r="397" spans="1:36">
      <c r="A397" s="7">
        <v>396</v>
      </c>
      <c r="B397" s="7" t="s">
        <v>36</v>
      </c>
      <c r="C397" s="7">
        <v>49</v>
      </c>
      <c r="D397" s="7">
        <v>1</v>
      </c>
      <c r="E397" s="4">
        <v>14</v>
      </c>
      <c r="F397" s="4">
        <v>1</v>
      </c>
      <c r="G397" s="7">
        <v>0</v>
      </c>
      <c r="H397" s="7">
        <v>1</v>
      </c>
      <c r="I397" s="7">
        <v>0</v>
      </c>
      <c r="J397" s="7">
        <v>0</v>
      </c>
      <c r="K397" s="7">
        <v>0</v>
      </c>
      <c r="L397" s="7">
        <v>0</v>
      </c>
      <c r="M397" s="7">
        <v>0</v>
      </c>
      <c r="N397" s="7">
        <v>0</v>
      </c>
      <c r="O397" s="7">
        <v>0</v>
      </c>
      <c r="P397" s="7">
        <v>0</v>
      </c>
      <c r="Q397" s="7">
        <v>0</v>
      </c>
      <c r="R397" s="7">
        <v>0</v>
      </c>
      <c r="S397" s="7">
        <v>0</v>
      </c>
      <c r="T397" s="7">
        <v>54</v>
      </c>
      <c r="U397" s="7">
        <f t="shared" si="12"/>
        <v>9</v>
      </c>
      <c r="V397" s="7">
        <f t="shared" si="13"/>
        <v>6</v>
      </c>
      <c r="W397" s="7">
        <f t="shared" si="14"/>
        <v>13.5</v>
      </c>
      <c r="X397" s="4">
        <v>163</v>
      </c>
      <c r="Y397" s="8">
        <v>0</v>
      </c>
      <c r="Z397" s="4">
        <v>201</v>
      </c>
      <c r="AA397" s="7">
        <v>66</v>
      </c>
      <c r="AB397" s="4">
        <v>37.8</v>
      </c>
      <c r="AC397" s="7">
        <v>0</v>
      </c>
      <c r="AD397" s="7">
        <v>0</v>
      </c>
      <c r="AE397" s="7">
        <v>0</v>
      </c>
      <c r="AF397" s="4">
        <v>0</v>
      </c>
      <c r="AG397" s="7">
        <v>0</v>
      </c>
      <c r="AH397" s="4">
        <v>0</v>
      </c>
      <c r="AI397" s="7" t="s">
        <v>39</v>
      </c>
      <c r="AJ397" s="7">
        <v>0</v>
      </c>
    </row>
    <row r="398" spans="1:36">
      <c r="A398" s="7">
        <v>397</v>
      </c>
      <c r="B398" s="7" t="s">
        <v>36</v>
      </c>
      <c r="C398" s="7">
        <v>48</v>
      </c>
      <c r="D398" s="7">
        <v>2</v>
      </c>
      <c r="E398" s="4">
        <v>20</v>
      </c>
      <c r="F398" s="4">
        <v>0</v>
      </c>
      <c r="G398" s="7">
        <v>1</v>
      </c>
      <c r="H398" s="7">
        <v>1</v>
      </c>
      <c r="I398" s="7">
        <v>0</v>
      </c>
      <c r="J398" s="7">
        <v>0</v>
      </c>
      <c r="K398" s="7">
        <v>0</v>
      </c>
      <c r="L398" s="7">
        <v>0</v>
      </c>
      <c r="M398" s="7">
        <v>0</v>
      </c>
      <c r="N398" s="7">
        <v>0</v>
      </c>
      <c r="O398" s="7">
        <v>0</v>
      </c>
      <c r="P398" s="7">
        <v>1</v>
      </c>
      <c r="Q398" s="7">
        <v>0</v>
      </c>
      <c r="R398" s="7">
        <v>0</v>
      </c>
      <c r="S398" s="7">
        <v>0</v>
      </c>
      <c r="T398" s="7">
        <v>60</v>
      </c>
      <c r="U398" s="7">
        <f t="shared" si="12"/>
        <v>15</v>
      </c>
      <c r="V398" s="7">
        <f t="shared" si="13"/>
        <v>4</v>
      </c>
      <c r="W398" s="7">
        <f t="shared" si="14"/>
        <v>15</v>
      </c>
      <c r="X398" s="4">
        <v>88</v>
      </c>
      <c r="Y398" s="8">
        <v>0</v>
      </c>
      <c r="Z398" s="4">
        <v>224</v>
      </c>
      <c r="AA398" s="7">
        <v>86</v>
      </c>
      <c r="AB398" s="4">
        <v>38.2</v>
      </c>
      <c r="AC398" s="7">
        <v>0</v>
      </c>
      <c r="AD398" s="7">
        <v>0</v>
      </c>
      <c r="AE398" s="7">
        <v>1</v>
      </c>
      <c r="AF398" s="4">
        <v>1</v>
      </c>
      <c r="AG398" s="7">
        <v>0</v>
      </c>
      <c r="AH398" s="4">
        <v>0</v>
      </c>
      <c r="AI398" s="7" t="s">
        <v>37</v>
      </c>
      <c r="AJ398" s="7">
        <v>0</v>
      </c>
    </row>
    <row r="399" spans="1:36">
      <c r="A399" s="7">
        <v>398</v>
      </c>
      <c r="B399" s="7" t="s">
        <v>36</v>
      </c>
      <c r="C399" s="7">
        <v>51</v>
      </c>
      <c r="D399" s="7">
        <v>1</v>
      </c>
      <c r="E399" s="4">
        <v>13</v>
      </c>
      <c r="F399" s="4">
        <v>0</v>
      </c>
      <c r="G399" s="7">
        <v>0</v>
      </c>
      <c r="H399" s="7">
        <v>1</v>
      </c>
      <c r="I399" s="7">
        <v>0</v>
      </c>
      <c r="J399" s="7">
        <v>0</v>
      </c>
      <c r="K399" s="7">
        <v>0</v>
      </c>
      <c r="L399" s="7">
        <v>0</v>
      </c>
      <c r="M399" s="7">
        <v>0</v>
      </c>
      <c r="N399" s="7">
        <v>0</v>
      </c>
      <c r="O399" s="7">
        <v>0</v>
      </c>
      <c r="P399" s="7">
        <v>0</v>
      </c>
      <c r="Q399" s="7">
        <v>0</v>
      </c>
      <c r="R399" s="7">
        <v>0</v>
      </c>
      <c r="S399" s="7">
        <v>0</v>
      </c>
      <c r="T399" s="7">
        <v>24</v>
      </c>
      <c r="U399" s="7">
        <f t="shared" si="12"/>
        <v>8</v>
      </c>
      <c r="V399" s="7">
        <f t="shared" si="13"/>
        <v>3</v>
      </c>
      <c r="W399" s="7">
        <f t="shared" si="14"/>
        <v>6</v>
      </c>
      <c r="X399" s="4">
        <v>143</v>
      </c>
      <c r="Y399" s="8">
        <v>0</v>
      </c>
      <c r="Z399" s="4">
        <v>161</v>
      </c>
      <c r="AA399" s="7">
        <v>85</v>
      </c>
      <c r="AB399" s="4">
        <v>37.6</v>
      </c>
      <c r="AC399" s="7">
        <v>0</v>
      </c>
      <c r="AD399" s="7">
        <v>0</v>
      </c>
      <c r="AE399" s="7">
        <v>1</v>
      </c>
      <c r="AF399" s="4">
        <v>2</v>
      </c>
      <c r="AG399" s="7">
        <v>0</v>
      </c>
      <c r="AH399" s="4">
        <v>0</v>
      </c>
      <c r="AI399" s="7" t="s">
        <v>37</v>
      </c>
      <c r="AJ399" s="7">
        <v>0</v>
      </c>
    </row>
    <row r="400" spans="1:36">
      <c r="A400" s="7">
        <v>399</v>
      </c>
      <c r="B400" s="7" t="s">
        <v>38</v>
      </c>
      <c r="C400" s="7">
        <v>47</v>
      </c>
      <c r="D400" s="7">
        <v>2</v>
      </c>
      <c r="E400" s="4">
        <v>28</v>
      </c>
      <c r="F400" s="4">
        <v>0</v>
      </c>
      <c r="G400" s="7">
        <v>0</v>
      </c>
      <c r="H400" s="7">
        <v>1</v>
      </c>
      <c r="I400" s="7">
        <v>0</v>
      </c>
      <c r="J400" s="7">
        <v>0</v>
      </c>
      <c r="K400" s="7">
        <v>0</v>
      </c>
      <c r="L400" s="7">
        <v>0</v>
      </c>
      <c r="M400" s="7">
        <v>1</v>
      </c>
      <c r="N400" s="7">
        <v>0</v>
      </c>
      <c r="O400" s="7">
        <v>0</v>
      </c>
      <c r="P400" s="7">
        <v>0</v>
      </c>
      <c r="Q400" s="7">
        <v>0</v>
      </c>
      <c r="R400" s="7">
        <v>0</v>
      </c>
      <c r="S400" s="7">
        <v>0</v>
      </c>
      <c r="T400" s="7">
        <v>69</v>
      </c>
      <c r="U400" s="7">
        <f t="shared" si="12"/>
        <v>23</v>
      </c>
      <c r="V400" s="7">
        <f t="shared" si="13"/>
        <v>3</v>
      </c>
      <c r="W400" s="7">
        <f t="shared" si="14"/>
        <v>17.25</v>
      </c>
      <c r="X400" s="4">
        <v>153</v>
      </c>
      <c r="Y400" s="8">
        <v>0</v>
      </c>
      <c r="Z400" s="4">
        <v>148</v>
      </c>
      <c r="AA400" s="7">
        <v>112</v>
      </c>
      <c r="AB400" s="4">
        <v>31.4</v>
      </c>
      <c r="AC400" s="7">
        <v>0</v>
      </c>
      <c r="AD400" s="7">
        <v>0</v>
      </c>
      <c r="AE400" s="7">
        <v>0</v>
      </c>
      <c r="AF400" s="4">
        <v>2</v>
      </c>
      <c r="AG400" s="7">
        <v>0</v>
      </c>
      <c r="AH400" s="4">
        <v>0</v>
      </c>
      <c r="AI400" s="7" t="s">
        <v>39</v>
      </c>
      <c r="AJ400" s="7">
        <v>0</v>
      </c>
    </row>
    <row r="401" spans="1:36">
      <c r="A401" s="7">
        <v>400</v>
      </c>
      <c r="B401" s="7" t="s">
        <v>38</v>
      </c>
      <c r="C401" s="4">
        <v>53</v>
      </c>
      <c r="D401" s="7">
        <v>2</v>
      </c>
      <c r="E401" s="4">
        <v>16</v>
      </c>
      <c r="F401" s="4">
        <v>0</v>
      </c>
      <c r="G401" s="7">
        <v>1</v>
      </c>
      <c r="H401" s="7">
        <v>1</v>
      </c>
      <c r="I401" s="7">
        <v>0</v>
      </c>
      <c r="J401" s="7">
        <v>0</v>
      </c>
      <c r="K401" s="7">
        <v>0</v>
      </c>
      <c r="L401" s="7">
        <v>0</v>
      </c>
      <c r="M401" s="7">
        <v>0</v>
      </c>
      <c r="N401" s="7">
        <v>0</v>
      </c>
      <c r="O401" s="7">
        <v>0</v>
      </c>
      <c r="P401" s="7">
        <v>0</v>
      </c>
      <c r="Q401" s="7">
        <v>1</v>
      </c>
      <c r="R401" s="7">
        <v>1</v>
      </c>
      <c r="S401" s="7">
        <v>0</v>
      </c>
      <c r="T401" s="7">
        <v>66</v>
      </c>
      <c r="U401" s="7">
        <f t="shared" si="12"/>
        <v>11</v>
      </c>
      <c r="V401" s="7">
        <f t="shared" si="13"/>
        <v>6</v>
      </c>
      <c r="W401" s="7">
        <f t="shared" si="14"/>
        <v>16.5</v>
      </c>
      <c r="X401" s="4">
        <v>87</v>
      </c>
      <c r="Y401" s="8">
        <v>0</v>
      </c>
      <c r="Z401" s="4">
        <v>270</v>
      </c>
      <c r="AA401" s="7">
        <v>89</v>
      </c>
      <c r="AB401" s="7">
        <v>35.9</v>
      </c>
      <c r="AC401" s="7">
        <v>0</v>
      </c>
      <c r="AD401" s="7">
        <v>0</v>
      </c>
      <c r="AE401" s="7">
        <v>0</v>
      </c>
      <c r="AF401" s="7">
        <v>2</v>
      </c>
      <c r="AG401" s="7">
        <v>0</v>
      </c>
      <c r="AH401" s="7">
        <v>0</v>
      </c>
      <c r="AI401" s="7" t="s">
        <v>37</v>
      </c>
      <c r="AJ401" s="7">
        <v>0</v>
      </c>
    </row>
    <row r="402" spans="1:36">
      <c r="A402" s="7">
        <v>401</v>
      </c>
      <c r="B402" s="7" t="s">
        <v>36</v>
      </c>
      <c r="C402" s="4">
        <v>58</v>
      </c>
      <c r="D402" s="7">
        <v>1</v>
      </c>
      <c r="E402" s="4">
        <v>14</v>
      </c>
      <c r="F402" s="4">
        <v>0</v>
      </c>
      <c r="G402" s="7">
        <v>0</v>
      </c>
      <c r="H402" s="7">
        <v>1</v>
      </c>
      <c r="I402" s="7">
        <v>0</v>
      </c>
      <c r="J402" s="7">
        <v>0</v>
      </c>
      <c r="K402" s="7">
        <v>0</v>
      </c>
      <c r="L402" s="7">
        <v>0</v>
      </c>
      <c r="M402" s="7">
        <v>0</v>
      </c>
      <c r="N402" s="7">
        <v>0</v>
      </c>
      <c r="O402" s="7">
        <v>0</v>
      </c>
      <c r="P402" s="7">
        <v>0</v>
      </c>
      <c r="Q402" s="7">
        <v>0</v>
      </c>
      <c r="R402" s="7">
        <v>0</v>
      </c>
      <c r="S402" s="7">
        <v>1</v>
      </c>
      <c r="T402" s="7">
        <v>54</v>
      </c>
      <c r="U402" s="7">
        <f t="shared" si="12"/>
        <v>9</v>
      </c>
      <c r="V402" s="7">
        <f t="shared" si="13"/>
        <v>6</v>
      </c>
      <c r="W402" s="7">
        <f t="shared" si="14"/>
        <v>13.5</v>
      </c>
      <c r="X402" s="4">
        <v>105</v>
      </c>
      <c r="Y402" s="8">
        <v>0</v>
      </c>
      <c r="Z402" s="4">
        <v>111</v>
      </c>
      <c r="AA402" s="7">
        <v>118</v>
      </c>
      <c r="AB402" s="7">
        <v>27.1</v>
      </c>
      <c r="AC402" s="7">
        <v>1</v>
      </c>
      <c r="AD402" s="7">
        <v>0</v>
      </c>
      <c r="AE402" s="7">
        <v>0</v>
      </c>
      <c r="AF402" s="7">
        <v>3</v>
      </c>
      <c r="AG402" s="7">
        <v>1</v>
      </c>
      <c r="AH402" s="7">
        <v>0</v>
      </c>
      <c r="AI402" s="7" t="s">
        <v>37</v>
      </c>
      <c r="AJ402" s="7">
        <v>0</v>
      </c>
    </row>
    <row r="403" spans="1:36">
      <c r="A403" s="7">
        <v>402</v>
      </c>
      <c r="B403" s="7" t="s">
        <v>36</v>
      </c>
      <c r="C403" s="4">
        <v>66</v>
      </c>
      <c r="D403" s="7">
        <v>1</v>
      </c>
      <c r="E403" s="4">
        <v>17</v>
      </c>
      <c r="F403" s="4">
        <v>0</v>
      </c>
      <c r="G403" s="7">
        <v>0</v>
      </c>
      <c r="H403" s="7">
        <v>0</v>
      </c>
      <c r="I403" s="7">
        <v>1</v>
      </c>
      <c r="J403" s="7">
        <v>0</v>
      </c>
      <c r="K403" s="7">
        <v>0</v>
      </c>
      <c r="L403" s="7">
        <v>0</v>
      </c>
      <c r="M403" s="7">
        <v>0</v>
      </c>
      <c r="N403" s="7">
        <v>0</v>
      </c>
      <c r="O403" s="7">
        <v>0</v>
      </c>
      <c r="P403" s="7">
        <v>0</v>
      </c>
      <c r="Q403" s="7">
        <v>0</v>
      </c>
      <c r="R403" s="7">
        <v>0</v>
      </c>
      <c r="S403" s="7">
        <v>0</v>
      </c>
      <c r="T403" s="7">
        <v>48</v>
      </c>
      <c r="U403" s="7">
        <f t="shared" si="12"/>
        <v>12</v>
      </c>
      <c r="V403" s="7">
        <f t="shared" si="13"/>
        <v>4</v>
      </c>
      <c r="W403" s="7">
        <f t="shared" si="14"/>
        <v>12</v>
      </c>
      <c r="X403" s="7">
        <v>126</v>
      </c>
      <c r="Y403" s="8">
        <v>0</v>
      </c>
      <c r="Z403" s="7">
        <v>135</v>
      </c>
      <c r="AA403" s="7">
        <v>94</v>
      </c>
      <c r="AB403" s="4">
        <v>41.6</v>
      </c>
      <c r="AC403" s="7">
        <v>0</v>
      </c>
      <c r="AD403" s="7">
        <v>0</v>
      </c>
      <c r="AE403" s="7">
        <v>0</v>
      </c>
      <c r="AF403" s="4">
        <v>0</v>
      </c>
      <c r="AG403" s="7">
        <v>0</v>
      </c>
      <c r="AH403" s="4">
        <v>0</v>
      </c>
      <c r="AI403" s="7" t="s">
        <v>39</v>
      </c>
      <c r="AJ403" s="7">
        <v>0</v>
      </c>
    </row>
    <row r="404" spans="1:36">
      <c r="A404" s="7">
        <v>403</v>
      </c>
      <c r="B404" s="7" t="s">
        <v>36</v>
      </c>
      <c r="C404" s="4">
        <v>54</v>
      </c>
      <c r="D404" s="7">
        <v>2</v>
      </c>
      <c r="E404" s="4">
        <v>20</v>
      </c>
      <c r="F404" s="4">
        <v>0</v>
      </c>
      <c r="G404" s="7">
        <v>0</v>
      </c>
      <c r="H404" s="7">
        <v>1</v>
      </c>
      <c r="I404" s="7">
        <v>0</v>
      </c>
      <c r="J404" s="7">
        <v>0</v>
      </c>
      <c r="K404" s="7">
        <v>0</v>
      </c>
      <c r="L404" s="7">
        <v>0</v>
      </c>
      <c r="M404" s="7">
        <v>0</v>
      </c>
      <c r="N404" s="7">
        <v>0</v>
      </c>
      <c r="O404" s="7">
        <v>0</v>
      </c>
      <c r="P404" s="7">
        <v>0</v>
      </c>
      <c r="Q404" s="7">
        <v>1</v>
      </c>
      <c r="R404" s="7">
        <v>0</v>
      </c>
      <c r="S404" s="7">
        <v>0</v>
      </c>
      <c r="T404" s="7">
        <v>60</v>
      </c>
      <c r="U404" s="7">
        <f t="shared" si="12"/>
        <v>15</v>
      </c>
      <c r="V404" s="7">
        <f t="shared" si="13"/>
        <v>4</v>
      </c>
      <c r="W404" s="7">
        <f t="shared" si="14"/>
        <v>15</v>
      </c>
      <c r="X404" s="7">
        <v>46</v>
      </c>
      <c r="Y404" s="8">
        <v>1</v>
      </c>
      <c r="Z404" s="7">
        <v>135</v>
      </c>
      <c r="AA404" s="7">
        <v>114</v>
      </c>
      <c r="AB404" s="4">
        <v>34</v>
      </c>
      <c r="AC404" s="7">
        <v>0</v>
      </c>
      <c r="AD404" s="7">
        <v>0</v>
      </c>
      <c r="AE404" s="7">
        <v>0</v>
      </c>
      <c r="AF404" s="4">
        <v>5</v>
      </c>
      <c r="AG404" s="7">
        <v>1</v>
      </c>
      <c r="AH404" s="4">
        <v>0</v>
      </c>
      <c r="AI404" s="7" t="s">
        <v>37</v>
      </c>
      <c r="AJ404" s="7">
        <v>0</v>
      </c>
    </row>
    <row r="405" spans="1:36">
      <c r="A405" s="7">
        <v>404</v>
      </c>
      <c r="B405" s="7" t="s">
        <v>38</v>
      </c>
      <c r="C405" s="4">
        <v>46</v>
      </c>
      <c r="D405" s="7">
        <v>2</v>
      </c>
      <c r="E405" s="4">
        <v>11</v>
      </c>
      <c r="F405" s="4">
        <v>1</v>
      </c>
      <c r="G405" s="7">
        <v>1</v>
      </c>
      <c r="H405" s="7">
        <v>0</v>
      </c>
      <c r="I405" s="7">
        <v>0</v>
      </c>
      <c r="J405" s="7">
        <v>0</v>
      </c>
      <c r="K405" s="7">
        <v>1</v>
      </c>
      <c r="L405" s="7">
        <v>0</v>
      </c>
      <c r="M405" s="7">
        <v>0</v>
      </c>
      <c r="N405" s="7">
        <v>0</v>
      </c>
      <c r="O405" s="7">
        <v>0</v>
      </c>
      <c r="P405" s="7">
        <v>0</v>
      </c>
      <c r="Q405" s="7">
        <v>0</v>
      </c>
      <c r="R405" s="7">
        <v>0</v>
      </c>
      <c r="S405" s="7">
        <v>0</v>
      </c>
      <c r="T405" s="7">
        <v>48</v>
      </c>
      <c r="U405" s="7">
        <f t="shared" si="12"/>
        <v>6</v>
      </c>
      <c r="V405" s="7">
        <f t="shared" si="13"/>
        <v>8</v>
      </c>
      <c r="W405" s="7">
        <f t="shared" si="14"/>
        <v>12</v>
      </c>
      <c r="X405" s="7">
        <v>92</v>
      </c>
      <c r="Y405" s="8">
        <v>0</v>
      </c>
      <c r="Z405" s="7">
        <v>177</v>
      </c>
      <c r="AA405" s="7">
        <v>116</v>
      </c>
      <c r="AB405" s="4">
        <v>46.2</v>
      </c>
      <c r="AC405" s="7">
        <v>0</v>
      </c>
      <c r="AD405" s="7">
        <v>0</v>
      </c>
      <c r="AE405" s="7">
        <v>0</v>
      </c>
      <c r="AF405" s="4">
        <v>2</v>
      </c>
      <c r="AG405" s="7">
        <v>0</v>
      </c>
      <c r="AH405" s="4">
        <v>0</v>
      </c>
      <c r="AI405" s="7" t="s">
        <v>37</v>
      </c>
      <c r="AJ405" s="7">
        <v>0</v>
      </c>
    </row>
    <row r="406" spans="1:36">
      <c r="A406" s="7">
        <v>405</v>
      </c>
      <c r="B406" s="7" t="s">
        <v>36</v>
      </c>
      <c r="C406" s="4">
        <v>33</v>
      </c>
      <c r="D406" s="7">
        <v>1</v>
      </c>
      <c r="E406" s="4">
        <v>20</v>
      </c>
      <c r="F406" s="4">
        <v>1</v>
      </c>
      <c r="G406" s="7">
        <v>0</v>
      </c>
      <c r="H406" s="7">
        <v>0</v>
      </c>
      <c r="I406" s="7">
        <v>1</v>
      </c>
      <c r="J406" s="7">
        <v>0</v>
      </c>
      <c r="K406" s="7">
        <v>0</v>
      </c>
      <c r="L406" s="7">
        <v>0</v>
      </c>
      <c r="M406" s="7">
        <v>0</v>
      </c>
      <c r="N406" s="7">
        <v>0</v>
      </c>
      <c r="O406" s="7">
        <v>1</v>
      </c>
      <c r="P406" s="7">
        <v>0</v>
      </c>
      <c r="Q406" s="7">
        <v>0</v>
      </c>
      <c r="R406" s="7">
        <v>0</v>
      </c>
      <c r="S406" s="7">
        <v>0</v>
      </c>
      <c r="T406" s="7">
        <v>60</v>
      </c>
      <c r="U406" s="7">
        <f t="shared" si="12"/>
        <v>15</v>
      </c>
      <c r="V406" s="7">
        <f t="shared" si="13"/>
        <v>4</v>
      </c>
      <c r="W406" s="7">
        <f t="shared" si="14"/>
        <v>15</v>
      </c>
      <c r="X406" s="7">
        <v>145</v>
      </c>
      <c r="Y406" s="8">
        <v>0</v>
      </c>
      <c r="Z406" s="7">
        <v>198</v>
      </c>
      <c r="AA406" s="7">
        <v>90</v>
      </c>
      <c r="AB406" s="7">
        <v>29.5</v>
      </c>
      <c r="AC406" s="7">
        <v>1</v>
      </c>
      <c r="AD406" s="7">
        <v>0</v>
      </c>
      <c r="AE406" s="7">
        <v>0</v>
      </c>
      <c r="AF406" s="7">
        <v>2</v>
      </c>
      <c r="AG406" s="7">
        <v>0</v>
      </c>
      <c r="AH406" s="7">
        <v>0</v>
      </c>
      <c r="AI406" s="7" t="s">
        <v>37</v>
      </c>
      <c r="AJ406" s="7">
        <v>0</v>
      </c>
    </row>
    <row r="407" spans="1:36">
      <c r="A407" s="7">
        <v>406</v>
      </c>
      <c r="B407" s="7" t="s">
        <v>36</v>
      </c>
      <c r="C407" s="4">
        <v>52</v>
      </c>
      <c r="D407" s="7">
        <v>1</v>
      </c>
      <c r="E407" s="4">
        <v>21</v>
      </c>
      <c r="F407" s="4">
        <v>0</v>
      </c>
      <c r="G407" s="7">
        <v>0</v>
      </c>
      <c r="H407" s="7">
        <v>1</v>
      </c>
      <c r="I407" s="7">
        <v>0</v>
      </c>
      <c r="J407" s="7">
        <v>0</v>
      </c>
      <c r="K407" s="7">
        <v>0</v>
      </c>
      <c r="L407" s="7">
        <v>0</v>
      </c>
      <c r="M407" s="7">
        <v>0</v>
      </c>
      <c r="N407" s="7">
        <v>0</v>
      </c>
      <c r="O407" s="7">
        <v>0</v>
      </c>
      <c r="P407" s="7">
        <v>0</v>
      </c>
      <c r="Q407" s="7">
        <v>0</v>
      </c>
      <c r="R407" s="7">
        <v>1</v>
      </c>
      <c r="S407" s="7">
        <v>0</v>
      </c>
      <c r="T407" s="7">
        <v>128</v>
      </c>
      <c r="U407" s="7">
        <f t="shared" si="12"/>
        <v>16</v>
      </c>
      <c r="V407" s="7">
        <f t="shared" si="13"/>
        <v>8</v>
      </c>
      <c r="W407" s="7">
        <f t="shared" si="14"/>
        <v>32</v>
      </c>
      <c r="X407" s="7">
        <v>47</v>
      </c>
      <c r="Y407" s="8">
        <v>1</v>
      </c>
      <c r="Z407" s="7">
        <v>167</v>
      </c>
      <c r="AA407" s="7">
        <v>76</v>
      </c>
      <c r="AB407" s="4">
        <v>38.2</v>
      </c>
      <c r="AC407" s="7">
        <v>0</v>
      </c>
      <c r="AD407" s="7">
        <v>1</v>
      </c>
      <c r="AE407" s="7">
        <v>0</v>
      </c>
      <c r="AF407" s="4">
        <v>1</v>
      </c>
      <c r="AG407" s="7">
        <v>0</v>
      </c>
      <c r="AH407" s="4">
        <v>0</v>
      </c>
      <c r="AI407" s="7" t="s">
        <v>39</v>
      </c>
      <c r="AJ407" s="7">
        <v>0</v>
      </c>
    </row>
    <row r="408" spans="1:36">
      <c r="A408" s="7">
        <v>407</v>
      </c>
      <c r="B408" s="7" t="s">
        <v>38</v>
      </c>
      <c r="C408" s="4">
        <v>52</v>
      </c>
      <c r="D408" s="7">
        <v>2</v>
      </c>
      <c r="E408" s="4">
        <v>12</v>
      </c>
      <c r="F408" s="4">
        <v>1</v>
      </c>
      <c r="G408" s="7">
        <v>0</v>
      </c>
      <c r="H408" s="7">
        <v>1</v>
      </c>
      <c r="I408" s="7">
        <v>0</v>
      </c>
      <c r="J408" s="7">
        <v>0</v>
      </c>
      <c r="K408" s="7">
        <v>0</v>
      </c>
      <c r="L408" s="7">
        <v>0</v>
      </c>
      <c r="M408" s="7">
        <v>0</v>
      </c>
      <c r="N408" s="7">
        <v>0</v>
      </c>
      <c r="O408" s="7">
        <v>0</v>
      </c>
      <c r="P408" s="7">
        <v>0</v>
      </c>
      <c r="Q408" s="7">
        <v>0</v>
      </c>
      <c r="R408" s="7">
        <v>0</v>
      </c>
      <c r="S408" s="7">
        <v>0</v>
      </c>
      <c r="T408" s="7">
        <v>28</v>
      </c>
      <c r="U408" s="7">
        <f t="shared" si="12"/>
        <v>7</v>
      </c>
      <c r="V408" s="7">
        <f t="shared" si="13"/>
        <v>4</v>
      </c>
      <c r="W408" s="7">
        <f t="shared" si="14"/>
        <v>7</v>
      </c>
      <c r="X408" s="4">
        <v>161</v>
      </c>
      <c r="Y408" s="8">
        <v>0</v>
      </c>
      <c r="Z408" s="4">
        <v>182</v>
      </c>
      <c r="AA408" s="7">
        <v>84</v>
      </c>
      <c r="AB408" s="4">
        <v>29.3</v>
      </c>
      <c r="AC408" s="7">
        <v>1</v>
      </c>
      <c r="AD408" s="7">
        <v>0</v>
      </c>
      <c r="AE408" s="7">
        <v>0</v>
      </c>
      <c r="AF408" s="4">
        <v>4</v>
      </c>
      <c r="AG408" s="7">
        <v>1</v>
      </c>
      <c r="AH408" s="4">
        <v>0</v>
      </c>
      <c r="AI408" s="7" t="s">
        <v>37</v>
      </c>
      <c r="AJ408" s="7">
        <v>0</v>
      </c>
    </row>
    <row r="409" spans="1:36">
      <c r="A409" s="7">
        <v>408</v>
      </c>
      <c r="B409" s="7" t="s">
        <v>36</v>
      </c>
      <c r="C409" s="4">
        <v>29</v>
      </c>
      <c r="D409" s="7">
        <v>1</v>
      </c>
      <c r="E409" s="4">
        <v>13</v>
      </c>
      <c r="F409" s="4">
        <v>0</v>
      </c>
      <c r="G409" s="7">
        <v>0</v>
      </c>
      <c r="H409" s="7">
        <v>1</v>
      </c>
      <c r="I409" s="7">
        <v>0</v>
      </c>
      <c r="J409" s="7">
        <v>0</v>
      </c>
      <c r="K409" s="7">
        <v>0</v>
      </c>
      <c r="L409" s="7">
        <v>0</v>
      </c>
      <c r="M409" s="7">
        <v>0</v>
      </c>
      <c r="N409" s="7">
        <v>0</v>
      </c>
      <c r="O409" s="7">
        <v>0</v>
      </c>
      <c r="P409" s="7">
        <v>0</v>
      </c>
      <c r="Q409" s="7">
        <v>0</v>
      </c>
      <c r="R409" s="7">
        <v>0</v>
      </c>
      <c r="S409" s="7">
        <v>0</v>
      </c>
      <c r="T409" s="7">
        <v>32</v>
      </c>
      <c r="U409" s="7">
        <f t="shared" si="12"/>
        <v>8</v>
      </c>
      <c r="V409" s="7">
        <f t="shared" si="13"/>
        <v>4</v>
      </c>
      <c r="W409" s="7">
        <f t="shared" si="14"/>
        <v>8</v>
      </c>
      <c r="X409" s="7">
        <v>168</v>
      </c>
      <c r="Y409" s="8">
        <v>0</v>
      </c>
      <c r="Z409" s="7">
        <v>168</v>
      </c>
      <c r="AA409" s="4">
        <v>81</v>
      </c>
      <c r="AB409" s="7">
        <v>30.9</v>
      </c>
      <c r="AC409" s="7">
        <v>0</v>
      </c>
      <c r="AD409" s="7">
        <v>0</v>
      </c>
      <c r="AE409" s="7">
        <v>0</v>
      </c>
      <c r="AF409" s="7">
        <v>0</v>
      </c>
      <c r="AG409" s="7">
        <v>0</v>
      </c>
      <c r="AH409" s="7">
        <v>0</v>
      </c>
      <c r="AI409" s="7" t="s">
        <v>39</v>
      </c>
      <c r="AJ409" s="7">
        <v>0</v>
      </c>
    </row>
    <row r="410" spans="1:36">
      <c r="A410" s="7">
        <v>409</v>
      </c>
      <c r="B410" s="7" t="s">
        <v>36</v>
      </c>
      <c r="C410" s="7">
        <v>44</v>
      </c>
      <c r="D410" s="7">
        <v>1</v>
      </c>
      <c r="E410" s="4">
        <v>8</v>
      </c>
      <c r="F410" s="4">
        <v>0</v>
      </c>
      <c r="G410" s="7">
        <v>1</v>
      </c>
      <c r="H410" s="7">
        <v>1</v>
      </c>
      <c r="I410" s="7">
        <v>0</v>
      </c>
      <c r="J410" s="7">
        <v>0</v>
      </c>
      <c r="K410" s="7">
        <v>0</v>
      </c>
      <c r="L410" s="7">
        <v>0</v>
      </c>
      <c r="M410" s="7">
        <v>0</v>
      </c>
      <c r="N410" s="7">
        <v>0</v>
      </c>
      <c r="O410" s="7">
        <v>0</v>
      </c>
      <c r="P410" s="7">
        <v>0</v>
      </c>
      <c r="Q410" s="7">
        <v>1</v>
      </c>
      <c r="R410" s="7">
        <v>0</v>
      </c>
      <c r="S410" s="7">
        <v>0</v>
      </c>
      <c r="T410" s="7">
        <v>9</v>
      </c>
      <c r="U410" s="7">
        <f t="shared" si="12"/>
        <v>3</v>
      </c>
      <c r="V410" s="7">
        <f t="shared" si="13"/>
        <v>3</v>
      </c>
      <c r="W410" s="7">
        <f t="shared" si="14"/>
        <v>2.25</v>
      </c>
      <c r="X410" s="4">
        <v>150</v>
      </c>
      <c r="Y410" s="8">
        <v>0</v>
      </c>
      <c r="Z410" s="4">
        <v>238</v>
      </c>
      <c r="AA410" s="4">
        <v>85</v>
      </c>
      <c r="AB410" s="4">
        <v>25.6</v>
      </c>
      <c r="AC410" s="7">
        <v>1</v>
      </c>
      <c r="AD410" s="7">
        <v>0</v>
      </c>
      <c r="AE410" s="7">
        <v>0</v>
      </c>
      <c r="AF410" s="4">
        <v>4</v>
      </c>
      <c r="AG410" s="7">
        <v>1</v>
      </c>
      <c r="AH410" s="4">
        <v>0</v>
      </c>
      <c r="AI410" s="7" t="s">
        <v>37</v>
      </c>
      <c r="AJ410" s="7">
        <v>0</v>
      </c>
    </row>
    <row r="411" spans="1:36">
      <c r="A411" s="7">
        <v>410</v>
      </c>
      <c r="B411" s="7" t="s">
        <v>36</v>
      </c>
      <c r="C411" s="7">
        <v>52</v>
      </c>
      <c r="D411" s="7">
        <v>2</v>
      </c>
      <c r="E411" s="4">
        <v>14</v>
      </c>
      <c r="F411" s="4">
        <v>0</v>
      </c>
      <c r="G411" s="7">
        <v>0</v>
      </c>
      <c r="H411" s="7">
        <v>1</v>
      </c>
      <c r="I411" s="7">
        <v>0</v>
      </c>
      <c r="J411" s="7">
        <v>0</v>
      </c>
      <c r="K411" s="7">
        <v>0</v>
      </c>
      <c r="L411" s="7">
        <v>0</v>
      </c>
      <c r="M411" s="7">
        <v>0</v>
      </c>
      <c r="N411" s="7">
        <v>0</v>
      </c>
      <c r="O411" s="7">
        <v>0</v>
      </c>
      <c r="P411" s="7">
        <v>0</v>
      </c>
      <c r="Q411" s="7">
        <v>1</v>
      </c>
      <c r="R411" s="7">
        <v>1</v>
      </c>
      <c r="S411" s="7">
        <v>0</v>
      </c>
      <c r="T411" s="7">
        <v>36</v>
      </c>
      <c r="U411" s="7">
        <f t="shared" si="12"/>
        <v>9</v>
      </c>
      <c r="V411" s="7">
        <f t="shared" si="13"/>
        <v>4</v>
      </c>
      <c r="W411" s="7">
        <f t="shared" si="14"/>
        <v>9</v>
      </c>
      <c r="X411" s="4">
        <v>258</v>
      </c>
      <c r="Y411" s="8">
        <v>0</v>
      </c>
      <c r="Z411" s="4">
        <v>209</v>
      </c>
      <c r="AA411" s="7">
        <v>76</v>
      </c>
      <c r="AB411" s="7">
        <v>29</v>
      </c>
      <c r="AC411" s="7">
        <v>1</v>
      </c>
      <c r="AD411" s="7">
        <v>0</v>
      </c>
      <c r="AE411" s="7">
        <v>0</v>
      </c>
      <c r="AF411" s="7">
        <v>2</v>
      </c>
      <c r="AG411" s="7">
        <v>0</v>
      </c>
      <c r="AH411" s="7">
        <v>0</v>
      </c>
      <c r="AI411" s="7" t="s">
        <v>37</v>
      </c>
      <c r="AJ411" s="7">
        <v>0</v>
      </c>
    </row>
    <row r="412" spans="1:36">
      <c r="A412" s="7">
        <v>411</v>
      </c>
      <c r="B412" s="7" t="s">
        <v>38</v>
      </c>
      <c r="C412" s="4">
        <v>27</v>
      </c>
      <c r="D412" s="7">
        <v>2</v>
      </c>
      <c r="E412" s="4">
        <v>15</v>
      </c>
      <c r="F412" s="4">
        <v>0</v>
      </c>
      <c r="G412" s="7">
        <v>1</v>
      </c>
      <c r="H412" s="7">
        <v>1</v>
      </c>
      <c r="I412" s="7">
        <v>0</v>
      </c>
      <c r="J412" s="7">
        <v>0</v>
      </c>
      <c r="K412" s="7">
        <v>0</v>
      </c>
      <c r="L412" s="7">
        <v>0</v>
      </c>
      <c r="M412" s="7">
        <v>0</v>
      </c>
      <c r="N412" s="7">
        <v>0</v>
      </c>
      <c r="O412" s="7">
        <v>0</v>
      </c>
      <c r="P412" s="7">
        <v>0</v>
      </c>
      <c r="Q412" s="7">
        <v>0</v>
      </c>
      <c r="R412" s="7">
        <v>0</v>
      </c>
      <c r="S412" s="7">
        <v>0</v>
      </c>
      <c r="T412" s="7">
        <v>40</v>
      </c>
      <c r="U412" s="7">
        <f t="shared" si="12"/>
        <v>10</v>
      </c>
      <c r="V412" s="7">
        <f t="shared" si="13"/>
        <v>4</v>
      </c>
      <c r="W412" s="7">
        <f t="shared" si="14"/>
        <v>10</v>
      </c>
      <c r="X412" s="4">
        <v>148</v>
      </c>
      <c r="Y412" s="8">
        <v>0</v>
      </c>
      <c r="Z412" s="4">
        <v>292</v>
      </c>
      <c r="AA412" s="7">
        <v>113</v>
      </c>
      <c r="AB412" s="7">
        <v>37.9</v>
      </c>
      <c r="AC412" s="7">
        <v>0</v>
      </c>
      <c r="AD412" s="7">
        <v>0</v>
      </c>
      <c r="AE412" s="7">
        <v>0</v>
      </c>
      <c r="AF412" s="7">
        <v>1</v>
      </c>
      <c r="AG412" s="7">
        <v>0</v>
      </c>
      <c r="AH412" s="7">
        <v>0</v>
      </c>
      <c r="AI412" s="7" t="s">
        <v>37</v>
      </c>
      <c r="AJ412" s="7">
        <v>0</v>
      </c>
    </row>
    <row r="413" spans="1:36">
      <c r="A413" s="7">
        <v>412</v>
      </c>
      <c r="B413" s="7" t="s">
        <v>38</v>
      </c>
      <c r="C413" s="4">
        <v>62</v>
      </c>
      <c r="D413" s="7">
        <v>1</v>
      </c>
      <c r="E413" s="4">
        <v>14</v>
      </c>
      <c r="F413" s="4">
        <v>1</v>
      </c>
      <c r="G413" s="7">
        <v>0</v>
      </c>
      <c r="H413" s="7">
        <v>1</v>
      </c>
      <c r="I413" s="7">
        <v>0</v>
      </c>
      <c r="J413" s="7">
        <v>0</v>
      </c>
      <c r="K413" s="7">
        <v>0</v>
      </c>
      <c r="L413" s="7">
        <v>0</v>
      </c>
      <c r="M413" s="7">
        <v>0</v>
      </c>
      <c r="N413" s="7">
        <v>0</v>
      </c>
      <c r="O413" s="7">
        <v>0</v>
      </c>
      <c r="P413" s="7">
        <v>0</v>
      </c>
      <c r="Q413" s="7">
        <v>1</v>
      </c>
      <c r="R413" s="7">
        <v>0</v>
      </c>
      <c r="S413" s="7">
        <v>0</v>
      </c>
      <c r="T413" s="7">
        <v>27</v>
      </c>
      <c r="U413" s="7">
        <f t="shared" si="12"/>
        <v>9</v>
      </c>
      <c r="V413" s="7">
        <f t="shared" si="13"/>
        <v>3</v>
      </c>
      <c r="W413" s="7">
        <f t="shared" si="14"/>
        <v>6.75</v>
      </c>
      <c r="X413" s="4">
        <v>186</v>
      </c>
      <c r="Y413" s="8">
        <v>0</v>
      </c>
      <c r="Z413" s="4">
        <v>217</v>
      </c>
      <c r="AA413" s="7">
        <v>124</v>
      </c>
      <c r="AB413" s="4">
        <v>33.7</v>
      </c>
      <c r="AC413" s="7">
        <v>0</v>
      </c>
      <c r="AD413" s="7">
        <v>0</v>
      </c>
      <c r="AE413" s="7">
        <v>0</v>
      </c>
      <c r="AF413" s="4">
        <v>2</v>
      </c>
      <c r="AG413" s="7">
        <v>0</v>
      </c>
      <c r="AH413" s="4">
        <v>0</v>
      </c>
      <c r="AI413" s="7" t="s">
        <v>37</v>
      </c>
      <c r="AJ413" s="7">
        <v>0</v>
      </c>
    </row>
    <row r="414" spans="1:36">
      <c r="A414" s="7">
        <v>413</v>
      </c>
      <c r="B414" s="7" t="s">
        <v>36</v>
      </c>
      <c r="C414" s="7">
        <v>48</v>
      </c>
      <c r="D414" s="7">
        <v>1</v>
      </c>
      <c r="E414" s="4">
        <v>12</v>
      </c>
      <c r="F414" s="4">
        <v>0</v>
      </c>
      <c r="G414" s="7">
        <v>0</v>
      </c>
      <c r="H414" s="7">
        <v>1</v>
      </c>
      <c r="I414" s="7">
        <v>0</v>
      </c>
      <c r="J414" s="7">
        <v>0</v>
      </c>
      <c r="K414" s="7">
        <v>0</v>
      </c>
      <c r="L414" s="7">
        <v>0</v>
      </c>
      <c r="M414" s="7">
        <v>0</v>
      </c>
      <c r="N414" s="7">
        <v>0</v>
      </c>
      <c r="O414" s="7">
        <v>1</v>
      </c>
      <c r="P414" s="7">
        <v>0</v>
      </c>
      <c r="Q414" s="7">
        <v>0</v>
      </c>
      <c r="R414" s="7">
        <v>0</v>
      </c>
      <c r="S414" s="7">
        <v>0</v>
      </c>
      <c r="T414" s="7">
        <v>28</v>
      </c>
      <c r="U414" s="7">
        <f t="shared" si="12"/>
        <v>7</v>
      </c>
      <c r="V414" s="7">
        <f t="shared" si="13"/>
        <v>4</v>
      </c>
      <c r="W414" s="7">
        <f t="shared" si="14"/>
        <v>7</v>
      </c>
      <c r="X414" s="4">
        <v>239</v>
      </c>
      <c r="Y414" s="8">
        <v>0</v>
      </c>
      <c r="Z414" s="4">
        <v>335</v>
      </c>
      <c r="AA414" s="7">
        <v>121</v>
      </c>
      <c r="AB414" s="4">
        <v>37.6</v>
      </c>
      <c r="AC414" s="7">
        <v>0</v>
      </c>
      <c r="AD414" s="7">
        <v>0</v>
      </c>
      <c r="AE414" s="7">
        <v>0</v>
      </c>
      <c r="AF414" s="4">
        <v>4</v>
      </c>
      <c r="AG414" s="7">
        <v>1</v>
      </c>
      <c r="AH414" s="4">
        <v>0</v>
      </c>
      <c r="AI414" s="7" t="s">
        <v>39</v>
      </c>
      <c r="AJ414" s="7">
        <v>0</v>
      </c>
    </row>
    <row r="415" spans="1:36">
      <c r="A415" s="7">
        <v>414</v>
      </c>
      <c r="B415" s="7" t="s">
        <v>38</v>
      </c>
      <c r="C415" s="7">
        <v>26</v>
      </c>
      <c r="D415" s="7">
        <v>2</v>
      </c>
      <c r="E415" s="4">
        <v>12</v>
      </c>
      <c r="F415" s="4">
        <v>1</v>
      </c>
      <c r="G415" s="7">
        <v>1</v>
      </c>
      <c r="H415" s="7">
        <v>1</v>
      </c>
      <c r="I415" s="7">
        <v>0</v>
      </c>
      <c r="J415" s="7">
        <v>0</v>
      </c>
      <c r="K415" s="7">
        <v>0</v>
      </c>
      <c r="L415" s="7">
        <v>0</v>
      </c>
      <c r="M415" s="7">
        <v>0</v>
      </c>
      <c r="N415" s="7">
        <v>0</v>
      </c>
      <c r="O415" s="7">
        <v>0</v>
      </c>
      <c r="P415" s="7">
        <v>0</v>
      </c>
      <c r="Q415" s="7">
        <v>0</v>
      </c>
      <c r="R415" s="7">
        <v>0</v>
      </c>
      <c r="S415" s="7">
        <v>0</v>
      </c>
      <c r="T415" s="7">
        <v>28</v>
      </c>
      <c r="U415" s="7">
        <f t="shared" si="12"/>
        <v>7</v>
      </c>
      <c r="V415" s="7">
        <f t="shared" si="13"/>
        <v>4</v>
      </c>
      <c r="W415" s="7">
        <f t="shared" si="14"/>
        <v>7</v>
      </c>
      <c r="X415" s="4">
        <v>187</v>
      </c>
      <c r="Y415" s="8">
        <v>0</v>
      </c>
      <c r="Z415" s="4">
        <v>143</v>
      </c>
      <c r="AA415" s="7">
        <v>118</v>
      </c>
      <c r="AB415" s="4">
        <v>28.5</v>
      </c>
      <c r="AC415" s="7">
        <v>1</v>
      </c>
      <c r="AD415" s="7">
        <v>0</v>
      </c>
      <c r="AE415" s="7">
        <v>0</v>
      </c>
      <c r="AF415" s="4">
        <v>4</v>
      </c>
      <c r="AG415" s="7">
        <v>1</v>
      </c>
      <c r="AH415" s="4">
        <v>0</v>
      </c>
      <c r="AI415" s="7" t="s">
        <v>37</v>
      </c>
      <c r="AJ415" s="7">
        <v>0</v>
      </c>
    </row>
    <row r="416" spans="1:36">
      <c r="A416" s="7">
        <v>415</v>
      </c>
      <c r="B416" s="7" t="s">
        <v>38</v>
      </c>
      <c r="C416" s="7">
        <v>65</v>
      </c>
      <c r="D416" s="7">
        <v>1</v>
      </c>
      <c r="E416" s="4">
        <v>3</v>
      </c>
      <c r="F416" s="4">
        <v>0</v>
      </c>
      <c r="G416" s="7">
        <v>0</v>
      </c>
      <c r="H416" s="7">
        <v>1</v>
      </c>
      <c r="I416" s="7">
        <v>0</v>
      </c>
      <c r="J416" s="7">
        <v>0</v>
      </c>
      <c r="K416" s="7">
        <v>0</v>
      </c>
      <c r="L416" s="7">
        <v>0</v>
      </c>
      <c r="M416" s="7">
        <v>0</v>
      </c>
      <c r="N416" s="7">
        <v>0</v>
      </c>
      <c r="O416" s="7">
        <v>0</v>
      </c>
      <c r="P416" s="7">
        <v>0</v>
      </c>
      <c r="Q416" s="7">
        <v>0</v>
      </c>
      <c r="R416" s="7">
        <v>0</v>
      </c>
      <c r="S416" s="7">
        <v>0</v>
      </c>
      <c r="T416" s="7">
        <v>6</v>
      </c>
      <c r="U416" s="7">
        <v>3</v>
      </c>
      <c r="V416" s="7">
        <f t="shared" si="13"/>
        <v>2</v>
      </c>
      <c r="W416" s="7">
        <f t="shared" si="14"/>
        <v>1.5</v>
      </c>
      <c r="X416" s="4">
        <v>156</v>
      </c>
      <c r="Y416" s="8">
        <v>0</v>
      </c>
      <c r="Z416" s="4">
        <v>167</v>
      </c>
      <c r="AA416" s="4">
        <v>105</v>
      </c>
      <c r="AB416" s="4">
        <v>26</v>
      </c>
      <c r="AC416" s="7">
        <v>1</v>
      </c>
      <c r="AD416" s="7">
        <v>0</v>
      </c>
      <c r="AE416" s="7">
        <v>0</v>
      </c>
      <c r="AF416" s="4">
        <v>4</v>
      </c>
      <c r="AG416" s="7">
        <v>1</v>
      </c>
      <c r="AH416" s="4">
        <v>0</v>
      </c>
      <c r="AI416" s="7" t="s">
        <v>37</v>
      </c>
      <c r="AJ416" s="7">
        <v>0</v>
      </c>
    </row>
    <row r="417" spans="1:36">
      <c r="A417" s="7">
        <v>416</v>
      </c>
      <c r="B417" s="7" t="s">
        <v>36</v>
      </c>
      <c r="C417" s="7">
        <v>55</v>
      </c>
      <c r="D417" s="7">
        <v>2</v>
      </c>
      <c r="E417" s="4">
        <v>5</v>
      </c>
      <c r="F417" s="4">
        <v>0</v>
      </c>
      <c r="G417" s="7">
        <v>0</v>
      </c>
      <c r="H417" s="7">
        <v>0</v>
      </c>
      <c r="I417" s="7">
        <v>1</v>
      </c>
      <c r="J417" s="7">
        <v>0</v>
      </c>
      <c r="K417" s="7">
        <v>0</v>
      </c>
      <c r="L417" s="7">
        <v>0</v>
      </c>
      <c r="M417" s="7">
        <v>0</v>
      </c>
      <c r="N417" s="7">
        <v>0</v>
      </c>
      <c r="O417" s="7">
        <v>0</v>
      </c>
      <c r="P417" s="7">
        <v>0</v>
      </c>
      <c r="Q417" s="7">
        <v>0</v>
      </c>
      <c r="R417" s="7">
        <v>0</v>
      </c>
      <c r="S417" s="7">
        <v>1</v>
      </c>
      <c r="T417" s="7">
        <v>12</v>
      </c>
      <c r="U417" s="7">
        <v>2</v>
      </c>
      <c r="V417" s="7">
        <f t="shared" si="13"/>
        <v>6</v>
      </c>
      <c r="W417" s="7">
        <f t="shared" si="14"/>
        <v>3</v>
      </c>
      <c r="X417" s="7">
        <v>42</v>
      </c>
      <c r="Y417" s="8">
        <v>1</v>
      </c>
      <c r="Z417" s="7">
        <v>32</v>
      </c>
      <c r="AA417" s="7">
        <v>88</v>
      </c>
      <c r="AB417" s="4">
        <v>37.8</v>
      </c>
      <c r="AC417" s="7">
        <v>0</v>
      </c>
      <c r="AD417" s="7">
        <v>0</v>
      </c>
      <c r="AE417" s="7">
        <v>0</v>
      </c>
      <c r="AF417" s="4">
        <v>0</v>
      </c>
      <c r="AG417" s="7">
        <v>0</v>
      </c>
      <c r="AH417" s="4">
        <v>0</v>
      </c>
      <c r="AI417" s="7" t="s">
        <v>37</v>
      </c>
      <c r="AJ417" s="7">
        <v>0</v>
      </c>
    </row>
    <row r="418" spans="1:36">
      <c r="A418" s="7">
        <v>417</v>
      </c>
      <c r="B418" s="7" t="s">
        <v>36</v>
      </c>
      <c r="C418" s="4">
        <v>26</v>
      </c>
      <c r="D418" s="7">
        <v>1</v>
      </c>
      <c r="E418" s="4">
        <v>12</v>
      </c>
      <c r="F418" s="4">
        <v>0</v>
      </c>
      <c r="G418" s="7">
        <v>0</v>
      </c>
      <c r="H418" s="7">
        <v>1</v>
      </c>
      <c r="I418" s="7">
        <v>0</v>
      </c>
      <c r="J418" s="7">
        <v>0</v>
      </c>
      <c r="K418" s="7">
        <v>0</v>
      </c>
      <c r="L418" s="7">
        <v>0</v>
      </c>
      <c r="M418" s="7">
        <v>0</v>
      </c>
      <c r="N418" s="7">
        <v>0</v>
      </c>
      <c r="O418" s="7">
        <v>0</v>
      </c>
      <c r="P418" s="7">
        <v>0</v>
      </c>
      <c r="Q418" s="7">
        <v>0</v>
      </c>
      <c r="R418" s="7">
        <v>0</v>
      </c>
      <c r="S418" s="7">
        <v>0</v>
      </c>
      <c r="T418" s="7">
        <v>28</v>
      </c>
      <c r="U418" s="7">
        <f t="shared" ref="U418:U425" si="15">E418-5</f>
        <v>7</v>
      </c>
      <c r="V418" s="7">
        <f t="shared" si="13"/>
        <v>4</v>
      </c>
      <c r="W418" s="7">
        <f t="shared" si="14"/>
        <v>7</v>
      </c>
      <c r="X418" s="4">
        <v>39</v>
      </c>
      <c r="Y418" s="8">
        <v>1</v>
      </c>
      <c r="Z418" s="4">
        <v>75</v>
      </c>
      <c r="AA418" s="4">
        <v>124</v>
      </c>
      <c r="AB418" s="4">
        <v>38.2</v>
      </c>
      <c r="AC418" s="7">
        <v>0</v>
      </c>
      <c r="AD418" s="7">
        <v>0</v>
      </c>
      <c r="AE418" s="7">
        <v>1</v>
      </c>
      <c r="AF418" s="4">
        <v>1</v>
      </c>
      <c r="AG418" s="7">
        <v>0</v>
      </c>
      <c r="AH418" s="4">
        <v>0</v>
      </c>
      <c r="AI418" s="7" t="s">
        <v>39</v>
      </c>
      <c r="AJ418" s="7">
        <v>0</v>
      </c>
    </row>
    <row r="419" spans="1:36">
      <c r="A419" s="7">
        <v>418</v>
      </c>
      <c r="B419" s="7" t="s">
        <v>36</v>
      </c>
      <c r="C419" s="7">
        <v>28</v>
      </c>
      <c r="D419" s="7">
        <v>1</v>
      </c>
      <c r="E419" s="4">
        <v>16</v>
      </c>
      <c r="F419" s="4">
        <v>1</v>
      </c>
      <c r="G419" s="7">
        <v>0</v>
      </c>
      <c r="H419" s="7">
        <v>0</v>
      </c>
      <c r="I419" s="7">
        <v>0</v>
      </c>
      <c r="J419" s="7">
        <v>0</v>
      </c>
      <c r="K419" s="7">
        <v>1</v>
      </c>
      <c r="L419" s="7">
        <v>0</v>
      </c>
      <c r="M419" s="7">
        <v>0</v>
      </c>
      <c r="N419" s="7">
        <v>0</v>
      </c>
      <c r="O419" s="7">
        <v>0</v>
      </c>
      <c r="P419" s="7">
        <v>0</v>
      </c>
      <c r="Q419" s="7">
        <v>0</v>
      </c>
      <c r="R419" s="7">
        <v>0</v>
      </c>
      <c r="S419" s="7">
        <v>0</v>
      </c>
      <c r="T419" s="7">
        <v>33</v>
      </c>
      <c r="U419" s="7">
        <f t="shared" si="15"/>
        <v>11</v>
      </c>
      <c r="V419" s="7">
        <f t="shared" si="13"/>
        <v>3</v>
      </c>
      <c r="W419" s="7">
        <f t="shared" si="14"/>
        <v>8.25</v>
      </c>
      <c r="X419" s="4">
        <v>150</v>
      </c>
      <c r="Y419" s="8">
        <v>0</v>
      </c>
      <c r="Z419" s="4">
        <v>168</v>
      </c>
      <c r="AA419" s="4">
        <v>94</v>
      </c>
      <c r="AB419" s="4">
        <v>37.6</v>
      </c>
      <c r="AC419" s="7">
        <v>0</v>
      </c>
      <c r="AD419" s="7">
        <v>0</v>
      </c>
      <c r="AE419" s="7">
        <v>1</v>
      </c>
      <c r="AF419" s="4">
        <v>2</v>
      </c>
      <c r="AG419" s="7">
        <v>0</v>
      </c>
      <c r="AH419" s="4">
        <v>0</v>
      </c>
      <c r="AI419" s="7" t="s">
        <v>37</v>
      </c>
      <c r="AJ419" s="7">
        <v>0</v>
      </c>
    </row>
    <row r="420" spans="1:36">
      <c r="A420" s="7">
        <v>419</v>
      </c>
      <c r="B420" s="7" t="s">
        <v>38</v>
      </c>
      <c r="C420" s="7">
        <v>44</v>
      </c>
      <c r="D420" s="7">
        <v>1</v>
      </c>
      <c r="E420" s="7">
        <v>15</v>
      </c>
      <c r="F420" s="4">
        <v>1</v>
      </c>
      <c r="G420" s="7">
        <v>0</v>
      </c>
      <c r="H420" s="7">
        <v>0</v>
      </c>
      <c r="I420" s="7">
        <v>1</v>
      </c>
      <c r="J420" s="7">
        <v>0</v>
      </c>
      <c r="K420" s="7">
        <v>0</v>
      </c>
      <c r="L420" s="7">
        <v>0</v>
      </c>
      <c r="M420" s="7">
        <v>0</v>
      </c>
      <c r="N420" s="7">
        <v>0</v>
      </c>
      <c r="O420" s="7">
        <v>0</v>
      </c>
      <c r="P420" s="7">
        <v>0</v>
      </c>
      <c r="Q420" s="7">
        <v>0</v>
      </c>
      <c r="R420" s="7">
        <v>1</v>
      </c>
      <c r="S420" s="7">
        <v>0</v>
      </c>
      <c r="T420" s="7">
        <v>40</v>
      </c>
      <c r="U420" s="7">
        <f t="shared" si="15"/>
        <v>10</v>
      </c>
      <c r="V420" s="7">
        <f t="shared" si="13"/>
        <v>4</v>
      </c>
      <c r="W420" s="7">
        <f t="shared" si="14"/>
        <v>10</v>
      </c>
      <c r="X420" s="4">
        <v>307</v>
      </c>
      <c r="Y420" s="8">
        <v>0</v>
      </c>
      <c r="Z420" s="4">
        <v>362</v>
      </c>
      <c r="AA420" s="4">
        <v>107</v>
      </c>
      <c r="AB420" s="4">
        <v>31.4</v>
      </c>
      <c r="AC420" s="7">
        <v>0</v>
      </c>
      <c r="AD420" s="7">
        <v>0</v>
      </c>
      <c r="AE420" s="7">
        <v>0</v>
      </c>
      <c r="AF420" s="4">
        <v>2</v>
      </c>
      <c r="AG420" s="7">
        <v>0</v>
      </c>
      <c r="AH420" s="4">
        <v>0</v>
      </c>
      <c r="AI420" s="7" t="s">
        <v>37</v>
      </c>
      <c r="AJ420" s="7">
        <v>0</v>
      </c>
    </row>
    <row r="421" spans="1:36">
      <c r="A421" s="7">
        <v>420</v>
      </c>
      <c r="B421" s="7" t="s">
        <v>36</v>
      </c>
      <c r="C421" s="7">
        <v>33</v>
      </c>
      <c r="D421" s="7">
        <v>2</v>
      </c>
      <c r="E421" s="7">
        <v>20</v>
      </c>
      <c r="F421" s="4">
        <v>0</v>
      </c>
      <c r="G421" s="7">
        <v>0</v>
      </c>
      <c r="H421" s="7">
        <v>1</v>
      </c>
      <c r="I421" s="7">
        <v>0</v>
      </c>
      <c r="J421" s="7">
        <v>0</v>
      </c>
      <c r="K421" s="7">
        <v>0</v>
      </c>
      <c r="L421" s="7">
        <v>0</v>
      </c>
      <c r="M421" s="7">
        <v>0</v>
      </c>
      <c r="N421" s="7">
        <v>0</v>
      </c>
      <c r="O421" s="7">
        <v>0</v>
      </c>
      <c r="P421" s="7">
        <v>0</v>
      </c>
      <c r="Q421" s="7">
        <v>0</v>
      </c>
      <c r="R421" s="7">
        <v>0</v>
      </c>
      <c r="S421" s="7">
        <v>0</v>
      </c>
      <c r="T421" s="7">
        <v>30</v>
      </c>
      <c r="U421" s="7">
        <f t="shared" si="15"/>
        <v>15</v>
      </c>
      <c r="V421" s="7">
        <f t="shared" si="13"/>
        <v>2</v>
      </c>
      <c r="W421" s="7">
        <f t="shared" si="14"/>
        <v>7.5</v>
      </c>
      <c r="X421" s="4">
        <v>270</v>
      </c>
      <c r="Y421" s="8">
        <v>0</v>
      </c>
      <c r="Z421" s="4">
        <v>265</v>
      </c>
      <c r="AA421" s="4">
        <v>113</v>
      </c>
      <c r="AB421" s="7">
        <v>35.9</v>
      </c>
      <c r="AC421" s="7">
        <v>0</v>
      </c>
      <c r="AD421" s="7">
        <v>0</v>
      </c>
      <c r="AE421" s="7">
        <v>0</v>
      </c>
      <c r="AF421" s="7">
        <v>2</v>
      </c>
      <c r="AG421" s="7">
        <v>0</v>
      </c>
      <c r="AH421" s="7">
        <v>0</v>
      </c>
      <c r="AI421" s="7" t="s">
        <v>39</v>
      </c>
      <c r="AJ421" s="7">
        <v>0</v>
      </c>
    </row>
    <row r="422" spans="1:36">
      <c r="A422" s="7">
        <v>421</v>
      </c>
      <c r="B422" s="7" t="s">
        <v>38</v>
      </c>
      <c r="C422" s="7">
        <v>49</v>
      </c>
      <c r="D422" s="7">
        <v>2</v>
      </c>
      <c r="E422" s="7">
        <v>8</v>
      </c>
      <c r="F422" s="4">
        <v>0</v>
      </c>
      <c r="G422" s="7">
        <v>0</v>
      </c>
      <c r="H422" s="7">
        <v>1</v>
      </c>
      <c r="I422" s="7">
        <v>0</v>
      </c>
      <c r="J422" s="7">
        <v>0</v>
      </c>
      <c r="K422" s="7">
        <v>0</v>
      </c>
      <c r="L422" s="7">
        <v>0</v>
      </c>
      <c r="M422" s="7">
        <v>0</v>
      </c>
      <c r="N422" s="7">
        <v>0</v>
      </c>
      <c r="O422" s="7">
        <v>0</v>
      </c>
      <c r="P422" s="7">
        <v>0</v>
      </c>
      <c r="Q422" s="7">
        <v>0</v>
      </c>
      <c r="R422" s="7">
        <v>0</v>
      </c>
      <c r="S422" s="7">
        <v>0</v>
      </c>
      <c r="T422" s="7">
        <v>12</v>
      </c>
      <c r="U422" s="7">
        <f t="shared" si="15"/>
        <v>3</v>
      </c>
      <c r="V422" s="7">
        <f t="shared" si="13"/>
        <v>4</v>
      </c>
      <c r="W422" s="7">
        <f t="shared" si="14"/>
        <v>3</v>
      </c>
      <c r="X422" s="4">
        <v>135</v>
      </c>
      <c r="Y422" s="8">
        <v>0</v>
      </c>
      <c r="Z422" s="4">
        <v>103</v>
      </c>
      <c r="AA422" s="4">
        <v>115</v>
      </c>
      <c r="AB422" s="7">
        <v>27.1</v>
      </c>
      <c r="AC422" s="7">
        <v>1</v>
      </c>
      <c r="AD422" s="7">
        <v>0</v>
      </c>
      <c r="AE422" s="7">
        <v>0</v>
      </c>
      <c r="AF422" s="7">
        <v>3</v>
      </c>
      <c r="AG422" s="7">
        <v>1</v>
      </c>
      <c r="AH422" s="7">
        <v>0</v>
      </c>
      <c r="AI422" s="7" t="s">
        <v>37</v>
      </c>
      <c r="AJ422" s="7">
        <v>0</v>
      </c>
    </row>
    <row r="423" spans="1:36">
      <c r="A423" s="7">
        <v>422</v>
      </c>
      <c r="B423" s="7" t="s">
        <v>36</v>
      </c>
      <c r="C423" s="7">
        <v>48</v>
      </c>
      <c r="D423" s="7">
        <v>1</v>
      </c>
      <c r="E423" s="7">
        <v>11</v>
      </c>
      <c r="F423" s="4">
        <v>0</v>
      </c>
      <c r="G423" s="7">
        <v>1</v>
      </c>
      <c r="H423" s="7">
        <v>1</v>
      </c>
      <c r="I423" s="7">
        <v>0</v>
      </c>
      <c r="J423" s="7">
        <v>0</v>
      </c>
      <c r="K423" s="7">
        <v>0</v>
      </c>
      <c r="L423" s="7">
        <v>0</v>
      </c>
      <c r="M423" s="7">
        <v>0</v>
      </c>
      <c r="N423" s="7">
        <v>0</v>
      </c>
      <c r="O423" s="7">
        <v>0</v>
      </c>
      <c r="P423" s="7">
        <v>0</v>
      </c>
      <c r="Q423" s="7">
        <v>0</v>
      </c>
      <c r="R423" s="7">
        <v>0</v>
      </c>
      <c r="S423" s="7">
        <v>0</v>
      </c>
      <c r="T423" s="7">
        <v>24</v>
      </c>
      <c r="U423" s="7">
        <f t="shared" si="15"/>
        <v>6</v>
      </c>
      <c r="V423" s="7">
        <f t="shared" si="13"/>
        <v>4</v>
      </c>
      <c r="W423" s="7">
        <f t="shared" si="14"/>
        <v>6</v>
      </c>
      <c r="X423" s="4">
        <v>108</v>
      </c>
      <c r="Y423" s="8">
        <v>0</v>
      </c>
      <c r="Z423" s="4">
        <v>141</v>
      </c>
      <c r="AA423" s="4">
        <v>152</v>
      </c>
      <c r="AB423" s="4">
        <v>41.6</v>
      </c>
      <c r="AC423" s="7">
        <v>0</v>
      </c>
      <c r="AD423" s="7">
        <v>0</v>
      </c>
      <c r="AE423" s="7">
        <v>0</v>
      </c>
      <c r="AF423" s="4">
        <v>0</v>
      </c>
      <c r="AG423" s="7">
        <v>0</v>
      </c>
      <c r="AH423" s="4">
        <v>0</v>
      </c>
      <c r="AI423" s="7" t="s">
        <v>37</v>
      </c>
      <c r="AJ423" s="7">
        <v>0</v>
      </c>
    </row>
    <row r="424" spans="1:36">
      <c r="A424" s="7">
        <v>423</v>
      </c>
      <c r="B424" s="7" t="s">
        <v>36</v>
      </c>
      <c r="C424" s="7">
        <v>51</v>
      </c>
      <c r="D424" s="7">
        <v>1</v>
      </c>
      <c r="E424" s="7">
        <v>12</v>
      </c>
      <c r="F424" s="4">
        <v>0</v>
      </c>
      <c r="G424" s="7">
        <v>0</v>
      </c>
      <c r="H424" s="7">
        <v>0</v>
      </c>
      <c r="I424" s="7">
        <v>1</v>
      </c>
      <c r="J424" s="7">
        <v>0</v>
      </c>
      <c r="K424" s="7">
        <v>0</v>
      </c>
      <c r="L424" s="7">
        <v>0</v>
      </c>
      <c r="M424" s="7">
        <v>0</v>
      </c>
      <c r="N424" s="7">
        <v>0</v>
      </c>
      <c r="O424" s="7">
        <v>0</v>
      </c>
      <c r="P424" s="7">
        <v>0</v>
      </c>
      <c r="Q424" s="7">
        <v>1</v>
      </c>
      <c r="R424" s="7">
        <v>0</v>
      </c>
      <c r="S424" s="7">
        <v>0</v>
      </c>
      <c r="T424" s="7">
        <v>28</v>
      </c>
      <c r="U424" s="7">
        <f t="shared" si="15"/>
        <v>7</v>
      </c>
      <c r="V424" s="7">
        <f t="shared" si="13"/>
        <v>4</v>
      </c>
      <c r="W424" s="7">
        <f t="shared" si="14"/>
        <v>7</v>
      </c>
      <c r="X424" s="4">
        <v>200</v>
      </c>
      <c r="Y424" s="8">
        <v>0</v>
      </c>
      <c r="Z424" s="4">
        <v>214</v>
      </c>
      <c r="AA424" s="4">
        <v>38</v>
      </c>
      <c r="AB424" s="4">
        <v>34</v>
      </c>
      <c r="AC424" s="7">
        <v>0</v>
      </c>
      <c r="AD424" s="7">
        <v>0</v>
      </c>
      <c r="AE424" s="7">
        <v>0</v>
      </c>
      <c r="AF424" s="4">
        <v>2</v>
      </c>
      <c r="AG424" s="7">
        <v>0</v>
      </c>
      <c r="AH424" s="4">
        <v>0</v>
      </c>
      <c r="AI424" s="7" t="s">
        <v>37</v>
      </c>
      <c r="AJ424" s="7">
        <v>0</v>
      </c>
    </row>
    <row r="425" spans="1:36">
      <c r="A425" s="7">
        <v>424</v>
      </c>
      <c r="B425" s="7" t="s">
        <v>36</v>
      </c>
      <c r="C425" s="7">
        <v>47</v>
      </c>
      <c r="D425" s="7">
        <v>2</v>
      </c>
      <c r="E425" s="7">
        <v>9</v>
      </c>
      <c r="F425" s="4">
        <v>0</v>
      </c>
      <c r="G425" s="7">
        <v>0</v>
      </c>
      <c r="H425" s="7">
        <v>1</v>
      </c>
      <c r="I425" s="7">
        <v>0</v>
      </c>
      <c r="J425" s="7">
        <v>0</v>
      </c>
      <c r="K425" s="7">
        <v>0</v>
      </c>
      <c r="L425" s="7">
        <v>0</v>
      </c>
      <c r="M425" s="7">
        <v>0</v>
      </c>
      <c r="N425" s="7">
        <v>0</v>
      </c>
      <c r="O425" s="7">
        <v>0</v>
      </c>
      <c r="P425" s="7">
        <v>0</v>
      </c>
      <c r="Q425" s="7">
        <v>0</v>
      </c>
      <c r="R425" s="7">
        <v>0</v>
      </c>
      <c r="S425" s="7">
        <v>1</v>
      </c>
      <c r="T425" s="7">
        <v>16</v>
      </c>
      <c r="U425" s="7">
        <f t="shared" si="15"/>
        <v>4</v>
      </c>
      <c r="V425" s="7">
        <f t="shared" si="13"/>
        <v>4</v>
      </c>
      <c r="W425" s="7">
        <f t="shared" si="14"/>
        <v>4</v>
      </c>
      <c r="X425" s="4">
        <v>50</v>
      </c>
      <c r="Y425" s="8">
        <v>1</v>
      </c>
      <c r="Z425" s="4">
        <v>84</v>
      </c>
      <c r="AA425" s="7">
        <v>148</v>
      </c>
      <c r="AB425" s="4">
        <v>46.2</v>
      </c>
      <c r="AC425" s="7">
        <v>0</v>
      </c>
      <c r="AD425" s="7">
        <v>0</v>
      </c>
      <c r="AE425" s="7">
        <v>0</v>
      </c>
      <c r="AF425" s="4">
        <v>2</v>
      </c>
      <c r="AG425" s="7">
        <v>0</v>
      </c>
      <c r="AH425" s="4">
        <v>0</v>
      </c>
      <c r="AI425" s="7" t="s">
        <v>39</v>
      </c>
      <c r="AJ425" s="7">
        <v>0</v>
      </c>
    </row>
    <row r="426" spans="1:36">
      <c r="A426" s="7">
        <v>425</v>
      </c>
      <c r="B426" s="7" t="s">
        <v>38</v>
      </c>
      <c r="C426" s="4">
        <v>53</v>
      </c>
      <c r="D426" s="7">
        <v>1</v>
      </c>
      <c r="E426" s="7">
        <v>4</v>
      </c>
      <c r="F426" s="4">
        <v>1</v>
      </c>
      <c r="G426" s="7">
        <v>1</v>
      </c>
      <c r="H426" s="7">
        <v>0</v>
      </c>
      <c r="I426" s="7">
        <v>0</v>
      </c>
      <c r="J426" s="7">
        <v>0</v>
      </c>
      <c r="K426" s="7">
        <v>1</v>
      </c>
      <c r="L426" s="7">
        <v>0</v>
      </c>
      <c r="M426" s="7">
        <v>0</v>
      </c>
      <c r="N426" s="7">
        <v>0</v>
      </c>
      <c r="O426" s="7">
        <v>0</v>
      </c>
      <c r="P426" s="7">
        <v>0</v>
      </c>
      <c r="Q426" s="7">
        <v>0</v>
      </c>
      <c r="R426" s="7">
        <v>1</v>
      </c>
      <c r="S426" s="7">
        <v>0</v>
      </c>
      <c r="T426" s="7">
        <v>6</v>
      </c>
      <c r="U426" s="7">
        <v>3</v>
      </c>
      <c r="V426" s="7">
        <f t="shared" si="13"/>
        <v>2</v>
      </c>
      <c r="W426" s="7">
        <f t="shared" si="14"/>
        <v>1.5</v>
      </c>
      <c r="X426" s="4">
        <v>188</v>
      </c>
      <c r="Y426" s="8">
        <v>0</v>
      </c>
      <c r="Z426" s="4">
        <v>238</v>
      </c>
      <c r="AA426" s="7">
        <v>91</v>
      </c>
      <c r="AB426" s="7">
        <v>29.5</v>
      </c>
      <c r="AC426" s="7">
        <v>1</v>
      </c>
      <c r="AD426" s="7">
        <v>0</v>
      </c>
      <c r="AE426" s="7">
        <v>0</v>
      </c>
      <c r="AF426" s="7">
        <v>6</v>
      </c>
      <c r="AG426" s="7">
        <v>1</v>
      </c>
      <c r="AH426" s="7">
        <v>0</v>
      </c>
      <c r="AI426" s="7" t="s">
        <v>37</v>
      </c>
      <c r="AJ426" s="7">
        <v>0</v>
      </c>
    </row>
    <row r="427" spans="1:36">
      <c r="A427" s="7">
        <v>426</v>
      </c>
      <c r="B427" s="7" t="s">
        <v>38</v>
      </c>
      <c r="C427" s="4">
        <v>58</v>
      </c>
      <c r="D427" s="7">
        <v>2</v>
      </c>
      <c r="E427" s="7">
        <v>3</v>
      </c>
      <c r="F427" s="4">
        <v>0</v>
      </c>
      <c r="G427" s="7">
        <v>0</v>
      </c>
      <c r="H427" s="7">
        <v>0</v>
      </c>
      <c r="I427" s="7">
        <v>1</v>
      </c>
      <c r="J427" s="7">
        <v>0</v>
      </c>
      <c r="K427" s="7">
        <v>0</v>
      </c>
      <c r="L427" s="7">
        <v>0</v>
      </c>
      <c r="M427" s="7">
        <v>0</v>
      </c>
      <c r="N427" s="7">
        <v>0</v>
      </c>
      <c r="O427" s="7">
        <v>0</v>
      </c>
      <c r="P427" s="7">
        <v>1</v>
      </c>
      <c r="Q427" s="7">
        <v>1</v>
      </c>
      <c r="R427" s="7">
        <v>0</v>
      </c>
      <c r="S427" s="7">
        <v>0</v>
      </c>
      <c r="T427" s="7">
        <v>12</v>
      </c>
      <c r="U427" s="7">
        <v>3</v>
      </c>
      <c r="V427" s="7">
        <f t="shared" si="13"/>
        <v>4</v>
      </c>
      <c r="W427" s="7">
        <f t="shared" si="14"/>
        <v>3</v>
      </c>
      <c r="X427" s="4">
        <v>271</v>
      </c>
      <c r="Y427" s="8">
        <v>0</v>
      </c>
      <c r="Z427" s="4">
        <v>204</v>
      </c>
      <c r="AA427" s="7">
        <v>134</v>
      </c>
      <c r="AB427" s="4">
        <v>38.2</v>
      </c>
      <c r="AC427" s="7">
        <v>0</v>
      </c>
      <c r="AD427" s="7">
        <v>1</v>
      </c>
      <c r="AE427" s="7">
        <v>0</v>
      </c>
      <c r="AF427" s="4">
        <v>1</v>
      </c>
      <c r="AG427" s="7">
        <v>0</v>
      </c>
      <c r="AH427" s="4">
        <v>0</v>
      </c>
      <c r="AI427" s="7" t="s">
        <v>37</v>
      </c>
      <c r="AJ427" s="7">
        <v>0</v>
      </c>
    </row>
    <row r="428" spans="1:36">
      <c r="A428" s="7">
        <v>427</v>
      </c>
      <c r="B428" s="7" t="s">
        <v>36</v>
      </c>
      <c r="C428" s="4">
        <v>66</v>
      </c>
      <c r="D428" s="7">
        <v>1</v>
      </c>
      <c r="E428" s="7">
        <v>7</v>
      </c>
      <c r="F428" s="4">
        <v>0</v>
      </c>
      <c r="G428" s="7">
        <v>1</v>
      </c>
      <c r="H428" s="7">
        <v>1</v>
      </c>
      <c r="I428" s="7">
        <v>0</v>
      </c>
      <c r="J428" s="7">
        <v>0</v>
      </c>
      <c r="K428" s="7">
        <v>0</v>
      </c>
      <c r="L428" s="7">
        <v>0</v>
      </c>
      <c r="M428" s="7">
        <v>0</v>
      </c>
      <c r="N428" s="7">
        <v>0</v>
      </c>
      <c r="O428" s="7">
        <v>0</v>
      </c>
      <c r="P428" s="7">
        <v>0</v>
      </c>
      <c r="Q428" s="7">
        <v>1</v>
      </c>
      <c r="R428" s="7">
        <v>0</v>
      </c>
      <c r="S428" s="7">
        <v>0</v>
      </c>
      <c r="T428" s="7">
        <v>8</v>
      </c>
      <c r="U428" s="7">
        <f>E428-5</f>
        <v>2</v>
      </c>
      <c r="V428" s="7">
        <f t="shared" si="13"/>
        <v>4</v>
      </c>
      <c r="W428" s="7">
        <f t="shared" si="14"/>
        <v>2</v>
      </c>
      <c r="X428" s="7">
        <v>120</v>
      </c>
      <c r="Y428" s="8">
        <v>0</v>
      </c>
      <c r="Z428" s="7">
        <v>193</v>
      </c>
      <c r="AA428" s="7">
        <v>124</v>
      </c>
      <c r="AB428" s="4">
        <v>42.2</v>
      </c>
      <c r="AC428" s="7">
        <v>0</v>
      </c>
      <c r="AD428" s="7">
        <v>0</v>
      </c>
      <c r="AE428" s="7">
        <v>0</v>
      </c>
      <c r="AF428" s="4">
        <v>2</v>
      </c>
      <c r="AG428" s="7">
        <v>0</v>
      </c>
      <c r="AH428" s="4">
        <v>0</v>
      </c>
      <c r="AI428" s="7" t="s">
        <v>37</v>
      </c>
      <c r="AJ428" s="7">
        <v>0</v>
      </c>
    </row>
    <row r="429" spans="1:36">
      <c r="A429" s="7">
        <v>428</v>
      </c>
      <c r="B429" s="7" t="s">
        <v>36</v>
      </c>
      <c r="C429" s="4">
        <v>54</v>
      </c>
      <c r="D429" s="7">
        <v>1</v>
      </c>
      <c r="E429" s="7">
        <v>4</v>
      </c>
      <c r="F429" s="4">
        <v>0</v>
      </c>
      <c r="G429" s="7">
        <v>0</v>
      </c>
      <c r="H429" s="7">
        <v>1</v>
      </c>
      <c r="I429" s="7">
        <v>0</v>
      </c>
      <c r="J429" s="7">
        <v>0</v>
      </c>
      <c r="K429" s="7">
        <v>0</v>
      </c>
      <c r="L429" s="7">
        <v>0</v>
      </c>
      <c r="M429" s="7">
        <v>0</v>
      </c>
      <c r="N429" s="7">
        <v>0</v>
      </c>
      <c r="O429" s="7">
        <v>0</v>
      </c>
      <c r="P429" s="7">
        <v>0</v>
      </c>
      <c r="Q429" s="7">
        <v>1</v>
      </c>
      <c r="R429" s="7">
        <v>0</v>
      </c>
      <c r="S429" s="7">
        <v>0</v>
      </c>
      <c r="T429" s="7">
        <v>9</v>
      </c>
      <c r="U429" s="7">
        <v>2</v>
      </c>
      <c r="V429" s="7">
        <f t="shared" si="13"/>
        <v>4.5</v>
      </c>
      <c r="W429" s="7">
        <f t="shared" si="14"/>
        <v>2.25</v>
      </c>
      <c r="X429" s="4">
        <v>217</v>
      </c>
      <c r="Y429" s="8">
        <v>0</v>
      </c>
      <c r="Z429" s="4">
        <v>237</v>
      </c>
      <c r="AA429" s="7">
        <v>72</v>
      </c>
      <c r="AB429" s="7">
        <v>31.5</v>
      </c>
      <c r="AC429" s="7">
        <v>0</v>
      </c>
      <c r="AD429" s="7">
        <v>0</v>
      </c>
      <c r="AE429" s="7">
        <v>0</v>
      </c>
      <c r="AF429" s="7">
        <v>1</v>
      </c>
      <c r="AG429" s="7">
        <v>0</v>
      </c>
      <c r="AH429" s="7">
        <v>0</v>
      </c>
      <c r="AI429" s="7" t="s">
        <v>39</v>
      </c>
      <c r="AJ429" s="7">
        <v>0</v>
      </c>
    </row>
    <row r="430" spans="1:36">
      <c r="A430" s="7">
        <v>429</v>
      </c>
      <c r="B430" s="7" t="s">
        <v>36</v>
      </c>
      <c r="C430" s="7">
        <v>51</v>
      </c>
      <c r="D430" s="7">
        <v>1</v>
      </c>
      <c r="E430" s="7">
        <v>15</v>
      </c>
      <c r="F430" s="4">
        <v>0</v>
      </c>
      <c r="G430" s="7">
        <v>0</v>
      </c>
      <c r="H430" s="7">
        <v>0</v>
      </c>
      <c r="I430" s="7">
        <v>0</v>
      </c>
      <c r="J430" s="7">
        <v>0</v>
      </c>
      <c r="K430" s="7">
        <v>1</v>
      </c>
      <c r="L430" s="7">
        <v>0</v>
      </c>
      <c r="M430" s="7">
        <v>0</v>
      </c>
      <c r="N430" s="7">
        <v>0</v>
      </c>
      <c r="O430" s="7">
        <v>0</v>
      </c>
      <c r="P430" s="7">
        <v>0</v>
      </c>
      <c r="Q430" s="7">
        <v>0</v>
      </c>
      <c r="R430" s="7">
        <v>0</v>
      </c>
      <c r="S430" s="7">
        <v>0</v>
      </c>
      <c r="T430" s="7">
        <v>40</v>
      </c>
      <c r="U430" s="7">
        <f t="shared" ref="U430:U443" si="16">E430-5</f>
        <v>10</v>
      </c>
      <c r="V430" s="7">
        <f t="shared" si="13"/>
        <v>4</v>
      </c>
      <c r="W430" s="7">
        <f t="shared" si="14"/>
        <v>10</v>
      </c>
      <c r="X430" s="7">
        <v>32</v>
      </c>
      <c r="Y430" s="8">
        <v>1</v>
      </c>
      <c r="Z430" s="7">
        <v>63</v>
      </c>
      <c r="AA430" s="7">
        <v>121</v>
      </c>
      <c r="AB430" s="7">
        <v>32.8</v>
      </c>
      <c r="AC430" s="7">
        <v>0</v>
      </c>
      <c r="AD430" s="7">
        <v>0</v>
      </c>
      <c r="AE430" s="7">
        <v>0</v>
      </c>
      <c r="AF430" s="7">
        <v>2</v>
      </c>
      <c r="AG430" s="7">
        <v>0</v>
      </c>
      <c r="AH430" s="7">
        <v>0</v>
      </c>
      <c r="AI430" s="7" t="s">
        <v>37</v>
      </c>
      <c r="AJ430" s="7">
        <v>0</v>
      </c>
    </row>
    <row r="431" spans="1:36">
      <c r="A431" s="7">
        <v>430</v>
      </c>
      <c r="B431" s="7" t="s">
        <v>36</v>
      </c>
      <c r="C431" s="7">
        <v>53</v>
      </c>
      <c r="D431" s="7">
        <v>2</v>
      </c>
      <c r="E431" s="7">
        <v>12</v>
      </c>
      <c r="F431" s="4">
        <v>0</v>
      </c>
      <c r="G431" s="7">
        <v>1</v>
      </c>
      <c r="H431" s="7">
        <v>0</v>
      </c>
      <c r="I431" s="7">
        <v>1</v>
      </c>
      <c r="J431" s="7">
        <v>0</v>
      </c>
      <c r="K431" s="7">
        <v>0</v>
      </c>
      <c r="L431" s="7">
        <v>0</v>
      </c>
      <c r="M431" s="7">
        <v>0</v>
      </c>
      <c r="N431" s="7">
        <v>0</v>
      </c>
      <c r="O431" s="7">
        <v>0</v>
      </c>
      <c r="P431" s="7">
        <v>1</v>
      </c>
      <c r="Q431" s="7">
        <v>0</v>
      </c>
      <c r="R431" s="7">
        <v>0</v>
      </c>
      <c r="S431" s="7">
        <v>0</v>
      </c>
      <c r="T431" s="7">
        <v>28</v>
      </c>
      <c r="U431" s="7">
        <f t="shared" si="16"/>
        <v>7</v>
      </c>
      <c r="V431" s="7">
        <f t="shared" si="13"/>
        <v>4</v>
      </c>
      <c r="W431" s="7">
        <f t="shared" si="14"/>
        <v>7</v>
      </c>
      <c r="X431" s="4">
        <v>87</v>
      </c>
      <c r="Y431" s="8">
        <v>0</v>
      </c>
      <c r="Z431" s="4">
        <v>335</v>
      </c>
      <c r="AA431" s="7">
        <v>103</v>
      </c>
      <c r="AB431" s="4">
        <v>25.6</v>
      </c>
      <c r="AC431" s="7">
        <v>1</v>
      </c>
      <c r="AD431" s="7">
        <v>0</v>
      </c>
      <c r="AE431" s="7">
        <v>0</v>
      </c>
      <c r="AF431" s="4">
        <v>4</v>
      </c>
      <c r="AG431" s="4">
        <v>1</v>
      </c>
      <c r="AH431" s="4">
        <v>0</v>
      </c>
      <c r="AI431" s="7" t="s">
        <v>37</v>
      </c>
      <c r="AJ431" s="7">
        <v>0</v>
      </c>
    </row>
    <row r="432" spans="1:36">
      <c r="A432" s="7">
        <v>431</v>
      </c>
      <c r="B432" s="7" t="s">
        <v>38</v>
      </c>
      <c r="C432" s="7">
        <v>46</v>
      </c>
      <c r="D432" s="7">
        <v>2</v>
      </c>
      <c r="E432" s="7">
        <v>20</v>
      </c>
      <c r="F432" s="4">
        <v>0</v>
      </c>
      <c r="G432" s="7">
        <v>0</v>
      </c>
      <c r="H432" s="7">
        <v>1</v>
      </c>
      <c r="I432" s="7">
        <v>0</v>
      </c>
      <c r="J432" s="7">
        <v>0</v>
      </c>
      <c r="K432" s="7">
        <v>0</v>
      </c>
      <c r="L432" s="7">
        <v>0</v>
      </c>
      <c r="M432" s="7">
        <v>0</v>
      </c>
      <c r="N432" s="7">
        <v>0</v>
      </c>
      <c r="O432" s="7">
        <v>0</v>
      </c>
      <c r="P432" s="7">
        <v>0</v>
      </c>
      <c r="Q432" s="7">
        <v>0</v>
      </c>
      <c r="R432" s="7">
        <v>0</v>
      </c>
      <c r="S432" s="7">
        <v>0</v>
      </c>
      <c r="T432" s="7">
        <v>60</v>
      </c>
      <c r="U432" s="7">
        <f t="shared" si="16"/>
        <v>15</v>
      </c>
      <c r="V432" s="7">
        <f t="shared" si="13"/>
        <v>4</v>
      </c>
      <c r="W432" s="7">
        <f t="shared" si="14"/>
        <v>15</v>
      </c>
      <c r="X432" s="4">
        <v>119</v>
      </c>
      <c r="Y432" s="8">
        <v>0</v>
      </c>
      <c r="Z432" s="4">
        <v>154</v>
      </c>
      <c r="AA432" s="4">
        <v>82</v>
      </c>
      <c r="AB432" s="4">
        <v>27.6</v>
      </c>
      <c r="AC432" s="7">
        <v>1</v>
      </c>
      <c r="AD432" s="7">
        <v>0</v>
      </c>
      <c r="AE432" s="7">
        <v>0</v>
      </c>
      <c r="AF432" s="4">
        <v>0</v>
      </c>
      <c r="AG432" s="7">
        <v>0</v>
      </c>
      <c r="AH432" s="4">
        <v>0</v>
      </c>
      <c r="AI432" s="7" t="s">
        <v>39</v>
      </c>
      <c r="AJ432" s="7">
        <v>0</v>
      </c>
    </row>
    <row r="433" spans="1:36">
      <c r="A433" s="7">
        <v>432</v>
      </c>
      <c r="B433" s="7" t="s">
        <v>36</v>
      </c>
      <c r="C433" s="7">
        <v>67</v>
      </c>
      <c r="D433" s="7">
        <v>1</v>
      </c>
      <c r="E433" s="7">
        <v>13</v>
      </c>
      <c r="F433" s="4">
        <v>0</v>
      </c>
      <c r="G433" s="7">
        <v>0</v>
      </c>
      <c r="H433" s="7">
        <v>1</v>
      </c>
      <c r="I433" s="7">
        <v>0</v>
      </c>
      <c r="J433" s="7">
        <v>0</v>
      </c>
      <c r="K433" s="7">
        <v>0</v>
      </c>
      <c r="L433" s="7">
        <v>0</v>
      </c>
      <c r="M433" s="7">
        <v>0</v>
      </c>
      <c r="N433" s="7">
        <v>0</v>
      </c>
      <c r="O433" s="7">
        <v>0</v>
      </c>
      <c r="P433" s="7">
        <v>0</v>
      </c>
      <c r="Q433" s="7">
        <v>0</v>
      </c>
      <c r="R433" s="7">
        <v>0</v>
      </c>
      <c r="S433" s="7">
        <v>0</v>
      </c>
      <c r="T433" s="7">
        <v>24</v>
      </c>
      <c r="U433" s="7">
        <f t="shared" si="16"/>
        <v>8</v>
      </c>
      <c r="V433" s="7">
        <f t="shared" si="13"/>
        <v>3</v>
      </c>
      <c r="W433" s="7">
        <f t="shared" si="14"/>
        <v>6</v>
      </c>
      <c r="X433" s="4">
        <v>276</v>
      </c>
      <c r="Y433" s="8">
        <v>0</v>
      </c>
      <c r="Z433" s="4">
        <v>283</v>
      </c>
      <c r="AA433" s="7">
        <v>176</v>
      </c>
      <c r="AB433" s="4">
        <v>40.1</v>
      </c>
      <c r="AC433" s="7">
        <v>0</v>
      </c>
      <c r="AD433" s="7">
        <v>1</v>
      </c>
      <c r="AE433" s="7">
        <v>0</v>
      </c>
      <c r="AF433" s="4">
        <v>1</v>
      </c>
      <c r="AG433" s="7">
        <v>0</v>
      </c>
      <c r="AH433" s="4">
        <v>0</v>
      </c>
      <c r="AI433" s="7" t="s">
        <v>37</v>
      </c>
      <c r="AJ433" s="7">
        <v>0</v>
      </c>
    </row>
    <row r="434" spans="1:36">
      <c r="A434" s="7">
        <v>433</v>
      </c>
      <c r="B434" s="7" t="s">
        <v>36</v>
      </c>
      <c r="C434" s="7">
        <v>65</v>
      </c>
      <c r="D434" s="7">
        <v>1</v>
      </c>
      <c r="E434" s="7">
        <v>12</v>
      </c>
      <c r="F434" s="4">
        <v>1</v>
      </c>
      <c r="G434" s="7">
        <v>1</v>
      </c>
      <c r="H434" s="7">
        <v>1</v>
      </c>
      <c r="I434" s="7">
        <v>0</v>
      </c>
      <c r="J434" s="7">
        <v>0</v>
      </c>
      <c r="K434" s="7">
        <v>0</v>
      </c>
      <c r="L434" s="7">
        <v>0</v>
      </c>
      <c r="M434" s="7">
        <v>0</v>
      </c>
      <c r="N434" s="7">
        <v>0</v>
      </c>
      <c r="O434" s="7">
        <v>0</v>
      </c>
      <c r="P434" s="7">
        <v>0</v>
      </c>
      <c r="Q434" s="7">
        <v>1</v>
      </c>
      <c r="R434" s="7">
        <v>0</v>
      </c>
      <c r="S434" s="7">
        <v>0</v>
      </c>
      <c r="T434" s="7">
        <v>28</v>
      </c>
      <c r="U434" s="7">
        <f t="shared" si="16"/>
        <v>7</v>
      </c>
      <c r="V434" s="7">
        <f t="shared" si="13"/>
        <v>4</v>
      </c>
      <c r="W434" s="7">
        <f t="shared" si="14"/>
        <v>7</v>
      </c>
      <c r="X434" s="4">
        <v>108</v>
      </c>
      <c r="Y434" s="8">
        <v>0</v>
      </c>
      <c r="Z434" s="4">
        <v>115</v>
      </c>
      <c r="AA434" s="7">
        <v>110</v>
      </c>
      <c r="AB434" s="4">
        <v>24.7</v>
      </c>
      <c r="AC434" s="7">
        <v>1</v>
      </c>
      <c r="AD434" s="7">
        <v>0</v>
      </c>
      <c r="AE434" s="7">
        <v>0</v>
      </c>
      <c r="AF434" s="4">
        <v>5</v>
      </c>
      <c r="AG434" s="4">
        <v>1</v>
      </c>
      <c r="AH434" s="4">
        <v>0</v>
      </c>
      <c r="AI434" s="7" t="s">
        <v>37</v>
      </c>
      <c r="AJ434" s="7">
        <v>0</v>
      </c>
    </row>
    <row r="435" spans="1:36">
      <c r="A435" s="7">
        <v>434</v>
      </c>
      <c r="B435" s="7" t="s">
        <v>38</v>
      </c>
      <c r="C435" s="7">
        <v>58</v>
      </c>
      <c r="D435" s="7">
        <v>2</v>
      </c>
      <c r="E435" s="7">
        <v>10</v>
      </c>
      <c r="F435" s="4">
        <v>1</v>
      </c>
      <c r="G435" s="7">
        <v>0</v>
      </c>
      <c r="H435" s="7">
        <v>1</v>
      </c>
      <c r="I435" s="7">
        <v>0</v>
      </c>
      <c r="J435" s="7">
        <v>0</v>
      </c>
      <c r="K435" s="7">
        <v>0</v>
      </c>
      <c r="L435" s="7">
        <v>0</v>
      </c>
      <c r="M435" s="7">
        <v>0</v>
      </c>
      <c r="N435" s="7">
        <v>0</v>
      </c>
      <c r="O435" s="7">
        <v>0</v>
      </c>
      <c r="P435" s="7">
        <v>1</v>
      </c>
      <c r="Q435" s="7">
        <v>0</v>
      </c>
      <c r="R435" s="7">
        <v>1</v>
      </c>
      <c r="S435" s="7">
        <v>0</v>
      </c>
      <c r="T435" s="7">
        <v>15</v>
      </c>
      <c r="U435" s="7">
        <f t="shared" si="16"/>
        <v>5</v>
      </c>
      <c r="V435" s="7">
        <f t="shared" si="13"/>
        <v>3</v>
      </c>
      <c r="W435" s="7">
        <f t="shared" si="14"/>
        <v>3.75</v>
      </c>
      <c r="X435" s="4">
        <v>135</v>
      </c>
      <c r="Y435" s="8">
        <v>0</v>
      </c>
      <c r="Z435" s="4">
        <v>131</v>
      </c>
      <c r="AA435" s="7">
        <v>74</v>
      </c>
      <c r="AB435" s="4">
        <v>37.6</v>
      </c>
      <c r="AC435" s="7">
        <v>0</v>
      </c>
      <c r="AD435" s="7">
        <v>0</v>
      </c>
      <c r="AE435" s="7">
        <v>0</v>
      </c>
      <c r="AF435" s="4">
        <v>0</v>
      </c>
      <c r="AG435" s="7">
        <v>0</v>
      </c>
      <c r="AH435" s="4">
        <v>0</v>
      </c>
      <c r="AI435" s="7" t="s">
        <v>37</v>
      </c>
      <c r="AJ435" s="7">
        <v>0</v>
      </c>
    </row>
    <row r="436" spans="1:36">
      <c r="A436" s="7">
        <v>435</v>
      </c>
      <c r="B436" s="7" t="s">
        <v>38</v>
      </c>
      <c r="C436" s="7">
        <v>25</v>
      </c>
      <c r="D436" s="7">
        <v>1</v>
      </c>
      <c r="E436" s="7">
        <v>21</v>
      </c>
      <c r="F436" s="4">
        <v>1</v>
      </c>
      <c r="G436" s="7">
        <v>0</v>
      </c>
      <c r="H436" s="7">
        <v>1</v>
      </c>
      <c r="I436" s="7">
        <v>0</v>
      </c>
      <c r="J436" s="7">
        <v>0</v>
      </c>
      <c r="K436" s="7">
        <v>0</v>
      </c>
      <c r="L436" s="7">
        <v>0</v>
      </c>
      <c r="M436" s="7">
        <v>0</v>
      </c>
      <c r="N436" s="7">
        <v>0</v>
      </c>
      <c r="O436" s="7">
        <v>0</v>
      </c>
      <c r="P436" s="7">
        <v>0</v>
      </c>
      <c r="Q436" s="7">
        <v>0</v>
      </c>
      <c r="R436" s="7">
        <v>0</v>
      </c>
      <c r="S436" s="7">
        <v>0</v>
      </c>
      <c r="T436" s="7">
        <v>64</v>
      </c>
      <c r="U436" s="7">
        <f t="shared" si="16"/>
        <v>16</v>
      </c>
      <c r="V436" s="7">
        <f t="shared" si="13"/>
        <v>4</v>
      </c>
      <c r="W436" s="7">
        <f t="shared" si="14"/>
        <v>16</v>
      </c>
      <c r="X436" s="4">
        <v>153</v>
      </c>
      <c r="Y436" s="8">
        <v>0</v>
      </c>
      <c r="Z436" s="4">
        <v>174</v>
      </c>
      <c r="AA436" s="7">
        <v>66</v>
      </c>
      <c r="AB436" s="4">
        <v>34.3</v>
      </c>
      <c r="AC436" s="7">
        <v>0</v>
      </c>
      <c r="AD436" s="7">
        <v>0</v>
      </c>
      <c r="AE436" s="7">
        <v>0</v>
      </c>
      <c r="AF436" s="4">
        <v>1</v>
      </c>
      <c r="AG436" s="7">
        <v>0</v>
      </c>
      <c r="AH436" s="4">
        <v>0</v>
      </c>
      <c r="AI436" s="7" t="s">
        <v>37</v>
      </c>
      <c r="AJ436" s="7">
        <v>0</v>
      </c>
    </row>
    <row r="437" spans="1:36">
      <c r="A437" s="7">
        <v>436</v>
      </c>
      <c r="B437" s="7" t="s">
        <v>36</v>
      </c>
      <c r="C437" s="7">
        <v>51</v>
      </c>
      <c r="D437" s="7">
        <v>2</v>
      </c>
      <c r="E437" s="7">
        <v>18</v>
      </c>
      <c r="F437" s="4">
        <v>1</v>
      </c>
      <c r="G437" s="7">
        <v>0</v>
      </c>
      <c r="H437" s="7">
        <v>1</v>
      </c>
      <c r="I437" s="7">
        <v>0</v>
      </c>
      <c r="J437" s="7">
        <v>0</v>
      </c>
      <c r="K437" s="7">
        <v>0</v>
      </c>
      <c r="L437" s="7">
        <v>0</v>
      </c>
      <c r="M437" s="7">
        <v>0</v>
      </c>
      <c r="N437" s="7">
        <v>0</v>
      </c>
      <c r="O437" s="7">
        <v>0</v>
      </c>
      <c r="P437" s="7">
        <v>1</v>
      </c>
      <c r="Q437" s="7">
        <v>0</v>
      </c>
      <c r="R437" s="7">
        <v>0</v>
      </c>
      <c r="S437" s="7">
        <v>0</v>
      </c>
      <c r="T437" s="7">
        <v>52</v>
      </c>
      <c r="U437" s="7">
        <f t="shared" si="16"/>
        <v>13</v>
      </c>
      <c r="V437" s="7">
        <f t="shared" si="13"/>
        <v>4</v>
      </c>
      <c r="W437" s="7">
        <f t="shared" si="14"/>
        <v>13</v>
      </c>
      <c r="X437" s="7">
        <v>178</v>
      </c>
      <c r="Y437" s="8">
        <v>0</v>
      </c>
      <c r="Z437" s="7">
        <v>172</v>
      </c>
      <c r="AA437" s="7">
        <v>86</v>
      </c>
      <c r="AB437" s="4">
        <v>29</v>
      </c>
      <c r="AC437" s="7">
        <v>1</v>
      </c>
      <c r="AD437" s="7">
        <v>0</v>
      </c>
      <c r="AE437" s="7">
        <v>0</v>
      </c>
      <c r="AF437" s="4">
        <v>5</v>
      </c>
      <c r="AG437" s="4">
        <v>1</v>
      </c>
      <c r="AH437" s="4">
        <v>0</v>
      </c>
      <c r="AI437" s="7" t="s">
        <v>39</v>
      </c>
      <c r="AJ437" s="7">
        <v>0</v>
      </c>
    </row>
    <row r="438" spans="1:36">
      <c r="A438" s="7">
        <v>437</v>
      </c>
      <c r="B438" s="7" t="s">
        <v>38</v>
      </c>
      <c r="C438" s="7">
        <v>43</v>
      </c>
      <c r="D438" s="7">
        <v>1</v>
      </c>
      <c r="E438" s="7">
        <v>14</v>
      </c>
      <c r="F438" s="4">
        <v>1</v>
      </c>
      <c r="G438" s="7">
        <v>1</v>
      </c>
      <c r="H438" s="7">
        <v>1</v>
      </c>
      <c r="I438" s="7">
        <v>0</v>
      </c>
      <c r="J438" s="7">
        <v>0</v>
      </c>
      <c r="K438" s="7">
        <v>0</v>
      </c>
      <c r="L438" s="7">
        <v>0</v>
      </c>
      <c r="M438" s="7">
        <v>0</v>
      </c>
      <c r="N438" s="7">
        <v>0</v>
      </c>
      <c r="O438" s="7">
        <v>0</v>
      </c>
      <c r="P438" s="7">
        <v>0</v>
      </c>
      <c r="Q438" s="7">
        <v>0</v>
      </c>
      <c r="R438" s="7">
        <v>1</v>
      </c>
      <c r="S438" s="7">
        <v>0</v>
      </c>
      <c r="T438" s="7">
        <v>27</v>
      </c>
      <c r="U438" s="7">
        <f t="shared" si="16"/>
        <v>9</v>
      </c>
      <c r="V438" s="7">
        <f t="shared" si="13"/>
        <v>3</v>
      </c>
      <c r="W438" s="7">
        <f t="shared" si="14"/>
        <v>6.75</v>
      </c>
      <c r="X438" s="4">
        <v>94</v>
      </c>
      <c r="Y438" s="8">
        <v>0</v>
      </c>
      <c r="Z438" s="4">
        <v>101</v>
      </c>
      <c r="AA438" s="7">
        <v>85</v>
      </c>
      <c r="AB438" s="4">
        <v>37.9</v>
      </c>
      <c r="AC438" s="7">
        <v>0</v>
      </c>
      <c r="AD438" s="7">
        <v>0</v>
      </c>
      <c r="AE438" s="7">
        <v>0</v>
      </c>
      <c r="AF438" s="4">
        <v>0</v>
      </c>
      <c r="AG438" s="7">
        <v>0</v>
      </c>
      <c r="AH438" s="4">
        <v>0</v>
      </c>
      <c r="AI438" s="7" t="s">
        <v>37</v>
      </c>
      <c r="AJ438" s="7">
        <v>0</v>
      </c>
    </row>
    <row r="439" spans="1:36">
      <c r="A439" s="7">
        <v>438</v>
      </c>
      <c r="B439" s="7" t="s">
        <v>36</v>
      </c>
      <c r="C439" s="7">
        <v>33</v>
      </c>
      <c r="D439" s="7">
        <v>1</v>
      </c>
      <c r="E439" s="7">
        <v>21</v>
      </c>
      <c r="F439" s="4">
        <v>0</v>
      </c>
      <c r="G439" s="7">
        <v>0</v>
      </c>
      <c r="H439" s="7">
        <v>0</v>
      </c>
      <c r="I439" s="7">
        <v>0</v>
      </c>
      <c r="J439" s="7">
        <v>0</v>
      </c>
      <c r="K439" s="7">
        <v>0</v>
      </c>
      <c r="L439" s="4">
        <v>1</v>
      </c>
      <c r="M439" s="7">
        <v>0</v>
      </c>
      <c r="N439" s="7">
        <v>0</v>
      </c>
      <c r="O439" s="7">
        <v>0</v>
      </c>
      <c r="P439" s="7">
        <v>0</v>
      </c>
      <c r="Q439" s="7">
        <v>0</v>
      </c>
      <c r="R439" s="7">
        <v>0</v>
      </c>
      <c r="S439" s="7">
        <v>0</v>
      </c>
      <c r="T439" s="7">
        <v>32</v>
      </c>
      <c r="U439" s="7">
        <f t="shared" si="16"/>
        <v>16</v>
      </c>
      <c r="V439" s="7">
        <f t="shared" si="13"/>
        <v>2</v>
      </c>
      <c r="W439" s="7">
        <f t="shared" si="14"/>
        <v>8</v>
      </c>
      <c r="X439" s="4">
        <v>181</v>
      </c>
      <c r="Y439" s="8">
        <v>0</v>
      </c>
      <c r="Z439" s="4">
        <v>156</v>
      </c>
      <c r="AA439" s="7">
        <v>112</v>
      </c>
      <c r="AB439" s="4">
        <v>34.2</v>
      </c>
      <c r="AC439" s="7">
        <v>0</v>
      </c>
      <c r="AD439" s="7">
        <v>0</v>
      </c>
      <c r="AE439" s="7">
        <v>0</v>
      </c>
      <c r="AF439" s="4">
        <v>0</v>
      </c>
      <c r="AG439" s="7">
        <v>0</v>
      </c>
      <c r="AH439" s="4">
        <v>0</v>
      </c>
      <c r="AI439" s="7" t="s">
        <v>37</v>
      </c>
      <c r="AJ439" s="7">
        <v>0</v>
      </c>
    </row>
    <row r="440" spans="1:36">
      <c r="A440" s="7">
        <v>439</v>
      </c>
      <c r="B440" s="7" t="s">
        <v>36</v>
      </c>
      <c r="C440" s="7">
        <v>46</v>
      </c>
      <c r="D440" s="7">
        <v>1</v>
      </c>
      <c r="E440" s="7">
        <v>14</v>
      </c>
      <c r="F440" s="4">
        <v>1</v>
      </c>
      <c r="G440" s="7">
        <v>0</v>
      </c>
      <c r="H440" s="7">
        <v>1</v>
      </c>
      <c r="I440" s="7">
        <v>0</v>
      </c>
      <c r="J440" s="7">
        <v>0</v>
      </c>
      <c r="K440" s="7">
        <v>0</v>
      </c>
      <c r="L440" s="7">
        <v>0</v>
      </c>
      <c r="M440" s="7">
        <v>0</v>
      </c>
      <c r="N440" s="7">
        <v>0</v>
      </c>
      <c r="O440" s="7">
        <v>1</v>
      </c>
      <c r="P440" s="7">
        <v>0</v>
      </c>
      <c r="Q440" s="7">
        <v>0</v>
      </c>
      <c r="R440" s="7">
        <v>1</v>
      </c>
      <c r="S440" s="7">
        <v>0</v>
      </c>
      <c r="T440" s="7">
        <v>27</v>
      </c>
      <c r="U440" s="7">
        <f t="shared" si="16"/>
        <v>9</v>
      </c>
      <c r="V440" s="7">
        <f t="shared" si="13"/>
        <v>3</v>
      </c>
      <c r="W440" s="7">
        <f t="shared" si="14"/>
        <v>6.75</v>
      </c>
      <c r="X440" s="4">
        <v>59</v>
      </c>
      <c r="Y440" s="8">
        <v>0</v>
      </c>
      <c r="Z440" s="4">
        <v>84</v>
      </c>
      <c r="AA440" s="7">
        <v>89</v>
      </c>
      <c r="AB440" s="4">
        <v>29.5</v>
      </c>
      <c r="AC440" s="7">
        <v>1</v>
      </c>
      <c r="AD440" s="7">
        <v>1</v>
      </c>
      <c r="AE440" s="7">
        <v>0</v>
      </c>
      <c r="AF440" s="4">
        <v>2</v>
      </c>
      <c r="AG440" s="7">
        <v>0</v>
      </c>
      <c r="AH440" s="4">
        <v>0</v>
      </c>
      <c r="AI440" s="7" t="s">
        <v>37</v>
      </c>
      <c r="AJ440" s="7">
        <v>0</v>
      </c>
    </row>
    <row r="441" spans="1:36">
      <c r="A441" s="7">
        <v>440</v>
      </c>
      <c r="B441" s="7" t="s">
        <v>38</v>
      </c>
      <c r="C441" s="7">
        <v>51</v>
      </c>
      <c r="D441" s="7">
        <v>2</v>
      </c>
      <c r="E441" s="7">
        <v>20</v>
      </c>
      <c r="F441" s="4">
        <v>1</v>
      </c>
      <c r="G441" s="7">
        <v>0</v>
      </c>
      <c r="H441" s="7">
        <v>0</v>
      </c>
      <c r="I441" s="7">
        <v>0</v>
      </c>
      <c r="J441" s="7">
        <v>0</v>
      </c>
      <c r="K441" s="7">
        <v>1</v>
      </c>
      <c r="L441" s="7">
        <v>0</v>
      </c>
      <c r="M441" s="7">
        <v>0</v>
      </c>
      <c r="N441" s="7">
        <v>0</v>
      </c>
      <c r="O441" s="7">
        <v>0</v>
      </c>
      <c r="P441" s="7">
        <v>0</v>
      </c>
      <c r="Q441" s="7">
        <v>1</v>
      </c>
      <c r="R441" s="7">
        <v>0</v>
      </c>
      <c r="S441" s="7">
        <v>0</v>
      </c>
      <c r="T441" s="7">
        <v>30</v>
      </c>
      <c r="U441" s="7">
        <f t="shared" si="16"/>
        <v>15</v>
      </c>
      <c r="V441" s="7">
        <f t="shared" si="13"/>
        <v>2</v>
      </c>
      <c r="W441" s="7">
        <f t="shared" si="14"/>
        <v>7.5</v>
      </c>
      <c r="X441" s="4">
        <v>43</v>
      </c>
      <c r="Y441" s="8">
        <v>1</v>
      </c>
      <c r="Z441" s="4">
        <v>43</v>
      </c>
      <c r="AA441" s="7">
        <v>118</v>
      </c>
      <c r="AB441" s="7">
        <v>29.4</v>
      </c>
      <c r="AC441" s="7">
        <v>1</v>
      </c>
      <c r="AD441" s="7">
        <v>0</v>
      </c>
      <c r="AE441" s="7">
        <v>0</v>
      </c>
      <c r="AF441" s="7">
        <v>2</v>
      </c>
      <c r="AG441" s="4">
        <v>0</v>
      </c>
      <c r="AH441" s="7">
        <v>0</v>
      </c>
      <c r="AI441" s="7" t="s">
        <v>37</v>
      </c>
      <c r="AJ441" s="7">
        <v>0</v>
      </c>
    </row>
    <row r="442" spans="1:36">
      <c r="A442" s="7">
        <v>441</v>
      </c>
      <c r="B442" s="7" t="s">
        <v>36</v>
      </c>
      <c r="C442" s="7">
        <v>42</v>
      </c>
      <c r="D442" s="7">
        <v>2</v>
      </c>
      <c r="E442" s="7">
        <v>14</v>
      </c>
      <c r="F442" s="4">
        <v>0</v>
      </c>
      <c r="G442" s="7">
        <v>0</v>
      </c>
      <c r="H442" s="7">
        <v>0</v>
      </c>
      <c r="I442" s="7">
        <v>1</v>
      </c>
      <c r="J442" s="7">
        <v>0</v>
      </c>
      <c r="K442" s="7">
        <v>0</v>
      </c>
      <c r="L442" s="7">
        <v>0</v>
      </c>
      <c r="M442" s="7">
        <v>0</v>
      </c>
      <c r="N442" s="7">
        <v>0</v>
      </c>
      <c r="O442" s="7">
        <v>0</v>
      </c>
      <c r="P442" s="7">
        <v>1</v>
      </c>
      <c r="Q442" s="7">
        <v>0</v>
      </c>
      <c r="R442" s="7">
        <v>0</v>
      </c>
      <c r="S442" s="7">
        <v>1</v>
      </c>
      <c r="T442" s="7">
        <v>27</v>
      </c>
      <c r="U442" s="7">
        <f t="shared" si="16"/>
        <v>9</v>
      </c>
      <c r="V442" s="7">
        <f t="shared" si="13"/>
        <v>3</v>
      </c>
      <c r="W442" s="7">
        <f t="shared" si="14"/>
        <v>6.75</v>
      </c>
      <c r="X442" s="4">
        <v>163</v>
      </c>
      <c r="Y442" s="8">
        <v>0</v>
      </c>
      <c r="Z442" s="4">
        <v>201</v>
      </c>
      <c r="AA442" s="7">
        <v>94</v>
      </c>
      <c r="AB442" s="4">
        <v>38.6</v>
      </c>
      <c r="AC442" s="7">
        <v>0</v>
      </c>
      <c r="AD442" s="7">
        <v>0</v>
      </c>
      <c r="AE442" s="7">
        <v>0</v>
      </c>
      <c r="AF442" s="4">
        <v>2</v>
      </c>
      <c r="AG442" s="7">
        <v>0</v>
      </c>
      <c r="AH442" s="4">
        <v>0</v>
      </c>
      <c r="AI442" s="7" t="s">
        <v>37</v>
      </c>
      <c r="AJ442" s="7">
        <v>0</v>
      </c>
    </row>
    <row r="443" spans="1:36">
      <c r="A443" s="7">
        <v>442</v>
      </c>
      <c r="B443" s="7" t="s">
        <v>36</v>
      </c>
      <c r="C443" s="7">
        <v>48</v>
      </c>
      <c r="D443" s="7">
        <v>1</v>
      </c>
      <c r="E443" s="7">
        <v>17</v>
      </c>
      <c r="F443" s="4">
        <v>0</v>
      </c>
      <c r="G443" s="7">
        <v>0</v>
      </c>
      <c r="H443" s="7">
        <v>0</v>
      </c>
      <c r="I443" s="7">
        <v>0</v>
      </c>
      <c r="J443" s="7">
        <v>0</v>
      </c>
      <c r="K443" s="7">
        <v>0</v>
      </c>
      <c r="L443" s="4">
        <v>1</v>
      </c>
      <c r="M443" s="7">
        <v>0</v>
      </c>
      <c r="N443" s="7">
        <v>0</v>
      </c>
      <c r="O443" s="7">
        <v>0</v>
      </c>
      <c r="P443" s="7">
        <v>0</v>
      </c>
      <c r="Q443" s="7">
        <v>0</v>
      </c>
      <c r="R443" s="7">
        <v>1</v>
      </c>
      <c r="S443" s="7">
        <v>1</v>
      </c>
      <c r="T443" s="7">
        <v>36</v>
      </c>
      <c r="U443" s="7">
        <f t="shared" si="16"/>
        <v>12</v>
      </c>
      <c r="V443" s="7">
        <f t="shared" si="13"/>
        <v>3</v>
      </c>
      <c r="W443" s="7">
        <f t="shared" si="14"/>
        <v>9</v>
      </c>
      <c r="X443" s="4">
        <v>88</v>
      </c>
      <c r="Y443" s="8">
        <v>0</v>
      </c>
      <c r="Z443" s="4">
        <v>224</v>
      </c>
      <c r="AA443" s="7">
        <v>114</v>
      </c>
      <c r="AB443" s="4">
        <v>42.5</v>
      </c>
      <c r="AC443" s="7">
        <v>0</v>
      </c>
      <c r="AD443" s="7">
        <v>0</v>
      </c>
      <c r="AE443" s="7">
        <v>0</v>
      </c>
      <c r="AF443" s="4">
        <v>0</v>
      </c>
      <c r="AG443" s="7">
        <v>0</v>
      </c>
      <c r="AH443" s="4">
        <v>0</v>
      </c>
      <c r="AI443" s="7" t="s">
        <v>37</v>
      </c>
      <c r="AJ443" s="7">
        <v>0</v>
      </c>
    </row>
    <row r="444" spans="1:36">
      <c r="A444" s="7">
        <v>443</v>
      </c>
      <c r="B444" s="7" t="s">
        <v>38</v>
      </c>
      <c r="C444" s="7">
        <v>49</v>
      </c>
      <c r="D444" s="7">
        <v>2</v>
      </c>
      <c r="E444" s="7">
        <v>10</v>
      </c>
      <c r="F444" s="4">
        <v>0</v>
      </c>
      <c r="G444" s="7">
        <v>1</v>
      </c>
      <c r="H444" s="7">
        <v>1</v>
      </c>
      <c r="I444" s="7">
        <v>0</v>
      </c>
      <c r="J444" s="7">
        <v>0</v>
      </c>
      <c r="K444" s="7">
        <v>0</v>
      </c>
      <c r="L444" s="7">
        <v>0</v>
      </c>
      <c r="M444" s="7">
        <v>0</v>
      </c>
      <c r="N444" s="7">
        <v>0</v>
      </c>
      <c r="O444" s="7">
        <v>0</v>
      </c>
      <c r="P444" s="7">
        <v>0</v>
      </c>
      <c r="Q444" s="7">
        <v>0</v>
      </c>
      <c r="R444" s="7">
        <v>0</v>
      </c>
      <c r="S444" s="7">
        <v>0</v>
      </c>
      <c r="T444" s="7">
        <v>20</v>
      </c>
      <c r="U444" s="7">
        <v>5</v>
      </c>
      <c r="V444" s="7">
        <f t="shared" si="13"/>
        <v>4</v>
      </c>
      <c r="W444" s="7">
        <f t="shared" si="14"/>
        <v>5</v>
      </c>
      <c r="X444" s="4">
        <v>143</v>
      </c>
      <c r="Y444" s="8">
        <v>0</v>
      </c>
      <c r="Z444" s="4">
        <v>161</v>
      </c>
      <c r="AA444" s="7">
        <v>116</v>
      </c>
      <c r="AB444" s="4">
        <v>32.7</v>
      </c>
      <c r="AC444" s="7">
        <v>0</v>
      </c>
      <c r="AD444" s="7">
        <v>1</v>
      </c>
      <c r="AE444" s="7">
        <v>0</v>
      </c>
      <c r="AF444" s="4">
        <v>0</v>
      </c>
      <c r="AG444" s="7">
        <v>0</v>
      </c>
      <c r="AH444" s="4">
        <v>0</v>
      </c>
      <c r="AI444" s="7" t="s">
        <v>37</v>
      </c>
      <c r="AJ444" s="7">
        <v>0</v>
      </c>
    </row>
    <row r="445" spans="1:36">
      <c r="A445" s="7">
        <v>444</v>
      </c>
      <c r="B445" s="7" t="s">
        <v>38</v>
      </c>
      <c r="C445" s="7">
        <v>73</v>
      </c>
      <c r="D445" s="7">
        <v>2</v>
      </c>
      <c r="E445" s="7">
        <v>10</v>
      </c>
      <c r="F445" s="4">
        <v>1</v>
      </c>
      <c r="G445" s="7">
        <v>0</v>
      </c>
      <c r="H445" s="7">
        <v>0</v>
      </c>
      <c r="I445" s="7">
        <v>0</v>
      </c>
      <c r="J445" s="4">
        <v>1</v>
      </c>
      <c r="K445" s="7">
        <v>1</v>
      </c>
      <c r="L445" s="7">
        <v>0</v>
      </c>
      <c r="M445" s="7">
        <v>0</v>
      </c>
      <c r="N445" s="7">
        <v>0</v>
      </c>
      <c r="O445" s="7">
        <v>0</v>
      </c>
      <c r="P445" s="7">
        <v>0</v>
      </c>
      <c r="Q445" s="7">
        <v>1</v>
      </c>
      <c r="R445" s="7">
        <v>1</v>
      </c>
      <c r="S445" s="7">
        <v>0</v>
      </c>
      <c r="T445" s="7">
        <v>15</v>
      </c>
      <c r="U445" s="7">
        <f t="shared" ref="U445:U486" si="17">E445-5</f>
        <v>5</v>
      </c>
      <c r="V445" s="7">
        <f t="shared" si="13"/>
        <v>3</v>
      </c>
      <c r="W445" s="7">
        <f t="shared" si="14"/>
        <v>3.75</v>
      </c>
      <c r="X445" s="4">
        <v>153</v>
      </c>
      <c r="Y445" s="8">
        <v>0</v>
      </c>
      <c r="Z445" s="4">
        <v>148</v>
      </c>
      <c r="AA445" s="7">
        <v>90</v>
      </c>
      <c r="AB445" s="4">
        <v>40.5</v>
      </c>
      <c r="AC445" s="7">
        <v>0</v>
      </c>
      <c r="AD445" s="7">
        <v>0</v>
      </c>
      <c r="AE445" s="7">
        <v>0</v>
      </c>
      <c r="AF445" s="4">
        <v>0</v>
      </c>
      <c r="AG445" s="7">
        <v>0</v>
      </c>
      <c r="AH445" s="4">
        <v>0</v>
      </c>
      <c r="AI445" s="7" t="s">
        <v>37</v>
      </c>
      <c r="AJ445" s="7">
        <v>0</v>
      </c>
    </row>
    <row r="446" spans="1:36">
      <c r="A446" s="7">
        <v>445</v>
      </c>
      <c r="B446" s="7" t="s">
        <v>36</v>
      </c>
      <c r="C446" s="7">
        <v>44</v>
      </c>
      <c r="D446" s="7">
        <v>1</v>
      </c>
      <c r="E446" s="7">
        <v>12</v>
      </c>
      <c r="F446" s="4">
        <v>0</v>
      </c>
      <c r="G446" s="7">
        <v>1</v>
      </c>
      <c r="H446" s="7">
        <v>0</v>
      </c>
      <c r="I446" s="7">
        <v>0</v>
      </c>
      <c r="J446" s="7">
        <v>0</v>
      </c>
      <c r="K446" s="7">
        <v>0</v>
      </c>
      <c r="L446" s="4">
        <v>1</v>
      </c>
      <c r="M446" s="7">
        <v>0</v>
      </c>
      <c r="N446" s="7">
        <v>0</v>
      </c>
      <c r="O446" s="7">
        <v>0</v>
      </c>
      <c r="P446" s="7">
        <v>1</v>
      </c>
      <c r="Q446" s="7">
        <v>0</v>
      </c>
      <c r="R446" s="7">
        <v>0</v>
      </c>
      <c r="S446" s="7">
        <v>0</v>
      </c>
      <c r="T446" s="7">
        <v>28</v>
      </c>
      <c r="U446" s="7">
        <f t="shared" si="17"/>
        <v>7</v>
      </c>
      <c r="V446" s="7">
        <f t="shared" si="13"/>
        <v>4</v>
      </c>
      <c r="W446" s="7">
        <f t="shared" si="14"/>
        <v>7</v>
      </c>
      <c r="X446" s="4">
        <v>87</v>
      </c>
      <c r="Y446" s="8">
        <v>0</v>
      </c>
      <c r="Z446" s="4">
        <v>270</v>
      </c>
      <c r="AA446" s="7">
        <v>76</v>
      </c>
      <c r="AB446" s="4">
        <v>38.1</v>
      </c>
      <c r="AC446" s="7">
        <v>0</v>
      </c>
      <c r="AD446" s="7">
        <v>0</v>
      </c>
      <c r="AE446" s="7">
        <v>0</v>
      </c>
      <c r="AF446" s="4">
        <v>0</v>
      </c>
      <c r="AG446" s="7">
        <v>0</v>
      </c>
      <c r="AH446" s="4">
        <v>0</v>
      </c>
      <c r="AI446" s="7" t="s">
        <v>39</v>
      </c>
      <c r="AJ446" s="7">
        <v>0</v>
      </c>
    </row>
    <row r="447" spans="1:36">
      <c r="A447" s="7">
        <v>446</v>
      </c>
      <c r="B447" s="7" t="s">
        <v>36</v>
      </c>
      <c r="C447" s="7">
        <v>52</v>
      </c>
      <c r="D447" s="7">
        <v>2</v>
      </c>
      <c r="E447" s="7">
        <v>20</v>
      </c>
      <c r="F447" s="4">
        <v>1</v>
      </c>
      <c r="G447" s="7">
        <v>0</v>
      </c>
      <c r="H447" s="7">
        <v>1</v>
      </c>
      <c r="I447" s="7">
        <v>1</v>
      </c>
      <c r="J447" s="7">
        <v>0</v>
      </c>
      <c r="K447" s="7">
        <v>0</v>
      </c>
      <c r="L447" s="7">
        <v>0</v>
      </c>
      <c r="M447" s="7">
        <v>0</v>
      </c>
      <c r="N447" s="7">
        <v>0</v>
      </c>
      <c r="O447" s="7">
        <v>0</v>
      </c>
      <c r="P447" s="7">
        <v>1</v>
      </c>
      <c r="Q447" s="7">
        <v>0</v>
      </c>
      <c r="R447" s="7">
        <v>0</v>
      </c>
      <c r="S447" s="7">
        <v>0</v>
      </c>
      <c r="T447" s="7">
        <v>45</v>
      </c>
      <c r="U447" s="7">
        <f t="shared" si="17"/>
        <v>15</v>
      </c>
      <c r="V447" s="7">
        <f t="shared" ref="V447:V510" si="18">T447/U447</f>
        <v>3</v>
      </c>
      <c r="W447" s="7">
        <f t="shared" si="14"/>
        <v>11.25</v>
      </c>
      <c r="X447" s="4">
        <v>105</v>
      </c>
      <c r="Y447" s="8">
        <v>0</v>
      </c>
      <c r="Z447" s="4">
        <v>111</v>
      </c>
      <c r="AA447" s="7">
        <v>84</v>
      </c>
      <c r="AB447" s="7">
        <v>40.1</v>
      </c>
      <c r="AC447" s="7">
        <v>0</v>
      </c>
      <c r="AD447" s="7">
        <v>0</v>
      </c>
      <c r="AE447" s="7">
        <v>0</v>
      </c>
      <c r="AF447" s="7">
        <v>6</v>
      </c>
      <c r="AG447" s="7">
        <v>1</v>
      </c>
      <c r="AH447" s="7">
        <v>0</v>
      </c>
      <c r="AI447" s="7" t="s">
        <v>37</v>
      </c>
      <c r="AJ447" s="7">
        <v>0</v>
      </c>
    </row>
    <row r="448" spans="1:36">
      <c r="A448" s="7">
        <v>447</v>
      </c>
      <c r="B448" s="7" t="s">
        <v>38</v>
      </c>
      <c r="C448" s="4">
        <v>27</v>
      </c>
      <c r="D448" s="7">
        <v>1</v>
      </c>
      <c r="E448" s="7">
        <v>13</v>
      </c>
      <c r="F448" s="4">
        <v>0</v>
      </c>
      <c r="G448" s="7">
        <v>0</v>
      </c>
      <c r="H448" s="7">
        <v>0</v>
      </c>
      <c r="I448" s="7">
        <v>0</v>
      </c>
      <c r="J448" s="7">
        <v>0</v>
      </c>
      <c r="K448" s="7">
        <v>1</v>
      </c>
      <c r="L448" s="7">
        <v>0</v>
      </c>
      <c r="M448" s="7">
        <v>0</v>
      </c>
      <c r="N448" s="7">
        <v>0</v>
      </c>
      <c r="O448" s="7">
        <v>0</v>
      </c>
      <c r="P448" s="7">
        <v>1</v>
      </c>
      <c r="Q448" s="7">
        <v>1</v>
      </c>
      <c r="R448" s="7">
        <v>1</v>
      </c>
      <c r="S448" s="7">
        <v>0</v>
      </c>
      <c r="T448" s="7">
        <v>32</v>
      </c>
      <c r="U448" s="7">
        <f t="shared" si="17"/>
        <v>8</v>
      </c>
      <c r="V448" s="7">
        <f t="shared" si="18"/>
        <v>4</v>
      </c>
      <c r="W448" s="7">
        <f t="shared" si="14"/>
        <v>8</v>
      </c>
      <c r="X448" s="7">
        <v>126</v>
      </c>
      <c r="Y448" s="8">
        <v>0</v>
      </c>
      <c r="Z448" s="7">
        <v>135</v>
      </c>
      <c r="AA448" s="4">
        <v>81</v>
      </c>
      <c r="AB448" s="4">
        <v>39.7</v>
      </c>
      <c r="AC448" s="7">
        <v>0</v>
      </c>
      <c r="AD448" s="7">
        <v>0</v>
      </c>
      <c r="AE448" s="7">
        <v>0</v>
      </c>
      <c r="AF448" s="4">
        <v>2</v>
      </c>
      <c r="AG448" s="7">
        <v>0</v>
      </c>
      <c r="AH448" s="4">
        <v>0</v>
      </c>
      <c r="AI448" s="7" t="s">
        <v>37</v>
      </c>
      <c r="AJ448" s="7">
        <v>0</v>
      </c>
    </row>
    <row r="449" spans="1:36">
      <c r="A449" s="7">
        <v>448</v>
      </c>
      <c r="B449" s="7" t="s">
        <v>38</v>
      </c>
      <c r="C449" s="4">
        <v>62</v>
      </c>
      <c r="D449" s="7">
        <v>1</v>
      </c>
      <c r="E449" s="7">
        <v>12</v>
      </c>
      <c r="F449" s="4">
        <v>0</v>
      </c>
      <c r="G449" s="7">
        <v>0</v>
      </c>
      <c r="H449" s="7">
        <v>0</v>
      </c>
      <c r="I449" s="7">
        <v>1</v>
      </c>
      <c r="J449" s="7">
        <v>0</v>
      </c>
      <c r="K449" s="7">
        <v>0</v>
      </c>
      <c r="L449" s="7">
        <v>0</v>
      </c>
      <c r="M449" s="7">
        <v>0</v>
      </c>
      <c r="N449" s="7">
        <v>0</v>
      </c>
      <c r="O449" s="7">
        <v>0</v>
      </c>
      <c r="P449" s="7">
        <v>1</v>
      </c>
      <c r="Q449" s="7">
        <v>0</v>
      </c>
      <c r="R449" s="7">
        <v>0</v>
      </c>
      <c r="S449" s="7">
        <v>0</v>
      </c>
      <c r="T449" s="7">
        <v>14</v>
      </c>
      <c r="U449" s="7">
        <f t="shared" si="17"/>
        <v>7</v>
      </c>
      <c r="V449" s="7">
        <f t="shared" si="18"/>
        <v>2</v>
      </c>
      <c r="W449" s="7">
        <f t="shared" si="14"/>
        <v>3.5</v>
      </c>
      <c r="X449" s="7">
        <v>45</v>
      </c>
      <c r="Y449" s="8">
        <v>1</v>
      </c>
      <c r="Z449" s="7">
        <v>135</v>
      </c>
      <c r="AA449" s="4">
        <v>85</v>
      </c>
      <c r="AB449" s="7">
        <v>25.2</v>
      </c>
      <c r="AC449" s="7">
        <v>1</v>
      </c>
      <c r="AD449" s="7">
        <v>0</v>
      </c>
      <c r="AE449" s="7">
        <v>0</v>
      </c>
      <c r="AF449" s="7">
        <v>6</v>
      </c>
      <c r="AG449" s="7">
        <v>1</v>
      </c>
      <c r="AH449" s="7">
        <v>0</v>
      </c>
      <c r="AI449" s="7" t="s">
        <v>37</v>
      </c>
      <c r="AJ449" s="7">
        <v>0</v>
      </c>
    </row>
    <row r="450" spans="1:36">
      <c r="A450" s="7">
        <v>449</v>
      </c>
      <c r="B450" s="7" t="s">
        <v>36</v>
      </c>
      <c r="C450" s="7">
        <v>48</v>
      </c>
      <c r="D450" s="7">
        <v>2</v>
      </c>
      <c r="E450" s="7">
        <v>10</v>
      </c>
      <c r="F450" s="4">
        <v>0</v>
      </c>
      <c r="G450" s="7">
        <v>0</v>
      </c>
      <c r="H450" s="7">
        <v>0</v>
      </c>
      <c r="I450" s="7">
        <v>0</v>
      </c>
      <c r="J450" s="7">
        <v>0</v>
      </c>
      <c r="K450" s="7">
        <v>0</v>
      </c>
      <c r="L450" s="4">
        <v>1</v>
      </c>
      <c r="M450" s="7">
        <v>0</v>
      </c>
      <c r="N450" s="7">
        <v>0</v>
      </c>
      <c r="O450" s="7">
        <v>0</v>
      </c>
      <c r="P450" s="7">
        <v>0</v>
      </c>
      <c r="Q450" s="7">
        <v>0</v>
      </c>
      <c r="R450" s="7">
        <v>0</v>
      </c>
      <c r="S450" s="7">
        <v>0</v>
      </c>
      <c r="T450" s="7">
        <v>12.5</v>
      </c>
      <c r="U450" s="7">
        <f t="shared" si="17"/>
        <v>5</v>
      </c>
      <c r="V450" s="7">
        <f t="shared" si="18"/>
        <v>2.5</v>
      </c>
      <c r="W450" s="7">
        <f t="shared" si="14"/>
        <v>3.125</v>
      </c>
      <c r="X450" s="7">
        <v>92</v>
      </c>
      <c r="Y450" s="8">
        <v>0</v>
      </c>
      <c r="Z450" s="7">
        <v>177</v>
      </c>
      <c r="AA450" s="7">
        <v>76</v>
      </c>
      <c r="AB450" s="7">
        <v>42.7</v>
      </c>
      <c r="AC450" s="7">
        <v>0</v>
      </c>
      <c r="AD450" s="7">
        <v>0</v>
      </c>
      <c r="AE450" s="7">
        <v>0</v>
      </c>
      <c r="AF450" s="7">
        <v>4</v>
      </c>
      <c r="AG450" s="7">
        <v>1</v>
      </c>
      <c r="AH450" s="7">
        <v>0</v>
      </c>
      <c r="AI450" s="7" t="s">
        <v>37</v>
      </c>
      <c r="AJ450" s="7">
        <v>0</v>
      </c>
    </row>
    <row r="451" spans="1:36">
      <c r="A451" s="7">
        <v>450</v>
      </c>
      <c r="B451" s="7" t="s">
        <v>38</v>
      </c>
      <c r="C451" s="7">
        <v>26</v>
      </c>
      <c r="D451" s="7">
        <v>1</v>
      </c>
      <c r="E451" s="7">
        <v>21</v>
      </c>
      <c r="F451" s="4">
        <v>1</v>
      </c>
      <c r="G451" s="7">
        <v>0</v>
      </c>
      <c r="H451" s="7">
        <v>0</v>
      </c>
      <c r="I451" s="7">
        <v>0</v>
      </c>
      <c r="J451" s="4">
        <v>1</v>
      </c>
      <c r="K451" s="7">
        <v>0</v>
      </c>
      <c r="L451" s="7">
        <v>0</v>
      </c>
      <c r="M451" s="7">
        <v>0</v>
      </c>
      <c r="N451" s="7">
        <v>0</v>
      </c>
      <c r="O451" s="7">
        <v>0</v>
      </c>
      <c r="P451" s="7">
        <v>0</v>
      </c>
      <c r="Q451" s="7">
        <v>0</v>
      </c>
      <c r="R451" s="7">
        <v>0</v>
      </c>
      <c r="S451" s="7">
        <v>0</v>
      </c>
      <c r="T451" s="7">
        <v>64</v>
      </c>
      <c r="U451" s="7">
        <f t="shared" si="17"/>
        <v>16</v>
      </c>
      <c r="V451" s="7">
        <f t="shared" si="18"/>
        <v>4</v>
      </c>
      <c r="W451" s="7">
        <f t="shared" ref="W451:W514" si="19">T451/4</f>
        <v>16</v>
      </c>
      <c r="X451" s="7">
        <v>145</v>
      </c>
      <c r="Y451" s="8">
        <v>0</v>
      </c>
      <c r="Z451" s="7">
        <v>198</v>
      </c>
      <c r="AA451" s="7">
        <v>113</v>
      </c>
      <c r="AB451" s="7">
        <v>34.6</v>
      </c>
      <c r="AC451" s="7">
        <v>0</v>
      </c>
      <c r="AD451" s="7">
        <v>0</v>
      </c>
      <c r="AE451" s="7">
        <v>0</v>
      </c>
      <c r="AF451" s="7">
        <v>2</v>
      </c>
      <c r="AG451" s="7">
        <v>0</v>
      </c>
      <c r="AH451" s="7">
        <v>0</v>
      </c>
      <c r="AI451" s="7" t="s">
        <v>37</v>
      </c>
      <c r="AJ451" s="7">
        <v>0</v>
      </c>
    </row>
    <row r="452" spans="1:36">
      <c r="A452" s="7">
        <v>451</v>
      </c>
      <c r="B452" s="7" t="s">
        <v>36</v>
      </c>
      <c r="C452" s="7">
        <v>65</v>
      </c>
      <c r="D452" s="7">
        <v>1</v>
      </c>
      <c r="E452" s="7">
        <v>18</v>
      </c>
      <c r="F452" s="4">
        <v>0</v>
      </c>
      <c r="G452" s="7">
        <v>0</v>
      </c>
      <c r="H452" s="7">
        <v>1</v>
      </c>
      <c r="I452" s="7">
        <v>0</v>
      </c>
      <c r="J452" s="7">
        <v>0</v>
      </c>
      <c r="K452" s="7">
        <v>0</v>
      </c>
      <c r="L452" s="7">
        <v>0</v>
      </c>
      <c r="M452" s="7">
        <v>0</v>
      </c>
      <c r="N452" s="7">
        <v>0</v>
      </c>
      <c r="O452" s="7">
        <v>0</v>
      </c>
      <c r="P452" s="7">
        <v>0</v>
      </c>
      <c r="Q452" s="7">
        <v>1</v>
      </c>
      <c r="R452" s="7">
        <v>0</v>
      </c>
      <c r="S452" s="7">
        <v>0</v>
      </c>
      <c r="T452" s="7">
        <v>52</v>
      </c>
      <c r="U452" s="7">
        <f t="shared" si="17"/>
        <v>13</v>
      </c>
      <c r="V452" s="7">
        <f t="shared" si="18"/>
        <v>4</v>
      </c>
      <c r="W452" s="7">
        <f t="shared" si="19"/>
        <v>13</v>
      </c>
      <c r="X452" s="7">
        <v>49</v>
      </c>
      <c r="Y452" s="8">
        <v>1</v>
      </c>
      <c r="Z452" s="7">
        <v>167</v>
      </c>
      <c r="AA452" s="7">
        <v>124</v>
      </c>
      <c r="AB452" s="4">
        <v>37</v>
      </c>
      <c r="AC452" s="7">
        <v>0</v>
      </c>
      <c r="AD452" s="7">
        <v>0</v>
      </c>
      <c r="AE452" s="7">
        <v>0</v>
      </c>
      <c r="AF452" s="4">
        <v>2</v>
      </c>
      <c r="AG452" s="7">
        <v>0</v>
      </c>
      <c r="AH452" s="4">
        <v>0</v>
      </c>
      <c r="AI452" s="7" t="s">
        <v>37</v>
      </c>
      <c r="AJ452" s="7">
        <v>0</v>
      </c>
    </row>
    <row r="453" spans="1:36">
      <c r="A453" s="7">
        <v>452</v>
      </c>
      <c r="B453" s="7" t="s">
        <v>36</v>
      </c>
      <c r="C453" s="7">
        <v>55</v>
      </c>
      <c r="D453" s="7">
        <v>2</v>
      </c>
      <c r="E453" s="7">
        <v>14</v>
      </c>
      <c r="F453" s="4">
        <v>0</v>
      </c>
      <c r="G453" s="7">
        <v>1</v>
      </c>
      <c r="H453" s="7">
        <v>0</v>
      </c>
      <c r="I453" s="7">
        <v>1</v>
      </c>
      <c r="J453" s="7">
        <v>0</v>
      </c>
      <c r="K453" s="7">
        <v>0</v>
      </c>
      <c r="L453" s="7">
        <v>0</v>
      </c>
      <c r="M453" s="7">
        <v>0</v>
      </c>
      <c r="N453" s="7">
        <v>0</v>
      </c>
      <c r="O453" s="7">
        <v>1</v>
      </c>
      <c r="P453" s="7">
        <v>0</v>
      </c>
      <c r="Q453" s="7">
        <v>0</v>
      </c>
      <c r="R453" s="7">
        <v>0</v>
      </c>
      <c r="S453" s="7">
        <v>0</v>
      </c>
      <c r="T453" s="7">
        <v>27</v>
      </c>
      <c r="U453" s="7">
        <f t="shared" si="17"/>
        <v>9</v>
      </c>
      <c r="V453" s="7">
        <f t="shared" si="18"/>
        <v>3</v>
      </c>
      <c r="W453" s="7">
        <f t="shared" si="19"/>
        <v>6.75</v>
      </c>
      <c r="X453" s="4">
        <v>161</v>
      </c>
      <c r="Y453" s="8">
        <v>0</v>
      </c>
      <c r="Z453" s="4">
        <v>182</v>
      </c>
      <c r="AA453" s="7">
        <v>121</v>
      </c>
      <c r="AB453" s="4">
        <v>35.4</v>
      </c>
      <c r="AC453" s="7">
        <v>0</v>
      </c>
      <c r="AD453" s="7">
        <v>0</v>
      </c>
      <c r="AE453" s="7">
        <v>0</v>
      </c>
      <c r="AF453" s="4">
        <v>1</v>
      </c>
      <c r="AG453" s="7">
        <v>0</v>
      </c>
      <c r="AH453" s="4">
        <v>0</v>
      </c>
      <c r="AI453" s="7" t="s">
        <v>37</v>
      </c>
      <c r="AJ453" s="7">
        <v>0</v>
      </c>
    </row>
    <row r="454" spans="1:36">
      <c r="A454" s="7">
        <v>453</v>
      </c>
      <c r="B454" s="7" t="s">
        <v>38</v>
      </c>
      <c r="C454" s="4">
        <v>26</v>
      </c>
      <c r="D454" s="7">
        <v>1</v>
      </c>
      <c r="E454" s="7">
        <v>21</v>
      </c>
      <c r="F454" s="4">
        <v>1</v>
      </c>
      <c r="G454" s="7">
        <v>0</v>
      </c>
      <c r="H454" s="7">
        <v>0</v>
      </c>
      <c r="I454" s="7">
        <v>0</v>
      </c>
      <c r="J454" s="7">
        <v>0</v>
      </c>
      <c r="K454" s="7">
        <v>1</v>
      </c>
      <c r="L454" s="7">
        <v>0</v>
      </c>
      <c r="M454" s="7">
        <v>0</v>
      </c>
      <c r="N454" s="7">
        <v>0</v>
      </c>
      <c r="O454" s="7">
        <v>0</v>
      </c>
      <c r="P454" s="7">
        <v>0</v>
      </c>
      <c r="Q454" s="7">
        <v>0</v>
      </c>
      <c r="R454" s="7">
        <v>0</v>
      </c>
      <c r="S454" s="7">
        <v>0</v>
      </c>
      <c r="T454" s="7">
        <v>64</v>
      </c>
      <c r="U454" s="7">
        <f t="shared" si="17"/>
        <v>16</v>
      </c>
      <c r="V454" s="7">
        <f t="shared" si="18"/>
        <v>4</v>
      </c>
      <c r="W454" s="7">
        <f t="shared" si="19"/>
        <v>16</v>
      </c>
      <c r="X454" s="7">
        <v>168</v>
      </c>
      <c r="Y454" s="8">
        <v>0</v>
      </c>
      <c r="Z454" s="7">
        <v>168</v>
      </c>
      <c r="AA454" s="7">
        <v>118</v>
      </c>
      <c r="AB454" s="4">
        <v>34.2</v>
      </c>
      <c r="AC454" s="7">
        <v>0</v>
      </c>
      <c r="AD454" s="7">
        <v>0</v>
      </c>
      <c r="AE454" s="7">
        <v>0</v>
      </c>
      <c r="AF454" s="4">
        <v>2</v>
      </c>
      <c r="AG454" s="7">
        <v>0</v>
      </c>
      <c r="AH454" s="4">
        <v>0</v>
      </c>
      <c r="AI454" s="7" t="s">
        <v>39</v>
      </c>
      <c r="AJ454" s="7">
        <v>0</v>
      </c>
    </row>
    <row r="455" spans="1:36">
      <c r="A455" s="7">
        <v>454</v>
      </c>
      <c r="B455" s="7" t="s">
        <v>36</v>
      </c>
      <c r="C455" s="7">
        <v>28</v>
      </c>
      <c r="D455" s="7">
        <v>1</v>
      </c>
      <c r="E455" s="7">
        <v>14</v>
      </c>
      <c r="F455" s="4">
        <v>1</v>
      </c>
      <c r="G455" s="7">
        <v>1</v>
      </c>
      <c r="H455" s="7">
        <v>1</v>
      </c>
      <c r="I455" s="7">
        <v>0</v>
      </c>
      <c r="J455" s="7">
        <v>0</v>
      </c>
      <c r="K455" s="7">
        <v>0</v>
      </c>
      <c r="L455" s="7">
        <v>0</v>
      </c>
      <c r="M455" s="7">
        <v>0</v>
      </c>
      <c r="N455" s="7">
        <v>0</v>
      </c>
      <c r="O455" s="7">
        <v>0</v>
      </c>
      <c r="P455" s="7">
        <v>0</v>
      </c>
      <c r="Q455" s="7">
        <v>0</v>
      </c>
      <c r="R455" s="7">
        <v>0</v>
      </c>
      <c r="S455" s="7">
        <v>0</v>
      </c>
      <c r="T455" s="7">
        <v>18</v>
      </c>
      <c r="U455" s="7">
        <f t="shared" si="17"/>
        <v>9</v>
      </c>
      <c r="V455" s="7">
        <f t="shared" si="18"/>
        <v>2</v>
      </c>
      <c r="W455" s="7">
        <f t="shared" si="19"/>
        <v>4.5</v>
      </c>
      <c r="X455" s="4">
        <v>150</v>
      </c>
      <c r="Y455" s="8">
        <v>0</v>
      </c>
      <c r="Z455" s="4">
        <v>238</v>
      </c>
      <c r="AA455" s="4">
        <v>105</v>
      </c>
      <c r="AB455" s="7">
        <v>21.8</v>
      </c>
      <c r="AC455" s="7">
        <v>1</v>
      </c>
      <c r="AD455" s="7">
        <v>0</v>
      </c>
      <c r="AE455" s="7">
        <v>0</v>
      </c>
      <c r="AF455" s="7">
        <v>3</v>
      </c>
      <c r="AG455" s="7">
        <v>1</v>
      </c>
      <c r="AH455" s="4">
        <v>0</v>
      </c>
      <c r="AI455" s="7" t="s">
        <v>39</v>
      </c>
      <c r="AJ455" s="7">
        <v>0</v>
      </c>
    </row>
    <row r="456" spans="1:36">
      <c r="A456" s="7">
        <v>455</v>
      </c>
      <c r="B456" s="7" t="s">
        <v>36</v>
      </c>
      <c r="C456" s="7">
        <v>44</v>
      </c>
      <c r="D456" s="7">
        <v>2</v>
      </c>
      <c r="E456" s="7">
        <v>12</v>
      </c>
      <c r="F456" s="4">
        <v>1</v>
      </c>
      <c r="G456" s="7">
        <v>0</v>
      </c>
      <c r="H456" s="7">
        <v>1</v>
      </c>
      <c r="I456" s="7">
        <v>0</v>
      </c>
      <c r="J456" s="7">
        <v>0</v>
      </c>
      <c r="K456" s="7">
        <v>0</v>
      </c>
      <c r="L456" s="7">
        <v>0</v>
      </c>
      <c r="M456" s="7">
        <v>0</v>
      </c>
      <c r="N456" s="7">
        <v>0</v>
      </c>
      <c r="O456" s="7">
        <v>0</v>
      </c>
      <c r="P456" s="7">
        <v>0</v>
      </c>
      <c r="Q456" s="7">
        <v>0</v>
      </c>
      <c r="R456" s="7">
        <v>0</v>
      </c>
      <c r="S456" s="7">
        <v>1</v>
      </c>
      <c r="T456" s="7">
        <v>28</v>
      </c>
      <c r="U456" s="7">
        <f t="shared" si="17"/>
        <v>7</v>
      </c>
      <c r="V456" s="7">
        <f t="shared" si="18"/>
        <v>4</v>
      </c>
      <c r="W456" s="7">
        <f t="shared" si="19"/>
        <v>7</v>
      </c>
      <c r="X456" s="4">
        <v>258</v>
      </c>
      <c r="Y456" s="8">
        <v>0</v>
      </c>
      <c r="Z456" s="4">
        <v>209</v>
      </c>
      <c r="AA456" s="7">
        <v>88</v>
      </c>
      <c r="AB456" s="7">
        <v>38.8</v>
      </c>
      <c r="AC456" s="7">
        <v>0</v>
      </c>
      <c r="AD456" s="7">
        <v>0</v>
      </c>
      <c r="AE456" s="7">
        <v>0</v>
      </c>
      <c r="AF456" s="7">
        <v>1</v>
      </c>
      <c r="AG456" s="7">
        <v>0</v>
      </c>
      <c r="AH456" s="7">
        <v>0</v>
      </c>
      <c r="AI456" s="7" t="s">
        <v>39</v>
      </c>
      <c r="AJ456" s="7">
        <v>0</v>
      </c>
    </row>
    <row r="457" spans="1:36">
      <c r="A457" s="7">
        <v>456</v>
      </c>
      <c r="B457" s="7" t="s">
        <v>38</v>
      </c>
      <c r="C457" s="7">
        <v>33</v>
      </c>
      <c r="D457" s="7">
        <v>1</v>
      </c>
      <c r="E457" s="7">
        <v>20</v>
      </c>
      <c r="F457" s="4">
        <v>0</v>
      </c>
      <c r="G457" s="7">
        <v>0</v>
      </c>
      <c r="H457" s="7">
        <v>1</v>
      </c>
      <c r="I457" s="7">
        <v>0</v>
      </c>
      <c r="J457" s="7">
        <v>0</v>
      </c>
      <c r="K457" s="7">
        <v>0</v>
      </c>
      <c r="L457" s="7">
        <v>0</v>
      </c>
      <c r="M457" s="7">
        <v>0</v>
      </c>
      <c r="N457" s="7">
        <v>0</v>
      </c>
      <c r="O457" s="7">
        <v>0</v>
      </c>
      <c r="P457" s="7">
        <v>0</v>
      </c>
      <c r="Q457" s="7">
        <v>0</v>
      </c>
      <c r="R457" s="7">
        <v>0</v>
      </c>
      <c r="S457" s="7">
        <v>0</v>
      </c>
      <c r="T457" s="7">
        <v>60</v>
      </c>
      <c r="U457" s="7">
        <f t="shared" si="17"/>
        <v>15</v>
      </c>
      <c r="V457" s="7">
        <f t="shared" si="18"/>
        <v>4</v>
      </c>
      <c r="W457" s="7">
        <f t="shared" si="19"/>
        <v>15</v>
      </c>
      <c r="X457" s="4">
        <v>148</v>
      </c>
      <c r="Y457" s="8">
        <v>0</v>
      </c>
      <c r="Z457" s="4">
        <v>292</v>
      </c>
      <c r="AA457" s="4">
        <v>124</v>
      </c>
      <c r="AB457" s="4">
        <v>23</v>
      </c>
      <c r="AC457" s="7">
        <v>1</v>
      </c>
      <c r="AD457" s="7">
        <v>0</v>
      </c>
      <c r="AE457" s="7">
        <v>0</v>
      </c>
      <c r="AF457" s="4">
        <v>6</v>
      </c>
      <c r="AG457" s="7">
        <v>1</v>
      </c>
      <c r="AH457" s="4">
        <v>0</v>
      </c>
      <c r="AI457" s="7" t="s">
        <v>39</v>
      </c>
      <c r="AJ457" s="7">
        <v>0</v>
      </c>
    </row>
    <row r="458" spans="1:36">
      <c r="A458" s="7">
        <v>457</v>
      </c>
      <c r="B458" s="7" t="s">
        <v>36</v>
      </c>
      <c r="C458" s="7">
        <v>49</v>
      </c>
      <c r="D458" s="7">
        <v>1</v>
      </c>
      <c r="E458" s="7">
        <v>13</v>
      </c>
      <c r="F458" s="4">
        <v>0</v>
      </c>
      <c r="G458" s="7">
        <v>0</v>
      </c>
      <c r="H458" s="7">
        <v>1</v>
      </c>
      <c r="I458" s="7">
        <v>0</v>
      </c>
      <c r="J458" s="7">
        <v>0</v>
      </c>
      <c r="K458" s="7">
        <v>0</v>
      </c>
      <c r="L458" s="7">
        <v>0</v>
      </c>
      <c r="M458" s="7">
        <v>0</v>
      </c>
      <c r="N458" s="7">
        <v>0</v>
      </c>
      <c r="O458" s="7">
        <v>0</v>
      </c>
      <c r="P458" s="7">
        <v>0</v>
      </c>
      <c r="Q458" s="7">
        <v>0</v>
      </c>
      <c r="R458" s="7">
        <v>1</v>
      </c>
      <c r="S458" s="7">
        <v>0</v>
      </c>
      <c r="T458" s="7">
        <v>32</v>
      </c>
      <c r="U458" s="7">
        <f t="shared" si="17"/>
        <v>8</v>
      </c>
      <c r="V458" s="7">
        <f t="shared" si="18"/>
        <v>4</v>
      </c>
      <c r="W458" s="7">
        <f t="shared" si="19"/>
        <v>8</v>
      </c>
      <c r="X458" s="4">
        <v>186</v>
      </c>
      <c r="Y458" s="8">
        <v>0</v>
      </c>
      <c r="Z458" s="4">
        <v>217</v>
      </c>
      <c r="AA458" s="4">
        <v>94</v>
      </c>
      <c r="AB458" s="7">
        <v>32.6</v>
      </c>
      <c r="AC458" s="7">
        <v>0</v>
      </c>
      <c r="AD458" s="7">
        <v>0</v>
      </c>
      <c r="AE458" s="7">
        <v>0</v>
      </c>
      <c r="AF458" s="7">
        <v>2</v>
      </c>
      <c r="AG458" s="7">
        <v>0</v>
      </c>
      <c r="AH458" s="7">
        <v>0</v>
      </c>
      <c r="AI458" s="7" t="s">
        <v>37</v>
      </c>
      <c r="AJ458" s="7">
        <v>0</v>
      </c>
    </row>
    <row r="459" spans="1:36">
      <c r="A459" s="7">
        <v>458</v>
      </c>
      <c r="B459" s="7" t="s">
        <v>38</v>
      </c>
      <c r="C459" s="7">
        <v>48</v>
      </c>
      <c r="D459" s="7">
        <v>1</v>
      </c>
      <c r="E459" s="7">
        <v>12</v>
      </c>
      <c r="F459" s="4">
        <v>1</v>
      </c>
      <c r="G459" s="7">
        <v>0</v>
      </c>
      <c r="H459" s="7">
        <v>0</v>
      </c>
      <c r="I459" s="7">
        <v>0</v>
      </c>
      <c r="J459" s="7">
        <v>0</v>
      </c>
      <c r="K459" s="7">
        <v>1</v>
      </c>
      <c r="L459" s="7">
        <v>0</v>
      </c>
      <c r="M459" s="7">
        <v>1</v>
      </c>
      <c r="N459" s="7">
        <v>0</v>
      </c>
      <c r="O459" s="7">
        <v>0</v>
      </c>
      <c r="P459" s="7">
        <v>0</v>
      </c>
      <c r="Q459" s="7">
        <v>0</v>
      </c>
      <c r="R459" s="7">
        <v>0</v>
      </c>
      <c r="S459" s="7">
        <v>0</v>
      </c>
      <c r="T459" s="7">
        <v>42</v>
      </c>
      <c r="U459" s="7">
        <f t="shared" si="17"/>
        <v>7</v>
      </c>
      <c r="V459" s="7">
        <f t="shared" si="18"/>
        <v>6</v>
      </c>
      <c r="W459" s="7">
        <f t="shared" si="19"/>
        <v>10.5</v>
      </c>
      <c r="X459" s="4">
        <v>239</v>
      </c>
      <c r="Y459" s="8">
        <v>0</v>
      </c>
      <c r="Z459" s="4">
        <v>335</v>
      </c>
      <c r="AA459" s="4">
        <v>107</v>
      </c>
      <c r="AB459" s="7">
        <v>32.8</v>
      </c>
      <c r="AC459" s="7">
        <v>0</v>
      </c>
      <c r="AD459" s="7">
        <v>0</v>
      </c>
      <c r="AE459" s="7">
        <v>0</v>
      </c>
      <c r="AF459" s="7">
        <v>1</v>
      </c>
      <c r="AG459" s="7">
        <v>0</v>
      </c>
      <c r="AH459" s="7">
        <v>0</v>
      </c>
      <c r="AI459" s="7" t="s">
        <v>39</v>
      </c>
      <c r="AJ459" s="7">
        <v>0</v>
      </c>
    </row>
    <row r="460" spans="1:36">
      <c r="A460" s="7">
        <v>459</v>
      </c>
      <c r="B460" s="7" t="s">
        <v>38</v>
      </c>
      <c r="C460" s="7">
        <v>51</v>
      </c>
      <c r="D460" s="7">
        <v>1</v>
      </c>
      <c r="E460" s="7">
        <v>10</v>
      </c>
      <c r="F460" s="4">
        <v>0</v>
      </c>
      <c r="G460" s="7">
        <v>1</v>
      </c>
      <c r="H460" s="7">
        <v>0</v>
      </c>
      <c r="I460" s="7">
        <v>1</v>
      </c>
      <c r="J460" s="7">
        <v>0</v>
      </c>
      <c r="K460" s="7">
        <v>0</v>
      </c>
      <c r="L460" s="7">
        <v>0</v>
      </c>
      <c r="M460" s="7">
        <v>0</v>
      </c>
      <c r="N460" s="7">
        <v>0</v>
      </c>
      <c r="O460" s="7">
        <v>0</v>
      </c>
      <c r="P460" s="7">
        <v>0</v>
      </c>
      <c r="Q460" s="7">
        <v>1</v>
      </c>
      <c r="R460" s="7">
        <v>0</v>
      </c>
      <c r="S460" s="7">
        <v>0</v>
      </c>
      <c r="T460" s="7">
        <v>20</v>
      </c>
      <c r="U460" s="7">
        <f t="shared" si="17"/>
        <v>5</v>
      </c>
      <c r="V460" s="7">
        <f t="shared" si="18"/>
        <v>4</v>
      </c>
      <c r="W460" s="7">
        <f t="shared" si="19"/>
        <v>5</v>
      </c>
      <c r="X460" s="4">
        <v>187</v>
      </c>
      <c r="Y460" s="8">
        <v>0</v>
      </c>
      <c r="Z460" s="4">
        <v>143</v>
      </c>
      <c r="AA460" s="4">
        <v>113</v>
      </c>
      <c r="AB460" s="7">
        <v>29.5</v>
      </c>
      <c r="AC460" s="7">
        <v>1</v>
      </c>
      <c r="AD460" s="7">
        <v>0</v>
      </c>
      <c r="AE460" s="7">
        <v>0</v>
      </c>
      <c r="AF460" s="7">
        <v>4</v>
      </c>
      <c r="AG460" s="7">
        <v>1</v>
      </c>
      <c r="AH460" s="7">
        <v>0</v>
      </c>
      <c r="AI460" s="7" t="s">
        <v>37</v>
      </c>
      <c r="AJ460" s="7">
        <v>0</v>
      </c>
    </row>
    <row r="461" spans="1:36">
      <c r="A461" s="7">
        <v>460</v>
      </c>
      <c r="B461" s="7" t="s">
        <v>36</v>
      </c>
      <c r="C461" s="7">
        <v>47</v>
      </c>
      <c r="D461" s="7">
        <v>2</v>
      </c>
      <c r="E461" s="7">
        <v>21</v>
      </c>
      <c r="F461" s="4">
        <v>0</v>
      </c>
      <c r="G461" s="7">
        <v>0</v>
      </c>
      <c r="H461" s="7">
        <v>1</v>
      </c>
      <c r="I461" s="7">
        <v>0</v>
      </c>
      <c r="J461" s="7">
        <v>0</v>
      </c>
      <c r="K461" s="7">
        <v>0</v>
      </c>
      <c r="L461" s="7">
        <v>0</v>
      </c>
      <c r="M461" s="7">
        <v>0</v>
      </c>
      <c r="N461" s="7">
        <v>0</v>
      </c>
      <c r="O461" s="7">
        <v>0</v>
      </c>
      <c r="P461" s="7">
        <v>0</v>
      </c>
      <c r="Q461" s="7">
        <v>0</v>
      </c>
      <c r="R461" s="7">
        <v>0</v>
      </c>
      <c r="S461" s="7">
        <v>0</v>
      </c>
      <c r="T461" s="7">
        <v>64</v>
      </c>
      <c r="U461" s="7">
        <f t="shared" si="17"/>
        <v>16</v>
      </c>
      <c r="V461" s="7">
        <f t="shared" si="18"/>
        <v>4</v>
      </c>
      <c r="W461" s="7">
        <f t="shared" si="19"/>
        <v>16</v>
      </c>
      <c r="X461" s="4">
        <v>156</v>
      </c>
      <c r="Y461" s="8">
        <v>0</v>
      </c>
      <c r="Z461" s="4">
        <v>167</v>
      </c>
      <c r="AA461" s="4">
        <v>115</v>
      </c>
      <c r="AB461" s="7">
        <v>34.7</v>
      </c>
      <c r="AC461" s="7">
        <v>0</v>
      </c>
      <c r="AD461" s="7">
        <v>0</v>
      </c>
      <c r="AE461" s="7">
        <v>0</v>
      </c>
      <c r="AF461" s="7">
        <v>1</v>
      </c>
      <c r="AG461" s="7">
        <v>0</v>
      </c>
      <c r="AH461" s="7">
        <v>0</v>
      </c>
      <c r="AI461" s="7" t="s">
        <v>39</v>
      </c>
      <c r="AJ461" s="7">
        <v>0</v>
      </c>
    </row>
    <row r="462" spans="1:36">
      <c r="A462" s="7">
        <v>461</v>
      </c>
      <c r="B462" s="7" t="s">
        <v>38</v>
      </c>
      <c r="C462" s="4">
        <v>53</v>
      </c>
      <c r="D462" s="7">
        <v>1</v>
      </c>
      <c r="E462" s="7">
        <v>18</v>
      </c>
      <c r="F462" s="4">
        <v>0</v>
      </c>
      <c r="G462" s="7">
        <v>1</v>
      </c>
      <c r="H462" s="7">
        <v>1</v>
      </c>
      <c r="I462" s="7">
        <v>0</v>
      </c>
      <c r="J462" s="7">
        <v>0</v>
      </c>
      <c r="K462" s="7">
        <v>0</v>
      </c>
      <c r="L462" s="7">
        <v>0</v>
      </c>
      <c r="M462" s="7">
        <v>0</v>
      </c>
      <c r="N462" s="7">
        <v>0</v>
      </c>
      <c r="O462" s="7">
        <v>0</v>
      </c>
      <c r="P462" s="7">
        <v>0</v>
      </c>
      <c r="Q462" s="7">
        <v>0</v>
      </c>
      <c r="R462" s="7">
        <v>0</v>
      </c>
      <c r="S462" s="7">
        <v>0</v>
      </c>
      <c r="T462" s="7">
        <v>52</v>
      </c>
      <c r="U462" s="7">
        <f t="shared" si="17"/>
        <v>13</v>
      </c>
      <c r="V462" s="7">
        <f t="shared" si="18"/>
        <v>4</v>
      </c>
      <c r="W462" s="7">
        <f t="shared" si="19"/>
        <v>13</v>
      </c>
      <c r="X462" s="7">
        <v>50</v>
      </c>
      <c r="Y462" s="8">
        <v>1</v>
      </c>
      <c r="Z462" s="7">
        <v>32</v>
      </c>
      <c r="AA462" s="4">
        <v>38</v>
      </c>
      <c r="AB462" s="4">
        <v>29.3</v>
      </c>
      <c r="AC462" s="7">
        <v>1</v>
      </c>
      <c r="AD462" s="7">
        <v>0</v>
      </c>
      <c r="AE462" s="7">
        <v>0</v>
      </c>
      <c r="AF462" s="4">
        <v>2</v>
      </c>
      <c r="AG462" s="4">
        <v>0</v>
      </c>
      <c r="AH462" s="4">
        <v>0</v>
      </c>
      <c r="AI462" s="7" t="s">
        <v>37</v>
      </c>
      <c r="AJ462" s="7">
        <v>0</v>
      </c>
    </row>
    <row r="463" spans="1:36">
      <c r="A463" s="7">
        <v>462</v>
      </c>
      <c r="B463" s="7" t="s">
        <v>36</v>
      </c>
      <c r="C463" s="4">
        <v>58</v>
      </c>
      <c r="D463" s="7">
        <v>2</v>
      </c>
      <c r="E463" s="7">
        <v>14</v>
      </c>
      <c r="F463" s="4">
        <v>0</v>
      </c>
      <c r="G463" s="7">
        <v>0</v>
      </c>
      <c r="H463" s="7">
        <v>1</v>
      </c>
      <c r="I463" s="7">
        <v>0</v>
      </c>
      <c r="J463" s="7">
        <v>0</v>
      </c>
      <c r="K463" s="7">
        <v>0</v>
      </c>
      <c r="L463" s="7">
        <v>0</v>
      </c>
      <c r="M463" s="7">
        <v>0</v>
      </c>
      <c r="N463" s="7">
        <v>0</v>
      </c>
      <c r="O463" s="7">
        <v>0</v>
      </c>
      <c r="P463" s="7">
        <v>0</v>
      </c>
      <c r="Q463" s="7">
        <v>1</v>
      </c>
      <c r="R463" s="7">
        <v>0</v>
      </c>
      <c r="S463" s="7">
        <v>0</v>
      </c>
      <c r="T463" s="7">
        <v>54</v>
      </c>
      <c r="U463" s="7">
        <f t="shared" si="17"/>
        <v>9</v>
      </c>
      <c r="V463" s="7">
        <f t="shared" si="18"/>
        <v>6</v>
      </c>
      <c r="W463" s="7">
        <f t="shared" si="19"/>
        <v>13.5</v>
      </c>
      <c r="X463" s="4">
        <v>45</v>
      </c>
      <c r="Y463" s="8">
        <v>1</v>
      </c>
      <c r="Z463" s="4">
        <v>75</v>
      </c>
      <c r="AA463" s="7">
        <v>148</v>
      </c>
      <c r="AB463" s="4">
        <v>33.5</v>
      </c>
      <c r="AC463" s="7">
        <v>0</v>
      </c>
      <c r="AD463" s="7">
        <v>0</v>
      </c>
      <c r="AE463" s="7">
        <v>0</v>
      </c>
      <c r="AF463" s="4">
        <v>2</v>
      </c>
      <c r="AG463" s="7">
        <v>0</v>
      </c>
      <c r="AH463" s="4">
        <v>0</v>
      </c>
      <c r="AI463" s="7" t="s">
        <v>39</v>
      </c>
      <c r="AJ463" s="7">
        <v>0</v>
      </c>
    </row>
    <row r="464" spans="1:36">
      <c r="A464" s="7">
        <v>463</v>
      </c>
      <c r="B464" s="7" t="s">
        <v>36</v>
      </c>
      <c r="C464" s="4">
        <v>66</v>
      </c>
      <c r="D464" s="7">
        <v>1</v>
      </c>
      <c r="E464" s="7">
        <v>21</v>
      </c>
      <c r="F464" s="4">
        <v>1</v>
      </c>
      <c r="G464" s="7">
        <v>1</v>
      </c>
      <c r="H464" s="7">
        <v>1</v>
      </c>
      <c r="I464" s="7">
        <v>0</v>
      </c>
      <c r="J464" s="7">
        <v>0</v>
      </c>
      <c r="K464" s="7">
        <v>0</v>
      </c>
      <c r="L464" s="7">
        <v>0</v>
      </c>
      <c r="M464" s="7">
        <v>0</v>
      </c>
      <c r="N464" s="7">
        <v>0</v>
      </c>
      <c r="O464" s="7">
        <v>0</v>
      </c>
      <c r="P464" s="7">
        <v>0</v>
      </c>
      <c r="Q464" s="7">
        <v>1</v>
      </c>
      <c r="R464" s="7">
        <v>0</v>
      </c>
      <c r="S464" s="7">
        <v>1</v>
      </c>
      <c r="T464" s="7">
        <v>64</v>
      </c>
      <c r="U464" s="7">
        <f t="shared" si="17"/>
        <v>16</v>
      </c>
      <c r="V464" s="7">
        <f t="shared" si="18"/>
        <v>4</v>
      </c>
      <c r="W464" s="7">
        <f t="shared" si="19"/>
        <v>16</v>
      </c>
      <c r="X464" s="4">
        <v>150</v>
      </c>
      <c r="Y464" s="8">
        <v>0</v>
      </c>
      <c r="Z464" s="4">
        <v>168</v>
      </c>
      <c r="AA464" s="7">
        <v>91</v>
      </c>
      <c r="AB464" s="7">
        <v>44.8</v>
      </c>
      <c r="AC464" s="7">
        <v>0</v>
      </c>
      <c r="AD464" s="7">
        <v>0</v>
      </c>
      <c r="AE464" s="7">
        <v>0</v>
      </c>
      <c r="AF464" s="7">
        <v>2</v>
      </c>
      <c r="AG464" s="7">
        <v>0</v>
      </c>
      <c r="AH464" s="7">
        <v>0</v>
      </c>
      <c r="AI464" s="7" t="s">
        <v>37</v>
      </c>
      <c r="AJ464" s="7">
        <v>0</v>
      </c>
    </row>
    <row r="465" spans="1:36">
      <c r="A465" s="7">
        <v>464</v>
      </c>
      <c r="B465" s="7" t="s">
        <v>38</v>
      </c>
      <c r="C465" s="4">
        <v>54</v>
      </c>
      <c r="D465" s="7">
        <v>2</v>
      </c>
      <c r="E465" s="7">
        <v>14</v>
      </c>
      <c r="F465" s="4">
        <v>1</v>
      </c>
      <c r="G465" s="7">
        <v>0</v>
      </c>
      <c r="H465" s="7">
        <v>1</v>
      </c>
      <c r="I465" s="7">
        <v>0</v>
      </c>
      <c r="J465" s="7">
        <v>0</v>
      </c>
      <c r="K465" s="7">
        <v>0</v>
      </c>
      <c r="L465" s="7">
        <v>0</v>
      </c>
      <c r="M465" s="7">
        <v>0</v>
      </c>
      <c r="N465" s="7">
        <v>0</v>
      </c>
      <c r="O465" s="7">
        <v>0</v>
      </c>
      <c r="P465" s="7">
        <v>0</v>
      </c>
      <c r="Q465" s="7">
        <v>0</v>
      </c>
      <c r="R465" s="7">
        <v>0</v>
      </c>
      <c r="S465" s="7">
        <v>0</v>
      </c>
      <c r="T465" s="7">
        <v>18</v>
      </c>
      <c r="U465" s="7">
        <f t="shared" si="17"/>
        <v>9</v>
      </c>
      <c r="V465" s="7">
        <f t="shared" si="18"/>
        <v>2</v>
      </c>
      <c r="W465" s="7">
        <f t="shared" si="19"/>
        <v>4.5</v>
      </c>
      <c r="X465" s="4">
        <v>307</v>
      </c>
      <c r="Y465" s="8">
        <v>0</v>
      </c>
      <c r="Z465" s="4">
        <v>362</v>
      </c>
      <c r="AA465" s="7">
        <v>134</v>
      </c>
      <c r="AB465" s="4">
        <v>27.2</v>
      </c>
      <c r="AC465" s="7">
        <v>1</v>
      </c>
      <c r="AD465" s="7">
        <v>0</v>
      </c>
      <c r="AE465" s="7">
        <v>0</v>
      </c>
      <c r="AF465" s="4">
        <v>2</v>
      </c>
      <c r="AG465" s="7">
        <v>0</v>
      </c>
      <c r="AH465" s="4">
        <v>0</v>
      </c>
      <c r="AI465" s="7" t="s">
        <v>37</v>
      </c>
      <c r="AJ465" s="7">
        <v>0</v>
      </c>
    </row>
    <row r="466" spans="1:36">
      <c r="A466" s="7">
        <v>465</v>
      </c>
      <c r="B466" s="7" t="s">
        <v>38</v>
      </c>
      <c r="C466" s="7">
        <v>35</v>
      </c>
      <c r="D466" s="7">
        <v>1</v>
      </c>
      <c r="E466" s="7">
        <v>20</v>
      </c>
      <c r="F466" s="4">
        <v>0</v>
      </c>
      <c r="G466" s="7">
        <v>0</v>
      </c>
      <c r="H466" s="7">
        <v>0</v>
      </c>
      <c r="I466" s="7">
        <v>0</v>
      </c>
      <c r="J466" s="7">
        <v>0</v>
      </c>
      <c r="K466" s="7">
        <v>1</v>
      </c>
      <c r="L466" s="7">
        <v>0</v>
      </c>
      <c r="M466" s="7">
        <v>0</v>
      </c>
      <c r="N466" s="7">
        <v>0</v>
      </c>
      <c r="O466" s="7">
        <v>0</v>
      </c>
      <c r="P466" s="7">
        <v>0</v>
      </c>
      <c r="Q466" s="7">
        <v>1</v>
      </c>
      <c r="R466" s="7">
        <v>0</v>
      </c>
      <c r="S466" s="7">
        <v>0</v>
      </c>
      <c r="T466" s="7">
        <v>45</v>
      </c>
      <c r="U466" s="7">
        <f t="shared" si="17"/>
        <v>15</v>
      </c>
      <c r="V466" s="7">
        <f t="shared" si="18"/>
        <v>3</v>
      </c>
      <c r="W466" s="7">
        <f t="shared" si="19"/>
        <v>11.25</v>
      </c>
      <c r="X466" s="4">
        <v>270</v>
      </c>
      <c r="Y466" s="8">
        <v>0</v>
      </c>
      <c r="Z466" s="4">
        <v>265</v>
      </c>
      <c r="AA466" s="7">
        <v>124</v>
      </c>
      <c r="AB466" s="4">
        <v>24.4</v>
      </c>
      <c r="AC466" s="7">
        <v>1</v>
      </c>
      <c r="AD466" s="7">
        <v>0</v>
      </c>
      <c r="AE466" s="7">
        <v>0</v>
      </c>
      <c r="AF466" s="4">
        <v>2</v>
      </c>
      <c r="AG466" s="7">
        <v>0</v>
      </c>
      <c r="AH466" s="4">
        <v>0</v>
      </c>
      <c r="AI466" s="7" t="s">
        <v>39</v>
      </c>
      <c r="AJ466" s="7">
        <v>0</v>
      </c>
    </row>
    <row r="467" spans="1:36">
      <c r="A467" s="7">
        <v>466</v>
      </c>
      <c r="B467" s="7" t="s">
        <v>36</v>
      </c>
      <c r="C467" s="7">
        <v>38</v>
      </c>
      <c r="D467" s="7">
        <v>1</v>
      </c>
      <c r="E467" s="4">
        <v>26</v>
      </c>
      <c r="F467" s="4">
        <v>0</v>
      </c>
      <c r="G467" s="7">
        <v>1</v>
      </c>
      <c r="H467" s="7">
        <v>0</v>
      </c>
      <c r="I467" s="7">
        <v>1</v>
      </c>
      <c r="J467" s="7">
        <v>0</v>
      </c>
      <c r="K467" s="7">
        <v>0</v>
      </c>
      <c r="L467" s="7">
        <v>0</v>
      </c>
      <c r="M467" s="7">
        <v>0</v>
      </c>
      <c r="N467" s="7">
        <v>0</v>
      </c>
      <c r="O467" s="7">
        <v>0</v>
      </c>
      <c r="P467" s="7">
        <v>1</v>
      </c>
      <c r="Q467" s="7">
        <v>0</v>
      </c>
      <c r="R467" s="7">
        <v>0</v>
      </c>
      <c r="S467" s="7">
        <v>0</v>
      </c>
      <c r="T467" s="7">
        <v>42</v>
      </c>
      <c r="U467" s="7">
        <f t="shared" si="17"/>
        <v>21</v>
      </c>
      <c r="V467" s="7">
        <f t="shared" si="18"/>
        <v>2</v>
      </c>
      <c r="W467" s="7">
        <f t="shared" si="19"/>
        <v>10.5</v>
      </c>
      <c r="X467" s="4">
        <v>135</v>
      </c>
      <c r="Y467" s="8">
        <v>0</v>
      </c>
      <c r="Z467" s="4">
        <v>103</v>
      </c>
      <c r="AA467" s="7">
        <v>72</v>
      </c>
      <c r="AB467" s="4">
        <v>29</v>
      </c>
      <c r="AC467" s="7">
        <v>1</v>
      </c>
      <c r="AD467" s="7">
        <v>0</v>
      </c>
      <c r="AE467" s="7">
        <v>0</v>
      </c>
      <c r="AF467" s="4">
        <v>2</v>
      </c>
      <c r="AG467" s="7">
        <v>0</v>
      </c>
      <c r="AH467" s="4">
        <v>0</v>
      </c>
      <c r="AI467" s="7" t="s">
        <v>37</v>
      </c>
      <c r="AJ467" s="7">
        <v>0</v>
      </c>
    </row>
    <row r="468" spans="1:36">
      <c r="A468" s="7">
        <v>467</v>
      </c>
      <c r="B468" s="7" t="s">
        <v>38</v>
      </c>
      <c r="C468" s="7">
        <v>46</v>
      </c>
      <c r="D468" s="7">
        <v>2</v>
      </c>
      <c r="E468" s="4">
        <v>21</v>
      </c>
      <c r="F468" s="4">
        <v>0</v>
      </c>
      <c r="G468" s="7">
        <v>0</v>
      </c>
      <c r="H468" s="7">
        <v>1</v>
      </c>
      <c r="I468" s="7">
        <v>0</v>
      </c>
      <c r="J468" s="7">
        <v>0</v>
      </c>
      <c r="K468" s="7">
        <v>0</v>
      </c>
      <c r="L468" s="7">
        <v>0</v>
      </c>
      <c r="M468" s="7">
        <v>0</v>
      </c>
      <c r="N468" s="7">
        <v>0</v>
      </c>
      <c r="O468" s="7">
        <v>0</v>
      </c>
      <c r="P468" s="7">
        <v>1</v>
      </c>
      <c r="Q468" s="7">
        <v>0</v>
      </c>
      <c r="R468" s="7">
        <v>1</v>
      </c>
      <c r="S468" s="7">
        <v>0</v>
      </c>
      <c r="T468" s="7">
        <v>64</v>
      </c>
      <c r="U468" s="7">
        <f t="shared" si="17"/>
        <v>16</v>
      </c>
      <c r="V468" s="7">
        <f t="shared" si="18"/>
        <v>4</v>
      </c>
      <c r="W468" s="7">
        <f t="shared" si="19"/>
        <v>16</v>
      </c>
      <c r="X468" s="4">
        <v>108</v>
      </c>
      <c r="Y468" s="8">
        <v>0</v>
      </c>
      <c r="Z468" s="4">
        <v>141</v>
      </c>
      <c r="AA468" s="7">
        <v>121</v>
      </c>
      <c r="AB468" s="4">
        <v>33.9</v>
      </c>
      <c r="AC468" s="7">
        <v>0</v>
      </c>
      <c r="AD468" s="7">
        <v>0</v>
      </c>
      <c r="AE468" s="7">
        <v>0</v>
      </c>
      <c r="AF468" s="4">
        <v>2</v>
      </c>
      <c r="AG468" s="7">
        <v>0</v>
      </c>
      <c r="AH468" s="4">
        <v>0</v>
      </c>
      <c r="AI468" s="7" t="s">
        <v>37</v>
      </c>
      <c r="AJ468" s="7">
        <v>0</v>
      </c>
    </row>
    <row r="469" spans="1:36">
      <c r="A469" s="7">
        <v>468</v>
      </c>
      <c r="B469" s="7" t="s">
        <v>36</v>
      </c>
      <c r="C469" s="7">
        <v>43</v>
      </c>
      <c r="D469" s="7">
        <v>1</v>
      </c>
      <c r="E469" s="4">
        <v>29</v>
      </c>
      <c r="F469" s="4">
        <v>1</v>
      </c>
      <c r="G469" s="7">
        <v>0</v>
      </c>
      <c r="H469" s="7">
        <v>1</v>
      </c>
      <c r="I469" s="7">
        <v>0</v>
      </c>
      <c r="J469" s="7">
        <v>0</v>
      </c>
      <c r="K469" s="7">
        <v>0</v>
      </c>
      <c r="L469" s="7">
        <v>0</v>
      </c>
      <c r="M469" s="7">
        <v>0</v>
      </c>
      <c r="N469" s="7">
        <v>0</v>
      </c>
      <c r="O469" s="7">
        <v>0</v>
      </c>
      <c r="P469" s="7">
        <v>0</v>
      </c>
      <c r="Q469" s="7">
        <v>0</v>
      </c>
      <c r="R469" s="7">
        <v>0</v>
      </c>
      <c r="S469" s="7">
        <v>0</v>
      </c>
      <c r="T469" s="7">
        <v>96</v>
      </c>
      <c r="U469" s="7">
        <f t="shared" si="17"/>
        <v>24</v>
      </c>
      <c r="V469" s="7">
        <f t="shared" si="18"/>
        <v>4</v>
      </c>
      <c r="W469" s="7">
        <f t="shared" si="19"/>
        <v>24</v>
      </c>
      <c r="X469" s="4">
        <v>200</v>
      </c>
      <c r="Y469" s="8">
        <v>0</v>
      </c>
      <c r="Z469" s="4">
        <v>214</v>
      </c>
      <c r="AA469" s="7">
        <v>103</v>
      </c>
      <c r="AB469" s="4">
        <v>30.3</v>
      </c>
      <c r="AC469" s="7">
        <v>0</v>
      </c>
      <c r="AD469" s="7">
        <v>0</v>
      </c>
      <c r="AE469" s="7">
        <v>0</v>
      </c>
      <c r="AF469" s="4">
        <v>3</v>
      </c>
      <c r="AG469" s="7">
        <v>1</v>
      </c>
      <c r="AH469" s="4">
        <v>0</v>
      </c>
      <c r="AI469" s="7" t="s">
        <v>37</v>
      </c>
      <c r="AJ469" s="7">
        <v>0</v>
      </c>
    </row>
    <row r="470" spans="1:36">
      <c r="A470" s="7">
        <v>469</v>
      </c>
      <c r="B470" s="7" t="s">
        <v>36</v>
      </c>
      <c r="C470" s="7">
        <v>46</v>
      </c>
      <c r="D470" s="7">
        <v>2</v>
      </c>
      <c r="E470" s="4">
        <v>26</v>
      </c>
      <c r="F470" s="4">
        <v>0</v>
      </c>
      <c r="G470" s="7">
        <v>1</v>
      </c>
      <c r="H470" s="7">
        <v>1</v>
      </c>
      <c r="I470" s="7">
        <v>0</v>
      </c>
      <c r="J470" s="7">
        <v>0</v>
      </c>
      <c r="K470" s="7">
        <v>0</v>
      </c>
      <c r="L470" s="7">
        <v>0</v>
      </c>
      <c r="M470" s="7">
        <v>0</v>
      </c>
      <c r="N470" s="7">
        <v>0</v>
      </c>
      <c r="O470" s="7">
        <v>0</v>
      </c>
      <c r="P470" s="7">
        <v>1</v>
      </c>
      <c r="Q470" s="7">
        <v>0</v>
      </c>
      <c r="R470" s="7">
        <v>0</v>
      </c>
      <c r="S470" s="7">
        <v>0</v>
      </c>
      <c r="T470" s="7">
        <v>84</v>
      </c>
      <c r="U470" s="7">
        <f t="shared" si="17"/>
        <v>21</v>
      </c>
      <c r="V470" s="7">
        <f t="shared" si="18"/>
        <v>4</v>
      </c>
      <c r="W470" s="7">
        <f t="shared" si="19"/>
        <v>21</v>
      </c>
      <c r="X470" s="4">
        <v>42</v>
      </c>
      <c r="Y470" s="8">
        <v>1</v>
      </c>
      <c r="Z470" s="4">
        <v>84</v>
      </c>
      <c r="AA470" s="4">
        <v>82</v>
      </c>
      <c r="AB470" s="4">
        <v>39.9</v>
      </c>
      <c r="AC470" s="7">
        <v>0</v>
      </c>
      <c r="AD470" s="7">
        <v>0</v>
      </c>
      <c r="AE470" s="7">
        <v>0</v>
      </c>
      <c r="AF470" s="4">
        <v>2</v>
      </c>
      <c r="AG470" s="7">
        <v>0</v>
      </c>
      <c r="AH470" s="4">
        <v>0</v>
      </c>
      <c r="AI470" s="7" t="s">
        <v>39</v>
      </c>
      <c r="AJ470" s="7">
        <v>0</v>
      </c>
    </row>
    <row r="471" spans="1:36">
      <c r="A471" s="7">
        <v>470</v>
      </c>
      <c r="B471" s="7" t="s">
        <v>38</v>
      </c>
      <c r="C471" s="7">
        <v>37</v>
      </c>
      <c r="D471" s="7">
        <v>2</v>
      </c>
      <c r="E471" s="4">
        <v>21</v>
      </c>
      <c r="F471" s="4">
        <v>0</v>
      </c>
      <c r="G471" s="7">
        <v>0</v>
      </c>
      <c r="H471" s="7">
        <v>1</v>
      </c>
      <c r="I471" s="7">
        <v>0</v>
      </c>
      <c r="J471" s="7">
        <v>0</v>
      </c>
      <c r="K471" s="7">
        <v>0</v>
      </c>
      <c r="L471" s="7">
        <v>0</v>
      </c>
      <c r="M471" s="7">
        <v>0</v>
      </c>
      <c r="N471" s="7">
        <v>0</v>
      </c>
      <c r="O471" s="7">
        <v>0</v>
      </c>
      <c r="P471" s="7">
        <v>0</v>
      </c>
      <c r="Q471" s="7">
        <v>1</v>
      </c>
      <c r="R471" s="7">
        <v>0</v>
      </c>
      <c r="S471" s="7">
        <v>0</v>
      </c>
      <c r="T471" s="7">
        <v>64</v>
      </c>
      <c r="U471" s="7">
        <f t="shared" si="17"/>
        <v>16</v>
      </c>
      <c r="V471" s="7">
        <f t="shared" si="18"/>
        <v>4</v>
      </c>
      <c r="W471" s="7">
        <f t="shared" si="19"/>
        <v>16</v>
      </c>
      <c r="X471" s="4">
        <v>188</v>
      </c>
      <c r="Y471" s="8">
        <v>0</v>
      </c>
      <c r="Z471" s="4">
        <v>238</v>
      </c>
      <c r="AA471" s="7">
        <v>176</v>
      </c>
      <c r="AB471" s="7">
        <v>28.2</v>
      </c>
      <c r="AC471" s="7">
        <v>1</v>
      </c>
      <c r="AD471" s="7">
        <v>0</v>
      </c>
      <c r="AE471" s="7">
        <v>0</v>
      </c>
      <c r="AF471" s="7">
        <v>2</v>
      </c>
      <c r="AG471" s="7">
        <v>0</v>
      </c>
      <c r="AH471" s="7">
        <v>0</v>
      </c>
      <c r="AI471" s="7" t="s">
        <v>37</v>
      </c>
      <c r="AJ471" s="7">
        <v>0</v>
      </c>
    </row>
    <row r="472" spans="1:36">
      <c r="A472" s="7">
        <v>471</v>
      </c>
      <c r="B472" s="7" t="s">
        <v>36</v>
      </c>
      <c r="C472" s="7">
        <v>59</v>
      </c>
      <c r="D472" s="7">
        <v>2</v>
      </c>
      <c r="E472" s="4">
        <v>29</v>
      </c>
      <c r="F472" s="4">
        <v>0</v>
      </c>
      <c r="G472" s="7">
        <v>0</v>
      </c>
      <c r="H472" s="7">
        <v>1</v>
      </c>
      <c r="I472" s="7">
        <v>0</v>
      </c>
      <c r="J472" s="7">
        <v>0</v>
      </c>
      <c r="K472" s="7">
        <v>0</v>
      </c>
      <c r="L472" s="7">
        <v>0</v>
      </c>
      <c r="M472" s="7">
        <v>0</v>
      </c>
      <c r="N472" s="7">
        <v>0</v>
      </c>
      <c r="O472" s="7">
        <v>0</v>
      </c>
      <c r="P472" s="7">
        <v>0</v>
      </c>
      <c r="Q472" s="7">
        <v>0</v>
      </c>
      <c r="R472" s="7">
        <v>0</v>
      </c>
      <c r="S472" s="7">
        <v>0</v>
      </c>
      <c r="T472" s="7">
        <v>96</v>
      </c>
      <c r="U472" s="7">
        <f t="shared" si="17"/>
        <v>24</v>
      </c>
      <c r="V472" s="7">
        <f t="shared" si="18"/>
        <v>4</v>
      </c>
      <c r="W472" s="7">
        <f t="shared" si="19"/>
        <v>24</v>
      </c>
      <c r="X472" s="4">
        <v>271</v>
      </c>
      <c r="Y472" s="8">
        <v>0</v>
      </c>
      <c r="Z472" s="4">
        <v>204</v>
      </c>
      <c r="AA472" s="7">
        <v>110</v>
      </c>
      <c r="AB472" s="4">
        <v>34</v>
      </c>
      <c r="AC472" s="7">
        <v>0</v>
      </c>
      <c r="AD472" s="7">
        <v>0</v>
      </c>
      <c r="AE472" s="7">
        <v>0</v>
      </c>
      <c r="AF472" s="4">
        <v>2</v>
      </c>
      <c r="AG472" s="7">
        <v>0</v>
      </c>
      <c r="AH472" s="4">
        <v>0</v>
      </c>
      <c r="AI472" s="7" t="s">
        <v>39</v>
      </c>
      <c r="AJ472" s="7">
        <v>0</v>
      </c>
    </row>
    <row r="473" spans="1:36">
      <c r="A473" s="7">
        <v>472</v>
      </c>
      <c r="B473" s="7" t="s">
        <v>36</v>
      </c>
      <c r="C473" s="7">
        <v>70</v>
      </c>
      <c r="D473" s="7">
        <v>1</v>
      </c>
      <c r="E473" s="4">
        <v>27</v>
      </c>
      <c r="F473" s="4">
        <v>0</v>
      </c>
      <c r="G473" s="7">
        <v>1</v>
      </c>
      <c r="H473" s="7">
        <v>1</v>
      </c>
      <c r="I473" s="7">
        <v>0</v>
      </c>
      <c r="J473" s="7">
        <v>0</v>
      </c>
      <c r="K473" s="7">
        <v>0</v>
      </c>
      <c r="L473" s="7">
        <v>0</v>
      </c>
      <c r="M473" s="7">
        <v>0</v>
      </c>
      <c r="N473" s="7">
        <v>0</v>
      </c>
      <c r="O473" s="7">
        <v>0</v>
      </c>
      <c r="P473" s="7">
        <v>0</v>
      </c>
      <c r="Q473" s="7">
        <v>1</v>
      </c>
      <c r="R473" s="7">
        <v>0</v>
      </c>
      <c r="S473" s="7">
        <v>1</v>
      </c>
      <c r="T473" s="7">
        <v>66</v>
      </c>
      <c r="U473" s="7">
        <f t="shared" si="17"/>
        <v>22</v>
      </c>
      <c r="V473" s="7">
        <f t="shared" si="18"/>
        <v>3</v>
      </c>
      <c r="W473" s="7">
        <f t="shared" si="19"/>
        <v>16.5</v>
      </c>
      <c r="X473" s="4">
        <v>69</v>
      </c>
      <c r="Y473" s="8">
        <v>0</v>
      </c>
      <c r="Z473" s="4">
        <v>58</v>
      </c>
      <c r="AA473" s="7">
        <v>74</v>
      </c>
      <c r="AB473" s="4">
        <v>41.5</v>
      </c>
      <c r="AC473" s="7">
        <v>0</v>
      </c>
      <c r="AD473" s="7">
        <v>0</v>
      </c>
      <c r="AE473" s="7">
        <v>0</v>
      </c>
      <c r="AF473" s="4">
        <v>2</v>
      </c>
      <c r="AG473" s="7">
        <v>0</v>
      </c>
      <c r="AH473" s="4">
        <v>0</v>
      </c>
      <c r="AI473" s="7" t="s">
        <v>37</v>
      </c>
      <c r="AJ473" s="7">
        <v>0</v>
      </c>
    </row>
    <row r="474" spans="1:36">
      <c r="A474" s="7">
        <v>473</v>
      </c>
      <c r="B474" s="7" t="s">
        <v>36</v>
      </c>
      <c r="C474" s="7">
        <v>67</v>
      </c>
      <c r="D474" s="7">
        <v>1</v>
      </c>
      <c r="E474" s="4">
        <v>29</v>
      </c>
      <c r="F474" s="4">
        <v>0</v>
      </c>
      <c r="G474" s="7">
        <v>1</v>
      </c>
      <c r="H474" s="7">
        <v>1</v>
      </c>
      <c r="I474" s="7">
        <v>0</v>
      </c>
      <c r="J474" s="7">
        <v>0</v>
      </c>
      <c r="K474" s="7">
        <v>0</v>
      </c>
      <c r="L474" s="7">
        <v>0</v>
      </c>
      <c r="M474" s="7">
        <v>0</v>
      </c>
      <c r="N474" s="7">
        <v>0</v>
      </c>
      <c r="O474" s="7">
        <v>0</v>
      </c>
      <c r="P474" s="7">
        <v>1</v>
      </c>
      <c r="Q474" s="7">
        <v>0</v>
      </c>
      <c r="R474" s="7">
        <v>1</v>
      </c>
      <c r="S474" s="7">
        <v>0</v>
      </c>
      <c r="T474" s="7">
        <v>96</v>
      </c>
      <c r="U474" s="7">
        <f t="shared" si="17"/>
        <v>24</v>
      </c>
      <c r="V474" s="7">
        <f t="shared" si="18"/>
        <v>4</v>
      </c>
      <c r="W474" s="7">
        <f t="shared" si="19"/>
        <v>24</v>
      </c>
      <c r="X474" s="4">
        <v>106</v>
      </c>
      <c r="Y474" s="8">
        <v>0</v>
      </c>
      <c r="Z474" s="4">
        <v>227</v>
      </c>
      <c r="AA474" s="7">
        <v>66</v>
      </c>
      <c r="AB474" s="4">
        <v>38.5</v>
      </c>
      <c r="AC474" s="7">
        <v>0</v>
      </c>
      <c r="AD474" s="7">
        <v>0</v>
      </c>
      <c r="AE474" s="7">
        <v>0</v>
      </c>
      <c r="AF474" s="4">
        <v>2</v>
      </c>
      <c r="AG474" s="7">
        <v>0</v>
      </c>
      <c r="AH474" s="4">
        <v>0</v>
      </c>
      <c r="AI474" s="7" t="s">
        <v>39</v>
      </c>
      <c r="AJ474" s="7">
        <v>0</v>
      </c>
    </row>
    <row r="475" spans="1:36">
      <c r="A475" s="7">
        <v>474</v>
      </c>
      <c r="B475" s="7" t="s">
        <v>36</v>
      </c>
      <c r="C475" s="7">
        <v>59</v>
      </c>
      <c r="D475" s="7">
        <v>1</v>
      </c>
      <c r="E475" s="7">
        <v>18</v>
      </c>
      <c r="F475" s="4">
        <v>0</v>
      </c>
      <c r="G475" s="7">
        <v>0</v>
      </c>
      <c r="H475" s="7">
        <v>1</v>
      </c>
      <c r="I475" s="7">
        <v>0</v>
      </c>
      <c r="J475" s="7">
        <v>0</v>
      </c>
      <c r="K475" s="7">
        <v>0</v>
      </c>
      <c r="L475" s="7">
        <v>0</v>
      </c>
      <c r="M475" s="7">
        <v>0</v>
      </c>
      <c r="N475" s="7">
        <v>0</v>
      </c>
      <c r="O475" s="7">
        <v>0</v>
      </c>
      <c r="P475" s="7">
        <v>0</v>
      </c>
      <c r="Q475" s="7">
        <v>0</v>
      </c>
      <c r="R475" s="7">
        <v>0</v>
      </c>
      <c r="S475" s="7">
        <v>0</v>
      </c>
      <c r="T475" s="7">
        <v>52</v>
      </c>
      <c r="U475" s="7">
        <f t="shared" si="17"/>
        <v>13</v>
      </c>
      <c r="V475" s="7">
        <f t="shared" si="18"/>
        <v>4</v>
      </c>
      <c r="W475" s="7">
        <f t="shared" si="19"/>
        <v>13</v>
      </c>
      <c r="X475" s="4">
        <v>111</v>
      </c>
      <c r="Y475" s="8">
        <v>0</v>
      </c>
      <c r="Z475" s="4">
        <v>164</v>
      </c>
      <c r="AA475" s="7">
        <v>86</v>
      </c>
      <c r="AB475" s="4">
        <v>37.8</v>
      </c>
      <c r="AC475" s="7">
        <v>0</v>
      </c>
      <c r="AD475" s="7">
        <v>0</v>
      </c>
      <c r="AE475" s="7">
        <v>0</v>
      </c>
      <c r="AF475" s="4">
        <v>1</v>
      </c>
      <c r="AG475" s="4">
        <v>0</v>
      </c>
      <c r="AH475" s="4">
        <v>0</v>
      </c>
      <c r="AI475" s="7" t="s">
        <v>37</v>
      </c>
      <c r="AJ475" s="7">
        <v>0</v>
      </c>
    </row>
    <row r="476" spans="1:36">
      <c r="A476" s="7">
        <v>475</v>
      </c>
      <c r="B476" s="7" t="s">
        <v>38</v>
      </c>
      <c r="C476" s="7">
        <v>68</v>
      </c>
      <c r="D476" s="7">
        <v>2</v>
      </c>
      <c r="E476" s="4">
        <v>23</v>
      </c>
      <c r="F476" s="4">
        <v>1</v>
      </c>
      <c r="G476" s="7">
        <v>0</v>
      </c>
      <c r="H476" s="7">
        <v>1</v>
      </c>
      <c r="I476" s="7">
        <v>0</v>
      </c>
      <c r="J476" s="7">
        <v>0</v>
      </c>
      <c r="K476" s="7">
        <v>0</v>
      </c>
      <c r="L476" s="7">
        <v>0</v>
      </c>
      <c r="M476" s="7">
        <v>0</v>
      </c>
      <c r="N476" s="7">
        <v>0</v>
      </c>
      <c r="O476" s="7">
        <v>0</v>
      </c>
      <c r="P476" s="7">
        <v>0</v>
      </c>
      <c r="Q476" s="7">
        <v>1</v>
      </c>
      <c r="R476" s="7">
        <v>0</v>
      </c>
      <c r="S476" s="7">
        <v>0</v>
      </c>
      <c r="T476" s="7">
        <v>72</v>
      </c>
      <c r="U476" s="7">
        <f t="shared" si="17"/>
        <v>18</v>
      </c>
      <c r="V476" s="7">
        <f t="shared" si="18"/>
        <v>4</v>
      </c>
      <c r="W476" s="7">
        <f t="shared" si="19"/>
        <v>18</v>
      </c>
      <c r="X476" s="4">
        <v>188</v>
      </c>
      <c r="Y476" s="8">
        <v>0</v>
      </c>
      <c r="Z476" s="4">
        <v>198</v>
      </c>
      <c r="AA476" s="7">
        <v>85</v>
      </c>
      <c r="AB476" s="4">
        <v>29.3</v>
      </c>
      <c r="AC476" s="7">
        <v>1</v>
      </c>
      <c r="AD476" s="7">
        <v>0</v>
      </c>
      <c r="AE476" s="7">
        <v>0</v>
      </c>
      <c r="AF476" s="4">
        <v>6</v>
      </c>
      <c r="AG476" s="7">
        <v>1</v>
      </c>
      <c r="AH476" s="4">
        <v>0</v>
      </c>
      <c r="AI476" s="7" t="s">
        <v>37</v>
      </c>
      <c r="AJ476" s="7">
        <v>0</v>
      </c>
    </row>
    <row r="477" spans="1:36">
      <c r="A477" s="7">
        <v>476</v>
      </c>
      <c r="B477" s="7" t="s">
        <v>36</v>
      </c>
      <c r="C477" s="7">
        <v>49</v>
      </c>
      <c r="D477" s="7">
        <v>1</v>
      </c>
      <c r="E477" s="4">
        <v>30</v>
      </c>
      <c r="F477" s="4">
        <v>0</v>
      </c>
      <c r="G477" s="7">
        <v>0</v>
      </c>
      <c r="H477" s="7">
        <v>1</v>
      </c>
      <c r="I477" s="7">
        <v>0</v>
      </c>
      <c r="J477" s="7">
        <v>0</v>
      </c>
      <c r="K477" s="7">
        <v>0</v>
      </c>
      <c r="L477" s="7">
        <v>0</v>
      </c>
      <c r="M477" s="7">
        <v>0</v>
      </c>
      <c r="N477" s="7">
        <v>0</v>
      </c>
      <c r="O477" s="7">
        <v>0</v>
      </c>
      <c r="P477" s="7">
        <v>0</v>
      </c>
      <c r="Q477" s="7">
        <v>0</v>
      </c>
      <c r="R477" s="7">
        <v>0</v>
      </c>
      <c r="S477" s="7">
        <v>0</v>
      </c>
      <c r="T477" s="7">
        <v>150</v>
      </c>
      <c r="U477" s="7">
        <f t="shared" si="17"/>
        <v>25</v>
      </c>
      <c r="V477" s="7">
        <f t="shared" si="18"/>
        <v>6</v>
      </c>
      <c r="W477" s="7">
        <f t="shared" si="19"/>
        <v>37.5</v>
      </c>
      <c r="X477" s="4">
        <v>132</v>
      </c>
      <c r="Y477" s="8">
        <v>0</v>
      </c>
      <c r="Z477" s="4">
        <v>218</v>
      </c>
      <c r="AA477" s="7">
        <v>112</v>
      </c>
      <c r="AB477" s="4">
        <v>36.7</v>
      </c>
      <c r="AC477" s="7">
        <v>0</v>
      </c>
      <c r="AD477" s="7">
        <v>0</v>
      </c>
      <c r="AE477" s="7">
        <v>0</v>
      </c>
      <c r="AF477" s="4">
        <v>2</v>
      </c>
      <c r="AG477" s="7">
        <v>0</v>
      </c>
      <c r="AH477" s="4">
        <v>0</v>
      </c>
      <c r="AI477" s="7" t="s">
        <v>37</v>
      </c>
      <c r="AJ477" s="7">
        <v>0</v>
      </c>
    </row>
    <row r="478" spans="1:36">
      <c r="A478" s="7">
        <v>477</v>
      </c>
      <c r="B478" s="7" t="s">
        <v>38</v>
      </c>
      <c r="C478" s="7">
        <v>68</v>
      </c>
      <c r="D478" s="7">
        <v>2</v>
      </c>
      <c r="E478" s="4">
        <v>26</v>
      </c>
      <c r="F478" s="4">
        <v>1</v>
      </c>
      <c r="G478" s="7">
        <v>1</v>
      </c>
      <c r="H478" s="7">
        <v>1</v>
      </c>
      <c r="I478" s="7">
        <v>0</v>
      </c>
      <c r="J478" s="7">
        <v>0</v>
      </c>
      <c r="K478" s="7">
        <v>0</v>
      </c>
      <c r="L478" s="7">
        <v>0</v>
      </c>
      <c r="M478" s="7">
        <v>0</v>
      </c>
      <c r="N478" s="7">
        <v>0</v>
      </c>
      <c r="O478" s="7">
        <v>0</v>
      </c>
      <c r="P478" s="7">
        <v>0</v>
      </c>
      <c r="Q478" s="7">
        <v>0</v>
      </c>
      <c r="R478" s="7">
        <v>0</v>
      </c>
      <c r="S478" s="7">
        <v>0</v>
      </c>
      <c r="T478" s="7">
        <v>126</v>
      </c>
      <c r="U478" s="7">
        <f t="shared" si="17"/>
        <v>21</v>
      </c>
      <c r="V478" s="7">
        <f t="shared" si="18"/>
        <v>6</v>
      </c>
      <c r="W478" s="7">
        <f t="shared" si="19"/>
        <v>31.5</v>
      </c>
      <c r="X478" s="4">
        <v>179</v>
      </c>
      <c r="Y478" s="8">
        <v>0</v>
      </c>
      <c r="Z478" s="4">
        <v>215</v>
      </c>
      <c r="AA478" s="7">
        <v>89</v>
      </c>
      <c r="AB478" s="4">
        <v>36.9</v>
      </c>
      <c r="AC478" s="7">
        <v>0</v>
      </c>
      <c r="AD478" s="7">
        <v>0</v>
      </c>
      <c r="AE478" s="7">
        <v>0</v>
      </c>
      <c r="AF478" s="4">
        <v>1</v>
      </c>
      <c r="AG478" s="7">
        <v>0</v>
      </c>
      <c r="AH478" s="4">
        <v>0</v>
      </c>
      <c r="AI478" s="7" t="s">
        <v>37</v>
      </c>
      <c r="AJ478" s="7">
        <v>0</v>
      </c>
    </row>
    <row r="479" spans="1:36">
      <c r="A479" s="7">
        <v>478</v>
      </c>
      <c r="B479" s="7" t="s">
        <v>36</v>
      </c>
      <c r="C479" s="7">
        <v>53</v>
      </c>
      <c r="D479" s="7">
        <v>2</v>
      </c>
      <c r="E479" s="4">
        <v>21</v>
      </c>
      <c r="F479" s="4">
        <v>1</v>
      </c>
      <c r="G479" s="7">
        <v>0</v>
      </c>
      <c r="H479" s="7">
        <v>1</v>
      </c>
      <c r="I479" s="7">
        <v>0</v>
      </c>
      <c r="J479" s="7">
        <v>0</v>
      </c>
      <c r="K479" s="7">
        <v>0</v>
      </c>
      <c r="L479" s="7">
        <v>0</v>
      </c>
      <c r="M479" s="7">
        <v>0</v>
      </c>
      <c r="N479" s="7">
        <v>0</v>
      </c>
      <c r="O479" s="7">
        <v>0</v>
      </c>
      <c r="P479" s="7">
        <v>0</v>
      </c>
      <c r="Q479" s="7">
        <v>1</v>
      </c>
      <c r="R479" s="7">
        <v>0</v>
      </c>
      <c r="S479" s="7">
        <v>0</v>
      </c>
      <c r="T479" s="7">
        <v>64</v>
      </c>
      <c r="U479" s="7">
        <f t="shared" si="17"/>
        <v>16</v>
      </c>
      <c r="V479" s="7">
        <f t="shared" si="18"/>
        <v>4</v>
      </c>
      <c r="W479" s="7">
        <f t="shared" si="19"/>
        <v>16</v>
      </c>
      <c r="X479" s="4">
        <v>343</v>
      </c>
      <c r="Y479" s="8">
        <v>0</v>
      </c>
      <c r="Z479" s="4">
        <v>310</v>
      </c>
      <c r="AA479" s="7">
        <v>118</v>
      </c>
      <c r="AB479" s="4">
        <v>33.2</v>
      </c>
      <c r="AC479" s="7">
        <v>0</v>
      </c>
      <c r="AD479" s="7">
        <v>0</v>
      </c>
      <c r="AE479" s="7">
        <v>0</v>
      </c>
      <c r="AF479" s="4">
        <v>2</v>
      </c>
      <c r="AG479" s="7">
        <v>0</v>
      </c>
      <c r="AH479" s="4">
        <v>0</v>
      </c>
      <c r="AI479" s="7" t="s">
        <v>39</v>
      </c>
      <c r="AJ479" s="7">
        <v>0</v>
      </c>
    </row>
    <row r="480" spans="1:36">
      <c r="A480" s="7">
        <v>479</v>
      </c>
      <c r="B480" s="7" t="s">
        <v>36</v>
      </c>
      <c r="C480" s="7">
        <v>57</v>
      </c>
      <c r="D480" s="7">
        <v>2</v>
      </c>
      <c r="E480" s="4">
        <v>29</v>
      </c>
      <c r="F480" s="4">
        <v>0</v>
      </c>
      <c r="G480" s="7">
        <v>0</v>
      </c>
      <c r="H480" s="7">
        <v>1</v>
      </c>
      <c r="I480" s="7">
        <v>0</v>
      </c>
      <c r="J480" s="7">
        <v>0</v>
      </c>
      <c r="K480" s="7">
        <v>0</v>
      </c>
      <c r="L480" s="7">
        <v>0</v>
      </c>
      <c r="M480" s="7">
        <v>0</v>
      </c>
      <c r="N480" s="7">
        <v>0</v>
      </c>
      <c r="O480" s="7">
        <v>0</v>
      </c>
      <c r="P480" s="7">
        <v>0</v>
      </c>
      <c r="Q480" s="7">
        <v>1</v>
      </c>
      <c r="R480" s="7">
        <v>1</v>
      </c>
      <c r="S480" s="7">
        <v>0</v>
      </c>
      <c r="T480" s="7">
        <v>96</v>
      </c>
      <c r="U480" s="7">
        <f t="shared" si="17"/>
        <v>24</v>
      </c>
      <c r="V480" s="7">
        <f t="shared" si="18"/>
        <v>4</v>
      </c>
      <c r="W480" s="7">
        <f t="shared" si="19"/>
        <v>24</v>
      </c>
      <c r="X480" s="4">
        <v>159</v>
      </c>
      <c r="Y480" s="8">
        <v>0</v>
      </c>
      <c r="Z480" s="4">
        <v>159</v>
      </c>
      <c r="AA480" s="7">
        <v>94</v>
      </c>
      <c r="AB480" s="4">
        <v>37</v>
      </c>
      <c r="AC480" s="7">
        <v>0</v>
      </c>
      <c r="AD480" s="7">
        <v>0</v>
      </c>
      <c r="AE480" s="7">
        <v>0</v>
      </c>
      <c r="AF480" s="4">
        <v>2</v>
      </c>
      <c r="AG480" s="7">
        <v>0</v>
      </c>
      <c r="AH480" s="4">
        <v>0</v>
      </c>
      <c r="AI480" s="7" t="s">
        <v>37</v>
      </c>
      <c r="AJ480" s="7">
        <v>0</v>
      </c>
    </row>
    <row r="481" spans="1:36">
      <c r="A481" s="7">
        <v>480</v>
      </c>
      <c r="B481" s="7" t="s">
        <v>38</v>
      </c>
      <c r="C481" s="7">
        <v>52</v>
      </c>
      <c r="D481" s="7">
        <v>1</v>
      </c>
      <c r="E481" s="4">
        <v>27</v>
      </c>
      <c r="F481" s="4">
        <v>0</v>
      </c>
      <c r="G481" s="7">
        <v>0</v>
      </c>
      <c r="H481" s="7">
        <v>1</v>
      </c>
      <c r="I481" s="7">
        <v>0</v>
      </c>
      <c r="J481" s="7">
        <v>0</v>
      </c>
      <c r="K481" s="7">
        <v>0</v>
      </c>
      <c r="L481" s="7">
        <v>0</v>
      </c>
      <c r="M481" s="7">
        <v>0</v>
      </c>
      <c r="N481" s="7">
        <v>0</v>
      </c>
      <c r="O481" s="7">
        <v>0</v>
      </c>
      <c r="P481" s="7">
        <v>0</v>
      </c>
      <c r="Q481" s="7">
        <v>0</v>
      </c>
      <c r="R481" s="7">
        <v>0</v>
      </c>
      <c r="S481" s="7">
        <v>0</v>
      </c>
      <c r="T481" s="7">
        <v>88</v>
      </c>
      <c r="U481" s="7">
        <f t="shared" si="17"/>
        <v>22</v>
      </c>
      <c r="V481" s="7">
        <f t="shared" si="18"/>
        <v>4</v>
      </c>
      <c r="W481" s="7">
        <f t="shared" si="19"/>
        <v>22</v>
      </c>
      <c r="X481" s="4">
        <v>235</v>
      </c>
      <c r="Y481" s="8">
        <v>0</v>
      </c>
      <c r="Z481" s="4">
        <v>251</v>
      </c>
      <c r="AA481" s="7">
        <v>114</v>
      </c>
      <c r="AB481" s="4">
        <v>24.1</v>
      </c>
      <c r="AC481" s="7">
        <v>1</v>
      </c>
      <c r="AD481" s="7">
        <v>0</v>
      </c>
      <c r="AE481" s="7">
        <v>0</v>
      </c>
      <c r="AF481" s="4">
        <v>1</v>
      </c>
      <c r="AG481" s="4">
        <v>0</v>
      </c>
      <c r="AH481" s="4">
        <v>0</v>
      </c>
      <c r="AI481" s="7" t="s">
        <v>39</v>
      </c>
      <c r="AJ481" s="7">
        <v>0</v>
      </c>
    </row>
    <row r="482" spans="1:36">
      <c r="A482" s="7">
        <v>481</v>
      </c>
      <c r="B482" s="7" t="s">
        <v>38</v>
      </c>
      <c r="C482" s="7">
        <v>46</v>
      </c>
      <c r="D482" s="7">
        <v>2</v>
      </c>
      <c r="E482" s="4">
        <v>29</v>
      </c>
      <c r="F482" s="4">
        <v>0</v>
      </c>
      <c r="G482" s="7">
        <v>0</v>
      </c>
      <c r="H482" s="7">
        <v>1</v>
      </c>
      <c r="I482" s="7">
        <v>0</v>
      </c>
      <c r="J482" s="7">
        <v>0</v>
      </c>
      <c r="K482" s="7">
        <v>0</v>
      </c>
      <c r="L482" s="7">
        <v>0</v>
      </c>
      <c r="M482" s="7">
        <v>0</v>
      </c>
      <c r="N482" s="7">
        <v>0</v>
      </c>
      <c r="O482" s="7">
        <v>0</v>
      </c>
      <c r="P482" s="7">
        <v>0</v>
      </c>
      <c r="Q482" s="7">
        <v>1</v>
      </c>
      <c r="R482" s="7">
        <v>0</v>
      </c>
      <c r="S482" s="7">
        <v>0</v>
      </c>
      <c r="T482" s="7">
        <v>96</v>
      </c>
      <c r="U482" s="7">
        <f t="shared" si="17"/>
        <v>24</v>
      </c>
      <c r="V482" s="7">
        <f t="shared" si="18"/>
        <v>4</v>
      </c>
      <c r="W482" s="7">
        <f t="shared" si="19"/>
        <v>24</v>
      </c>
      <c r="X482" s="4">
        <v>235</v>
      </c>
      <c r="Y482" s="8">
        <v>0</v>
      </c>
      <c r="Z482" s="4">
        <v>222</v>
      </c>
      <c r="AA482" s="7">
        <v>116</v>
      </c>
      <c r="AB482" s="7">
        <v>31.3</v>
      </c>
      <c r="AC482" s="7">
        <v>0</v>
      </c>
      <c r="AD482" s="7">
        <v>0</v>
      </c>
      <c r="AE482" s="7">
        <v>0</v>
      </c>
      <c r="AF482" s="7">
        <v>2</v>
      </c>
      <c r="AG482" s="7">
        <v>0</v>
      </c>
      <c r="AH482" s="7">
        <v>0</v>
      </c>
      <c r="AI482" s="7" t="s">
        <v>37</v>
      </c>
      <c r="AJ482" s="7">
        <v>0</v>
      </c>
    </row>
    <row r="483" spans="1:36">
      <c r="A483" s="7">
        <v>482</v>
      </c>
      <c r="B483" s="7" t="s">
        <v>36</v>
      </c>
      <c r="C483" s="7">
        <v>58</v>
      </c>
      <c r="D483" s="7">
        <v>1</v>
      </c>
      <c r="E483" s="7">
        <v>18</v>
      </c>
      <c r="F483" s="4">
        <v>0</v>
      </c>
      <c r="G483" s="7">
        <v>0</v>
      </c>
      <c r="H483" s="7">
        <v>1</v>
      </c>
      <c r="I483" s="7">
        <v>0</v>
      </c>
      <c r="J483" s="7">
        <v>0</v>
      </c>
      <c r="K483" s="7">
        <v>0</v>
      </c>
      <c r="L483" s="7">
        <v>0</v>
      </c>
      <c r="M483" s="7">
        <v>0</v>
      </c>
      <c r="N483" s="7">
        <v>0</v>
      </c>
      <c r="O483" s="7">
        <v>0</v>
      </c>
      <c r="P483" s="7">
        <v>0</v>
      </c>
      <c r="Q483" s="7">
        <v>0</v>
      </c>
      <c r="R483" s="7">
        <v>0</v>
      </c>
      <c r="S483" s="7">
        <v>0</v>
      </c>
      <c r="T483" s="7">
        <v>52</v>
      </c>
      <c r="U483" s="7">
        <f t="shared" si="17"/>
        <v>13</v>
      </c>
      <c r="V483" s="7">
        <f t="shared" si="18"/>
        <v>4</v>
      </c>
      <c r="W483" s="7">
        <f t="shared" si="19"/>
        <v>13</v>
      </c>
      <c r="X483" s="4">
        <v>143</v>
      </c>
      <c r="Y483" s="8">
        <v>0</v>
      </c>
      <c r="Z483" s="4">
        <v>181</v>
      </c>
      <c r="AA483" s="7">
        <v>90</v>
      </c>
      <c r="AB483" s="7">
        <v>32.8</v>
      </c>
      <c r="AC483" s="7">
        <v>0</v>
      </c>
      <c r="AD483" s="7">
        <v>0</v>
      </c>
      <c r="AE483" s="7">
        <v>0</v>
      </c>
      <c r="AF483" s="7">
        <v>2</v>
      </c>
      <c r="AG483" s="7">
        <v>0</v>
      </c>
      <c r="AH483" s="7">
        <v>0</v>
      </c>
      <c r="AI483" s="7" t="s">
        <v>39</v>
      </c>
      <c r="AJ483" s="7">
        <v>0</v>
      </c>
    </row>
    <row r="484" spans="1:36">
      <c r="A484" s="7">
        <v>483</v>
      </c>
      <c r="B484" s="7" t="s">
        <v>38</v>
      </c>
      <c r="C484" s="7">
        <v>23</v>
      </c>
      <c r="D484" s="7">
        <v>2</v>
      </c>
      <c r="E484" s="4">
        <v>23</v>
      </c>
      <c r="F484" s="4">
        <v>0</v>
      </c>
      <c r="G484" s="7">
        <v>1</v>
      </c>
      <c r="H484" s="7">
        <v>1</v>
      </c>
      <c r="I484" s="7">
        <v>0</v>
      </c>
      <c r="J484" s="7">
        <v>0</v>
      </c>
      <c r="K484" s="7">
        <v>0</v>
      </c>
      <c r="L484" s="7">
        <v>0</v>
      </c>
      <c r="M484" s="7">
        <v>0</v>
      </c>
      <c r="N484" s="7">
        <v>0</v>
      </c>
      <c r="O484" s="7">
        <v>0</v>
      </c>
      <c r="P484" s="7">
        <v>1</v>
      </c>
      <c r="Q484" s="7">
        <v>0</v>
      </c>
      <c r="R484" s="7">
        <v>0</v>
      </c>
      <c r="S484" s="7">
        <v>0</v>
      </c>
      <c r="T484" s="7">
        <v>72</v>
      </c>
      <c r="U484" s="7">
        <f t="shared" si="17"/>
        <v>18</v>
      </c>
      <c r="V484" s="7">
        <f t="shared" si="18"/>
        <v>4</v>
      </c>
      <c r="W484" s="7">
        <f t="shared" si="19"/>
        <v>18</v>
      </c>
      <c r="X484" s="4">
        <v>338</v>
      </c>
      <c r="Y484" s="8">
        <v>0</v>
      </c>
      <c r="Z484" s="4">
        <v>399</v>
      </c>
      <c r="AA484" s="7">
        <v>76</v>
      </c>
      <c r="AB484" s="7">
        <v>40</v>
      </c>
      <c r="AC484" s="7">
        <v>0</v>
      </c>
      <c r="AD484" s="7">
        <v>0</v>
      </c>
      <c r="AE484" s="7">
        <v>0</v>
      </c>
      <c r="AF484" s="7">
        <v>2</v>
      </c>
      <c r="AG484" s="7">
        <v>0</v>
      </c>
      <c r="AH484" s="7">
        <v>0</v>
      </c>
      <c r="AI484" s="7" t="s">
        <v>37</v>
      </c>
      <c r="AJ484" s="7">
        <v>0</v>
      </c>
    </row>
    <row r="485" spans="1:36">
      <c r="A485" s="7">
        <v>484</v>
      </c>
      <c r="B485" s="7" t="s">
        <v>36</v>
      </c>
      <c r="C485" s="7">
        <v>49</v>
      </c>
      <c r="D485" s="7">
        <v>2</v>
      </c>
      <c r="E485" s="4">
        <v>30</v>
      </c>
      <c r="F485" s="4">
        <v>1</v>
      </c>
      <c r="G485" s="7">
        <v>1</v>
      </c>
      <c r="H485" s="7">
        <v>1</v>
      </c>
      <c r="I485" s="7">
        <v>0</v>
      </c>
      <c r="J485" s="7">
        <v>0</v>
      </c>
      <c r="K485" s="7">
        <v>0</v>
      </c>
      <c r="L485" s="7">
        <v>0</v>
      </c>
      <c r="M485" s="7">
        <v>0</v>
      </c>
      <c r="N485" s="7">
        <v>0</v>
      </c>
      <c r="O485" s="7">
        <v>0</v>
      </c>
      <c r="P485" s="7">
        <v>1</v>
      </c>
      <c r="Q485" s="7">
        <v>1</v>
      </c>
      <c r="R485" s="7">
        <v>1</v>
      </c>
      <c r="S485" s="7">
        <v>0</v>
      </c>
      <c r="T485" s="7">
        <v>75</v>
      </c>
      <c r="U485" s="7">
        <f t="shared" si="17"/>
        <v>25</v>
      </c>
      <c r="V485" s="7">
        <f t="shared" si="18"/>
        <v>3</v>
      </c>
      <c r="W485" s="7">
        <f t="shared" si="19"/>
        <v>18.75</v>
      </c>
      <c r="X485" s="4">
        <v>122</v>
      </c>
      <c r="Y485" s="8">
        <v>0</v>
      </c>
      <c r="Z485" s="4">
        <v>136</v>
      </c>
      <c r="AA485" s="7">
        <v>84</v>
      </c>
      <c r="AB485" s="7">
        <v>32.8</v>
      </c>
      <c r="AC485" s="7">
        <v>0</v>
      </c>
      <c r="AD485" s="7">
        <v>0</v>
      </c>
      <c r="AE485" s="7">
        <v>0</v>
      </c>
      <c r="AF485" s="7">
        <v>2</v>
      </c>
      <c r="AG485" s="7">
        <v>0</v>
      </c>
      <c r="AH485" s="7">
        <v>0</v>
      </c>
      <c r="AI485" s="7" t="s">
        <v>37</v>
      </c>
      <c r="AJ485" s="7">
        <v>0</v>
      </c>
    </row>
    <row r="486" spans="1:36">
      <c r="A486" s="7">
        <v>485</v>
      </c>
      <c r="B486" s="7" t="s">
        <v>36</v>
      </c>
      <c r="C486" s="7">
        <v>68</v>
      </c>
      <c r="D486" s="7">
        <v>1</v>
      </c>
      <c r="E486" s="4">
        <v>20</v>
      </c>
      <c r="F486" s="4">
        <v>0</v>
      </c>
      <c r="G486" s="7">
        <v>0</v>
      </c>
      <c r="H486" s="7">
        <v>1</v>
      </c>
      <c r="I486" s="7">
        <v>0</v>
      </c>
      <c r="J486" s="7">
        <v>0</v>
      </c>
      <c r="K486" s="7">
        <v>0</v>
      </c>
      <c r="L486" s="7">
        <v>0</v>
      </c>
      <c r="M486" s="7">
        <v>0</v>
      </c>
      <c r="N486" s="7">
        <v>0</v>
      </c>
      <c r="O486" s="7">
        <v>0</v>
      </c>
      <c r="P486" s="7">
        <v>0</v>
      </c>
      <c r="Q486" s="7">
        <v>0</v>
      </c>
      <c r="R486" s="7">
        <v>0</v>
      </c>
      <c r="S486" s="7">
        <v>0</v>
      </c>
      <c r="T486" s="7">
        <v>60</v>
      </c>
      <c r="U486" s="7">
        <f t="shared" si="17"/>
        <v>15</v>
      </c>
      <c r="V486" s="7">
        <f t="shared" si="18"/>
        <v>4</v>
      </c>
      <c r="W486" s="7">
        <f t="shared" si="19"/>
        <v>15</v>
      </c>
      <c r="X486" s="4">
        <v>237</v>
      </c>
      <c r="Y486" s="8">
        <v>0</v>
      </c>
      <c r="Z486" s="4">
        <v>276</v>
      </c>
      <c r="AA486" s="4">
        <v>81</v>
      </c>
      <c r="AB486" s="7">
        <v>32.9</v>
      </c>
      <c r="AC486" s="7">
        <v>0</v>
      </c>
      <c r="AD486" s="7">
        <v>0</v>
      </c>
      <c r="AE486" s="7">
        <v>0</v>
      </c>
      <c r="AF486" s="7">
        <v>5</v>
      </c>
      <c r="AG486" s="7">
        <v>1</v>
      </c>
      <c r="AH486" s="7">
        <v>0</v>
      </c>
      <c r="AI486" s="7" t="s">
        <v>39</v>
      </c>
      <c r="AJ486" s="7">
        <v>0</v>
      </c>
    </row>
    <row r="487" spans="1:36">
      <c r="A487" s="7">
        <v>486</v>
      </c>
      <c r="B487" s="7" t="s">
        <v>36</v>
      </c>
      <c r="C487" s="7">
        <v>47</v>
      </c>
      <c r="D487" s="7">
        <v>2</v>
      </c>
      <c r="E487" s="4">
        <v>4</v>
      </c>
      <c r="F487" s="4">
        <v>0</v>
      </c>
      <c r="G487" s="7">
        <v>1</v>
      </c>
      <c r="H487" s="7">
        <v>0</v>
      </c>
      <c r="I487" s="7">
        <v>0</v>
      </c>
      <c r="J487" s="7">
        <v>0</v>
      </c>
      <c r="K487" s="7">
        <v>1</v>
      </c>
      <c r="L487" s="7">
        <v>0</v>
      </c>
      <c r="M487" s="7">
        <v>0</v>
      </c>
      <c r="N487" s="7">
        <v>0</v>
      </c>
      <c r="O487" s="7">
        <v>0</v>
      </c>
      <c r="P487" s="7">
        <v>1</v>
      </c>
      <c r="Q487" s="7">
        <v>0</v>
      </c>
      <c r="R487" s="7">
        <v>0</v>
      </c>
      <c r="S487" s="7">
        <v>1</v>
      </c>
      <c r="T487" s="7">
        <v>12</v>
      </c>
      <c r="U487" s="7">
        <v>3</v>
      </c>
      <c r="V487" s="7">
        <f t="shared" si="18"/>
        <v>4</v>
      </c>
      <c r="W487" s="7">
        <f t="shared" si="19"/>
        <v>3</v>
      </c>
      <c r="X487" s="4">
        <v>133</v>
      </c>
      <c r="Y487" s="8">
        <v>0</v>
      </c>
      <c r="Z487" s="4">
        <v>128</v>
      </c>
      <c r="AA487" s="4">
        <v>85</v>
      </c>
      <c r="AB487" s="4">
        <v>38.1</v>
      </c>
      <c r="AC487" s="7">
        <v>0</v>
      </c>
      <c r="AD487" s="7">
        <v>0</v>
      </c>
      <c r="AE487" s="7">
        <v>0</v>
      </c>
      <c r="AF487" s="4">
        <v>2</v>
      </c>
      <c r="AG487" s="7">
        <v>0</v>
      </c>
      <c r="AH487" s="4">
        <v>0</v>
      </c>
      <c r="AI487" s="7" t="s">
        <v>37</v>
      </c>
      <c r="AJ487" s="7">
        <v>0</v>
      </c>
    </row>
    <row r="488" spans="1:36">
      <c r="A488" s="7">
        <v>487</v>
      </c>
      <c r="B488" s="7" t="s">
        <v>36</v>
      </c>
      <c r="C488" s="7">
        <v>35</v>
      </c>
      <c r="D488" s="7">
        <v>1</v>
      </c>
      <c r="E488" s="4">
        <v>21</v>
      </c>
      <c r="F488" s="4">
        <v>0</v>
      </c>
      <c r="G488" s="7">
        <v>0</v>
      </c>
      <c r="H488" s="7">
        <v>0</v>
      </c>
      <c r="I488" s="7">
        <v>1</v>
      </c>
      <c r="J488" s="7">
        <v>0</v>
      </c>
      <c r="K488" s="7">
        <v>0</v>
      </c>
      <c r="L488" s="7">
        <v>0</v>
      </c>
      <c r="M488" s="7">
        <v>0</v>
      </c>
      <c r="N488" s="7">
        <v>0</v>
      </c>
      <c r="O488" s="7">
        <v>0</v>
      </c>
      <c r="P488" s="7">
        <v>0</v>
      </c>
      <c r="Q488" s="7">
        <v>0</v>
      </c>
      <c r="R488" s="7">
        <v>0</v>
      </c>
      <c r="S488" s="7">
        <v>0</v>
      </c>
      <c r="T488" s="7">
        <v>64</v>
      </c>
      <c r="U488" s="7">
        <f>E488-5</f>
        <v>16</v>
      </c>
      <c r="V488" s="7">
        <f t="shared" si="18"/>
        <v>4</v>
      </c>
      <c r="W488" s="7">
        <f t="shared" si="19"/>
        <v>16</v>
      </c>
      <c r="X488" s="4">
        <v>74</v>
      </c>
      <c r="Y488" s="8">
        <v>0</v>
      </c>
      <c r="Z488" s="4">
        <v>86</v>
      </c>
      <c r="AA488" s="7">
        <v>76</v>
      </c>
      <c r="AB488" s="7">
        <v>34.3</v>
      </c>
      <c r="AC488" s="7">
        <v>0</v>
      </c>
      <c r="AD488" s="7">
        <v>0</v>
      </c>
      <c r="AE488" s="7">
        <v>0</v>
      </c>
      <c r="AF488" s="7">
        <v>2</v>
      </c>
      <c r="AG488" s="7">
        <v>0</v>
      </c>
      <c r="AH488" s="7">
        <v>0</v>
      </c>
      <c r="AI488" s="7" t="s">
        <v>39</v>
      </c>
      <c r="AJ488" s="7">
        <v>0</v>
      </c>
    </row>
    <row r="489" spans="1:36">
      <c r="A489" s="7">
        <v>488</v>
      </c>
      <c r="B489" s="7" t="s">
        <v>36</v>
      </c>
      <c r="C489" s="7">
        <v>53</v>
      </c>
      <c r="D489" s="7">
        <v>2</v>
      </c>
      <c r="E489" s="4">
        <v>4</v>
      </c>
      <c r="F489" s="4">
        <v>1</v>
      </c>
      <c r="G489" s="7">
        <v>1</v>
      </c>
      <c r="H489" s="7">
        <v>1</v>
      </c>
      <c r="I489" s="7">
        <v>0</v>
      </c>
      <c r="J489" s="7">
        <v>0</v>
      </c>
      <c r="K489" s="7">
        <v>0</v>
      </c>
      <c r="L489" s="7">
        <v>0</v>
      </c>
      <c r="M489" s="7">
        <v>0</v>
      </c>
      <c r="N489" s="7">
        <v>0</v>
      </c>
      <c r="O489" s="7">
        <v>0</v>
      </c>
      <c r="P489" s="7">
        <v>1</v>
      </c>
      <c r="Q489" s="7">
        <v>1</v>
      </c>
      <c r="R489" s="7">
        <v>0</v>
      </c>
      <c r="S489" s="7">
        <v>0</v>
      </c>
      <c r="T489" s="7">
        <v>12</v>
      </c>
      <c r="U489" s="7">
        <v>2</v>
      </c>
      <c r="V489" s="7">
        <f t="shared" si="18"/>
        <v>6</v>
      </c>
      <c r="W489" s="7">
        <f t="shared" si="19"/>
        <v>3</v>
      </c>
      <c r="X489" s="4">
        <v>49</v>
      </c>
      <c r="Y489" s="8">
        <v>1</v>
      </c>
      <c r="Z489" s="4">
        <v>142</v>
      </c>
      <c r="AA489" s="7">
        <v>113</v>
      </c>
      <c r="AB489" s="4">
        <v>39.8</v>
      </c>
      <c r="AC489" s="7">
        <v>0</v>
      </c>
      <c r="AD489" s="7">
        <v>0</v>
      </c>
      <c r="AE489" s="7">
        <v>0</v>
      </c>
      <c r="AF489" s="4">
        <v>1</v>
      </c>
      <c r="AG489" s="7">
        <v>0</v>
      </c>
      <c r="AH489" s="4">
        <v>0</v>
      </c>
      <c r="AI489" s="7" t="s">
        <v>37</v>
      </c>
      <c r="AJ489" s="7">
        <v>0</v>
      </c>
    </row>
    <row r="490" spans="1:36">
      <c r="A490" s="7">
        <v>489</v>
      </c>
      <c r="B490" s="7" t="s">
        <v>38</v>
      </c>
      <c r="C490" s="7">
        <v>57</v>
      </c>
      <c r="D490" s="7">
        <v>2</v>
      </c>
      <c r="E490" s="4">
        <v>21</v>
      </c>
      <c r="F490" s="4">
        <v>1</v>
      </c>
      <c r="G490" s="7">
        <v>0</v>
      </c>
      <c r="H490" s="7">
        <v>1</v>
      </c>
      <c r="I490" s="7">
        <v>0</v>
      </c>
      <c r="J490" s="7">
        <v>0</v>
      </c>
      <c r="K490" s="7">
        <v>0</v>
      </c>
      <c r="L490" s="7">
        <v>0</v>
      </c>
      <c r="M490" s="7">
        <v>0</v>
      </c>
      <c r="N490" s="7">
        <v>0</v>
      </c>
      <c r="O490" s="7">
        <v>0</v>
      </c>
      <c r="P490" s="7">
        <v>0</v>
      </c>
      <c r="Q490" s="7">
        <v>0</v>
      </c>
      <c r="R490" s="7">
        <v>0</v>
      </c>
      <c r="S490" s="7">
        <v>0</v>
      </c>
      <c r="T490" s="7">
        <v>64</v>
      </c>
      <c r="U490" s="7">
        <f>E490-5</f>
        <v>16</v>
      </c>
      <c r="V490" s="7">
        <f t="shared" si="18"/>
        <v>4</v>
      </c>
      <c r="W490" s="7">
        <f t="shared" si="19"/>
        <v>16</v>
      </c>
      <c r="X490" s="7">
        <v>120</v>
      </c>
      <c r="Y490" s="8">
        <v>0</v>
      </c>
      <c r="Z490" s="7">
        <v>193</v>
      </c>
      <c r="AA490" s="7">
        <v>124</v>
      </c>
      <c r="AB490" s="4">
        <v>28.2</v>
      </c>
      <c r="AC490" s="7">
        <v>1</v>
      </c>
      <c r="AD490" s="7">
        <v>0</v>
      </c>
      <c r="AE490" s="7">
        <v>0</v>
      </c>
      <c r="AF490" s="4">
        <v>2</v>
      </c>
      <c r="AG490" s="7">
        <v>0</v>
      </c>
      <c r="AH490" s="4">
        <v>0</v>
      </c>
      <c r="AI490" s="7" t="s">
        <v>39</v>
      </c>
      <c r="AJ490" s="7">
        <v>0</v>
      </c>
    </row>
    <row r="491" spans="1:36">
      <c r="A491" s="7">
        <v>490</v>
      </c>
      <c r="B491" s="7" t="s">
        <v>36</v>
      </c>
      <c r="C491" s="7">
        <v>52</v>
      </c>
      <c r="D491" s="7">
        <v>1</v>
      </c>
      <c r="E491" s="7">
        <v>4</v>
      </c>
      <c r="F491" s="4">
        <v>1</v>
      </c>
      <c r="G491" s="7">
        <v>0</v>
      </c>
      <c r="H491" s="7">
        <v>1</v>
      </c>
      <c r="I491" s="7">
        <v>0</v>
      </c>
      <c r="J491" s="7">
        <v>0</v>
      </c>
      <c r="K491" s="7">
        <v>0</v>
      </c>
      <c r="L491" s="7">
        <v>0</v>
      </c>
      <c r="M491" s="7">
        <v>0</v>
      </c>
      <c r="N491" s="7">
        <v>0</v>
      </c>
      <c r="O491" s="7">
        <v>0</v>
      </c>
      <c r="P491" s="7">
        <v>0</v>
      </c>
      <c r="Q491" s="7">
        <v>0</v>
      </c>
      <c r="R491" s="7">
        <v>1</v>
      </c>
      <c r="S491" s="7">
        <v>0</v>
      </c>
      <c r="T491" s="7">
        <v>12</v>
      </c>
      <c r="U491" s="7">
        <v>3</v>
      </c>
      <c r="V491" s="7">
        <f t="shared" si="18"/>
        <v>4</v>
      </c>
      <c r="W491" s="7">
        <f t="shared" si="19"/>
        <v>3</v>
      </c>
      <c r="X491" s="4">
        <v>217</v>
      </c>
      <c r="Y491" s="8">
        <v>0</v>
      </c>
      <c r="Z491" s="4">
        <v>237</v>
      </c>
      <c r="AA491" s="7">
        <v>121</v>
      </c>
      <c r="AB491" s="4">
        <v>32.5</v>
      </c>
      <c r="AC491" s="7">
        <v>0</v>
      </c>
      <c r="AD491" s="7">
        <v>0</v>
      </c>
      <c r="AE491" s="7">
        <v>0</v>
      </c>
      <c r="AF491" s="4">
        <v>2</v>
      </c>
      <c r="AG491" s="7">
        <v>0</v>
      </c>
      <c r="AH491" s="4">
        <v>0</v>
      </c>
      <c r="AI491" s="7" t="s">
        <v>37</v>
      </c>
      <c r="AJ491" s="7">
        <v>0</v>
      </c>
    </row>
    <row r="492" spans="1:36">
      <c r="A492" s="7">
        <v>491</v>
      </c>
      <c r="B492" s="7" t="s">
        <v>36</v>
      </c>
      <c r="C492" s="7">
        <v>46</v>
      </c>
      <c r="D492" s="7">
        <v>1</v>
      </c>
      <c r="E492" s="7">
        <v>17</v>
      </c>
      <c r="F492" s="4">
        <v>1</v>
      </c>
      <c r="G492" s="7">
        <v>1</v>
      </c>
      <c r="H492" s="7">
        <v>1</v>
      </c>
      <c r="I492" s="7">
        <v>0</v>
      </c>
      <c r="J492" s="7">
        <v>0</v>
      </c>
      <c r="K492" s="7">
        <v>0</v>
      </c>
      <c r="L492" s="7">
        <v>0</v>
      </c>
      <c r="M492" s="7">
        <v>0</v>
      </c>
      <c r="N492" s="7">
        <v>0</v>
      </c>
      <c r="O492" s="7">
        <v>1</v>
      </c>
      <c r="P492" s="7">
        <v>0</v>
      </c>
      <c r="Q492" s="7">
        <v>0</v>
      </c>
      <c r="R492" s="7">
        <v>0</v>
      </c>
      <c r="S492" s="7">
        <v>0</v>
      </c>
      <c r="T492" s="7">
        <v>36</v>
      </c>
      <c r="U492" s="7">
        <f>E492-5</f>
        <v>12</v>
      </c>
      <c r="V492" s="7">
        <f t="shared" si="18"/>
        <v>3</v>
      </c>
      <c r="W492" s="7">
        <f t="shared" si="19"/>
        <v>9</v>
      </c>
      <c r="X492" s="7">
        <v>22</v>
      </c>
      <c r="Y492" s="8">
        <v>1</v>
      </c>
      <c r="Z492" s="7">
        <v>63</v>
      </c>
      <c r="AA492" s="7">
        <v>118</v>
      </c>
      <c r="AB492" s="4">
        <v>24.1</v>
      </c>
      <c r="AC492" s="7">
        <v>1</v>
      </c>
      <c r="AD492" s="7">
        <v>0</v>
      </c>
      <c r="AE492" s="7">
        <v>0</v>
      </c>
      <c r="AF492" s="4">
        <v>2</v>
      </c>
      <c r="AG492" s="7">
        <v>0</v>
      </c>
      <c r="AH492" s="4">
        <v>0</v>
      </c>
      <c r="AI492" s="7" t="s">
        <v>37</v>
      </c>
      <c r="AJ492" s="7">
        <v>0</v>
      </c>
    </row>
    <row r="493" spans="1:36">
      <c r="A493" s="7">
        <v>492</v>
      </c>
      <c r="B493" s="7" t="s">
        <v>38</v>
      </c>
      <c r="C493" s="7">
        <v>58</v>
      </c>
      <c r="D493" s="7">
        <v>2</v>
      </c>
      <c r="E493" s="7">
        <v>5</v>
      </c>
      <c r="F493" s="4">
        <v>0</v>
      </c>
      <c r="G493" s="7">
        <v>1</v>
      </c>
      <c r="H493" s="7">
        <v>0</v>
      </c>
      <c r="I493" s="7">
        <v>0</v>
      </c>
      <c r="J493" s="4">
        <v>1</v>
      </c>
      <c r="K493" s="7">
        <v>0</v>
      </c>
      <c r="L493" s="7">
        <v>0</v>
      </c>
      <c r="M493" s="7">
        <v>0</v>
      </c>
      <c r="N493" s="7">
        <v>0</v>
      </c>
      <c r="O493" s="7">
        <v>0</v>
      </c>
      <c r="P493" s="7">
        <v>1</v>
      </c>
      <c r="Q493" s="7">
        <v>0</v>
      </c>
      <c r="R493" s="7">
        <v>0</v>
      </c>
      <c r="S493" s="7">
        <v>0</v>
      </c>
      <c r="T493" s="7">
        <v>16</v>
      </c>
      <c r="U493" s="7">
        <v>4</v>
      </c>
      <c r="V493" s="7">
        <f t="shared" si="18"/>
        <v>4</v>
      </c>
      <c r="W493" s="7">
        <f t="shared" si="19"/>
        <v>4</v>
      </c>
      <c r="X493" s="4">
        <v>87</v>
      </c>
      <c r="Y493" s="8">
        <v>0</v>
      </c>
      <c r="Z493" s="4">
        <v>335</v>
      </c>
      <c r="AA493" s="4">
        <v>105</v>
      </c>
      <c r="AB493" s="7">
        <v>34.3</v>
      </c>
      <c r="AC493" s="7">
        <v>0</v>
      </c>
      <c r="AD493" s="7">
        <v>0</v>
      </c>
      <c r="AE493" s="7">
        <v>0</v>
      </c>
      <c r="AF493" s="7">
        <v>2</v>
      </c>
      <c r="AG493" s="7">
        <v>0</v>
      </c>
      <c r="AH493" s="7">
        <v>0</v>
      </c>
      <c r="AI493" s="7" t="s">
        <v>37</v>
      </c>
      <c r="AJ493" s="7">
        <v>0</v>
      </c>
    </row>
    <row r="494" spans="1:36">
      <c r="A494" s="7">
        <v>493</v>
      </c>
      <c r="B494" s="7" t="s">
        <v>38</v>
      </c>
      <c r="C494" s="7">
        <v>23</v>
      </c>
      <c r="D494" s="7">
        <v>1</v>
      </c>
      <c r="E494" s="7">
        <v>18</v>
      </c>
      <c r="F494" s="4">
        <v>1</v>
      </c>
      <c r="G494" s="7">
        <v>0</v>
      </c>
      <c r="H494" s="7">
        <v>1</v>
      </c>
      <c r="I494" s="7">
        <v>0</v>
      </c>
      <c r="J494" s="7">
        <v>0</v>
      </c>
      <c r="K494" s="7">
        <v>0</v>
      </c>
      <c r="L494" s="7">
        <v>0</v>
      </c>
      <c r="M494" s="7">
        <v>0</v>
      </c>
      <c r="N494" s="7">
        <v>0</v>
      </c>
      <c r="O494" s="7">
        <v>0</v>
      </c>
      <c r="P494" s="7">
        <v>0</v>
      </c>
      <c r="Q494" s="7">
        <v>0</v>
      </c>
      <c r="R494" s="7">
        <v>0</v>
      </c>
      <c r="S494" s="7">
        <v>0</v>
      </c>
      <c r="T494" s="7">
        <v>52</v>
      </c>
      <c r="U494" s="7">
        <f>E494-5</f>
        <v>13</v>
      </c>
      <c r="V494" s="7">
        <f t="shared" si="18"/>
        <v>4</v>
      </c>
      <c r="W494" s="7">
        <f t="shared" si="19"/>
        <v>13</v>
      </c>
      <c r="X494" s="4">
        <v>119</v>
      </c>
      <c r="Y494" s="8">
        <v>0</v>
      </c>
      <c r="Z494" s="4">
        <v>154</v>
      </c>
      <c r="AA494" s="7">
        <v>88</v>
      </c>
      <c r="AB494" s="4">
        <v>39.8</v>
      </c>
      <c r="AC494" s="7">
        <v>0</v>
      </c>
      <c r="AD494" s="7">
        <v>0</v>
      </c>
      <c r="AE494" s="7">
        <v>0</v>
      </c>
      <c r="AF494" s="4">
        <v>1</v>
      </c>
      <c r="AG494" s="7">
        <v>0</v>
      </c>
      <c r="AH494" s="4">
        <v>0</v>
      </c>
      <c r="AI494" s="7" t="s">
        <v>37</v>
      </c>
      <c r="AJ494" s="7">
        <v>0</v>
      </c>
    </row>
    <row r="495" spans="1:36">
      <c r="A495" s="7">
        <v>494</v>
      </c>
      <c r="B495" s="7" t="s">
        <v>36</v>
      </c>
      <c r="C495" s="7">
        <v>49</v>
      </c>
      <c r="D495" s="7">
        <v>2</v>
      </c>
      <c r="E495" s="4">
        <v>11</v>
      </c>
      <c r="F495" s="4">
        <v>0</v>
      </c>
      <c r="G495" s="7">
        <v>1</v>
      </c>
      <c r="H495" s="7">
        <v>0</v>
      </c>
      <c r="I495" s="7">
        <v>0</v>
      </c>
      <c r="J495" s="7">
        <v>0</v>
      </c>
      <c r="K495" s="7">
        <v>1</v>
      </c>
      <c r="L495" s="7">
        <v>0</v>
      </c>
      <c r="M495" s="7">
        <v>0</v>
      </c>
      <c r="N495" s="7">
        <v>0</v>
      </c>
      <c r="O495" s="7">
        <v>0</v>
      </c>
      <c r="P495" s="7">
        <v>0</v>
      </c>
      <c r="Q495" s="7">
        <v>1</v>
      </c>
      <c r="R495" s="7">
        <v>0</v>
      </c>
      <c r="S495" s="7">
        <v>0</v>
      </c>
      <c r="T495" s="7">
        <v>24</v>
      </c>
      <c r="U495" s="7">
        <f>E495-5</f>
        <v>6</v>
      </c>
      <c r="V495" s="7">
        <f t="shared" si="18"/>
        <v>4</v>
      </c>
      <c r="W495" s="7">
        <f t="shared" si="19"/>
        <v>6</v>
      </c>
      <c r="X495" s="4">
        <v>276</v>
      </c>
      <c r="Y495" s="8">
        <v>0</v>
      </c>
      <c r="Z495" s="4">
        <v>283</v>
      </c>
      <c r="AA495" s="4">
        <v>124</v>
      </c>
      <c r="AB495" s="4">
        <v>28.2</v>
      </c>
      <c r="AC495" s="7">
        <v>1</v>
      </c>
      <c r="AD495" s="7">
        <v>0</v>
      </c>
      <c r="AE495" s="7">
        <v>0</v>
      </c>
      <c r="AF495" s="4">
        <v>6</v>
      </c>
      <c r="AG495" s="7">
        <v>1</v>
      </c>
      <c r="AH495" s="4">
        <v>0</v>
      </c>
      <c r="AI495" s="7" t="s">
        <v>39</v>
      </c>
      <c r="AJ495" s="7">
        <v>0</v>
      </c>
    </row>
    <row r="496" spans="1:36">
      <c r="A496" s="7">
        <v>495</v>
      </c>
      <c r="B496" s="7" t="s">
        <v>38</v>
      </c>
      <c r="C496" s="7">
        <v>68</v>
      </c>
      <c r="D496" s="7">
        <v>2</v>
      </c>
      <c r="E496" s="4">
        <v>19</v>
      </c>
      <c r="F496" s="4">
        <v>0</v>
      </c>
      <c r="G496" s="7">
        <v>0</v>
      </c>
      <c r="H496" s="7">
        <v>0</v>
      </c>
      <c r="I496" s="7">
        <v>0</v>
      </c>
      <c r="J496" s="7">
        <v>0</v>
      </c>
      <c r="K496" s="7">
        <v>1</v>
      </c>
      <c r="L496" s="7">
        <v>0</v>
      </c>
      <c r="M496" s="7">
        <v>0</v>
      </c>
      <c r="N496" s="7">
        <v>0</v>
      </c>
      <c r="O496" s="7">
        <v>0</v>
      </c>
      <c r="P496" s="7">
        <v>0</v>
      </c>
      <c r="Q496" s="7">
        <v>0</v>
      </c>
      <c r="R496" s="7">
        <v>0</v>
      </c>
      <c r="S496" s="7">
        <v>0</v>
      </c>
      <c r="T496" s="7">
        <v>60</v>
      </c>
      <c r="U496" s="7">
        <v>10</v>
      </c>
      <c r="V496" s="7">
        <f t="shared" si="18"/>
        <v>6</v>
      </c>
      <c r="W496" s="7">
        <f t="shared" si="19"/>
        <v>15</v>
      </c>
      <c r="X496" s="4">
        <v>108</v>
      </c>
      <c r="Y496" s="8">
        <v>0</v>
      </c>
      <c r="Z496" s="4">
        <v>115</v>
      </c>
      <c r="AA496" s="4">
        <v>94</v>
      </c>
      <c r="AB496" s="4">
        <v>32.5</v>
      </c>
      <c r="AC496" s="7">
        <v>0</v>
      </c>
      <c r="AD496" s="7">
        <v>0</v>
      </c>
      <c r="AE496" s="7">
        <v>0</v>
      </c>
      <c r="AF496" s="4">
        <v>3</v>
      </c>
      <c r="AG496" s="7">
        <v>1</v>
      </c>
      <c r="AH496" s="4">
        <v>0</v>
      </c>
      <c r="AI496" s="7" t="s">
        <v>39</v>
      </c>
      <c r="AJ496" s="7">
        <v>0</v>
      </c>
    </row>
    <row r="497" spans="1:36">
      <c r="A497" s="7">
        <v>496</v>
      </c>
      <c r="B497" s="7" t="s">
        <v>36</v>
      </c>
      <c r="C497" s="7">
        <v>47</v>
      </c>
      <c r="D497" s="7">
        <v>2</v>
      </c>
      <c r="E497" s="4">
        <v>29</v>
      </c>
      <c r="F497" s="4">
        <v>0</v>
      </c>
      <c r="G497" s="7">
        <v>0</v>
      </c>
      <c r="H497" s="7">
        <v>0</v>
      </c>
      <c r="I497" s="7">
        <v>0</v>
      </c>
      <c r="J497" s="7">
        <v>0</v>
      </c>
      <c r="K497" s="7">
        <v>0</v>
      </c>
      <c r="L497" s="4">
        <v>1</v>
      </c>
      <c r="M497" s="7">
        <v>0</v>
      </c>
      <c r="N497" s="7">
        <v>0</v>
      </c>
      <c r="O497" s="7">
        <v>0</v>
      </c>
      <c r="P497" s="7">
        <v>0</v>
      </c>
      <c r="Q497" s="7">
        <v>0</v>
      </c>
      <c r="R497" s="7">
        <v>0</v>
      </c>
      <c r="S497" s="7">
        <v>0</v>
      </c>
      <c r="T497" s="7">
        <v>36</v>
      </c>
      <c r="U497" s="7">
        <v>9</v>
      </c>
      <c r="V497" s="7">
        <f t="shared" si="18"/>
        <v>4</v>
      </c>
      <c r="W497" s="7">
        <f t="shared" si="19"/>
        <v>9</v>
      </c>
      <c r="X497" s="4">
        <v>135</v>
      </c>
      <c r="Y497" s="8">
        <v>0</v>
      </c>
      <c r="Z497" s="4">
        <v>131</v>
      </c>
      <c r="AA497" s="4">
        <v>107</v>
      </c>
      <c r="AB497" s="4">
        <v>33.1</v>
      </c>
      <c r="AC497" s="7">
        <v>0</v>
      </c>
      <c r="AD497" s="7">
        <v>0</v>
      </c>
      <c r="AE497" s="7">
        <v>0</v>
      </c>
      <c r="AF497" s="4">
        <v>2</v>
      </c>
      <c r="AG497" s="7">
        <v>0</v>
      </c>
      <c r="AH497" s="4">
        <v>0</v>
      </c>
      <c r="AI497" s="7" t="s">
        <v>37</v>
      </c>
      <c r="AJ497" s="7">
        <v>0</v>
      </c>
    </row>
    <row r="498" spans="1:36">
      <c r="A498" s="7">
        <v>497</v>
      </c>
      <c r="B498" s="7" t="s">
        <v>36</v>
      </c>
      <c r="C498" s="7">
        <v>35</v>
      </c>
      <c r="D498" s="7">
        <v>1</v>
      </c>
      <c r="E498" s="4">
        <v>17</v>
      </c>
      <c r="F498" s="4">
        <v>0</v>
      </c>
      <c r="G498" s="7">
        <v>0</v>
      </c>
      <c r="H498" s="7">
        <v>1</v>
      </c>
      <c r="I498" s="7">
        <v>0</v>
      </c>
      <c r="J498" s="7">
        <v>0</v>
      </c>
      <c r="K498" s="7">
        <v>0</v>
      </c>
      <c r="L498" s="7">
        <v>0</v>
      </c>
      <c r="M498" s="7">
        <v>0</v>
      </c>
      <c r="N498" s="7">
        <v>0</v>
      </c>
      <c r="O498" s="7">
        <v>0</v>
      </c>
      <c r="P498" s="7">
        <v>0</v>
      </c>
      <c r="Q498" s="7">
        <v>0</v>
      </c>
      <c r="R498" s="7">
        <v>0</v>
      </c>
      <c r="S498" s="7">
        <v>0</v>
      </c>
      <c r="T498" s="7">
        <v>48</v>
      </c>
      <c r="U498" s="7">
        <f>E498-5</f>
        <v>12</v>
      </c>
      <c r="V498" s="7">
        <f t="shared" si="18"/>
        <v>4</v>
      </c>
      <c r="W498" s="7">
        <f t="shared" si="19"/>
        <v>12</v>
      </c>
      <c r="X498" s="4">
        <v>153</v>
      </c>
      <c r="Y498" s="8">
        <v>0</v>
      </c>
      <c r="Z498" s="4">
        <v>174</v>
      </c>
      <c r="AA498" s="4">
        <v>113</v>
      </c>
      <c r="AB498" s="4">
        <v>42.8</v>
      </c>
      <c r="AC498" s="7">
        <v>0</v>
      </c>
      <c r="AD498" s="7">
        <v>0</v>
      </c>
      <c r="AE498" s="7">
        <v>0</v>
      </c>
      <c r="AF498" s="4">
        <v>1</v>
      </c>
      <c r="AG498" s="7">
        <v>0</v>
      </c>
      <c r="AH498" s="4">
        <v>0</v>
      </c>
      <c r="AI498" s="7" t="s">
        <v>39</v>
      </c>
      <c r="AJ498" s="7">
        <v>0</v>
      </c>
    </row>
    <row r="499" spans="1:36">
      <c r="A499" s="7">
        <v>498</v>
      </c>
      <c r="B499" s="7" t="s">
        <v>38</v>
      </c>
      <c r="C499" s="7">
        <v>39</v>
      </c>
      <c r="D499" s="7">
        <v>2</v>
      </c>
      <c r="E499" s="4">
        <v>29</v>
      </c>
      <c r="F499" s="4">
        <v>1</v>
      </c>
      <c r="G499" s="7">
        <v>0</v>
      </c>
      <c r="H499" s="7">
        <v>0</v>
      </c>
      <c r="I499" s="7">
        <v>0</v>
      </c>
      <c r="J499" s="4">
        <v>1</v>
      </c>
      <c r="K499" s="7">
        <v>0</v>
      </c>
      <c r="L499" s="7">
        <v>0</v>
      </c>
      <c r="M499" s="7">
        <v>0</v>
      </c>
      <c r="N499" s="7">
        <v>0</v>
      </c>
      <c r="O499" s="7">
        <v>0</v>
      </c>
      <c r="P499" s="7">
        <v>0</v>
      </c>
      <c r="Q499" s="7">
        <v>1</v>
      </c>
      <c r="R499" s="7">
        <v>0</v>
      </c>
      <c r="S499" s="7">
        <v>0</v>
      </c>
      <c r="T499" s="7">
        <v>66</v>
      </c>
      <c r="U499" s="7">
        <v>22</v>
      </c>
      <c r="V499" s="7">
        <f t="shared" si="18"/>
        <v>3</v>
      </c>
      <c r="W499" s="7">
        <f t="shared" si="19"/>
        <v>16.5</v>
      </c>
      <c r="X499" s="7">
        <v>178</v>
      </c>
      <c r="Y499" s="8">
        <v>0</v>
      </c>
      <c r="Z499" s="7">
        <v>172</v>
      </c>
      <c r="AA499" s="4">
        <v>115</v>
      </c>
      <c r="AB499" s="4">
        <v>38.4</v>
      </c>
      <c r="AC499" s="7">
        <v>0</v>
      </c>
      <c r="AD499" s="7">
        <v>0</v>
      </c>
      <c r="AE499" s="7">
        <v>0</v>
      </c>
      <c r="AF499" s="4">
        <v>2</v>
      </c>
      <c r="AG499" s="7">
        <v>0</v>
      </c>
      <c r="AH499" s="4">
        <v>0</v>
      </c>
      <c r="AI499" s="7" t="s">
        <v>39</v>
      </c>
      <c r="AJ499" s="7">
        <v>0</v>
      </c>
    </row>
    <row r="500" spans="1:36">
      <c r="A500" s="7">
        <v>499</v>
      </c>
      <c r="B500" s="7" t="s">
        <v>36</v>
      </c>
      <c r="C500" s="7">
        <v>55</v>
      </c>
      <c r="D500" s="7">
        <v>1</v>
      </c>
      <c r="E500" s="7">
        <v>18</v>
      </c>
      <c r="F500" s="4">
        <v>1</v>
      </c>
      <c r="G500" s="7">
        <v>0</v>
      </c>
      <c r="H500" s="7">
        <v>0</v>
      </c>
      <c r="I500" s="7">
        <v>0</v>
      </c>
      <c r="J500" s="7">
        <v>0</v>
      </c>
      <c r="K500" s="7">
        <v>0</v>
      </c>
      <c r="L500" s="4">
        <v>1</v>
      </c>
      <c r="M500" s="7">
        <v>0</v>
      </c>
      <c r="N500" s="7">
        <v>0</v>
      </c>
      <c r="O500" s="7">
        <v>0</v>
      </c>
      <c r="P500" s="7">
        <v>0</v>
      </c>
      <c r="Q500" s="7">
        <v>0</v>
      </c>
      <c r="R500" s="7">
        <v>0</v>
      </c>
      <c r="S500" s="7">
        <v>0</v>
      </c>
      <c r="T500" s="7">
        <v>52</v>
      </c>
      <c r="U500" s="7">
        <f>E500-5</f>
        <v>13</v>
      </c>
      <c r="V500" s="7">
        <f t="shared" si="18"/>
        <v>4</v>
      </c>
      <c r="W500" s="7">
        <f t="shared" si="19"/>
        <v>13</v>
      </c>
      <c r="X500" s="4">
        <v>94</v>
      </c>
      <c r="Y500" s="8">
        <v>0</v>
      </c>
      <c r="Z500" s="4">
        <v>101</v>
      </c>
      <c r="AA500" s="4">
        <v>152</v>
      </c>
      <c r="AB500" s="4">
        <v>39.1</v>
      </c>
      <c r="AC500" s="7">
        <v>0</v>
      </c>
      <c r="AD500" s="7">
        <v>0</v>
      </c>
      <c r="AE500" s="7">
        <v>0</v>
      </c>
      <c r="AF500" s="4">
        <v>2</v>
      </c>
      <c r="AG500" s="7">
        <v>0</v>
      </c>
      <c r="AH500" s="4">
        <v>0</v>
      </c>
      <c r="AI500" s="7" t="s">
        <v>37</v>
      </c>
      <c r="AJ500" s="7">
        <v>0</v>
      </c>
    </row>
    <row r="501" spans="1:36">
      <c r="A501" s="7">
        <v>500</v>
      </c>
      <c r="B501" s="7" t="s">
        <v>38</v>
      </c>
      <c r="C501" s="7">
        <v>26</v>
      </c>
      <c r="D501" s="7">
        <v>2</v>
      </c>
      <c r="E501" s="4">
        <v>23</v>
      </c>
      <c r="F501" s="4">
        <v>1</v>
      </c>
      <c r="G501" s="7">
        <v>1</v>
      </c>
      <c r="H501" s="7">
        <v>1</v>
      </c>
      <c r="I501" s="7">
        <v>0</v>
      </c>
      <c r="J501" s="7">
        <v>0</v>
      </c>
      <c r="K501" s="7">
        <v>0</v>
      </c>
      <c r="L501" s="7">
        <v>0</v>
      </c>
      <c r="M501" s="7">
        <v>0</v>
      </c>
      <c r="N501" s="7">
        <v>0</v>
      </c>
      <c r="O501" s="7">
        <v>0</v>
      </c>
      <c r="P501" s="7">
        <v>0</v>
      </c>
      <c r="Q501" s="7">
        <v>0</v>
      </c>
      <c r="R501" s="7">
        <v>0</v>
      </c>
      <c r="S501" s="7">
        <v>0</v>
      </c>
      <c r="T501" s="7">
        <v>72</v>
      </c>
      <c r="U501" s="7">
        <f>E501-5</f>
        <v>18</v>
      </c>
      <c r="V501" s="7">
        <f t="shared" si="18"/>
        <v>4</v>
      </c>
      <c r="W501" s="7">
        <f t="shared" si="19"/>
        <v>18</v>
      </c>
      <c r="X501" s="4">
        <v>181</v>
      </c>
      <c r="Y501" s="8">
        <v>0</v>
      </c>
      <c r="Z501" s="4">
        <v>156</v>
      </c>
      <c r="AA501" s="7">
        <v>110</v>
      </c>
      <c r="AB501" s="7">
        <v>36</v>
      </c>
      <c r="AC501" s="7">
        <v>0</v>
      </c>
      <c r="AD501" s="7">
        <v>0</v>
      </c>
      <c r="AE501" s="7">
        <v>0</v>
      </c>
      <c r="AF501" s="7">
        <v>2</v>
      </c>
      <c r="AG501" s="4">
        <v>0</v>
      </c>
      <c r="AH501" s="7">
        <v>0</v>
      </c>
      <c r="AI501" s="7" t="s">
        <v>37</v>
      </c>
      <c r="AJ501" s="7">
        <v>0</v>
      </c>
    </row>
    <row r="502" spans="1:36">
      <c r="A502" s="7">
        <v>501</v>
      </c>
      <c r="B502" s="7" t="s">
        <v>36</v>
      </c>
      <c r="C502" s="7">
        <v>27</v>
      </c>
      <c r="D502" s="7">
        <v>2</v>
      </c>
      <c r="E502" s="4">
        <v>30</v>
      </c>
      <c r="F502" s="4">
        <v>0</v>
      </c>
      <c r="G502" s="7">
        <v>0</v>
      </c>
      <c r="H502" s="7">
        <v>0</v>
      </c>
      <c r="I502" s="7">
        <v>0</v>
      </c>
      <c r="J502" s="7">
        <v>0</v>
      </c>
      <c r="K502" s="7">
        <v>1</v>
      </c>
      <c r="L502" s="7">
        <v>0</v>
      </c>
      <c r="M502" s="7">
        <v>0</v>
      </c>
      <c r="N502" s="7">
        <v>0</v>
      </c>
      <c r="O502" s="7">
        <v>0</v>
      </c>
      <c r="P502" s="7">
        <v>0</v>
      </c>
      <c r="Q502" s="7">
        <v>0</v>
      </c>
      <c r="R502" s="7">
        <v>0</v>
      </c>
      <c r="S502" s="7">
        <v>0</v>
      </c>
      <c r="T502" s="7">
        <v>32</v>
      </c>
      <c r="U502" s="7">
        <v>16</v>
      </c>
      <c r="V502" s="7">
        <f t="shared" si="18"/>
        <v>2</v>
      </c>
      <c r="W502" s="7">
        <f t="shared" si="19"/>
        <v>8</v>
      </c>
      <c r="X502" s="4">
        <v>59</v>
      </c>
      <c r="Y502" s="8">
        <v>0</v>
      </c>
      <c r="Z502" s="4">
        <v>84</v>
      </c>
      <c r="AA502" s="4">
        <v>110</v>
      </c>
      <c r="AB502" s="4">
        <v>34.9</v>
      </c>
      <c r="AC502" s="7">
        <v>0</v>
      </c>
      <c r="AD502" s="7">
        <v>0</v>
      </c>
      <c r="AE502" s="7">
        <v>0</v>
      </c>
      <c r="AF502" s="4">
        <v>3</v>
      </c>
      <c r="AG502" s="7">
        <v>1</v>
      </c>
      <c r="AH502" s="4">
        <v>0</v>
      </c>
      <c r="AI502" s="7" t="s">
        <v>39</v>
      </c>
      <c r="AJ502" s="7">
        <v>0</v>
      </c>
    </row>
    <row r="503" spans="1:36">
      <c r="A503" s="7">
        <v>502</v>
      </c>
      <c r="B503" s="7" t="s">
        <v>36</v>
      </c>
      <c r="C503" s="7">
        <v>38</v>
      </c>
      <c r="D503" s="7">
        <v>1</v>
      </c>
      <c r="E503" s="4">
        <v>20</v>
      </c>
      <c r="F503" s="4">
        <v>0</v>
      </c>
      <c r="G503" s="7">
        <v>1</v>
      </c>
      <c r="H503" s="7">
        <v>0</v>
      </c>
      <c r="I503" s="7">
        <v>1</v>
      </c>
      <c r="J503" s="7">
        <v>0</v>
      </c>
      <c r="K503" s="7">
        <v>0</v>
      </c>
      <c r="L503" s="7">
        <v>0</v>
      </c>
      <c r="M503" s="7">
        <v>0</v>
      </c>
      <c r="N503" s="7">
        <v>0</v>
      </c>
      <c r="O503" s="7">
        <v>0</v>
      </c>
      <c r="P503" s="7">
        <v>0</v>
      </c>
      <c r="Q503" s="7">
        <v>0</v>
      </c>
      <c r="R503" s="7">
        <v>0</v>
      </c>
      <c r="S503" s="7">
        <v>0</v>
      </c>
      <c r="T503" s="7">
        <v>60</v>
      </c>
      <c r="U503" s="7">
        <f>E503-5</f>
        <v>15</v>
      </c>
      <c r="V503" s="7">
        <f t="shared" si="18"/>
        <v>4</v>
      </c>
      <c r="W503" s="7">
        <f t="shared" si="19"/>
        <v>15</v>
      </c>
      <c r="X503" s="4">
        <v>47</v>
      </c>
      <c r="Y503" s="8">
        <v>1</v>
      </c>
      <c r="Z503" s="4">
        <v>43</v>
      </c>
      <c r="AA503" s="4">
        <v>130</v>
      </c>
      <c r="AB503" s="4">
        <v>36.7</v>
      </c>
      <c r="AC503" s="7">
        <v>0</v>
      </c>
      <c r="AD503" s="7">
        <v>0</v>
      </c>
      <c r="AE503" s="7">
        <v>0</v>
      </c>
      <c r="AF503" s="4">
        <v>0</v>
      </c>
      <c r="AG503" s="7">
        <v>0</v>
      </c>
      <c r="AH503" s="4">
        <v>0</v>
      </c>
      <c r="AI503" s="7" t="s">
        <v>37</v>
      </c>
      <c r="AJ503" s="7">
        <v>0</v>
      </c>
    </row>
    <row r="504" spans="1:36">
      <c r="A504" s="7">
        <v>503</v>
      </c>
      <c r="B504" s="7" t="s">
        <v>38</v>
      </c>
      <c r="C504" s="7">
        <v>39</v>
      </c>
      <c r="D504" s="7">
        <v>2</v>
      </c>
      <c r="E504" s="4">
        <v>4</v>
      </c>
      <c r="F504" s="4">
        <v>1</v>
      </c>
      <c r="G504" s="7">
        <v>0</v>
      </c>
      <c r="H504" s="7">
        <v>0</v>
      </c>
      <c r="I504" s="7">
        <v>0</v>
      </c>
      <c r="J504" s="4">
        <v>1</v>
      </c>
      <c r="K504" s="7">
        <v>0</v>
      </c>
      <c r="L504" s="7">
        <v>0</v>
      </c>
      <c r="M504" s="7">
        <v>0</v>
      </c>
      <c r="N504" s="7">
        <v>0</v>
      </c>
      <c r="O504" s="7">
        <v>0</v>
      </c>
      <c r="P504" s="7">
        <v>0</v>
      </c>
      <c r="Q504" s="7">
        <v>0</v>
      </c>
      <c r="R504" s="7">
        <v>0</v>
      </c>
      <c r="S504" s="7">
        <v>0</v>
      </c>
      <c r="T504" s="7">
        <v>16</v>
      </c>
      <c r="U504" s="7">
        <v>4</v>
      </c>
      <c r="V504" s="7">
        <f t="shared" si="18"/>
        <v>4</v>
      </c>
      <c r="W504" s="7">
        <f t="shared" si="19"/>
        <v>4</v>
      </c>
      <c r="X504" s="4">
        <v>163</v>
      </c>
      <c r="Y504" s="8">
        <v>0</v>
      </c>
      <c r="Z504" s="4">
        <v>201</v>
      </c>
      <c r="AA504" s="4">
        <v>128</v>
      </c>
      <c r="AB504" s="4">
        <v>31.5</v>
      </c>
      <c r="AC504" s="7">
        <v>0</v>
      </c>
      <c r="AD504" s="7">
        <v>0</v>
      </c>
      <c r="AE504" s="7">
        <v>0</v>
      </c>
      <c r="AF504" s="4">
        <v>1</v>
      </c>
      <c r="AG504" s="7">
        <v>0</v>
      </c>
      <c r="AH504" s="4">
        <v>0</v>
      </c>
      <c r="AI504" s="7" t="s">
        <v>37</v>
      </c>
      <c r="AJ504" s="7">
        <v>0</v>
      </c>
    </row>
    <row r="505" spans="1:36">
      <c r="A505" s="7">
        <v>504</v>
      </c>
      <c r="B505" s="7" t="s">
        <v>38</v>
      </c>
      <c r="C505" s="7">
        <v>66</v>
      </c>
      <c r="D505" s="7">
        <v>1</v>
      </c>
      <c r="E505" s="4">
        <v>21</v>
      </c>
      <c r="F505" s="4">
        <v>1</v>
      </c>
      <c r="G505" s="7">
        <v>0</v>
      </c>
      <c r="H505" s="7">
        <v>0</v>
      </c>
      <c r="I505" s="7">
        <v>1</v>
      </c>
      <c r="J505" s="7">
        <v>0</v>
      </c>
      <c r="K505" s="7">
        <v>0</v>
      </c>
      <c r="L505" s="7">
        <v>0</v>
      </c>
      <c r="M505" s="7">
        <v>0</v>
      </c>
      <c r="N505" s="7">
        <v>0</v>
      </c>
      <c r="O505" s="7">
        <v>0</v>
      </c>
      <c r="P505" s="7">
        <v>0</v>
      </c>
      <c r="Q505" s="7">
        <v>0</v>
      </c>
      <c r="R505" s="7">
        <v>0</v>
      </c>
      <c r="S505" s="7">
        <v>0</v>
      </c>
      <c r="T505" s="7">
        <v>30</v>
      </c>
      <c r="U505" s="7">
        <v>8</v>
      </c>
      <c r="V505" s="7">
        <f t="shared" si="18"/>
        <v>3.75</v>
      </c>
      <c r="W505" s="7">
        <f t="shared" si="19"/>
        <v>7.5</v>
      </c>
      <c r="X505" s="4">
        <v>88</v>
      </c>
      <c r="Y505" s="8">
        <v>0</v>
      </c>
      <c r="Z505" s="4">
        <v>224</v>
      </c>
      <c r="AA505" s="4">
        <v>99</v>
      </c>
      <c r="AB505" s="4">
        <v>38.1</v>
      </c>
      <c r="AC505" s="7">
        <v>0</v>
      </c>
      <c r="AD505" s="7">
        <v>0</v>
      </c>
      <c r="AE505" s="7">
        <v>0</v>
      </c>
      <c r="AF505" s="4">
        <v>0</v>
      </c>
      <c r="AG505" s="7">
        <v>0</v>
      </c>
      <c r="AH505" s="4">
        <v>0</v>
      </c>
      <c r="AI505" s="7" t="s">
        <v>37</v>
      </c>
      <c r="AJ505" s="7">
        <v>0</v>
      </c>
    </row>
    <row r="506" spans="1:36">
      <c r="A506" s="7">
        <v>505</v>
      </c>
      <c r="B506" s="7" t="s">
        <v>36</v>
      </c>
      <c r="C506" s="7">
        <v>45</v>
      </c>
      <c r="D506" s="7">
        <v>2</v>
      </c>
      <c r="E506" s="7">
        <v>20</v>
      </c>
      <c r="F506" s="4">
        <v>0</v>
      </c>
      <c r="G506" s="7">
        <v>0</v>
      </c>
      <c r="H506" s="7">
        <v>1</v>
      </c>
      <c r="I506" s="7">
        <v>0</v>
      </c>
      <c r="J506" s="7">
        <v>0</v>
      </c>
      <c r="K506" s="7">
        <v>0</v>
      </c>
      <c r="L506" s="7">
        <v>0</v>
      </c>
      <c r="M506" s="7">
        <v>0</v>
      </c>
      <c r="N506" s="7">
        <v>0</v>
      </c>
      <c r="O506" s="7">
        <v>0</v>
      </c>
      <c r="P506" s="7">
        <v>0</v>
      </c>
      <c r="Q506" s="7">
        <v>0</v>
      </c>
      <c r="R506" s="7">
        <v>0</v>
      </c>
      <c r="S506" s="7">
        <v>0</v>
      </c>
      <c r="T506" s="7">
        <v>60</v>
      </c>
      <c r="U506" s="7">
        <f>E506-5</f>
        <v>15</v>
      </c>
      <c r="V506" s="7">
        <f t="shared" si="18"/>
        <v>4</v>
      </c>
      <c r="W506" s="7">
        <f t="shared" si="19"/>
        <v>15</v>
      </c>
      <c r="X506" s="4">
        <v>143</v>
      </c>
      <c r="Y506" s="8">
        <v>0</v>
      </c>
      <c r="Z506" s="4">
        <v>161</v>
      </c>
      <c r="AA506" s="4">
        <v>121</v>
      </c>
      <c r="AB506" s="4">
        <v>43.5</v>
      </c>
      <c r="AC506" s="7">
        <v>0</v>
      </c>
      <c r="AD506" s="7">
        <v>0</v>
      </c>
      <c r="AE506" s="7">
        <v>0</v>
      </c>
      <c r="AF506" s="4">
        <v>0</v>
      </c>
      <c r="AG506" s="7">
        <v>0</v>
      </c>
      <c r="AH506" s="4">
        <v>0</v>
      </c>
      <c r="AI506" s="7" t="s">
        <v>37</v>
      </c>
      <c r="AJ506" s="7">
        <v>0</v>
      </c>
    </row>
    <row r="507" spans="1:36">
      <c r="A507" s="7">
        <v>506</v>
      </c>
      <c r="B507" s="7" t="s">
        <v>36</v>
      </c>
      <c r="C507" s="7">
        <v>56</v>
      </c>
      <c r="D507" s="7">
        <v>2</v>
      </c>
      <c r="E507" s="7">
        <v>17</v>
      </c>
      <c r="F507" s="4">
        <v>0</v>
      </c>
      <c r="G507" s="7">
        <v>0</v>
      </c>
      <c r="H507" s="7">
        <v>0</v>
      </c>
      <c r="I507" s="7">
        <v>0</v>
      </c>
      <c r="J507" s="7">
        <v>0</v>
      </c>
      <c r="K507" s="7">
        <v>1</v>
      </c>
      <c r="L507" s="7">
        <v>0</v>
      </c>
      <c r="M507" s="7">
        <v>0</v>
      </c>
      <c r="N507" s="7">
        <v>0</v>
      </c>
      <c r="O507" s="7">
        <v>0</v>
      </c>
      <c r="P507" s="7">
        <v>0</v>
      </c>
      <c r="Q507" s="7">
        <v>0</v>
      </c>
      <c r="R507" s="7">
        <v>1</v>
      </c>
      <c r="S507" s="7">
        <v>0</v>
      </c>
      <c r="T507" s="7">
        <v>56</v>
      </c>
      <c r="U507" s="7">
        <v>14</v>
      </c>
      <c r="V507" s="7">
        <f t="shared" si="18"/>
        <v>4</v>
      </c>
      <c r="W507" s="7">
        <f t="shared" si="19"/>
        <v>14</v>
      </c>
      <c r="X507" s="4">
        <v>153</v>
      </c>
      <c r="Y507" s="8">
        <v>0</v>
      </c>
      <c r="Z507" s="4">
        <v>148</v>
      </c>
      <c r="AA507" s="4">
        <v>139</v>
      </c>
      <c r="AB507" s="4">
        <v>31.8</v>
      </c>
      <c r="AC507" s="7">
        <v>0</v>
      </c>
      <c r="AD507" s="7">
        <v>0</v>
      </c>
      <c r="AE507" s="7">
        <v>0</v>
      </c>
      <c r="AF507" s="4">
        <v>0</v>
      </c>
      <c r="AG507" s="7">
        <v>0</v>
      </c>
      <c r="AH507" s="4">
        <v>0</v>
      </c>
      <c r="AI507" s="7" t="s">
        <v>39</v>
      </c>
      <c r="AJ507" s="7">
        <v>0</v>
      </c>
    </row>
    <row r="508" spans="1:36">
      <c r="A508" s="7">
        <v>507</v>
      </c>
      <c r="B508" s="7" t="s">
        <v>38</v>
      </c>
      <c r="C508" s="7">
        <v>57</v>
      </c>
      <c r="D508" s="7">
        <v>1</v>
      </c>
      <c r="E508" s="7">
        <v>6</v>
      </c>
      <c r="F508" s="4">
        <v>0</v>
      </c>
      <c r="G508" s="7">
        <v>0</v>
      </c>
      <c r="H508" s="7">
        <v>0</v>
      </c>
      <c r="I508" s="7">
        <v>0</v>
      </c>
      <c r="J508" s="7">
        <v>0</v>
      </c>
      <c r="K508" s="7">
        <v>1</v>
      </c>
      <c r="L508" s="7">
        <v>0</v>
      </c>
      <c r="M508" s="7">
        <v>0</v>
      </c>
      <c r="N508" s="7">
        <v>0</v>
      </c>
      <c r="O508" s="7">
        <v>0</v>
      </c>
      <c r="P508" s="7">
        <v>0</v>
      </c>
      <c r="Q508" s="7">
        <v>0</v>
      </c>
      <c r="R508" s="7">
        <v>0</v>
      </c>
      <c r="S508" s="7">
        <v>0</v>
      </c>
      <c r="T508" s="7">
        <v>10</v>
      </c>
      <c r="U508" s="7">
        <v>5</v>
      </c>
      <c r="V508" s="7">
        <f t="shared" si="18"/>
        <v>2</v>
      </c>
      <c r="W508" s="7">
        <f t="shared" si="19"/>
        <v>2.5</v>
      </c>
      <c r="X508" s="4">
        <v>87</v>
      </c>
      <c r="Y508" s="8">
        <v>0</v>
      </c>
      <c r="Z508" s="4">
        <v>270</v>
      </c>
      <c r="AA508" s="4">
        <v>152</v>
      </c>
      <c r="AB508" s="4">
        <v>36.7</v>
      </c>
      <c r="AC508" s="7">
        <v>0</v>
      </c>
      <c r="AD508" s="7">
        <v>0</v>
      </c>
      <c r="AE508" s="7">
        <v>0</v>
      </c>
      <c r="AF508" s="4">
        <v>2</v>
      </c>
      <c r="AG508" s="7">
        <v>0</v>
      </c>
      <c r="AH508" s="4">
        <v>0</v>
      </c>
      <c r="AI508" s="7" t="s">
        <v>39</v>
      </c>
      <c r="AJ508" s="7">
        <v>0</v>
      </c>
    </row>
    <row r="509" spans="1:36">
      <c r="A509" s="7">
        <v>508</v>
      </c>
      <c r="B509" s="7" t="s">
        <v>36</v>
      </c>
      <c r="C509" s="7">
        <v>42</v>
      </c>
      <c r="D509" s="7">
        <v>1</v>
      </c>
      <c r="E509" s="7">
        <v>33</v>
      </c>
      <c r="F509" s="4">
        <v>0</v>
      </c>
      <c r="G509" s="7">
        <v>0</v>
      </c>
      <c r="H509" s="7">
        <v>0</v>
      </c>
      <c r="I509" s="7">
        <v>0</v>
      </c>
      <c r="J509" s="7">
        <v>0</v>
      </c>
      <c r="K509" s="7">
        <v>0</v>
      </c>
      <c r="L509" s="4">
        <v>1</v>
      </c>
      <c r="M509" s="7">
        <v>0</v>
      </c>
      <c r="N509" s="7">
        <v>0</v>
      </c>
      <c r="O509" s="7">
        <v>0</v>
      </c>
      <c r="P509" s="7">
        <v>1</v>
      </c>
      <c r="Q509" s="7">
        <v>0</v>
      </c>
      <c r="R509" s="7">
        <v>0</v>
      </c>
      <c r="S509" s="7">
        <v>0</v>
      </c>
      <c r="T509" s="7">
        <v>104</v>
      </c>
      <c r="U509" s="7">
        <v>26</v>
      </c>
      <c r="V509" s="7">
        <f t="shared" si="18"/>
        <v>4</v>
      </c>
      <c r="W509" s="7">
        <f t="shared" si="19"/>
        <v>26</v>
      </c>
      <c r="X509" s="4">
        <v>105</v>
      </c>
      <c r="Y509" s="8">
        <v>0</v>
      </c>
      <c r="Z509" s="4">
        <v>111</v>
      </c>
      <c r="AA509" s="7">
        <v>110</v>
      </c>
      <c r="AB509" s="4">
        <v>37.3</v>
      </c>
      <c r="AC509" s="7">
        <v>0</v>
      </c>
      <c r="AD509" s="7">
        <v>0</v>
      </c>
      <c r="AE509" s="7">
        <v>0</v>
      </c>
      <c r="AF509" s="4">
        <v>3</v>
      </c>
      <c r="AG509" s="4">
        <v>1</v>
      </c>
      <c r="AH509" s="4">
        <v>0</v>
      </c>
      <c r="AI509" s="7" t="s">
        <v>39</v>
      </c>
      <c r="AJ509" s="7">
        <v>0</v>
      </c>
    </row>
    <row r="510" spans="1:36">
      <c r="A510" s="7">
        <v>509</v>
      </c>
      <c r="B510" s="7" t="s">
        <v>36</v>
      </c>
      <c r="C510" s="7">
        <v>35</v>
      </c>
      <c r="D510" s="7">
        <v>2</v>
      </c>
      <c r="E510" s="7">
        <v>21</v>
      </c>
      <c r="F510" s="4">
        <v>0</v>
      </c>
      <c r="G510" s="7">
        <v>1</v>
      </c>
      <c r="H510" s="7">
        <v>1</v>
      </c>
      <c r="I510" s="7">
        <v>0</v>
      </c>
      <c r="J510" s="7">
        <v>0</v>
      </c>
      <c r="K510" s="7">
        <v>0</v>
      </c>
      <c r="L510" s="7">
        <v>0</v>
      </c>
      <c r="M510" s="7">
        <v>0</v>
      </c>
      <c r="N510" s="7">
        <v>0</v>
      </c>
      <c r="O510" s="7">
        <v>0</v>
      </c>
      <c r="P510" s="7">
        <v>0</v>
      </c>
      <c r="Q510" s="7">
        <v>1</v>
      </c>
      <c r="R510" s="7">
        <v>1</v>
      </c>
      <c r="S510" s="7">
        <v>0</v>
      </c>
      <c r="T510" s="7">
        <v>64</v>
      </c>
      <c r="U510" s="7">
        <f>E510-5</f>
        <v>16</v>
      </c>
      <c r="V510" s="7">
        <f t="shared" si="18"/>
        <v>4</v>
      </c>
      <c r="W510" s="7">
        <f t="shared" si="19"/>
        <v>16</v>
      </c>
      <c r="X510" s="7">
        <v>126</v>
      </c>
      <c r="Y510" s="8">
        <v>0</v>
      </c>
      <c r="Z510" s="7">
        <v>135</v>
      </c>
      <c r="AA510" s="4">
        <v>110</v>
      </c>
      <c r="AB510" s="4">
        <v>37.3</v>
      </c>
      <c r="AC510" s="7">
        <v>0</v>
      </c>
      <c r="AD510" s="7">
        <v>0</v>
      </c>
      <c r="AE510" s="7">
        <v>0</v>
      </c>
      <c r="AF510" s="4">
        <v>2</v>
      </c>
      <c r="AG510" s="7">
        <v>0</v>
      </c>
      <c r="AH510" s="4">
        <v>0</v>
      </c>
      <c r="AI510" s="7" t="s">
        <v>37</v>
      </c>
      <c r="AJ510" s="7">
        <v>0</v>
      </c>
    </row>
    <row r="511" spans="1:36">
      <c r="A511" s="7">
        <v>510</v>
      </c>
      <c r="B511" s="7" t="s">
        <v>38</v>
      </c>
      <c r="C511" s="7">
        <v>38</v>
      </c>
      <c r="D511" s="7">
        <v>2</v>
      </c>
      <c r="E511" s="7">
        <v>18</v>
      </c>
      <c r="F511" s="4">
        <v>1</v>
      </c>
      <c r="G511" s="7">
        <v>0</v>
      </c>
      <c r="H511" s="7">
        <v>0</v>
      </c>
      <c r="I511" s="7">
        <v>1</v>
      </c>
      <c r="J511" s="7">
        <v>0</v>
      </c>
      <c r="K511" s="7">
        <v>0</v>
      </c>
      <c r="L511" s="7">
        <v>0</v>
      </c>
      <c r="M511" s="7">
        <v>0</v>
      </c>
      <c r="N511" s="7">
        <v>0</v>
      </c>
      <c r="O511" s="7">
        <v>0</v>
      </c>
      <c r="P511" s="7">
        <v>0</v>
      </c>
      <c r="Q511" s="7">
        <v>0</v>
      </c>
      <c r="R511" s="7">
        <v>0</v>
      </c>
      <c r="S511" s="7">
        <v>0</v>
      </c>
      <c r="T511" s="7">
        <v>52</v>
      </c>
      <c r="U511" s="7">
        <f>E511-5</f>
        <v>13</v>
      </c>
      <c r="V511" s="7">
        <f t="shared" ref="V511:V574" si="20">T511/U511</f>
        <v>4</v>
      </c>
      <c r="W511" s="7">
        <f t="shared" si="19"/>
        <v>13</v>
      </c>
      <c r="X511" s="7">
        <v>35</v>
      </c>
      <c r="Y511" s="8">
        <v>1</v>
      </c>
      <c r="Z511" s="7">
        <v>135</v>
      </c>
      <c r="AA511" s="4">
        <v>130</v>
      </c>
      <c r="AB511" s="4">
        <v>41.8</v>
      </c>
      <c r="AC511" s="7">
        <v>0</v>
      </c>
      <c r="AD511" s="7">
        <v>0</v>
      </c>
      <c r="AE511" s="7">
        <v>0</v>
      </c>
      <c r="AF511" s="4">
        <v>0</v>
      </c>
      <c r="AG511" s="7">
        <v>0</v>
      </c>
      <c r="AH511" s="4">
        <v>0</v>
      </c>
      <c r="AI511" s="7" t="s">
        <v>37</v>
      </c>
      <c r="AJ511" s="7">
        <v>0</v>
      </c>
    </row>
    <row r="512" spans="1:36">
      <c r="A512" s="7">
        <v>511</v>
      </c>
      <c r="B512" s="7" t="s">
        <v>36</v>
      </c>
      <c r="C512" s="7">
        <v>53</v>
      </c>
      <c r="D512" s="7">
        <v>2</v>
      </c>
      <c r="E512" s="4">
        <v>4</v>
      </c>
      <c r="F512" s="4">
        <v>1</v>
      </c>
      <c r="G512" s="7">
        <v>1</v>
      </c>
      <c r="H512" s="7">
        <v>1</v>
      </c>
      <c r="I512" s="7">
        <v>0</v>
      </c>
      <c r="J512" s="7">
        <v>0</v>
      </c>
      <c r="K512" s="7">
        <v>1</v>
      </c>
      <c r="L512" s="7">
        <v>0</v>
      </c>
      <c r="M512" s="7">
        <v>0</v>
      </c>
      <c r="N512" s="7">
        <v>0</v>
      </c>
      <c r="O512" s="7">
        <v>0</v>
      </c>
      <c r="P512" s="7">
        <v>0</v>
      </c>
      <c r="Q512" s="7">
        <v>0</v>
      </c>
      <c r="R512" s="7">
        <v>0</v>
      </c>
      <c r="S512" s="7">
        <v>0</v>
      </c>
      <c r="T512" s="7">
        <v>16</v>
      </c>
      <c r="U512" s="7">
        <v>4</v>
      </c>
      <c r="V512" s="7">
        <f t="shared" si="20"/>
        <v>4</v>
      </c>
      <c r="W512" s="7">
        <f t="shared" si="19"/>
        <v>4</v>
      </c>
      <c r="X512" s="7">
        <v>92</v>
      </c>
      <c r="Y512" s="8">
        <v>0</v>
      </c>
      <c r="Z512" s="7">
        <v>177</v>
      </c>
      <c r="AA512" s="4">
        <v>128</v>
      </c>
      <c r="AB512" s="4">
        <v>40.1</v>
      </c>
      <c r="AC512" s="7">
        <v>0</v>
      </c>
      <c r="AD512" s="7">
        <v>0</v>
      </c>
      <c r="AE512" s="7">
        <v>0</v>
      </c>
      <c r="AF512" s="4">
        <v>2</v>
      </c>
      <c r="AG512" s="7">
        <v>0</v>
      </c>
      <c r="AH512" s="4">
        <v>0</v>
      </c>
      <c r="AI512" s="7" t="s">
        <v>39</v>
      </c>
      <c r="AJ512" s="7">
        <v>0</v>
      </c>
    </row>
    <row r="513" spans="1:36">
      <c r="A513" s="7">
        <v>512</v>
      </c>
      <c r="B513" s="7" t="s">
        <v>36</v>
      </c>
      <c r="C513" s="7">
        <v>57</v>
      </c>
      <c r="D513" s="7">
        <v>1</v>
      </c>
      <c r="E513" s="4">
        <v>16</v>
      </c>
      <c r="F513" s="4">
        <v>0</v>
      </c>
      <c r="G513" s="7">
        <v>0</v>
      </c>
      <c r="H513" s="7">
        <v>1</v>
      </c>
      <c r="I513" s="7">
        <v>0</v>
      </c>
      <c r="J513" s="7">
        <v>0</v>
      </c>
      <c r="K513" s="7">
        <v>0</v>
      </c>
      <c r="L513" s="7">
        <v>0</v>
      </c>
      <c r="M513" s="7">
        <v>0</v>
      </c>
      <c r="N513" s="7">
        <v>0</v>
      </c>
      <c r="O513" s="7">
        <v>0</v>
      </c>
      <c r="P513" s="7">
        <v>0</v>
      </c>
      <c r="Q513" s="7">
        <v>0</v>
      </c>
      <c r="R513" s="7">
        <v>0</v>
      </c>
      <c r="S513" s="7">
        <v>0</v>
      </c>
      <c r="T513" s="7">
        <v>33</v>
      </c>
      <c r="U513" s="7">
        <f>E513-5</f>
        <v>11</v>
      </c>
      <c r="V513" s="7">
        <f t="shared" si="20"/>
        <v>3</v>
      </c>
      <c r="W513" s="7">
        <f t="shared" si="19"/>
        <v>8.25</v>
      </c>
      <c r="X513" s="7">
        <v>145</v>
      </c>
      <c r="Y513" s="8">
        <v>0</v>
      </c>
      <c r="Z513" s="7">
        <v>198</v>
      </c>
      <c r="AA513" s="4">
        <v>38</v>
      </c>
      <c r="AB513" s="4">
        <v>36.7</v>
      </c>
      <c r="AC513" s="7">
        <v>0</v>
      </c>
      <c r="AD513" s="7">
        <v>0</v>
      </c>
      <c r="AE513" s="7">
        <v>0</v>
      </c>
      <c r="AF513" s="4">
        <v>0</v>
      </c>
      <c r="AG513" s="7">
        <v>0</v>
      </c>
      <c r="AH513" s="4">
        <v>0</v>
      </c>
      <c r="AI513" s="7" t="s">
        <v>37</v>
      </c>
      <c r="AJ513" s="7">
        <v>0</v>
      </c>
    </row>
    <row r="514" spans="1:36">
      <c r="A514" s="7">
        <v>513</v>
      </c>
      <c r="B514" s="7" t="s">
        <v>38</v>
      </c>
      <c r="C514" s="7">
        <v>52</v>
      </c>
      <c r="D514" s="7">
        <v>2</v>
      </c>
      <c r="E514" s="4">
        <v>6</v>
      </c>
      <c r="F514" s="4">
        <v>0</v>
      </c>
      <c r="G514" s="7">
        <v>0</v>
      </c>
      <c r="H514" s="7">
        <v>0</v>
      </c>
      <c r="I514" s="7">
        <v>0</v>
      </c>
      <c r="J514" s="7">
        <v>0</v>
      </c>
      <c r="K514" s="7">
        <v>1</v>
      </c>
      <c r="L514" s="7">
        <v>0</v>
      </c>
      <c r="M514" s="7">
        <v>0</v>
      </c>
      <c r="N514" s="7">
        <v>0</v>
      </c>
      <c r="O514" s="7">
        <v>0</v>
      </c>
      <c r="P514" s="7">
        <v>0</v>
      </c>
      <c r="Q514" s="7">
        <v>0</v>
      </c>
      <c r="R514" s="7">
        <v>0</v>
      </c>
      <c r="S514" s="7">
        <v>0</v>
      </c>
      <c r="T514" s="7">
        <v>10</v>
      </c>
      <c r="U514" s="7">
        <v>5</v>
      </c>
      <c r="V514" s="7">
        <f t="shared" si="20"/>
        <v>2</v>
      </c>
      <c r="W514" s="7">
        <f t="shared" si="19"/>
        <v>2.5</v>
      </c>
      <c r="X514" s="7">
        <v>33</v>
      </c>
      <c r="Y514" s="8">
        <v>1</v>
      </c>
      <c r="Z514" s="7">
        <v>167</v>
      </c>
      <c r="AA514" s="7">
        <v>148</v>
      </c>
      <c r="AB514" s="4">
        <v>31.5</v>
      </c>
      <c r="AC514" s="7">
        <v>0</v>
      </c>
      <c r="AD514" s="7">
        <v>0</v>
      </c>
      <c r="AE514" s="7">
        <v>0</v>
      </c>
      <c r="AF514" s="4">
        <v>1</v>
      </c>
      <c r="AG514" s="7">
        <v>0</v>
      </c>
      <c r="AH514" s="4">
        <v>0</v>
      </c>
      <c r="AI514" s="7" t="s">
        <v>39</v>
      </c>
      <c r="AJ514" s="7">
        <v>0</v>
      </c>
    </row>
    <row r="515" spans="1:36">
      <c r="A515" s="7">
        <v>514</v>
      </c>
      <c r="B515" s="7" t="s">
        <v>36</v>
      </c>
      <c r="C515" s="7">
        <v>46</v>
      </c>
      <c r="D515" s="7">
        <v>1</v>
      </c>
      <c r="E515" s="4">
        <v>21</v>
      </c>
      <c r="F515" s="4">
        <v>1</v>
      </c>
      <c r="G515" s="7">
        <v>1</v>
      </c>
      <c r="H515" s="7">
        <v>0</v>
      </c>
      <c r="I515" s="7">
        <v>1</v>
      </c>
      <c r="J515" s="7">
        <v>0</v>
      </c>
      <c r="K515" s="7">
        <v>0</v>
      </c>
      <c r="L515" s="7">
        <v>0</v>
      </c>
      <c r="M515" s="7">
        <v>0</v>
      </c>
      <c r="N515" s="7">
        <v>0</v>
      </c>
      <c r="O515" s="7">
        <v>0</v>
      </c>
      <c r="P515" s="7">
        <v>1</v>
      </c>
      <c r="Q515" s="7">
        <v>1</v>
      </c>
      <c r="R515" s="7">
        <v>0</v>
      </c>
      <c r="S515" s="7">
        <v>0</v>
      </c>
      <c r="T515" s="7">
        <v>64</v>
      </c>
      <c r="U515" s="7">
        <f>E515-5</f>
        <v>16</v>
      </c>
      <c r="V515" s="7">
        <f t="shared" si="20"/>
        <v>4</v>
      </c>
      <c r="W515" s="7">
        <f t="shared" ref="W515:W578" si="21">T515/4</f>
        <v>16</v>
      </c>
      <c r="X515" s="4">
        <v>161</v>
      </c>
      <c r="Y515" s="8">
        <v>0</v>
      </c>
      <c r="Z515" s="4">
        <v>182</v>
      </c>
      <c r="AA515" s="7">
        <v>91</v>
      </c>
      <c r="AB515" s="4">
        <v>38.1</v>
      </c>
      <c r="AC515" s="7">
        <v>0</v>
      </c>
      <c r="AD515" s="7">
        <v>0</v>
      </c>
      <c r="AE515" s="7">
        <v>0</v>
      </c>
      <c r="AF515" s="4">
        <v>0</v>
      </c>
      <c r="AG515" s="7">
        <v>0</v>
      </c>
      <c r="AH515" s="4">
        <v>0</v>
      </c>
      <c r="AI515" s="7" t="s">
        <v>37</v>
      </c>
      <c r="AJ515" s="7">
        <v>0</v>
      </c>
    </row>
    <row r="516" spans="1:36">
      <c r="A516" s="7">
        <v>515</v>
      </c>
      <c r="B516" s="7" t="s">
        <v>36</v>
      </c>
      <c r="C516" s="7">
        <v>53</v>
      </c>
      <c r="D516" s="7">
        <v>2</v>
      </c>
      <c r="E516" s="4">
        <v>7</v>
      </c>
      <c r="F516" s="4">
        <v>0</v>
      </c>
      <c r="G516" s="7">
        <v>1</v>
      </c>
      <c r="H516" s="7">
        <v>0</v>
      </c>
      <c r="I516" s="7">
        <v>0</v>
      </c>
      <c r="J516" s="7">
        <v>0</v>
      </c>
      <c r="K516" s="4">
        <v>1</v>
      </c>
      <c r="L516" s="4">
        <v>1</v>
      </c>
      <c r="M516" s="7">
        <v>0</v>
      </c>
      <c r="N516" s="7">
        <v>0</v>
      </c>
      <c r="O516" s="7">
        <v>0</v>
      </c>
      <c r="P516" s="7">
        <v>0</v>
      </c>
      <c r="Q516" s="7">
        <v>0</v>
      </c>
      <c r="R516" s="7">
        <v>1</v>
      </c>
      <c r="S516" s="7">
        <v>0</v>
      </c>
      <c r="T516" s="7">
        <v>28</v>
      </c>
      <c r="U516" s="7">
        <v>7</v>
      </c>
      <c r="V516" s="7">
        <f t="shared" si="20"/>
        <v>4</v>
      </c>
      <c r="W516" s="7">
        <f t="shared" si="21"/>
        <v>7</v>
      </c>
      <c r="X516" s="7">
        <v>168</v>
      </c>
      <c r="Y516" s="8">
        <v>0</v>
      </c>
      <c r="Z516" s="7">
        <v>168</v>
      </c>
      <c r="AA516" s="7">
        <v>134</v>
      </c>
      <c r="AB516" s="4">
        <v>43.5</v>
      </c>
      <c r="AC516" s="7">
        <v>0</v>
      </c>
      <c r="AD516" s="7">
        <v>0</v>
      </c>
      <c r="AE516" s="7">
        <v>0</v>
      </c>
      <c r="AF516" s="4">
        <v>0</v>
      </c>
      <c r="AG516" s="7">
        <v>0</v>
      </c>
      <c r="AH516" s="4">
        <v>0</v>
      </c>
      <c r="AI516" s="7" t="s">
        <v>39</v>
      </c>
      <c r="AJ516" s="7">
        <v>0</v>
      </c>
    </row>
    <row r="517" spans="1:36">
      <c r="A517" s="7">
        <v>516</v>
      </c>
      <c r="B517" s="7" t="s">
        <v>38</v>
      </c>
      <c r="C517" s="7">
        <v>57</v>
      </c>
      <c r="D517" s="7">
        <v>1</v>
      </c>
      <c r="E517" s="4">
        <v>20</v>
      </c>
      <c r="F517" s="4">
        <v>0</v>
      </c>
      <c r="G517" s="7">
        <v>0</v>
      </c>
      <c r="H517" s="7">
        <v>0</v>
      </c>
      <c r="I517" s="7">
        <v>0</v>
      </c>
      <c r="J517" s="7">
        <v>0</v>
      </c>
      <c r="K517" s="7">
        <v>1</v>
      </c>
      <c r="L517" s="7">
        <v>0</v>
      </c>
      <c r="M517" s="7">
        <v>0</v>
      </c>
      <c r="N517" s="7">
        <v>0</v>
      </c>
      <c r="O517" s="7">
        <v>0</v>
      </c>
      <c r="P517" s="7">
        <v>0</v>
      </c>
      <c r="Q517" s="7">
        <v>0</v>
      </c>
      <c r="R517" s="7">
        <v>0</v>
      </c>
      <c r="S517" s="7">
        <v>0</v>
      </c>
      <c r="T517" s="7">
        <v>60</v>
      </c>
      <c r="U517" s="7">
        <f>E517-5</f>
        <v>15</v>
      </c>
      <c r="V517" s="7">
        <f t="shared" si="20"/>
        <v>4</v>
      </c>
      <c r="W517" s="7">
        <f t="shared" si="21"/>
        <v>15</v>
      </c>
      <c r="X517" s="4">
        <v>150</v>
      </c>
      <c r="Y517" s="8">
        <v>0</v>
      </c>
      <c r="Z517" s="4">
        <v>238</v>
      </c>
      <c r="AA517" s="7">
        <v>124</v>
      </c>
      <c r="AB517" s="4">
        <v>31.8</v>
      </c>
      <c r="AC517" s="7">
        <v>0</v>
      </c>
      <c r="AD517" s="7">
        <v>0</v>
      </c>
      <c r="AE517" s="7">
        <v>0</v>
      </c>
      <c r="AF517" s="4">
        <v>0</v>
      </c>
      <c r="AG517" s="7">
        <v>0</v>
      </c>
      <c r="AH517" s="4">
        <v>0</v>
      </c>
      <c r="AI517" s="7" t="s">
        <v>37</v>
      </c>
      <c r="AJ517" s="7">
        <v>0</v>
      </c>
    </row>
    <row r="518" spans="1:36">
      <c r="A518" s="7">
        <v>517</v>
      </c>
      <c r="B518" s="7" t="s">
        <v>38</v>
      </c>
      <c r="C518" s="7">
        <v>52</v>
      </c>
      <c r="D518" s="7">
        <v>2</v>
      </c>
      <c r="E518" s="4">
        <v>5</v>
      </c>
      <c r="F518" s="4">
        <v>0</v>
      </c>
      <c r="G518" s="7">
        <v>0</v>
      </c>
      <c r="H518" s="7">
        <v>0</v>
      </c>
      <c r="I518" s="7">
        <v>0</v>
      </c>
      <c r="J518" s="4">
        <v>1</v>
      </c>
      <c r="K518" s="7">
        <v>0</v>
      </c>
      <c r="L518" s="7">
        <v>0</v>
      </c>
      <c r="M518" s="7">
        <v>0</v>
      </c>
      <c r="N518" s="7">
        <v>0</v>
      </c>
      <c r="O518" s="7">
        <v>0</v>
      </c>
      <c r="P518" s="7">
        <v>0</v>
      </c>
      <c r="Q518" s="7">
        <v>0</v>
      </c>
      <c r="R518" s="7">
        <v>0</v>
      </c>
      <c r="S518" s="7">
        <v>0</v>
      </c>
      <c r="T518" s="7">
        <v>20</v>
      </c>
      <c r="U518" s="7">
        <v>5</v>
      </c>
      <c r="V518" s="7">
        <f t="shared" si="20"/>
        <v>4</v>
      </c>
      <c r="W518" s="7">
        <f t="shared" si="21"/>
        <v>5</v>
      </c>
      <c r="X518" s="4">
        <v>258</v>
      </c>
      <c r="Y518" s="8">
        <v>0</v>
      </c>
      <c r="Z518" s="4">
        <v>209</v>
      </c>
      <c r="AA518" s="7">
        <v>72</v>
      </c>
      <c r="AB518" s="4">
        <v>36.7</v>
      </c>
      <c r="AC518" s="7">
        <v>0</v>
      </c>
      <c r="AD518" s="7">
        <v>0</v>
      </c>
      <c r="AE518" s="7">
        <v>0</v>
      </c>
      <c r="AF518" s="4">
        <v>2</v>
      </c>
      <c r="AG518" s="7">
        <v>0</v>
      </c>
      <c r="AH518" s="4">
        <v>0</v>
      </c>
      <c r="AI518" s="7" t="s">
        <v>37</v>
      </c>
      <c r="AJ518" s="7">
        <v>0</v>
      </c>
    </row>
    <row r="519" spans="1:36">
      <c r="A519" s="7">
        <v>518</v>
      </c>
      <c r="B519" s="7" t="s">
        <v>36</v>
      </c>
      <c r="C519" s="7">
        <v>46</v>
      </c>
      <c r="D519" s="7">
        <v>2</v>
      </c>
      <c r="E519" s="4">
        <v>15</v>
      </c>
      <c r="F519" s="4">
        <v>0</v>
      </c>
      <c r="G519" s="7">
        <v>0</v>
      </c>
      <c r="H519" s="7">
        <v>0</v>
      </c>
      <c r="I519" s="7">
        <v>0</v>
      </c>
      <c r="J519" s="7">
        <v>0</v>
      </c>
      <c r="K519" s="7">
        <v>0</v>
      </c>
      <c r="L519" s="4">
        <v>1</v>
      </c>
      <c r="M519" s="7">
        <v>0</v>
      </c>
      <c r="N519" s="7">
        <v>0</v>
      </c>
      <c r="O519" s="7">
        <v>0</v>
      </c>
      <c r="P519" s="7">
        <v>0</v>
      </c>
      <c r="Q519" s="7">
        <v>0</v>
      </c>
      <c r="R519" s="7">
        <v>1</v>
      </c>
      <c r="S519" s="7">
        <v>0</v>
      </c>
      <c r="T519" s="7">
        <v>60</v>
      </c>
      <c r="U519" s="7">
        <f>E519-5</f>
        <v>10</v>
      </c>
      <c r="V519" s="7">
        <f t="shared" si="20"/>
        <v>6</v>
      </c>
      <c r="W519" s="7">
        <f t="shared" si="21"/>
        <v>15</v>
      </c>
      <c r="X519" s="7">
        <v>120</v>
      </c>
      <c r="Y519" s="8">
        <v>0</v>
      </c>
      <c r="Z519" s="7">
        <v>193</v>
      </c>
      <c r="AA519" s="7">
        <v>121</v>
      </c>
      <c r="AB519" s="4">
        <v>37.3</v>
      </c>
      <c r="AC519" s="7">
        <v>0</v>
      </c>
      <c r="AD519" s="7">
        <v>0</v>
      </c>
      <c r="AE519" s="7">
        <v>0</v>
      </c>
      <c r="AF519" s="4">
        <v>3</v>
      </c>
      <c r="AG519" s="4">
        <v>1</v>
      </c>
      <c r="AH519" s="4">
        <v>0</v>
      </c>
      <c r="AI519" s="7" t="s">
        <v>37</v>
      </c>
      <c r="AJ519" s="7">
        <v>0</v>
      </c>
    </row>
    <row r="520" spans="1:36">
      <c r="A520" s="7">
        <v>519</v>
      </c>
      <c r="B520" s="7" t="s">
        <v>36</v>
      </c>
      <c r="C520" s="7">
        <v>58</v>
      </c>
      <c r="D520" s="7">
        <v>1</v>
      </c>
      <c r="E520" s="4">
        <v>14</v>
      </c>
      <c r="F520" s="4">
        <v>1</v>
      </c>
      <c r="G520" s="7">
        <v>1</v>
      </c>
      <c r="H520" s="7">
        <v>1</v>
      </c>
      <c r="I520" s="7">
        <v>0</v>
      </c>
      <c r="J520" s="7">
        <v>0</v>
      </c>
      <c r="K520" s="7">
        <v>0</v>
      </c>
      <c r="L520" s="7">
        <v>0</v>
      </c>
      <c r="M520" s="7">
        <v>0</v>
      </c>
      <c r="N520" s="7">
        <v>0</v>
      </c>
      <c r="O520" s="7">
        <v>0</v>
      </c>
      <c r="P520" s="7">
        <v>0</v>
      </c>
      <c r="Q520" s="7">
        <v>0</v>
      </c>
      <c r="R520" s="7">
        <v>0</v>
      </c>
      <c r="S520" s="7">
        <v>0</v>
      </c>
      <c r="T520" s="7">
        <v>36</v>
      </c>
      <c r="U520" s="7">
        <f>E520-5</f>
        <v>9</v>
      </c>
      <c r="V520" s="7">
        <f t="shared" si="20"/>
        <v>4</v>
      </c>
      <c r="W520" s="7">
        <f t="shared" si="21"/>
        <v>9</v>
      </c>
      <c r="X520" s="4">
        <v>217</v>
      </c>
      <c r="Y520" s="8">
        <v>0</v>
      </c>
      <c r="Z520" s="4">
        <v>237</v>
      </c>
      <c r="AA520" s="7">
        <v>103</v>
      </c>
      <c r="AB520" s="4">
        <v>37.3</v>
      </c>
      <c r="AC520" s="7">
        <v>0</v>
      </c>
      <c r="AD520" s="7">
        <v>0</v>
      </c>
      <c r="AE520" s="7">
        <v>0</v>
      </c>
      <c r="AF520" s="4">
        <v>2</v>
      </c>
      <c r="AG520" s="7">
        <v>0</v>
      </c>
      <c r="AH520" s="4">
        <v>0</v>
      </c>
      <c r="AI520" s="7" t="s">
        <v>37</v>
      </c>
      <c r="AJ520" s="7">
        <v>0</v>
      </c>
    </row>
    <row r="521" spans="1:36">
      <c r="A521" s="7">
        <v>520</v>
      </c>
      <c r="B521" s="7" t="s">
        <v>36</v>
      </c>
      <c r="C521" s="7">
        <v>23</v>
      </c>
      <c r="D521" s="7">
        <v>2</v>
      </c>
      <c r="E521" s="4">
        <v>31</v>
      </c>
      <c r="F521" s="4">
        <v>1</v>
      </c>
      <c r="G521" s="7">
        <v>0</v>
      </c>
      <c r="H521" s="7">
        <v>1</v>
      </c>
      <c r="I521" s="7">
        <v>0</v>
      </c>
      <c r="J521" s="7">
        <v>0</v>
      </c>
      <c r="K521" s="7">
        <v>0</v>
      </c>
      <c r="L521" s="7">
        <v>0</v>
      </c>
      <c r="M521" s="7">
        <v>0</v>
      </c>
      <c r="N521" s="7">
        <v>0</v>
      </c>
      <c r="O521" s="7">
        <v>0</v>
      </c>
      <c r="P521" s="7">
        <v>0</v>
      </c>
      <c r="Q521" s="7">
        <v>0</v>
      </c>
      <c r="R521" s="7">
        <v>0</v>
      </c>
      <c r="S521" s="7">
        <v>0</v>
      </c>
      <c r="T521" s="7">
        <v>104</v>
      </c>
      <c r="U521" s="7">
        <f>E521-5</f>
        <v>26</v>
      </c>
      <c r="V521" s="7">
        <f t="shared" si="20"/>
        <v>4</v>
      </c>
      <c r="W521" s="7">
        <f t="shared" si="21"/>
        <v>26</v>
      </c>
      <c r="X521" s="7">
        <v>48</v>
      </c>
      <c r="Y521" s="8">
        <v>1</v>
      </c>
      <c r="Z521" s="7">
        <v>63</v>
      </c>
      <c r="AA521" s="4">
        <v>82</v>
      </c>
      <c r="AB521" s="4">
        <v>41.8</v>
      </c>
      <c r="AC521" s="7">
        <v>0</v>
      </c>
      <c r="AD521" s="7">
        <v>0</v>
      </c>
      <c r="AE521" s="7">
        <v>0</v>
      </c>
      <c r="AF521" s="4">
        <v>0</v>
      </c>
      <c r="AG521" s="7">
        <v>0</v>
      </c>
      <c r="AH521" s="4">
        <v>0</v>
      </c>
      <c r="AI521" s="7" t="s">
        <v>37</v>
      </c>
      <c r="AJ521" s="7">
        <v>0</v>
      </c>
    </row>
    <row r="522" spans="1:36">
      <c r="A522" s="7">
        <v>521</v>
      </c>
      <c r="B522" s="7" t="s">
        <v>36</v>
      </c>
      <c r="C522" s="7">
        <v>49</v>
      </c>
      <c r="D522" s="7">
        <v>1</v>
      </c>
      <c r="E522" s="4">
        <v>4</v>
      </c>
      <c r="F522" s="4">
        <v>1</v>
      </c>
      <c r="G522" s="7">
        <v>0</v>
      </c>
      <c r="H522" s="7">
        <v>1</v>
      </c>
      <c r="I522" s="7">
        <v>0</v>
      </c>
      <c r="J522" s="7">
        <v>0</v>
      </c>
      <c r="K522" s="7">
        <v>0</v>
      </c>
      <c r="L522" s="7">
        <v>0</v>
      </c>
      <c r="M522" s="7">
        <v>0</v>
      </c>
      <c r="N522" s="7">
        <v>0</v>
      </c>
      <c r="O522" s="7">
        <v>0</v>
      </c>
      <c r="P522" s="7">
        <v>0</v>
      </c>
      <c r="Q522" s="7">
        <v>0</v>
      </c>
      <c r="R522" s="7">
        <v>0</v>
      </c>
      <c r="S522" s="7">
        <v>0</v>
      </c>
      <c r="T522" s="7">
        <v>16</v>
      </c>
      <c r="U522" s="7">
        <v>4</v>
      </c>
      <c r="V522" s="7">
        <f t="shared" si="20"/>
        <v>4</v>
      </c>
      <c r="W522" s="7">
        <f t="shared" si="21"/>
        <v>4</v>
      </c>
      <c r="X522" s="4">
        <v>87</v>
      </c>
      <c r="Y522" s="8">
        <v>0</v>
      </c>
      <c r="Z522" s="4">
        <v>335</v>
      </c>
      <c r="AA522" s="7">
        <v>176</v>
      </c>
      <c r="AB522" s="4">
        <v>40.1</v>
      </c>
      <c r="AC522" s="7">
        <v>0</v>
      </c>
      <c r="AD522" s="7">
        <v>0</v>
      </c>
      <c r="AE522" s="7">
        <v>0</v>
      </c>
      <c r="AF522" s="4">
        <v>2</v>
      </c>
      <c r="AG522" s="7">
        <v>0</v>
      </c>
      <c r="AH522" s="4">
        <v>0</v>
      </c>
      <c r="AI522" s="7" t="s">
        <v>37</v>
      </c>
      <c r="AJ522" s="7">
        <v>0</v>
      </c>
    </row>
    <row r="523" spans="1:36">
      <c r="A523" s="7">
        <v>522</v>
      </c>
      <c r="B523" s="7" t="s">
        <v>38</v>
      </c>
      <c r="C523" s="7">
        <v>68</v>
      </c>
      <c r="D523" s="7">
        <v>2</v>
      </c>
      <c r="E523" s="4">
        <v>18</v>
      </c>
      <c r="F523" s="4">
        <v>0</v>
      </c>
      <c r="G523" s="7">
        <v>0</v>
      </c>
      <c r="H523" s="7">
        <v>0</v>
      </c>
      <c r="I523" s="7">
        <v>0</v>
      </c>
      <c r="J523" s="7">
        <v>0</v>
      </c>
      <c r="K523" s="7">
        <v>1</v>
      </c>
      <c r="L523" s="7">
        <v>0</v>
      </c>
      <c r="M523" s="7">
        <v>0</v>
      </c>
      <c r="N523" s="7">
        <v>0</v>
      </c>
      <c r="O523" s="7">
        <v>0</v>
      </c>
      <c r="P523" s="7">
        <v>0</v>
      </c>
      <c r="Q523" s="7">
        <v>0</v>
      </c>
      <c r="R523" s="7">
        <v>0</v>
      </c>
      <c r="S523" s="7">
        <v>1</v>
      </c>
      <c r="T523" s="7">
        <v>52</v>
      </c>
      <c r="U523" s="7">
        <f>E523-5</f>
        <v>13</v>
      </c>
      <c r="V523" s="7">
        <f t="shared" si="20"/>
        <v>4</v>
      </c>
      <c r="W523" s="7">
        <f t="shared" si="21"/>
        <v>13</v>
      </c>
      <c r="X523" s="4">
        <v>119</v>
      </c>
      <c r="Y523" s="8">
        <v>0</v>
      </c>
      <c r="Z523" s="4">
        <v>154</v>
      </c>
      <c r="AA523" s="7">
        <v>110</v>
      </c>
      <c r="AB523" s="7">
        <v>34.3</v>
      </c>
      <c r="AC523" s="7">
        <v>0</v>
      </c>
      <c r="AD523" s="7">
        <v>0</v>
      </c>
      <c r="AE523" s="7">
        <v>0</v>
      </c>
      <c r="AF523" s="7">
        <v>2</v>
      </c>
      <c r="AG523" s="7">
        <v>0</v>
      </c>
      <c r="AH523" s="7">
        <v>0</v>
      </c>
      <c r="AI523" s="7" t="s">
        <v>37</v>
      </c>
      <c r="AJ523" s="7">
        <v>0</v>
      </c>
    </row>
    <row r="524" spans="1:36">
      <c r="A524" s="7">
        <v>523</v>
      </c>
      <c r="B524" s="7" t="s">
        <v>36</v>
      </c>
      <c r="C524" s="7">
        <v>47</v>
      </c>
      <c r="D524" s="7">
        <v>2</v>
      </c>
      <c r="E524" s="4">
        <v>4</v>
      </c>
      <c r="F524" s="4">
        <v>0</v>
      </c>
      <c r="G524" s="7">
        <v>0</v>
      </c>
      <c r="H524" s="7">
        <v>0</v>
      </c>
      <c r="I524" s="7">
        <v>1</v>
      </c>
      <c r="J524" s="7">
        <v>0</v>
      </c>
      <c r="K524" s="7">
        <v>0</v>
      </c>
      <c r="L524" s="7">
        <v>0</v>
      </c>
      <c r="M524" s="7">
        <v>0</v>
      </c>
      <c r="N524" s="7">
        <v>0</v>
      </c>
      <c r="O524" s="7">
        <v>0</v>
      </c>
      <c r="P524" s="7">
        <v>0</v>
      </c>
      <c r="Q524" s="7">
        <v>0</v>
      </c>
      <c r="R524" s="7">
        <v>0</v>
      </c>
      <c r="S524" s="7">
        <v>0</v>
      </c>
      <c r="T524" s="7">
        <v>24</v>
      </c>
      <c r="U524" s="7">
        <v>4</v>
      </c>
      <c r="V524" s="7">
        <f t="shared" si="20"/>
        <v>6</v>
      </c>
      <c r="W524" s="7">
        <f t="shared" si="21"/>
        <v>6</v>
      </c>
      <c r="X524" s="4">
        <v>276</v>
      </c>
      <c r="Y524" s="8">
        <v>0</v>
      </c>
      <c r="Z524" s="4">
        <v>283</v>
      </c>
      <c r="AA524" s="7">
        <v>74</v>
      </c>
      <c r="AB524" s="4">
        <v>39.8</v>
      </c>
      <c r="AC524" s="7">
        <v>0</v>
      </c>
      <c r="AD524" s="7">
        <v>0</v>
      </c>
      <c r="AE524" s="7">
        <v>0</v>
      </c>
      <c r="AF524" s="4">
        <v>1</v>
      </c>
      <c r="AG524" s="7">
        <v>0</v>
      </c>
      <c r="AH524" s="4">
        <v>0</v>
      </c>
      <c r="AI524" s="7" t="s">
        <v>37</v>
      </c>
      <c r="AJ524" s="7">
        <v>0</v>
      </c>
    </row>
    <row r="525" spans="1:36">
      <c r="A525" s="7">
        <v>524</v>
      </c>
      <c r="B525" s="7" t="s">
        <v>36</v>
      </c>
      <c r="C525" s="7">
        <v>35</v>
      </c>
      <c r="D525" s="7">
        <v>1</v>
      </c>
      <c r="E525" s="4">
        <v>18</v>
      </c>
      <c r="F525" s="4">
        <v>1</v>
      </c>
      <c r="G525" s="7">
        <v>0</v>
      </c>
      <c r="H525" s="7">
        <v>1</v>
      </c>
      <c r="I525" s="7">
        <v>0</v>
      </c>
      <c r="J525" s="7">
        <v>0</v>
      </c>
      <c r="K525" s="7">
        <v>0</v>
      </c>
      <c r="L525" s="7">
        <v>0</v>
      </c>
      <c r="M525" s="7">
        <v>0</v>
      </c>
      <c r="N525" s="7">
        <v>0</v>
      </c>
      <c r="O525" s="7">
        <v>0</v>
      </c>
      <c r="P525" s="7">
        <v>0</v>
      </c>
      <c r="Q525" s="7">
        <v>0</v>
      </c>
      <c r="R525" s="7">
        <v>0</v>
      </c>
      <c r="S525" s="7">
        <v>0</v>
      </c>
      <c r="T525" s="7">
        <v>52</v>
      </c>
      <c r="U525" s="7">
        <f>E525-5</f>
        <v>13</v>
      </c>
      <c r="V525" s="7">
        <f t="shared" si="20"/>
        <v>4</v>
      </c>
      <c r="W525" s="7">
        <f t="shared" si="21"/>
        <v>13</v>
      </c>
      <c r="X525" s="4">
        <v>108</v>
      </c>
      <c r="Y525" s="8">
        <v>0</v>
      </c>
      <c r="Z525" s="4">
        <v>115</v>
      </c>
      <c r="AA525" s="7">
        <v>66</v>
      </c>
      <c r="AB525" s="4">
        <v>28.2</v>
      </c>
      <c r="AC525" s="7">
        <v>1</v>
      </c>
      <c r="AD525" s="7">
        <v>0</v>
      </c>
      <c r="AE525" s="7">
        <v>0</v>
      </c>
      <c r="AF525" s="4">
        <v>2</v>
      </c>
      <c r="AG525" s="7">
        <v>0</v>
      </c>
      <c r="AH525" s="4">
        <v>0</v>
      </c>
      <c r="AI525" s="7" t="s">
        <v>39</v>
      </c>
      <c r="AJ525" s="7">
        <v>0</v>
      </c>
    </row>
    <row r="526" spans="1:36">
      <c r="A526" s="7">
        <v>525</v>
      </c>
      <c r="B526" s="7" t="s">
        <v>38</v>
      </c>
      <c r="C526" s="7">
        <v>46</v>
      </c>
      <c r="D526" s="7">
        <v>2</v>
      </c>
      <c r="E526" s="4">
        <v>6</v>
      </c>
      <c r="F526" s="4">
        <v>1</v>
      </c>
      <c r="G526" s="7">
        <v>1</v>
      </c>
      <c r="H526" s="7">
        <v>1</v>
      </c>
      <c r="I526" s="7">
        <v>0</v>
      </c>
      <c r="J526" s="7">
        <v>0</v>
      </c>
      <c r="K526" s="7">
        <v>0</v>
      </c>
      <c r="L526" s="7">
        <v>0</v>
      </c>
      <c r="M526" s="7">
        <v>1</v>
      </c>
      <c r="N526" s="7">
        <v>0</v>
      </c>
      <c r="O526" s="7">
        <v>0</v>
      </c>
      <c r="P526" s="7">
        <v>0</v>
      </c>
      <c r="Q526" s="7">
        <v>0</v>
      </c>
      <c r="R526" s="7">
        <v>0</v>
      </c>
      <c r="S526" s="7">
        <v>0</v>
      </c>
      <c r="T526" s="7">
        <v>24</v>
      </c>
      <c r="U526" s="7">
        <v>6</v>
      </c>
      <c r="V526" s="7">
        <f t="shared" si="20"/>
        <v>4</v>
      </c>
      <c r="W526" s="7">
        <f t="shared" si="21"/>
        <v>6</v>
      </c>
      <c r="X526" s="4">
        <v>135</v>
      </c>
      <c r="Y526" s="8">
        <v>0</v>
      </c>
      <c r="Z526" s="4">
        <v>131</v>
      </c>
      <c r="AA526" s="7">
        <v>86</v>
      </c>
      <c r="AB526" s="4">
        <v>32.5</v>
      </c>
      <c r="AC526" s="7">
        <v>0</v>
      </c>
      <c r="AD526" s="7">
        <v>0</v>
      </c>
      <c r="AE526" s="7">
        <v>0</v>
      </c>
      <c r="AF526" s="4">
        <v>1</v>
      </c>
      <c r="AG526" s="4">
        <v>0</v>
      </c>
      <c r="AH526" s="4">
        <v>0</v>
      </c>
      <c r="AI526" s="7" t="s">
        <v>37</v>
      </c>
      <c r="AJ526" s="7">
        <v>0</v>
      </c>
    </row>
    <row r="527" spans="1:36">
      <c r="A527" s="7">
        <v>526</v>
      </c>
      <c r="B527" s="7" t="s">
        <v>38</v>
      </c>
      <c r="C527" s="7">
        <v>37</v>
      </c>
      <c r="D527" s="7">
        <v>1</v>
      </c>
      <c r="E527" s="4">
        <v>21</v>
      </c>
      <c r="F527" s="4">
        <v>0</v>
      </c>
      <c r="G527" s="7">
        <v>1</v>
      </c>
      <c r="H527" s="7">
        <v>1</v>
      </c>
      <c r="I527" s="7">
        <v>0</v>
      </c>
      <c r="J527" s="7">
        <v>0</v>
      </c>
      <c r="K527" s="7">
        <v>0</v>
      </c>
      <c r="L527" s="7">
        <v>0</v>
      </c>
      <c r="M527" s="7">
        <v>0</v>
      </c>
      <c r="N527" s="7">
        <v>0</v>
      </c>
      <c r="O527" s="7">
        <v>0</v>
      </c>
      <c r="P527" s="7">
        <v>0</v>
      </c>
      <c r="Q527" s="7">
        <v>0</v>
      </c>
      <c r="R527" s="7">
        <v>0</v>
      </c>
      <c r="S527" s="7">
        <v>0</v>
      </c>
      <c r="T527" s="7">
        <v>64</v>
      </c>
      <c r="U527" s="7">
        <f>E527-5</f>
        <v>16</v>
      </c>
      <c r="V527" s="7">
        <f t="shared" si="20"/>
        <v>4</v>
      </c>
      <c r="W527" s="7">
        <f t="shared" si="21"/>
        <v>16</v>
      </c>
      <c r="X527" s="4">
        <v>153</v>
      </c>
      <c r="Y527" s="8">
        <v>0</v>
      </c>
      <c r="Z527" s="4">
        <v>174</v>
      </c>
      <c r="AA527" s="7">
        <v>85</v>
      </c>
      <c r="AB527" s="4">
        <v>33.1</v>
      </c>
      <c r="AC527" s="7">
        <v>0</v>
      </c>
      <c r="AD527" s="7">
        <v>0</v>
      </c>
      <c r="AE527" s="7">
        <v>0</v>
      </c>
      <c r="AF527" s="4">
        <v>2</v>
      </c>
      <c r="AG527" s="7">
        <v>0</v>
      </c>
      <c r="AH527" s="4">
        <v>0</v>
      </c>
      <c r="AI527" s="7" t="s">
        <v>37</v>
      </c>
      <c r="AJ527" s="7">
        <v>0</v>
      </c>
    </row>
    <row r="528" spans="1:36">
      <c r="A528" s="7">
        <v>527</v>
      </c>
      <c r="B528" s="7" t="s">
        <v>36</v>
      </c>
      <c r="C528" s="7">
        <v>59</v>
      </c>
      <c r="D528" s="7">
        <v>2</v>
      </c>
      <c r="E528" s="4">
        <v>7</v>
      </c>
      <c r="F528" s="4">
        <v>0</v>
      </c>
      <c r="G528" s="7">
        <v>1</v>
      </c>
      <c r="H528" s="7">
        <v>1</v>
      </c>
      <c r="I528" s="7">
        <v>0</v>
      </c>
      <c r="J528" s="7">
        <v>0</v>
      </c>
      <c r="K528" s="7">
        <v>0</v>
      </c>
      <c r="L528" s="7">
        <v>0</v>
      </c>
      <c r="M528" s="7">
        <v>0</v>
      </c>
      <c r="N528" s="7">
        <v>0</v>
      </c>
      <c r="O528" s="7">
        <v>0</v>
      </c>
      <c r="P528" s="7">
        <v>1</v>
      </c>
      <c r="Q528" s="7">
        <v>1</v>
      </c>
      <c r="R528" s="7">
        <v>0</v>
      </c>
      <c r="S528" s="7">
        <v>0</v>
      </c>
      <c r="T528" s="7">
        <v>28</v>
      </c>
      <c r="U528" s="7">
        <v>7</v>
      </c>
      <c r="V528" s="7">
        <f t="shared" si="20"/>
        <v>4</v>
      </c>
      <c r="W528" s="7">
        <f t="shared" si="21"/>
        <v>7</v>
      </c>
      <c r="X528" s="7">
        <v>178</v>
      </c>
      <c r="Y528" s="8">
        <v>0</v>
      </c>
      <c r="Z528" s="7">
        <v>172</v>
      </c>
      <c r="AA528" s="7">
        <v>112</v>
      </c>
      <c r="AB528" s="4">
        <v>42.8</v>
      </c>
      <c r="AC528" s="7">
        <v>0</v>
      </c>
      <c r="AD528" s="7">
        <v>0</v>
      </c>
      <c r="AE528" s="7">
        <v>0</v>
      </c>
      <c r="AF528" s="4">
        <v>1</v>
      </c>
      <c r="AG528" s="7">
        <v>0</v>
      </c>
      <c r="AH528" s="4">
        <v>0</v>
      </c>
      <c r="AI528" s="7" t="s">
        <v>37</v>
      </c>
      <c r="AJ528" s="7">
        <v>0</v>
      </c>
    </row>
    <row r="529" spans="1:36">
      <c r="A529" s="7">
        <v>528</v>
      </c>
      <c r="B529" s="7" t="s">
        <v>38</v>
      </c>
      <c r="C529" s="7">
        <v>70</v>
      </c>
      <c r="D529" s="7">
        <v>2</v>
      </c>
      <c r="E529" s="4">
        <v>20</v>
      </c>
      <c r="F529" s="4">
        <v>0</v>
      </c>
      <c r="G529" s="7">
        <v>0</v>
      </c>
      <c r="H529" s="7">
        <v>1</v>
      </c>
      <c r="I529" s="7">
        <v>0</v>
      </c>
      <c r="J529" s="7">
        <v>0</v>
      </c>
      <c r="K529" s="7">
        <v>0</v>
      </c>
      <c r="L529" s="7">
        <v>0</v>
      </c>
      <c r="M529" s="7">
        <v>0</v>
      </c>
      <c r="N529" s="7">
        <v>0</v>
      </c>
      <c r="O529" s="7">
        <v>0</v>
      </c>
      <c r="P529" s="7">
        <v>0</v>
      </c>
      <c r="Q529" s="7">
        <v>0</v>
      </c>
      <c r="R529" s="7">
        <v>0</v>
      </c>
      <c r="S529" s="7">
        <v>0</v>
      </c>
      <c r="T529" s="7">
        <v>60</v>
      </c>
      <c r="U529" s="7">
        <f>E529-5</f>
        <v>15</v>
      </c>
      <c r="V529" s="7">
        <f t="shared" si="20"/>
        <v>4</v>
      </c>
      <c r="W529" s="7">
        <f t="shared" si="21"/>
        <v>15</v>
      </c>
      <c r="X529" s="4">
        <v>94</v>
      </c>
      <c r="Y529" s="8">
        <v>0</v>
      </c>
      <c r="Z529" s="4">
        <v>101</v>
      </c>
      <c r="AA529" s="7">
        <v>89</v>
      </c>
      <c r="AB529" s="4">
        <v>38.4</v>
      </c>
      <c r="AC529" s="7">
        <v>0</v>
      </c>
      <c r="AD529" s="7">
        <v>0</v>
      </c>
      <c r="AE529" s="7">
        <v>0</v>
      </c>
      <c r="AF529" s="4">
        <v>2</v>
      </c>
      <c r="AG529" s="7">
        <v>0</v>
      </c>
      <c r="AH529" s="4">
        <v>0</v>
      </c>
      <c r="AI529" s="7" t="s">
        <v>37</v>
      </c>
      <c r="AJ529" s="7">
        <v>0</v>
      </c>
    </row>
    <row r="530" spans="1:36">
      <c r="A530" s="7">
        <v>529</v>
      </c>
      <c r="B530" s="7" t="s">
        <v>36</v>
      </c>
      <c r="C530" s="7">
        <v>67</v>
      </c>
      <c r="D530" s="7">
        <v>1</v>
      </c>
      <c r="E530" s="4">
        <v>5</v>
      </c>
      <c r="F530" s="4">
        <v>0</v>
      </c>
      <c r="G530" s="7">
        <v>1</v>
      </c>
      <c r="H530" s="7">
        <v>1</v>
      </c>
      <c r="I530" s="7">
        <v>0</v>
      </c>
      <c r="J530" s="7">
        <v>0</v>
      </c>
      <c r="K530" s="7">
        <v>0</v>
      </c>
      <c r="L530" s="7">
        <v>0</v>
      </c>
      <c r="M530" s="7">
        <v>0</v>
      </c>
      <c r="N530" s="7">
        <v>0</v>
      </c>
      <c r="O530" s="7">
        <v>0</v>
      </c>
      <c r="P530" s="7">
        <v>0</v>
      </c>
      <c r="Q530" s="7">
        <v>0</v>
      </c>
      <c r="R530" s="7">
        <v>1</v>
      </c>
      <c r="S530" s="7">
        <v>0</v>
      </c>
      <c r="T530" s="7">
        <v>20</v>
      </c>
      <c r="U530" s="7">
        <v>5</v>
      </c>
      <c r="V530" s="7">
        <f t="shared" si="20"/>
        <v>4</v>
      </c>
      <c r="W530" s="7">
        <f t="shared" si="21"/>
        <v>5</v>
      </c>
      <c r="X530" s="4">
        <v>181</v>
      </c>
      <c r="Y530" s="8">
        <v>0</v>
      </c>
      <c r="Z530" s="4">
        <v>156</v>
      </c>
      <c r="AA530" s="7">
        <v>118</v>
      </c>
      <c r="AB530" s="4">
        <v>39.1</v>
      </c>
      <c r="AC530" s="7">
        <v>0</v>
      </c>
      <c r="AD530" s="7">
        <v>0</v>
      </c>
      <c r="AE530" s="7">
        <v>0</v>
      </c>
      <c r="AF530" s="4">
        <v>2</v>
      </c>
      <c r="AG530" s="7">
        <v>0</v>
      </c>
      <c r="AH530" s="4">
        <v>0</v>
      </c>
      <c r="AI530" s="7" t="s">
        <v>37</v>
      </c>
      <c r="AJ530" s="7">
        <v>0</v>
      </c>
    </row>
    <row r="531" spans="1:36">
      <c r="A531" s="7">
        <v>530</v>
      </c>
      <c r="B531" s="7" t="s">
        <v>38</v>
      </c>
      <c r="C531" s="7">
        <v>59</v>
      </c>
      <c r="D531" s="7">
        <v>1</v>
      </c>
      <c r="E531" s="4">
        <v>15</v>
      </c>
      <c r="F531" s="4">
        <v>0</v>
      </c>
      <c r="G531" s="7">
        <v>1</v>
      </c>
      <c r="H531" s="7">
        <v>0</v>
      </c>
      <c r="I531" s="7">
        <v>1</v>
      </c>
      <c r="J531" s="7">
        <v>0</v>
      </c>
      <c r="K531" s="7">
        <v>0</v>
      </c>
      <c r="L531" s="7">
        <v>0</v>
      </c>
      <c r="M531" s="7">
        <v>0</v>
      </c>
      <c r="N531" s="7">
        <v>0</v>
      </c>
      <c r="O531" s="7">
        <v>0</v>
      </c>
      <c r="P531" s="7">
        <v>1</v>
      </c>
      <c r="Q531" s="7">
        <v>0</v>
      </c>
      <c r="R531" s="7">
        <v>0</v>
      </c>
      <c r="S531" s="7">
        <v>0</v>
      </c>
      <c r="T531" s="7">
        <v>40</v>
      </c>
      <c r="U531" s="7">
        <f t="shared" ref="U531:U537" si="22">E531-5</f>
        <v>10</v>
      </c>
      <c r="V531" s="7">
        <f t="shared" si="20"/>
        <v>4</v>
      </c>
      <c r="W531" s="7">
        <f t="shared" si="21"/>
        <v>10</v>
      </c>
      <c r="X531" s="4">
        <v>59</v>
      </c>
      <c r="Y531" s="8">
        <v>0</v>
      </c>
      <c r="Z531" s="4">
        <v>84</v>
      </c>
      <c r="AA531" s="7">
        <v>94</v>
      </c>
      <c r="AB531" s="7">
        <v>36</v>
      </c>
      <c r="AC531" s="7">
        <v>0</v>
      </c>
      <c r="AD531" s="7">
        <v>0</v>
      </c>
      <c r="AE531" s="7">
        <v>0</v>
      </c>
      <c r="AF531" s="7">
        <v>4</v>
      </c>
      <c r="AG531" s="7">
        <v>1</v>
      </c>
      <c r="AH531" s="7">
        <v>0</v>
      </c>
      <c r="AI531" s="7" t="s">
        <v>37</v>
      </c>
      <c r="AJ531" s="7">
        <v>0</v>
      </c>
    </row>
    <row r="532" spans="1:36">
      <c r="A532" s="7">
        <v>531</v>
      </c>
      <c r="B532" s="7" t="s">
        <v>36</v>
      </c>
      <c r="C532" s="7">
        <v>68</v>
      </c>
      <c r="D532" s="7">
        <v>2</v>
      </c>
      <c r="E532" s="4">
        <v>14</v>
      </c>
      <c r="F532" s="4">
        <v>0</v>
      </c>
      <c r="G532" s="7">
        <v>0</v>
      </c>
      <c r="H532" s="7">
        <v>1</v>
      </c>
      <c r="I532" s="7">
        <v>0</v>
      </c>
      <c r="J532" s="7">
        <v>0</v>
      </c>
      <c r="K532" s="7">
        <v>0</v>
      </c>
      <c r="L532" s="7">
        <v>0</v>
      </c>
      <c r="M532" s="7">
        <v>0</v>
      </c>
      <c r="N532" s="7">
        <v>0</v>
      </c>
      <c r="O532" s="7">
        <v>0</v>
      </c>
      <c r="P532" s="7">
        <v>0</v>
      </c>
      <c r="Q532" s="7">
        <v>0</v>
      </c>
      <c r="R532" s="7">
        <v>0</v>
      </c>
      <c r="S532" s="7">
        <v>0</v>
      </c>
      <c r="T532" s="7">
        <v>36</v>
      </c>
      <c r="U532" s="7">
        <f t="shared" si="22"/>
        <v>9</v>
      </c>
      <c r="V532" s="7">
        <f t="shared" si="20"/>
        <v>4</v>
      </c>
      <c r="W532" s="7">
        <f t="shared" si="21"/>
        <v>9</v>
      </c>
      <c r="X532" s="4">
        <v>43</v>
      </c>
      <c r="Y532" s="8">
        <v>1</v>
      </c>
      <c r="Z532" s="4">
        <v>43</v>
      </c>
      <c r="AA532" s="7">
        <v>114</v>
      </c>
      <c r="AB532" s="4">
        <v>34.9</v>
      </c>
      <c r="AC532" s="7">
        <v>0</v>
      </c>
      <c r="AD532" s="7">
        <v>0</v>
      </c>
      <c r="AE532" s="7">
        <v>0</v>
      </c>
      <c r="AF532" s="4">
        <v>3</v>
      </c>
      <c r="AG532" s="7">
        <v>1</v>
      </c>
      <c r="AH532" s="4">
        <v>0</v>
      </c>
      <c r="AI532" s="7" t="s">
        <v>39</v>
      </c>
      <c r="AJ532" s="7">
        <v>0</v>
      </c>
    </row>
    <row r="533" spans="1:36">
      <c r="A533" s="7">
        <v>532</v>
      </c>
      <c r="B533" s="7" t="s">
        <v>36</v>
      </c>
      <c r="C533" s="7">
        <v>49</v>
      </c>
      <c r="D533" s="7">
        <v>1</v>
      </c>
      <c r="E533" s="4">
        <v>31</v>
      </c>
      <c r="F533" s="4">
        <v>0</v>
      </c>
      <c r="G533" s="7">
        <v>0</v>
      </c>
      <c r="H533" s="7">
        <v>1</v>
      </c>
      <c r="I533" s="7">
        <v>0</v>
      </c>
      <c r="J533" s="7">
        <v>0</v>
      </c>
      <c r="K533" s="7">
        <v>0</v>
      </c>
      <c r="L533" s="7">
        <v>0</v>
      </c>
      <c r="M533" s="7">
        <v>0</v>
      </c>
      <c r="N533" s="7">
        <v>0</v>
      </c>
      <c r="O533" s="7">
        <v>0</v>
      </c>
      <c r="P533" s="7">
        <v>0</v>
      </c>
      <c r="Q533" s="7">
        <v>0</v>
      </c>
      <c r="R533" s="7">
        <v>0</v>
      </c>
      <c r="S533" s="7">
        <v>0</v>
      </c>
      <c r="T533" s="7">
        <v>104</v>
      </c>
      <c r="U533" s="7">
        <f t="shared" si="22"/>
        <v>26</v>
      </c>
      <c r="V533" s="7">
        <f t="shared" si="20"/>
        <v>4</v>
      </c>
      <c r="W533" s="7">
        <f t="shared" si="21"/>
        <v>26</v>
      </c>
      <c r="X533" s="4">
        <v>163</v>
      </c>
      <c r="Y533" s="8">
        <v>0</v>
      </c>
      <c r="Z533" s="4">
        <v>201</v>
      </c>
      <c r="AA533" s="7">
        <v>116</v>
      </c>
      <c r="AB533" s="4">
        <v>36.7</v>
      </c>
      <c r="AC533" s="7">
        <v>0</v>
      </c>
      <c r="AD533" s="7">
        <v>0</v>
      </c>
      <c r="AE533" s="7">
        <v>0</v>
      </c>
      <c r="AF533" s="4">
        <v>0</v>
      </c>
      <c r="AG533" s="7">
        <v>0</v>
      </c>
      <c r="AH533" s="4">
        <v>0</v>
      </c>
      <c r="AI533" s="7" t="s">
        <v>37</v>
      </c>
      <c r="AJ533" s="7">
        <v>0</v>
      </c>
    </row>
    <row r="534" spans="1:36">
      <c r="A534" s="7">
        <v>533</v>
      </c>
      <c r="B534" s="7" t="s">
        <v>38</v>
      </c>
      <c r="C534" s="7">
        <v>68</v>
      </c>
      <c r="D534" s="7">
        <v>2</v>
      </c>
      <c r="E534" s="4">
        <v>9</v>
      </c>
      <c r="F534" s="4">
        <v>0</v>
      </c>
      <c r="G534" s="7">
        <v>0</v>
      </c>
      <c r="H534" s="7">
        <v>1</v>
      </c>
      <c r="I534" s="7">
        <v>0</v>
      </c>
      <c r="J534" s="7">
        <v>0</v>
      </c>
      <c r="K534" s="7">
        <v>0</v>
      </c>
      <c r="L534" s="7">
        <v>0</v>
      </c>
      <c r="M534" s="7">
        <v>0</v>
      </c>
      <c r="N534" s="7">
        <v>0</v>
      </c>
      <c r="O534" s="7">
        <v>0</v>
      </c>
      <c r="P534" s="7">
        <v>1</v>
      </c>
      <c r="Q534" s="7">
        <v>1</v>
      </c>
      <c r="R534" s="7">
        <v>0</v>
      </c>
      <c r="S534" s="7">
        <v>0</v>
      </c>
      <c r="T534" s="7">
        <v>16</v>
      </c>
      <c r="U534" s="7">
        <f t="shared" si="22"/>
        <v>4</v>
      </c>
      <c r="V534" s="7">
        <f t="shared" si="20"/>
        <v>4</v>
      </c>
      <c r="W534" s="7">
        <f t="shared" si="21"/>
        <v>4</v>
      </c>
      <c r="X534" s="4">
        <v>88</v>
      </c>
      <c r="Y534" s="8">
        <v>0</v>
      </c>
      <c r="Z534" s="4">
        <v>224</v>
      </c>
      <c r="AA534" s="7">
        <v>90</v>
      </c>
      <c r="AB534" s="4">
        <v>31.5</v>
      </c>
      <c r="AC534" s="7">
        <v>0</v>
      </c>
      <c r="AD534" s="7">
        <v>0</v>
      </c>
      <c r="AE534" s="7">
        <v>0</v>
      </c>
      <c r="AF534" s="4">
        <v>1</v>
      </c>
      <c r="AG534" s="7">
        <v>0</v>
      </c>
      <c r="AH534" s="4">
        <v>0</v>
      </c>
      <c r="AI534" s="7" t="s">
        <v>39</v>
      </c>
      <c r="AJ534" s="7">
        <v>0</v>
      </c>
    </row>
    <row r="535" spans="1:36">
      <c r="A535" s="7">
        <v>534</v>
      </c>
      <c r="B535" s="7" t="s">
        <v>36</v>
      </c>
      <c r="C535" s="7">
        <v>53</v>
      </c>
      <c r="D535" s="7">
        <v>2</v>
      </c>
      <c r="E535" s="7">
        <v>11</v>
      </c>
      <c r="F535" s="4">
        <v>0</v>
      </c>
      <c r="G535" s="7">
        <v>0</v>
      </c>
      <c r="H535" s="7">
        <v>0</v>
      </c>
      <c r="I535" s="7">
        <v>0</v>
      </c>
      <c r="J535" s="7">
        <v>0</v>
      </c>
      <c r="K535" s="7">
        <v>1</v>
      </c>
      <c r="L535" s="7">
        <v>0</v>
      </c>
      <c r="M535" s="7">
        <v>0</v>
      </c>
      <c r="N535" s="7">
        <v>0</v>
      </c>
      <c r="O535" s="7">
        <v>0</v>
      </c>
      <c r="P535" s="7">
        <v>1</v>
      </c>
      <c r="Q535" s="7">
        <v>0</v>
      </c>
      <c r="R535" s="7">
        <v>0</v>
      </c>
      <c r="S535" s="7">
        <v>0</v>
      </c>
      <c r="T535" s="7">
        <v>36</v>
      </c>
      <c r="U535" s="7">
        <f t="shared" si="22"/>
        <v>6</v>
      </c>
      <c r="V535" s="7">
        <f t="shared" si="20"/>
        <v>6</v>
      </c>
      <c r="W535" s="7">
        <f t="shared" si="21"/>
        <v>9</v>
      </c>
      <c r="X535" s="4">
        <v>143</v>
      </c>
      <c r="Y535" s="8">
        <v>0</v>
      </c>
      <c r="Z535" s="4">
        <v>161</v>
      </c>
      <c r="AA535" s="7">
        <v>76</v>
      </c>
      <c r="AB535" s="4">
        <v>38.1</v>
      </c>
      <c r="AC535" s="7">
        <v>0</v>
      </c>
      <c r="AD535" s="7">
        <v>0</v>
      </c>
      <c r="AE535" s="7">
        <v>0</v>
      </c>
      <c r="AF535" s="4">
        <v>0</v>
      </c>
      <c r="AG535" s="7">
        <v>0</v>
      </c>
      <c r="AH535" s="4">
        <v>0</v>
      </c>
      <c r="AI535" s="7" t="s">
        <v>39</v>
      </c>
      <c r="AJ535" s="7">
        <v>0</v>
      </c>
    </row>
    <row r="536" spans="1:36">
      <c r="A536" s="7">
        <v>535</v>
      </c>
      <c r="B536" s="7" t="s">
        <v>36</v>
      </c>
      <c r="C536" s="7">
        <v>43</v>
      </c>
      <c r="D536" s="7">
        <v>1</v>
      </c>
      <c r="E536" s="7">
        <v>21</v>
      </c>
      <c r="F536" s="4">
        <v>1</v>
      </c>
      <c r="G536" s="7">
        <v>0</v>
      </c>
      <c r="H536" s="7">
        <v>0</v>
      </c>
      <c r="I536" s="7">
        <v>1</v>
      </c>
      <c r="J536" s="7">
        <v>0</v>
      </c>
      <c r="K536" s="7">
        <v>0</v>
      </c>
      <c r="L536" s="7">
        <v>0</v>
      </c>
      <c r="M536" s="7">
        <v>0</v>
      </c>
      <c r="N536" s="7">
        <v>0</v>
      </c>
      <c r="O536" s="7">
        <v>0</v>
      </c>
      <c r="P536" s="7">
        <v>0</v>
      </c>
      <c r="Q536" s="7">
        <v>0</v>
      </c>
      <c r="R536" s="7">
        <v>0</v>
      </c>
      <c r="S536" s="7">
        <v>0</v>
      </c>
      <c r="T536" s="7">
        <v>64</v>
      </c>
      <c r="U536" s="7">
        <f t="shared" si="22"/>
        <v>16</v>
      </c>
      <c r="V536" s="7">
        <f t="shared" si="20"/>
        <v>4</v>
      </c>
      <c r="W536" s="7">
        <f t="shared" si="21"/>
        <v>16</v>
      </c>
      <c r="X536" s="4">
        <v>153</v>
      </c>
      <c r="Y536" s="8">
        <v>0</v>
      </c>
      <c r="Z536" s="4">
        <v>148</v>
      </c>
      <c r="AA536" s="7">
        <v>84</v>
      </c>
      <c r="AB536" s="4">
        <v>43.5</v>
      </c>
      <c r="AC536" s="7">
        <v>0</v>
      </c>
      <c r="AD536" s="7">
        <v>0</v>
      </c>
      <c r="AE536" s="7">
        <v>0</v>
      </c>
      <c r="AF536" s="4">
        <v>0</v>
      </c>
      <c r="AG536" s="7">
        <v>0</v>
      </c>
      <c r="AH536" s="4">
        <v>0</v>
      </c>
      <c r="AI536" s="7" t="s">
        <v>37</v>
      </c>
      <c r="AJ536" s="7">
        <v>0</v>
      </c>
    </row>
    <row r="537" spans="1:36">
      <c r="A537" s="7">
        <v>536</v>
      </c>
      <c r="B537" s="7" t="s">
        <v>38</v>
      </c>
      <c r="C537" s="7">
        <v>52</v>
      </c>
      <c r="D537" s="7">
        <v>2</v>
      </c>
      <c r="E537" s="7">
        <v>11</v>
      </c>
      <c r="F537" s="4">
        <v>1</v>
      </c>
      <c r="G537" s="7">
        <v>0</v>
      </c>
      <c r="H537" s="7">
        <v>1</v>
      </c>
      <c r="I537" s="7">
        <v>0</v>
      </c>
      <c r="J537" s="7">
        <v>0</v>
      </c>
      <c r="K537" s="7">
        <v>0</v>
      </c>
      <c r="L537" s="7">
        <v>0</v>
      </c>
      <c r="M537" s="7">
        <v>0</v>
      </c>
      <c r="N537" s="7">
        <v>0</v>
      </c>
      <c r="O537" s="7">
        <v>0</v>
      </c>
      <c r="P537" s="7">
        <v>0</v>
      </c>
      <c r="Q537" s="7">
        <v>0</v>
      </c>
      <c r="R537" s="7">
        <v>0</v>
      </c>
      <c r="S537" s="7">
        <v>0</v>
      </c>
      <c r="T537" s="7">
        <v>24</v>
      </c>
      <c r="U537" s="7">
        <f t="shared" si="22"/>
        <v>6</v>
      </c>
      <c r="V537" s="7">
        <f t="shared" si="20"/>
        <v>4</v>
      </c>
      <c r="W537" s="7">
        <f t="shared" si="21"/>
        <v>6</v>
      </c>
      <c r="X537" s="4">
        <v>87</v>
      </c>
      <c r="Y537" s="8">
        <v>0</v>
      </c>
      <c r="Z537" s="4">
        <v>270</v>
      </c>
      <c r="AA537" s="4">
        <v>81</v>
      </c>
      <c r="AB537" s="4">
        <v>31.8</v>
      </c>
      <c r="AC537" s="7">
        <v>0</v>
      </c>
      <c r="AD537" s="7">
        <v>0</v>
      </c>
      <c r="AE537" s="7">
        <v>0</v>
      </c>
      <c r="AF537" s="4">
        <v>0</v>
      </c>
      <c r="AG537" s="7">
        <v>0</v>
      </c>
      <c r="AH537" s="4">
        <v>0</v>
      </c>
      <c r="AI537" s="7" t="s">
        <v>39</v>
      </c>
      <c r="AJ537" s="7">
        <v>0</v>
      </c>
    </row>
    <row r="538" spans="1:36">
      <c r="A538" s="7">
        <v>537</v>
      </c>
      <c r="B538" s="7" t="s">
        <v>36</v>
      </c>
      <c r="C538" s="7">
        <v>41</v>
      </c>
      <c r="D538" s="7">
        <v>2</v>
      </c>
      <c r="E538" s="7">
        <v>5</v>
      </c>
      <c r="F538" s="4">
        <v>0</v>
      </c>
      <c r="G538" s="7">
        <v>0</v>
      </c>
      <c r="H538" s="7">
        <v>1</v>
      </c>
      <c r="I538" s="7">
        <v>0</v>
      </c>
      <c r="J538" s="7">
        <v>0</v>
      </c>
      <c r="K538" s="7">
        <v>0</v>
      </c>
      <c r="L538" s="7">
        <v>0</v>
      </c>
      <c r="M538" s="7">
        <v>0</v>
      </c>
      <c r="N538" s="7">
        <v>0</v>
      </c>
      <c r="O538" s="7">
        <v>0</v>
      </c>
      <c r="P538" s="7">
        <v>0</v>
      </c>
      <c r="Q538" s="7">
        <v>0</v>
      </c>
      <c r="R538" s="7">
        <v>0</v>
      </c>
      <c r="S538" s="7">
        <v>0</v>
      </c>
      <c r="T538" s="7">
        <v>24</v>
      </c>
      <c r="U538" s="7">
        <v>4</v>
      </c>
      <c r="V538" s="7">
        <f t="shared" si="20"/>
        <v>6</v>
      </c>
      <c r="W538" s="7">
        <f t="shared" si="21"/>
        <v>6</v>
      </c>
      <c r="X538" s="4">
        <v>105</v>
      </c>
      <c r="Y538" s="8">
        <v>0</v>
      </c>
      <c r="Z538" s="4">
        <v>111</v>
      </c>
      <c r="AA538" s="4">
        <v>85</v>
      </c>
      <c r="AB538" s="4">
        <v>36.7</v>
      </c>
      <c r="AC538" s="7">
        <v>0</v>
      </c>
      <c r="AD538" s="7">
        <v>0</v>
      </c>
      <c r="AE538" s="7">
        <v>0</v>
      </c>
      <c r="AF538" s="4">
        <v>2</v>
      </c>
      <c r="AG538" s="7">
        <v>0</v>
      </c>
      <c r="AH538" s="4">
        <v>0</v>
      </c>
      <c r="AI538" s="7" t="s">
        <v>39</v>
      </c>
      <c r="AJ538" s="7">
        <v>0</v>
      </c>
    </row>
    <row r="539" spans="1:36">
      <c r="A539" s="7">
        <v>538</v>
      </c>
      <c r="B539" s="7" t="s">
        <v>38</v>
      </c>
      <c r="C539" s="7">
        <v>37</v>
      </c>
      <c r="D539" s="7">
        <v>2</v>
      </c>
      <c r="E539" s="7">
        <v>6</v>
      </c>
      <c r="F539" s="4">
        <v>0</v>
      </c>
      <c r="G539" s="7">
        <v>0</v>
      </c>
      <c r="H539" s="7">
        <v>1</v>
      </c>
      <c r="I539" s="7">
        <v>0</v>
      </c>
      <c r="J539" s="7">
        <v>0</v>
      </c>
      <c r="K539" s="7">
        <v>0</v>
      </c>
      <c r="L539" s="7">
        <v>0</v>
      </c>
      <c r="M539" s="7">
        <v>0</v>
      </c>
      <c r="N539" s="7">
        <v>0</v>
      </c>
      <c r="O539" s="7">
        <v>0</v>
      </c>
      <c r="P539" s="7">
        <v>0</v>
      </c>
      <c r="Q539" s="7">
        <v>0</v>
      </c>
      <c r="R539" s="7">
        <v>0</v>
      </c>
      <c r="S539" s="7">
        <v>0</v>
      </c>
      <c r="T539" s="7">
        <v>24</v>
      </c>
      <c r="U539" s="7">
        <v>6</v>
      </c>
      <c r="V539" s="7">
        <f t="shared" si="20"/>
        <v>4</v>
      </c>
      <c r="W539" s="7">
        <f t="shared" si="21"/>
        <v>6</v>
      </c>
      <c r="X539" s="7">
        <v>126</v>
      </c>
      <c r="Y539" s="8">
        <v>0</v>
      </c>
      <c r="Z539" s="7">
        <v>135</v>
      </c>
      <c r="AA539" s="7">
        <v>76</v>
      </c>
      <c r="AB539" s="4">
        <v>37.3</v>
      </c>
      <c r="AC539" s="7">
        <v>0</v>
      </c>
      <c r="AD539" s="7">
        <v>0</v>
      </c>
      <c r="AE539" s="7">
        <v>0</v>
      </c>
      <c r="AF539" s="4">
        <v>1</v>
      </c>
      <c r="AG539" s="7">
        <v>0</v>
      </c>
      <c r="AH539" s="4">
        <v>0</v>
      </c>
      <c r="AI539" s="7" t="s">
        <v>37</v>
      </c>
      <c r="AJ539" s="7">
        <v>0</v>
      </c>
    </row>
    <row r="540" spans="1:36">
      <c r="A540" s="7">
        <v>539</v>
      </c>
      <c r="B540" s="7" t="s">
        <v>36</v>
      </c>
      <c r="C540" s="7">
        <v>59</v>
      </c>
      <c r="D540" s="7">
        <v>2</v>
      </c>
      <c r="E540" s="7">
        <v>14</v>
      </c>
      <c r="F540" s="4">
        <v>0</v>
      </c>
      <c r="G540" s="7">
        <v>0</v>
      </c>
      <c r="H540" s="7">
        <v>1</v>
      </c>
      <c r="I540" s="7">
        <v>0</v>
      </c>
      <c r="J540" s="7">
        <v>0</v>
      </c>
      <c r="K540" s="7">
        <v>0</v>
      </c>
      <c r="L540" s="7">
        <v>0</v>
      </c>
      <c r="M540" s="7">
        <v>0</v>
      </c>
      <c r="N540" s="7">
        <v>0</v>
      </c>
      <c r="O540" s="7">
        <v>0</v>
      </c>
      <c r="P540" s="7">
        <v>0</v>
      </c>
      <c r="Q540" s="7">
        <v>0</v>
      </c>
      <c r="R540" s="7">
        <v>0</v>
      </c>
      <c r="S540" s="7">
        <v>0</v>
      </c>
      <c r="T540" s="7">
        <v>36</v>
      </c>
      <c r="U540" s="7">
        <f>E540-5</f>
        <v>9</v>
      </c>
      <c r="V540" s="7">
        <f t="shared" si="20"/>
        <v>4</v>
      </c>
      <c r="W540" s="7">
        <f t="shared" si="21"/>
        <v>9</v>
      </c>
      <c r="X540" s="7">
        <v>45</v>
      </c>
      <c r="Y540" s="8">
        <v>1</v>
      </c>
      <c r="Z540" s="7">
        <v>135</v>
      </c>
      <c r="AA540" s="7">
        <v>113</v>
      </c>
      <c r="AB540" s="4">
        <v>37.3</v>
      </c>
      <c r="AC540" s="7">
        <v>0</v>
      </c>
      <c r="AD540" s="7">
        <v>0</v>
      </c>
      <c r="AE540" s="7">
        <v>0</v>
      </c>
      <c r="AF540" s="4">
        <v>2</v>
      </c>
      <c r="AG540" s="7">
        <v>0</v>
      </c>
      <c r="AH540" s="4">
        <v>0</v>
      </c>
      <c r="AI540" s="7" t="s">
        <v>37</v>
      </c>
      <c r="AJ540" s="7">
        <v>0</v>
      </c>
    </row>
    <row r="541" spans="1:36">
      <c r="A541" s="7">
        <v>540</v>
      </c>
      <c r="B541" s="7" t="s">
        <v>38</v>
      </c>
      <c r="C541" s="7">
        <v>70</v>
      </c>
      <c r="D541" s="7">
        <v>1</v>
      </c>
      <c r="E541" s="7">
        <v>17</v>
      </c>
      <c r="F541" s="4">
        <v>1</v>
      </c>
      <c r="G541" s="7">
        <v>0</v>
      </c>
      <c r="H541" s="7">
        <v>1</v>
      </c>
      <c r="I541" s="7">
        <v>0</v>
      </c>
      <c r="J541" s="7">
        <v>0</v>
      </c>
      <c r="K541" s="7">
        <v>0</v>
      </c>
      <c r="L541" s="7">
        <v>0</v>
      </c>
      <c r="M541" s="7">
        <v>0</v>
      </c>
      <c r="N541" s="7">
        <v>0</v>
      </c>
      <c r="O541" s="7">
        <v>0</v>
      </c>
      <c r="P541" s="7">
        <v>0</v>
      </c>
      <c r="Q541" s="7">
        <v>0</v>
      </c>
      <c r="R541" s="7">
        <v>0</v>
      </c>
      <c r="S541" s="7">
        <v>1</v>
      </c>
      <c r="T541" s="7">
        <v>48</v>
      </c>
      <c r="U541" s="7">
        <f>E541-5</f>
        <v>12</v>
      </c>
      <c r="V541" s="7">
        <f t="shared" si="20"/>
        <v>4</v>
      </c>
      <c r="W541" s="7">
        <f t="shared" si="21"/>
        <v>12</v>
      </c>
      <c r="X541" s="7">
        <v>92</v>
      </c>
      <c r="Y541" s="8">
        <v>0</v>
      </c>
      <c r="Z541" s="7">
        <v>177</v>
      </c>
      <c r="AA541" s="7">
        <v>124</v>
      </c>
      <c r="AB541" s="4">
        <v>41.8</v>
      </c>
      <c r="AC541" s="7">
        <v>0</v>
      </c>
      <c r="AD541" s="7">
        <v>0</v>
      </c>
      <c r="AE541" s="7">
        <v>0</v>
      </c>
      <c r="AF541" s="4">
        <v>0</v>
      </c>
      <c r="AG541" s="7">
        <v>0</v>
      </c>
      <c r="AH541" s="4">
        <v>0</v>
      </c>
      <c r="AI541" s="7" t="s">
        <v>37</v>
      </c>
      <c r="AJ541" s="7">
        <v>0</v>
      </c>
    </row>
    <row r="542" spans="1:36">
      <c r="A542" s="7">
        <v>541</v>
      </c>
      <c r="B542" s="7" t="s">
        <v>36</v>
      </c>
      <c r="C542" s="7">
        <v>67</v>
      </c>
      <c r="D542" s="7">
        <v>2</v>
      </c>
      <c r="E542" s="7">
        <v>8</v>
      </c>
      <c r="F542" s="4">
        <v>1</v>
      </c>
      <c r="G542" s="7">
        <v>0</v>
      </c>
      <c r="H542" s="7">
        <v>0</v>
      </c>
      <c r="I542" s="7">
        <v>0</v>
      </c>
      <c r="J542" s="7">
        <v>0</v>
      </c>
      <c r="K542" s="7">
        <v>1</v>
      </c>
      <c r="L542" s="7">
        <v>0</v>
      </c>
      <c r="M542" s="7">
        <v>0</v>
      </c>
      <c r="N542" s="7">
        <v>0</v>
      </c>
      <c r="O542" s="7">
        <v>0</v>
      </c>
      <c r="P542" s="7">
        <v>0</v>
      </c>
      <c r="Q542" s="7">
        <v>0</v>
      </c>
      <c r="R542" s="7">
        <v>0</v>
      </c>
      <c r="S542" s="7">
        <v>0</v>
      </c>
      <c r="T542" s="7">
        <v>12</v>
      </c>
      <c r="U542" s="7">
        <f>E542-5</f>
        <v>3</v>
      </c>
      <c r="V542" s="7">
        <f t="shared" si="20"/>
        <v>4</v>
      </c>
      <c r="W542" s="7">
        <f t="shared" si="21"/>
        <v>3</v>
      </c>
      <c r="X542" s="7">
        <v>145</v>
      </c>
      <c r="Y542" s="8">
        <v>0</v>
      </c>
      <c r="Z542" s="7">
        <v>198</v>
      </c>
      <c r="AA542" s="7">
        <v>121</v>
      </c>
      <c r="AB542" s="4">
        <v>40.1</v>
      </c>
      <c r="AC542" s="7">
        <v>0</v>
      </c>
      <c r="AD542" s="7">
        <v>0</v>
      </c>
      <c r="AE542" s="7">
        <v>0</v>
      </c>
      <c r="AF542" s="4">
        <v>2</v>
      </c>
      <c r="AG542" s="7">
        <v>0</v>
      </c>
      <c r="AH542" s="4">
        <v>0</v>
      </c>
      <c r="AI542" s="7" t="s">
        <v>39</v>
      </c>
      <c r="AJ542" s="7">
        <v>0</v>
      </c>
    </row>
    <row r="543" spans="1:36">
      <c r="A543" s="7">
        <v>542</v>
      </c>
      <c r="B543" s="7" t="s">
        <v>36</v>
      </c>
      <c r="C543" s="7">
        <v>59</v>
      </c>
      <c r="D543" s="7">
        <v>1</v>
      </c>
      <c r="E543" s="7">
        <v>4</v>
      </c>
      <c r="F543" s="4">
        <v>0</v>
      </c>
      <c r="G543" s="7">
        <v>0</v>
      </c>
      <c r="H543" s="7">
        <v>0</v>
      </c>
      <c r="I543" s="7">
        <v>1</v>
      </c>
      <c r="J543" s="7">
        <v>0</v>
      </c>
      <c r="K543" s="7">
        <v>0</v>
      </c>
      <c r="L543" s="7">
        <v>0</v>
      </c>
      <c r="M543" s="7">
        <v>0</v>
      </c>
      <c r="N543" s="7">
        <v>0</v>
      </c>
      <c r="O543" s="7">
        <v>0</v>
      </c>
      <c r="P543" s="7">
        <v>0</v>
      </c>
      <c r="Q543" s="7">
        <v>0</v>
      </c>
      <c r="R543" s="7">
        <v>0</v>
      </c>
      <c r="S543" s="7">
        <v>0</v>
      </c>
      <c r="T543" s="7">
        <v>16</v>
      </c>
      <c r="U543" s="7">
        <v>4</v>
      </c>
      <c r="V543" s="7">
        <f t="shared" si="20"/>
        <v>4</v>
      </c>
      <c r="W543" s="7">
        <f t="shared" si="21"/>
        <v>4</v>
      </c>
      <c r="X543" s="7">
        <v>23</v>
      </c>
      <c r="Y543" s="8">
        <v>1</v>
      </c>
      <c r="Z543" s="7">
        <v>167</v>
      </c>
      <c r="AA543" s="7">
        <v>118</v>
      </c>
      <c r="AB543" s="7">
        <v>34.3</v>
      </c>
      <c r="AC543" s="7">
        <v>0</v>
      </c>
      <c r="AD543" s="7">
        <v>0</v>
      </c>
      <c r="AE543" s="7">
        <v>0</v>
      </c>
      <c r="AF543" s="7">
        <v>2</v>
      </c>
      <c r="AG543" s="7">
        <v>0</v>
      </c>
      <c r="AH543" s="7">
        <v>0</v>
      </c>
      <c r="AI543" s="7" t="s">
        <v>37</v>
      </c>
      <c r="AJ543" s="7">
        <v>0</v>
      </c>
    </row>
    <row r="544" spans="1:36">
      <c r="A544" s="7">
        <v>543</v>
      </c>
      <c r="B544" s="7" t="s">
        <v>38</v>
      </c>
      <c r="C544" s="7">
        <v>68</v>
      </c>
      <c r="D544" s="7">
        <v>2</v>
      </c>
      <c r="E544" s="7">
        <v>12</v>
      </c>
      <c r="F544" s="4">
        <v>0</v>
      </c>
      <c r="G544" s="7">
        <v>0</v>
      </c>
      <c r="H544" s="7">
        <v>1</v>
      </c>
      <c r="I544" s="7">
        <v>0</v>
      </c>
      <c r="J544" s="7">
        <v>0</v>
      </c>
      <c r="K544" s="7">
        <v>0</v>
      </c>
      <c r="L544" s="7">
        <v>0</v>
      </c>
      <c r="M544" s="7">
        <v>0</v>
      </c>
      <c r="N544" s="7">
        <v>0</v>
      </c>
      <c r="O544" s="7">
        <v>0</v>
      </c>
      <c r="P544" s="7">
        <v>0</v>
      </c>
      <c r="Q544" s="7">
        <v>0</v>
      </c>
      <c r="R544" s="7">
        <v>0</v>
      </c>
      <c r="S544" s="7">
        <v>0</v>
      </c>
      <c r="T544" s="7">
        <v>28</v>
      </c>
      <c r="U544" s="7">
        <f>E544-5</f>
        <v>7</v>
      </c>
      <c r="V544" s="7">
        <f t="shared" si="20"/>
        <v>4</v>
      </c>
      <c r="W544" s="7">
        <f t="shared" si="21"/>
        <v>7</v>
      </c>
      <c r="X544" s="4">
        <v>161</v>
      </c>
      <c r="Y544" s="8">
        <v>0</v>
      </c>
      <c r="Z544" s="4">
        <v>182</v>
      </c>
      <c r="AA544" s="4">
        <v>105</v>
      </c>
      <c r="AB544" s="4">
        <v>39.8</v>
      </c>
      <c r="AC544" s="7">
        <v>0</v>
      </c>
      <c r="AD544" s="7">
        <v>0</v>
      </c>
      <c r="AE544" s="7">
        <v>0</v>
      </c>
      <c r="AF544" s="4">
        <v>1</v>
      </c>
      <c r="AG544" s="7">
        <v>0</v>
      </c>
      <c r="AH544" s="4">
        <v>0</v>
      </c>
      <c r="AI544" s="7" t="s">
        <v>37</v>
      </c>
      <c r="AJ544" s="7">
        <v>0</v>
      </c>
    </row>
    <row r="545" spans="1:36">
      <c r="A545" s="7">
        <v>544</v>
      </c>
      <c r="B545" s="7" t="s">
        <v>38</v>
      </c>
      <c r="C545" s="7">
        <v>49</v>
      </c>
      <c r="D545" s="7">
        <v>2</v>
      </c>
      <c r="E545" s="7">
        <v>10</v>
      </c>
      <c r="F545" s="4">
        <v>1</v>
      </c>
      <c r="G545" s="7">
        <v>1</v>
      </c>
      <c r="H545" s="7">
        <v>1</v>
      </c>
      <c r="I545" s="7">
        <v>0</v>
      </c>
      <c r="J545" s="7">
        <v>0</v>
      </c>
      <c r="K545" s="7">
        <v>0</v>
      </c>
      <c r="L545" s="7">
        <v>0</v>
      </c>
      <c r="M545" s="7">
        <v>0</v>
      </c>
      <c r="N545" s="7">
        <v>0</v>
      </c>
      <c r="O545" s="7">
        <v>0</v>
      </c>
      <c r="P545" s="7">
        <v>0</v>
      </c>
      <c r="Q545" s="7">
        <v>1</v>
      </c>
      <c r="R545" s="7">
        <v>0</v>
      </c>
      <c r="S545" s="7">
        <v>0</v>
      </c>
      <c r="T545" s="7">
        <v>20</v>
      </c>
      <c r="U545" s="7">
        <f>E545-5</f>
        <v>5</v>
      </c>
      <c r="V545" s="7">
        <f t="shared" si="20"/>
        <v>4</v>
      </c>
      <c r="W545" s="7">
        <f t="shared" si="21"/>
        <v>5</v>
      </c>
      <c r="X545" s="7">
        <v>168</v>
      </c>
      <c r="Y545" s="8">
        <v>0</v>
      </c>
      <c r="Z545" s="7">
        <v>168</v>
      </c>
      <c r="AA545" s="7">
        <v>88</v>
      </c>
      <c r="AB545" s="4">
        <v>28.2</v>
      </c>
      <c r="AC545" s="7">
        <v>1</v>
      </c>
      <c r="AD545" s="7">
        <v>0</v>
      </c>
      <c r="AE545" s="7">
        <v>0</v>
      </c>
      <c r="AF545" s="4">
        <v>2</v>
      </c>
      <c r="AG545" s="7">
        <v>0</v>
      </c>
      <c r="AH545" s="4">
        <v>0</v>
      </c>
      <c r="AI545" s="7" t="s">
        <v>39</v>
      </c>
      <c r="AJ545" s="7">
        <v>0</v>
      </c>
    </row>
    <row r="546" spans="1:36">
      <c r="A546" s="7">
        <v>545</v>
      </c>
      <c r="B546" s="7" t="s">
        <v>36</v>
      </c>
      <c r="C546" s="7">
        <v>34</v>
      </c>
      <c r="D546" s="7">
        <v>1</v>
      </c>
      <c r="E546" s="7">
        <v>8</v>
      </c>
      <c r="F546" s="4">
        <v>1</v>
      </c>
      <c r="G546" s="7">
        <v>0</v>
      </c>
      <c r="H546" s="7">
        <v>0</v>
      </c>
      <c r="I546" s="7">
        <v>1</v>
      </c>
      <c r="J546" s="7">
        <v>0</v>
      </c>
      <c r="K546" s="7">
        <v>0</v>
      </c>
      <c r="L546" s="7">
        <v>0</v>
      </c>
      <c r="M546" s="7">
        <v>0</v>
      </c>
      <c r="N546" s="7">
        <v>0</v>
      </c>
      <c r="O546" s="7">
        <v>0</v>
      </c>
      <c r="P546" s="7">
        <v>0</v>
      </c>
      <c r="Q546" s="7">
        <v>0</v>
      </c>
      <c r="R546" s="7">
        <v>0</v>
      </c>
      <c r="S546" s="7">
        <v>0</v>
      </c>
      <c r="T546" s="7">
        <v>12</v>
      </c>
      <c r="U546" s="7">
        <f>E546-5</f>
        <v>3</v>
      </c>
      <c r="V546" s="7">
        <f t="shared" si="20"/>
        <v>4</v>
      </c>
      <c r="W546" s="7">
        <f t="shared" si="21"/>
        <v>3</v>
      </c>
      <c r="X546" s="4">
        <v>150</v>
      </c>
      <c r="Y546" s="8">
        <v>0</v>
      </c>
      <c r="Z546" s="4">
        <v>238</v>
      </c>
      <c r="AA546" s="4">
        <v>124</v>
      </c>
      <c r="AB546" s="4">
        <v>32.5</v>
      </c>
      <c r="AC546" s="7">
        <v>0</v>
      </c>
      <c r="AD546" s="7">
        <v>0</v>
      </c>
      <c r="AE546" s="7">
        <v>0</v>
      </c>
      <c r="AF546" s="4">
        <v>2</v>
      </c>
      <c r="AG546" s="4">
        <v>0</v>
      </c>
      <c r="AH546" s="4">
        <v>0</v>
      </c>
      <c r="AI546" s="7" t="s">
        <v>37</v>
      </c>
      <c r="AJ546" s="7">
        <v>0</v>
      </c>
    </row>
    <row r="547" spans="1:36">
      <c r="A547" s="7">
        <v>546</v>
      </c>
      <c r="B547" s="7" t="s">
        <v>38</v>
      </c>
      <c r="C547" s="7">
        <v>53</v>
      </c>
      <c r="D547" s="7">
        <v>1</v>
      </c>
      <c r="E547" s="7">
        <v>7</v>
      </c>
      <c r="F547" s="4">
        <v>1</v>
      </c>
      <c r="G547" s="7">
        <v>1</v>
      </c>
      <c r="H547" s="7">
        <v>1</v>
      </c>
      <c r="I547" s="7">
        <v>0</v>
      </c>
      <c r="J547" s="7">
        <v>0</v>
      </c>
      <c r="K547" s="7">
        <v>0</v>
      </c>
      <c r="L547" s="7">
        <v>0</v>
      </c>
      <c r="M547" s="7">
        <v>0</v>
      </c>
      <c r="N547" s="7">
        <v>0</v>
      </c>
      <c r="O547" s="7">
        <v>0</v>
      </c>
      <c r="P547" s="7">
        <v>0</v>
      </c>
      <c r="Q547" s="7">
        <v>1</v>
      </c>
      <c r="R547" s="7">
        <v>0</v>
      </c>
      <c r="S547" s="7">
        <v>0</v>
      </c>
      <c r="T547" s="7">
        <v>28</v>
      </c>
      <c r="U547" s="7">
        <v>7</v>
      </c>
      <c r="V547" s="7">
        <f t="shared" si="20"/>
        <v>4</v>
      </c>
      <c r="W547" s="7">
        <f t="shared" si="21"/>
        <v>7</v>
      </c>
      <c r="X547" s="4">
        <v>258</v>
      </c>
      <c r="Y547" s="8">
        <v>0</v>
      </c>
      <c r="Z547" s="4">
        <v>209</v>
      </c>
      <c r="AA547" s="4">
        <v>94</v>
      </c>
      <c r="AB547" s="4">
        <v>33.1</v>
      </c>
      <c r="AC547" s="7">
        <v>0</v>
      </c>
      <c r="AD547" s="7">
        <v>0</v>
      </c>
      <c r="AE547" s="7">
        <v>0</v>
      </c>
      <c r="AF547" s="4">
        <v>2</v>
      </c>
      <c r="AG547" s="7">
        <v>0</v>
      </c>
      <c r="AH547" s="4">
        <v>0</v>
      </c>
      <c r="AI547" s="7" t="s">
        <v>39</v>
      </c>
      <c r="AJ547" s="7">
        <v>0</v>
      </c>
    </row>
    <row r="548" spans="1:36">
      <c r="A548" s="7">
        <v>547</v>
      </c>
      <c r="B548" s="7" t="s">
        <v>38</v>
      </c>
      <c r="C548" s="7">
        <v>54</v>
      </c>
      <c r="D548" s="7">
        <v>2</v>
      </c>
      <c r="E548" s="7">
        <v>13</v>
      </c>
      <c r="F548" s="4">
        <v>0</v>
      </c>
      <c r="G548" s="7">
        <v>1</v>
      </c>
      <c r="H548" s="7">
        <v>1</v>
      </c>
      <c r="I548" s="7">
        <v>0</v>
      </c>
      <c r="J548" s="7">
        <v>0</v>
      </c>
      <c r="K548" s="7">
        <v>0</v>
      </c>
      <c r="L548" s="7">
        <v>0</v>
      </c>
      <c r="M548" s="7">
        <v>0</v>
      </c>
      <c r="N548" s="7">
        <v>0</v>
      </c>
      <c r="O548" s="7">
        <v>0</v>
      </c>
      <c r="P548" s="7">
        <v>0</v>
      </c>
      <c r="Q548" s="7">
        <v>0</v>
      </c>
      <c r="R548" s="7">
        <v>0</v>
      </c>
      <c r="S548" s="7">
        <v>0</v>
      </c>
      <c r="T548" s="7">
        <v>32</v>
      </c>
      <c r="U548" s="7">
        <f>E548-5</f>
        <v>8</v>
      </c>
      <c r="V548" s="7">
        <f t="shared" si="20"/>
        <v>4</v>
      </c>
      <c r="W548" s="7">
        <f t="shared" si="21"/>
        <v>8</v>
      </c>
      <c r="X548" s="4">
        <v>148</v>
      </c>
      <c r="Y548" s="8">
        <v>0</v>
      </c>
      <c r="Z548" s="4">
        <v>292</v>
      </c>
      <c r="AA548" s="4">
        <v>107</v>
      </c>
      <c r="AB548" s="4">
        <v>42.8</v>
      </c>
      <c r="AC548" s="7">
        <v>0</v>
      </c>
      <c r="AD548" s="7">
        <v>0</v>
      </c>
      <c r="AE548" s="7">
        <v>0</v>
      </c>
      <c r="AF548" s="4">
        <v>1</v>
      </c>
      <c r="AG548" s="7">
        <v>0</v>
      </c>
      <c r="AH548" s="4">
        <v>0</v>
      </c>
      <c r="AI548" s="7" t="s">
        <v>37</v>
      </c>
      <c r="AJ548" s="7">
        <v>0</v>
      </c>
    </row>
    <row r="549" spans="1:36">
      <c r="A549" s="7">
        <v>548</v>
      </c>
      <c r="B549" s="7" t="s">
        <v>38</v>
      </c>
      <c r="C549" s="7">
        <v>52</v>
      </c>
      <c r="D549" s="7">
        <v>1</v>
      </c>
      <c r="E549" s="7">
        <v>16</v>
      </c>
      <c r="F549" s="4">
        <v>1</v>
      </c>
      <c r="G549" s="7">
        <v>0</v>
      </c>
      <c r="H549" s="7">
        <v>1</v>
      </c>
      <c r="I549" s="7">
        <v>0</v>
      </c>
      <c r="J549" s="7">
        <v>0</v>
      </c>
      <c r="K549" s="7">
        <v>0</v>
      </c>
      <c r="L549" s="7">
        <v>0</v>
      </c>
      <c r="M549" s="7">
        <v>1</v>
      </c>
      <c r="N549" s="7">
        <v>0</v>
      </c>
      <c r="O549" s="7">
        <v>0</v>
      </c>
      <c r="P549" s="7">
        <v>1</v>
      </c>
      <c r="Q549" s="7">
        <v>1</v>
      </c>
      <c r="R549" s="7">
        <v>0</v>
      </c>
      <c r="S549" s="7">
        <v>0</v>
      </c>
      <c r="T549" s="7">
        <v>44</v>
      </c>
      <c r="U549" s="7">
        <f>E549-5</f>
        <v>11</v>
      </c>
      <c r="V549" s="7">
        <f t="shared" si="20"/>
        <v>4</v>
      </c>
      <c r="W549" s="7">
        <f t="shared" si="21"/>
        <v>11</v>
      </c>
      <c r="X549" s="4">
        <v>186</v>
      </c>
      <c r="Y549" s="8">
        <v>0</v>
      </c>
      <c r="Z549" s="4">
        <v>217</v>
      </c>
      <c r="AA549" s="4">
        <v>113</v>
      </c>
      <c r="AB549" s="4">
        <v>38.4</v>
      </c>
      <c r="AC549" s="7">
        <v>0</v>
      </c>
      <c r="AD549" s="7">
        <v>0</v>
      </c>
      <c r="AE549" s="7">
        <v>0</v>
      </c>
      <c r="AF549" s="4">
        <v>2</v>
      </c>
      <c r="AG549" s="7">
        <v>0</v>
      </c>
      <c r="AH549" s="4">
        <v>0</v>
      </c>
      <c r="AI549" s="7" t="s">
        <v>37</v>
      </c>
      <c r="AJ549" s="7">
        <v>0</v>
      </c>
    </row>
    <row r="550" spans="1:36">
      <c r="A550" s="7">
        <v>549</v>
      </c>
      <c r="B550" s="7" t="s">
        <v>36</v>
      </c>
      <c r="C550" s="7">
        <v>26</v>
      </c>
      <c r="D550" s="7">
        <v>1</v>
      </c>
      <c r="E550" s="7">
        <v>10</v>
      </c>
      <c r="F550" s="4">
        <v>0</v>
      </c>
      <c r="G550" s="7">
        <v>0</v>
      </c>
      <c r="H550" s="7">
        <v>1</v>
      </c>
      <c r="I550" s="7">
        <v>0</v>
      </c>
      <c r="J550" s="7">
        <v>0</v>
      </c>
      <c r="K550" s="7">
        <v>0</v>
      </c>
      <c r="L550" s="7">
        <v>0</v>
      </c>
      <c r="M550" s="7">
        <v>0</v>
      </c>
      <c r="N550" s="7">
        <v>0</v>
      </c>
      <c r="O550" s="7">
        <v>0</v>
      </c>
      <c r="P550" s="7">
        <v>1</v>
      </c>
      <c r="Q550" s="7">
        <v>0</v>
      </c>
      <c r="R550" s="7">
        <v>0</v>
      </c>
      <c r="S550" s="7">
        <v>0</v>
      </c>
      <c r="T550" s="7">
        <v>20</v>
      </c>
      <c r="U550" s="7">
        <f>E550-5</f>
        <v>5</v>
      </c>
      <c r="V550" s="7">
        <f t="shared" si="20"/>
        <v>4</v>
      </c>
      <c r="W550" s="7">
        <f t="shared" si="21"/>
        <v>5</v>
      </c>
      <c r="X550" s="4">
        <v>239</v>
      </c>
      <c r="Y550" s="8">
        <v>0</v>
      </c>
      <c r="Z550" s="4">
        <v>335</v>
      </c>
      <c r="AA550" s="4">
        <v>115</v>
      </c>
      <c r="AB550" s="4">
        <v>39.1</v>
      </c>
      <c r="AC550" s="7">
        <v>0</v>
      </c>
      <c r="AD550" s="7">
        <v>0</v>
      </c>
      <c r="AE550" s="7">
        <v>0</v>
      </c>
      <c r="AF550" s="4">
        <v>2</v>
      </c>
      <c r="AG550" s="7">
        <v>0</v>
      </c>
      <c r="AH550" s="4">
        <v>0</v>
      </c>
      <c r="AI550" s="7" t="s">
        <v>37</v>
      </c>
      <c r="AJ550" s="7">
        <v>0</v>
      </c>
    </row>
    <row r="551" spans="1:36">
      <c r="A551" s="7">
        <v>550</v>
      </c>
      <c r="B551" s="7" t="s">
        <v>38</v>
      </c>
      <c r="C551" s="7">
        <v>79</v>
      </c>
      <c r="D551" s="7">
        <v>1</v>
      </c>
      <c r="E551" s="7">
        <v>6</v>
      </c>
      <c r="F551" s="4">
        <v>0</v>
      </c>
      <c r="G551" s="7">
        <v>0</v>
      </c>
      <c r="H551" s="7">
        <v>0</v>
      </c>
      <c r="I551" s="7">
        <v>1</v>
      </c>
      <c r="J551" s="7">
        <v>0</v>
      </c>
      <c r="K551" s="7">
        <v>0</v>
      </c>
      <c r="L551" s="7">
        <v>0</v>
      </c>
      <c r="M551" s="7">
        <v>0</v>
      </c>
      <c r="N551" s="7">
        <v>0</v>
      </c>
      <c r="O551" s="7">
        <v>0</v>
      </c>
      <c r="P551" s="7">
        <v>0</v>
      </c>
      <c r="Q551" s="7">
        <v>0</v>
      </c>
      <c r="R551" s="7">
        <v>0</v>
      </c>
      <c r="S551" s="7">
        <v>0</v>
      </c>
      <c r="T551" s="7">
        <v>24</v>
      </c>
      <c r="U551" s="7">
        <v>6</v>
      </c>
      <c r="V551" s="7">
        <f t="shared" si="20"/>
        <v>4</v>
      </c>
      <c r="W551" s="7">
        <f t="shared" si="21"/>
        <v>6</v>
      </c>
      <c r="X551" s="4">
        <v>187</v>
      </c>
      <c r="Y551" s="8">
        <v>0</v>
      </c>
      <c r="Z551" s="4">
        <v>143</v>
      </c>
      <c r="AA551" s="4">
        <v>152</v>
      </c>
      <c r="AB551" s="7">
        <v>36</v>
      </c>
      <c r="AC551" s="7">
        <v>0</v>
      </c>
      <c r="AD551" s="7">
        <v>0</v>
      </c>
      <c r="AE551" s="7">
        <v>0</v>
      </c>
      <c r="AF551" s="7">
        <v>4</v>
      </c>
      <c r="AG551" s="7">
        <v>1</v>
      </c>
      <c r="AH551" s="7">
        <v>0</v>
      </c>
      <c r="AI551" s="7" t="s">
        <v>37</v>
      </c>
      <c r="AJ551" s="7">
        <v>0</v>
      </c>
    </row>
    <row r="552" spans="1:36">
      <c r="A552" s="7">
        <v>551</v>
      </c>
      <c r="B552" s="7" t="s">
        <v>36</v>
      </c>
      <c r="C552" s="7">
        <v>46</v>
      </c>
      <c r="D552" s="7">
        <v>1</v>
      </c>
      <c r="E552" s="7">
        <v>15</v>
      </c>
      <c r="F552" s="4">
        <v>1</v>
      </c>
      <c r="G552" s="7">
        <v>0</v>
      </c>
      <c r="H552" s="7">
        <v>1</v>
      </c>
      <c r="I552" s="7">
        <v>0</v>
      </c>
      <c r="J552" s="7">
        <v>0</v>
      </c>
      <c r="K552" s="7">
        <v>0</v>
      </c>
      <c r="L552" s="7">
        <v>0</v>
      </c>
      <c r="M552" s="7">
        <v>0</v>
      </c>
      <c r="N552" s="7">
        <v>0</v>
      </c>
      <c r="O552" s="7">
        <v>0</v>
      </c>
      <c r="P552" s="7">
        <v>0</v>
      </c>
      <c r="Q552" s="7">
        <v>1</v>
      </c>
      <c r="R552" s="7">
        <v>1</v>
      </c>
      <c r="S552" s="7">
        <v>0</v>
      </c>
      <c r="T552" s="7">
        <v>40</v>
      </c>
      <c r="U552" s="7">
        <f t="shared" ref="U552:U573" si="23">E552-5</f>
        <v>10</v>
      </c>
      <c r="V552" s="7">
        <f t="shared" si="20"/>
        <v>4</v>
      </c>
      <c r="W552" s="7">
        <f t="shared" si="21"/>
        <v>10</v>
      </c>
      <c r="X552" s="4">
        <v>156</v>
      </c>
      <c r="Y552" s="8">
        <v>0</v>
      </c>
      <c r="Z552" s="4">
        <v>167</v>
      </c>
      <c r="AA552" s="7">
        <v>110</v>
      </c>
      <c r="AB552" s="4">
        <v>34.9</v>
      </c>
      <c r="AC552" s="7">
        <v>0</v>
      </c>
      <c r="AD552" s="7">
        <v>0</v>
      </c>
      <c r="AE552" s="7">
        <v>0</v>
      </c>
      <c r="AF552" s="4">
        <v>2</v>
      </c>
      <c r="AG552" s="4">
        <v>0</v>
      </c>
      <c r="AH552" s="4">
        <v>0</v>
      </c>
      <c r="AI552" s="7" t="s">
        <v>37</v>
      </c>
      <c r="AJ552" s="7">
        <v>0</v>
      </c>
    </row>
    <row r="553" spans="1:36">
      <c r="A553" s="7">
        <v>552</v>
      </c>
      <c r="B553" s="7" t="s">
        <v>36</v>
      </c>
      <c r="C553" s="7">
        <v>44</v>
      </c>
      <c r="D553" s="7">
        <v>2</v>
      </c>
      <c r="E553" s="7">
        <v>21</v>
      </c>
      <c r="F553" s="4">
        <v>1</v>
      </c>
      <c r="G553" s="7">
        <v>0</v>
      </c>
      <c r="H553" s="7">
        <v>1</v>
      </c>
      <c r="I553" s="7">
        <v>0</v>
      </c>
      <c r="J553" s="7">
        <v>0</v>
      </c>
      <c r="K553" s="7">
        <v>0</v>
      </c>
      <c r="L553" s="7">
        <v>0</v>
      </c>
      <c r="M553" s="7">
        <v>0</v>
      </c>
      <c r="N553" s="7">
        <v>0</v>
      </c>
      <c r="O553" s="7">
        <v>0</v>
      </c>
      <c r="P553" s="7">
        <v>0</v>
      </c>
      <c r="Q553" s="7">
        <v>0</v>
      </c>
      <c r="R553" s="7">
        <v>0</v>
      </c>
      <c r="S553" s="7">
        <v>0</v>
      </c>
      <c r="T553" s="7">
        <v>32</v>
      </c>
      <c r="U553" s="7">
        <f t="shared" si="23"/>
        <v>16</v>
      </c>
      <c r="V553" s="7">
        <f t="shared" si="20"/>
        <v>2</v>
      </c>
      <c r="W553" s="7">
        <f t="shared" si="21"/>
        <v>8</v>
      </c>
      <c r="X553" s="7">
        <v>38</v>
      </c>
      <c r="Y553" s="8">
        <v>1</v>
      </c>
      <c r="Z553" s="7">
        <v>32</v>
      </c>
      <c r="AA553" s="4">
        <v>110</v>
      </c>
      <c r="AB553" s="4">
        <v>36.7</v>
      </c>
      <c r="AC553" s="7">
        <v>0</v>
      </c>
      <c r="AD553" s="7">
        <v>0</v>
      </c>
      <c r="AE553" s="7">
        <v>0</v>
      </c>
      <c r="AF553" s="4">
        <v>0</v>
      </c>
      <c r="AG553" s="7">
        <v>0</v>
      </c>
      <c r="AH553" s="4">
        <v>0</v>
      </c>
      <c r="AI553" s="7" t="s">
        <v>37</v>
      </c>
      <c r="AJ553" s="7">
        <v>0</v>
      </c>
    </row>
    <row r="554" spans="1:36">
      <c r="A554" s="7">
        <v>553</v>
      </c>
      <c r="B554" s="7" t="s">
        <v>38</v>
      </c>
      <c r="C554" s="7">
        <v>52</v>
      </c>
      <c r="D554" s="7">
        <v>1</v>
      </c>
      <c r="E554" s="7">
        <v>23</v>
      </c>
      <c r="F554" s="4">
        <v>0</v>
      </c>
      <c r="G554" s="7">
        <v>1</v>
      </c>
      <c r="H554" s="7">
        <v>1</v>
      </c>
      <c r="I554" s="7">
        <v>0</v>
      </c>
      <c r="J554" s="7">
        <v>0</v>
      </c>
      <c r="K554" s="7">
        <v>0</v>
      </c>
      <c r="L554" s="7">
        <v>0</v>
      </c>
      <c r="M554" s="7">
        <v>0</v>
      </c>
      <c r="N554" s="7">
        <v>0</v>
      </c>
      <c r="O554" s="7">
        <v>0</v>
      </c>
      <c r="P554" s="7">
        <v>1</v>
      </c>
      <c r="Q554" s="7">
        <v>0</v>
      </c>
      <c r="R554" s="7">
        <v>1</v>
      </c>
      <c r="S554" s="7">
        <v>0</v>
      </c>
      <c r="T554" s="7">
        <v>72</v>
      </c>
      <c r="U554" s="7">
        <f t="shared" si="23"/>
        <v>18</v>
      </c>
      <c r="V554" s="7">
        <f t="shared" si="20"/>
        <v>4</v>
      </c>
      <c r="W554" s="7">
        <f t="shared" si="21"/>
        <v>18</v>
      </c>
      <c r="X554" s="4">
        <v>42</v>
      </c>
      <c r="Y554" s="8">
        <v>1</v>
      </c>
      <c r="Z554" s="4">
        <v>75</v>
      </c>
      <c r="AA554" s="4">
        <v>130</v>
      </c>
      <c r="AB554" s="4">
        <v>31.5</v>
      </c>
      <c r="AC554" s="7">
        <v>0</v>
      </c>
      <c r="AD554" s="7">
        <v>0</v>
      </c>
      <c r="AE554" s="7">
        <v>0</v>
      </c>
      <c r="AF554" s="4">
        <v>1</v>
      </c>
      <c r="AG554" s="7">
        <v>0</v>
      </c>
      <c r="AH554" s="4">
        <v>0</v>
      </c>
      <c r="AI554" s="7" t="s">
        <v>37</v>
      </c>
      <c r="AJ554" s="7">
        <v>0</v>
      </c>
    </row>
    <row r="555" spans="1:36">
      <c r="A555" s="7">
        <v>554</v>
      </c>
      <c r="B555" s="7" t="s">
        <v>38</v>
      </c>
      <c r="C555" s="4">
        <v>27</v>
      </c>
      <c r="D555" s="7">
        <v>2</v>
      </c>
      <c r="E555" s="7">
        <v>14</v>
      </c>
      <c r="F555" s="4">
        <v>0</v>
      </c>
      <c r="G555" s="7">
        <v>0</v>
      </c>
      <c r="H555" s="7">
        <v>1</v>
      </c>
      <c r="I555" s="7">
        <v>0</v>
      </c>
      <c r="J555" s="7">
        <v>0</v>
      </c>
      <c r="K555" s="7">
        <v>0</v>
      </c>
      <c r="L555" s="7">
        <v>0</v>
      </c>
      <c r="M555" s="7">
        <v>0</v>
      </c>
      <c r="N555" s="7">
        <v>0</v>
      </c>
      <c r="O555" s="7">
        <v>0</v>
      </c>
      <c r="P555" s="7">
        <v>0</v>
      </c>
      <c r="Q555" s="7">
        <v>0</v>
      </c>
      <c r="R555" s="7">
        <v>0</v>
      </c>
      <c r="S555" s="7">
        <v>0</v>
      </c>
      <c r="T555" s="7">
        <v>36</v>
      </c>
      <c r="U555" s="7">
        <f t="shared" si="23"/>
        <v>9</v>
      </c>
      <c r="V555" s="7">
        <f t="shared" si="20"/>
        <v>4</v>
      </c>
      <c r="W555" s="7">
        <f t="shared" si="21"/>
        <v>9</v>
      </c>
      <c r="X555" s="4">
        <v>150</v>
      </c>
      <c r="Y555" s="8">
        <v>0</v>
      </c>
      <c r="Z555" s="4">
        <v>168</v>
      </c>
      <c r="AA555" s="4">
        <v>128</v>
      </c>
      <c r="AB555" s="4">
        <v>38.1</v>
      </c>
      <c r="AC555" s="7">
        <v>0</v>
      </c>
      <c r="AD555" s="7">
        <v>0</v>
      </c>
      <c r="AE555" s="7">
        <v>0</v>
      </c>
      <c r="AF555" s="4">
        <v>0</v>
      </c>
      <c r="AG555" s="7">
        <v>0</v>
      </c>
      <c r="AH555" s="4">
        <v>0</v>
      </c>
      <c r="AI555" s="7" t="s">
        <v>37</v>
      </c>
      <c r="AJ555" s="7">
        <v>0</v>
      </c>
    </row>
    <row r="556" spans="1:36">
      <c r="A556" s="7">
        <v>555</v>
      </c>
      <c r="B556" s="7" t="s">
        <v>36</v>
      </c>
      <c r="C556" s="4">
        <v>62</v>
      </c>
      <c r="D556" s="7">
        <v>1</v>
      </c>
      <c r="E556" s="7">
        <v>18</v>
      </c>
      <c r="F556" s="4">
        <v>0</v>
      </c>
      <c r="G556" s="7">
        <v>1</v>
      </c>
      <c r="H556" s="7">
        <v>1</v>
      </c>
      <c r="I556" s="7">
        <v>0</v>
      </c>
      <c r="J556" s="7">
        <v>0</v>
      </c>
      <c r="K556" s="7">
        <v>0</v>
      </c>
      <c r="L556" s="7">
        <v>0</v>
      </c>
      <c r="M556" s="7">
        <v>0</v>
      </c>
      <c r="N556" s="7">
        <v>0</v>
      </c>
      <c r="O556" s="7">
        <v>0</v>
      </c>
      <c r="P556" s="7">
        <v>0</v>
      </c>
      <c r="Q556" s="7">
        <v>0</v>
      </c>
      <c r="R556" s="7">
        <v>1</v>
      </c>
      <c r="S556" s="7">
        <v>0</v>
      </c>
      <c r="T556" s="7">
        <v>78</v>
      </c>
      <c r="U556" s="7">
        <f t="shared" si="23"/>
        <v>13</v>
      </c>
      <c r="V556" s="7">
        <f t="shared" si="20"/>
        <v>6</v>
      </c>
      <c r="W556" s="7">
        <f t="shared" si="21"/>
        <v>19.5</v>
      </c>
      <c r="X556" s="4">
        <v>307</v>
      </c>
      <c r="Y556" s="8">
        <v>0</v>
      </c>
      <c r="Z556" s="4">
        <v>362</v>
      </c>
      <c r="AA556" s="4">
        <v>99</v>
      </c>
      <c r="AB556" s="4">
        <v>43.5</v>
      </c>
      <c r="AC556" s="7">
        <v>0</v>
      </c>
      <c r="AD556" s="7">
        <v>0</v>
      </c>
      <c r="AE556" s="7">
        <v>0</v>
      </c>
      <c r="AF556" s="4">
        <v>0</v>
      </c>
      <c r="AG556" s="7">
        <v>0</v>
      </c>
      <c r="AH556" s="4">
        <v>0</v>
      </c>
      <c r="AI556" s="7" t="s">
        <v>37</v>
      </c>
      <c r="AJ556" s="7">
        <v>0</v>
      </c>
    </row>
    <row r="557" spans="1:36">
      <c r="A557" s="7">
        <v>556</v>
      </c>
      <c r="B557" s="7" t="s">
        <v>38</v>
      </c>
      <c r="C557" s="7">
        <v>48</v>
      </c>
      <c r="D557" s="7">
        <v>1</v>
      </c>
      <c r="E557" s="7">
        <v>22</v>
      </c>
      <c r="F557" s="4">
        <v>1</v>
      </c>
      <c r="G557" s="7">
        <v>0</v>
      </c>
      <c r="H557" s="7">
        <v>1</v>
      </c>
      <c r="I557" s="7">
        <v>0</v>
      </c>
      <c r="J557" s="7">
        <v>0</v>
      </c>
      <c r="K557" s="7">
        <v>0</v>
      </c>
      <c r="L557" s="7">
        <v>0</v>
      </c>
      <c r="M557" s="7">
        <v>0</v>
      </c>
      <c r="N557" s="7">
        <v>0</v>
      </c>
      <c r="O557" s="7">
        <v>0</v>
      </c>
      <c r="P557" s="7">
        <v>0</v>
      </c>
      <c r="Q557" s="7">
        <v>1</v>
      </c>
      <c r="R557" s="7">
        <v>0</v>
      </c>
      <c r="S557" s="7">
        <v>0</v>
      </c>
      <c r="T557" s="7">
        <v>68</v>
      </c>
      <c r="U557" s="7">
        <f t="shared" si="23"/>
        <v>17</v>
      </c>
      <c r="V557" s="7">
        <f t="shared" si="20"/>
        <v>4</v>
      </c>
      <c r="W557" s="7">
        <f t="shared" si="21"/>
        <v>17</v>
      </c>
      <c r="X557" s="4">
        <v>270</v>
      </c>
      <c r="Y557" s="8">
        <v>0</v>
      </c>
      <c r="Z557" s="4">
        <v>265</v>
      </c>
      <c r="AA557" s="4">
        <v>121</v>
      </c>
      <c r="AB557" s="4">
        <v>31.8</v>
      </c>
      <c r="AC557" s="7">
        <v>0</v>
      </c>
      <c r="AD557" s="7">
        <v>0</v>
      </c>
      <c r="AE557" s="7">
        <v>0</v>
      </c>
      <c r="AF557" s="4">
        <v>0</v>
      </c>
      <c r="AG557" s="7">
        <v>0</v>
      </c>
      <c r="AH557" s="4">
        <v>0</v>
      </c>
      <c r="AI557" s="7" t="s">
        <v>37</v>
      </c>
      <c r="AJ557" s="7">
        <v>0</v>
      </c>
    </row>
    <row r="558" spans="1:36">
      <c r="A558" s="7">
        <v>557</v>
      </c>
      <c r="B558" s="7" t="s">
        <v>36</v>
      </c>
      <c r="C558" s="7">
        <v>26</v>
      </c>
      <c r="D558" s="7">
        <v>1</v>
      </c>
      <c r="E558" s="7">
        <v>19</v>
      </c>
      <c r="F558" s="4">
        <v>1</v>
      </c>
      <c r="G558" s="7">
        <v>1</v>
      </c>
      <c r="H558" s="7">
        <v>1</v>
      </c>
      <c r="I558" s="7">
        <v>0</v>
      </c>
      <c r="J558" s="7">
        <v>0</v>
      </c>
      <c r="K558" s="7">
        <v>0</v>
      </c>
      <c r="L558" s="7">
        <v>0</v>
      </c>
      <c r="M558" s="7">
        <v>0</v>
      </c>
      <c r="N558" s="7">
        <v>0</v>
      </c>
      <c r="O558" s="7">
        <v>0</v>
      </c>
      <c r="P558" s="7">
        <v>1</v>
      </c>
      <c r="Q558" s="7">
        <v>0</v>
      </c>
      <c r="R558" s="7">
        <v>0</v>
      </c>
      <c r="S558" s="7">
        <v>0</v>
      </c>
      <c r="T558" s="7">
        <v>56</v>
      </c>
      <c r="U558" s="7">
        <f t="shared" si="23"/>
        <v>14</v>
      </c>
      <c r="V558" s="7">
        <f t="shared" si="20"/>
        <v>4</v>
      </c>
      <c r="W558" s="7">
        <f t="shared" si="21"/>
        <v>14</v>
      </c>
      <c r="X558" s="4">
        <v>135</v>
      </c>
      <c r="Y558" s="8">
        <v>0</v>
      </c>
      <c r="Z558" s="4">
        <v>103</v>
      </c>
      <c r="AA558" s="4">
        <v>139</v>
      </c>
      <c r="AB558" s="4">
        <v>36.7</v>
      </c>
      <c r="AC558" s="7">
        <v>0</v>
      </c>
      <c r="AD558" s="7">
        <v>0</v>
      </c>
      <c r="AE558" s="7">
        <v>0</v>
      </c>
      <c r="AF558" s="4">
        <v>2</v>
      </c>
      <c r="AG558" s="7">
        <v>0</v>
      </c>
      <c r="AH558" s="4">
        <v>0</v>
      </c>
      <c r="AI558" s="7" t="s">
        <v>39</v>
      </c>
      <c r="AJ558" s="7">
        <v>0</v>
      </c>
    </row>
    <row r="559" spans="1:36">
      <c r="A559" s="7">
        <v>558</v>
      </c>
      <c r="B559" s="7" t="s">
        <v>36</v>
      </c>
      <c r="C559" s="7">
        <v>65</v>
      </c>
      <c r="D559" s="7">
        <v>2</v>
      </c>
      <c r="E559" s="7">
        <v>14</v>
      </c>
      <c r="F559" s="4">
        <v>1</v>
      </c>
      <c r="G559" s="7">
        <v>0</v>
      </c>
      <c r="H559" s="7">
        <v>1</v>
      </c>
      <c r="I559" s="7">
        <v>0</v>
      </c>
      <c r="J559" s="7">
        <v>0</v>
      </c>
      <c r="K559" s="7">
        <v>0</v>
      </c>
      <c r="L559" s="7">
        <v>0</v>
      </c>
      <c r="M559" s="7">
        <v>0</v>
      </c>
      <c r="N559" s="7">
        <v>0</v>
      </c>
      <c r="O559" s="7">
        <v>0</v>
      </c>
      <c r="P559" s="7">
        <v>0</v>
      </c>
      <c r="Q559" s="7">
        <v>0</v>
      </c>
      <c r="R559" s="7">
        <v>0</v>
      </c>
      <c r="S559" s="7">
        <v>0</v>
      </c>
      <c r="T559" s="7">
        <v>36</v>
      </c>
      <c r="U559" s="7">
        <f t="shared" si="23"/>
        <v>9</v>
      </c>
      <c r="V559" s="7">
        <f t="shared" si="20"/>
        <v>4</v>
      </c>
      <c r="W559" s="7">
        <f t="shared" si="21"/>
        <v>9</v>
      </c>
      <c r="X559" s="4">
        <v>108</v>
      </c>
      <c r="Y559" s="8">
        <v>0</v>
      </c>
      <c r="Z559" s="4">
        <v>141</v>
      </c>
      <c r="AA559" s="7">
        <v>88</v>
      </c>
      <c r="AB559" s="4">
        <v>37.3</v>
      </c>
      <c r="AC559" s="7">
        <v>0</v>
      </c>
      <c r="AD559" s="7">
        <v>0</v>
      </c>
      <c r="AE559" s="7">
        <v>0</v>
      </c>
      <c r="AF559" s="4">
        <v>1</v>
      </c>
      <c r="AG559" s="7">
        <v>0</v>
      </c>
      <c r="AH559" s="4">
        <v>0</v>
      </c>
      <c r="AI559" s="7" t="s">
        <v>37</v>
      </c>
      <c r="AJ559" s="7">
        <v>0</v>
      </c>
    </row>
    <row r="560" spans="1:36">
      <c r="A560" s="7">
        <v>559</v>
      </c>
      <c r="B560" s="7" t="s">
        <v>36</v>
      </c>
      <c r="C560" s="7">
        <v>55</v>
      </c>
      <c r="D560" s="7">
        <v>1</v>
      </c>
      <c r="E560" s="7">
        <v>16</v>
      </c>
      <c r="F560" s="4">
        <v>1</v>
      </c>
      <c r="G560" s="7">
        <v>0</v>
      </c>
      <c r="H560" s="7">
        <v>0</v>
      </c>
      <c r="I560" s="7">
        <v>1</v>
      </c>
      <c r="J560" s="7">
        <v>0</v>
      </c>
      <c r="K560" s="7">
        <v>0</v>
      </c>
      <c r="L560" s="7">
        <v>0</v>
      </c>
      <c r="M560" s="7">
        <v>0</v>
      </c>
      <c r="N560" s="7">
        <v>0</v>
      </c>
      <c r="O560" s="7">
        <v>0</v>
      </c>
      <c r="P560" s="7">
        <v>0</v>
      </c>
      <c r="Q560" s="7">
        <v>0</v>
      </c>
      <c r="R560" s="7">
        <v>0</v>
      </c>
      <c r="S560" s="7">
        <v>0</v>
      </c>
      <c r="T560" s="7">
        <v>44</v>
      </c>
      <c r="U560" s="7">
        <f t="shared" si="23"/>
        <v>11</v>
      </c>
      <c r="V560" s="7">
        <f t="shared" si="20"/>
        <v>4</v>
      </c>
      <c r="W560" s="7">
        <f t="shared" si="21"/>
        <v>11</v>
      </c>
      <c r="X560" s="4">
        <v>200</v>
      </c>
      <c r="Y560" s="8">
        <v>0</v>
      </c>
      <c r="Z560" s="4">
        <v>214</v>
      </c>
      <c r="AA560" s="4">
        <v>124</v>
      </c>
      <c r="AB560" s="4">
        <v>37.3</v>
      </c>
      <c r="AC560" s="7">
        <v>0</v>
      </c>
      <c r="AD560" s="7">
        <v>0</v>
      </c>
      <c r="AE560" s="7">
        <v>0</v>
      </c>
      <c r="AF560" s="4">
        <v>2</v>
      </c>
      <c r="AG560" s="7">
        <v>0</v>
      </c>
      <c r="AH560" s="4">
        <v>0</v>
      </c>
      <c r="AI560" s="7" t="s">
        <v>39</v>
      </c>
      <c r="AJ560" s="7">
        <v>0</v>
      </c>
    </row>
    <row r="561" spans="1:36">
      <c r="A561" s="7">
        <v>560</v>
      </c>
      <c r="B561" s="7" t="s">
        <v>38</v>
      </c>
      <c r="C561" s="4">
        <v>26</v>
      </c>
      <c r="D561" s="7">
        <v>1</v>
      </c>
      <c r="E561" s="7">
        <v>25</v>
      </c>
      <c r="F561" s="4">
        <v>0</v>
      </c>
      <c r="G561" s="7">
        <v>0</v>
      </c>
      <c r="H561" s="7">
        <v>1</v>
      </c>
      <c r="I561" s="7">
        <v>0</v>
      </c>
      <c r="J561" s="7">
        <v>0</v>
      </c>
      <c r="K561" s="7">
        <v>0</v>
      </c>
      <c r="L561" s="7">
        <v>0</v>
      </c>
      <c r="M561" s="7">
        <v>0</v>
      </c>
      <c r="N561" s="7">
        <v>0</v>
      </c>
      <c r="O561" s="7">
        <v>0</v>
      </c>
      <c r="P561" s="7">
        <v>1</v>
      </c>
      <c r="Q561" s="7">
        <v>0</v>
      </c>
      <c r="R561" s="7">
        <v>0</v>
      </c>
      <c r="S561" s="7">
        <v>0</v>
      </c>
      <c r="T561" s="7">
        <v>80</v>
      </c>
      <c r="U561" s="7">
        <f t="shared" si="23"/>
        <v>20</v>
      </c>
      <c r="V561" s="7">
        <f t="shared" si="20"/>
        <v>4</v>
      </c>
      <c r="W561" s="7">
        <f t="shared" si="21"/>
        <v>20</v>
      </c>
      <c r="X561" s="4">
        <v>41</v>
      </c>
      <c r="Y561" s="8">
        <v>1</v>
      </c>
      <c r="Z561" s="4">
        <v>84</v>
      </c>
      <c r="AA561" s="4">
        <v>94</v>
      </c>
      <c r="AB561" s="4">
        <v>41.8</v>
      </c>
      <c r="AC561" s="7">
        <v>0</v>
      </c>
      <c r="AD561" s="7">
        <v>0</v>
      </c>
      <c r="AE561" s="7">
        <v>0</v>
      </c>
      <c r="AF561" s="4">
        <v>0</v>
      </c>
      <c r="AG561" s="7">
        <v>0</v>
      </c>
      <c r="AH561" s="4">
        <v>0</v>
      </c>
      <c r="AI561" s="7" t="s">
        <v>39</v>
      </c>
      <c r="AJ561" s="7">
        <v>0</v>
      </c>
    </row>
    <row r="562" spans="1:36">
      <c r="A562" s="7">
        <v>561</v>
      </c>
      <c r="B562" s="7" t="s">
        <v>38</v>
      </c>
      <c r="C562" s="7">
        <v>28</v>
      </c>
      <c r="D562" s="7">
        <v>2</v>
      </c>
      <c r="E562" s="7">
        <v>13</v>
      </c>
      <c r="F562" s="4">
        <v>0</v>
      </c>
      <c r="G562" s="7">
        <v>1</v>
      </c>
      <c r="H562" s="7">
        <v>1</v>
      </c>
      <c r="I562" s="7">
        <v>0</v>
      </c>
      <c r="J562" s="7">
        <v>0</v>
      </c>
      <c r="K562" s="7">
        <v>0</v>
      </c>
      <c r="L562" s="7">
        <v>0</v>
      </c>
      <c r="M562" s="7">
        <v>0</v>
      </c>
      <c r="N562" s="7">
        <v>0</v>
      </c>
      <c r="O562" s="7">
        <v>0</v>
      </c>
      <c r="P562" s="7">
        <v>0</v>
      </c>
      <c r="Q562" s="7">
        <v>1</v>
      </c>
      <c r="R562" s="7">
        <v>0</v>
      </c>
      <c r="S562" s="7">
        <v>0</v>
      </c>
      <c r="T562" s="7">
        <v>48</v>
      </c>
      <c r="U562" s="7">
        <f t="shared" si="23"/>
        <v>8</v>
      </c>
      <c r="V562" s="7">
        <f t="shared" si="20"/>
        <v>6</v>
      </c>
      <c r="W562" s="7">
        <f t="shared" si="21"/>
        <v>12</v>
      </c>
      <c r="X562" s="4">
        <v>188</v>
      </c>
      <c r="Y562" s="8">
        <v>0</v>
      </c>
      <c r="Z562" s="4">
        <v>238</v>
      </c>
      <c r="AA562" s="4">
        <v>107</v>
      </c>
      <c r="AB562" s="4">
        <v>40.1</v>
      </c>
      <c r="AC562" s="7">
        <v>0</v>
      </c>
      <c r="AD562" s="7">
        <v>0</v>
      </c>
      <c r="AE562" s="7">
        <v>0</v>
      </c>
      <c r="AF562" s="4">
        <v>2</v>
      </c>
      <c r="AG562" s="7">
        <v>0</v>
      </c>
      <c r="AH562" s="4">
        <v>0</v>
      </c>
      <c r="AI562" s="7" t="s">
        <v>37</v>
      </c>
      <c r="AJ562" s="7">
        <v>0</v>
      </c>
    </row>
    <row r="563" spans="1:36">
      <c r="A563" s="7">
        <v>562</v>
      </c>
      <c r="B563" s="7" t="s">
        <v>36</v>
      </c>
      <c r="C563" s="7">
        <v>44</v>
      </c>
      <c r="D563" s="7">
        <v>1</v>
      </c>
      <c r="E563" s="7">
        <v>10</v>
      </c>
      <c r="F563" s="4">
        <v>1</v>
      </c>
      <c r="G563" s="7">
        <v>0</v>
      </c>
      <c r="H563" s="7">
        <v>1</v>
      </c>
      <c r="I563" s="7">
        <v>0</v>
      </c>
      <c r="J563" s="7">
        <v>0</v>
      </c>
      <c r="K563" s="7">
        <v>0</v>
      </c>
      <c r="L563" s="7">
        <v>0</v>
      </c>
      <c r="M563" s="7">
        <v>0</v>
      </c>
      <c r="N563" s="7">
        <v>0</v>
      </c>
      <c r="O563" s="7">
        <v>0</v>
      </c>
      <c r="P563" s="7">
        <v>0</v>
      </c>
      <c r="Q563" s="7">
        <v>1</v>
      </c>
      <c r="R563" s="7">
        <v>0</v>
      </c>
      <c r="S563" s="7">
        <v>0</v>
      </c>
      <c r="T563" s="7">
        <v>20</v>
      </c>
      <c r="U563" s="7">
        <f t="shared" si="23"/>
        <v>5</v>
      </c>
      <c r="V563" s="7">
        <f t="shared" si="20"/>
        <v>4</v>
      </c>
      <c r="W563" s="7">
        <f t="shared" si="21"/>
        <v>5</v>
      </c>
      <c r="X563" s="4">
        <v>271</v>
      </c>
      <c r="Y563" s="8">
        <v>0</v>
      </c>
      <c r="Z563" s="4">
        <v>204</v>
      </c>
      <c r="AA563" s="4">
        <v>113</v>
      </c>
      <c r="AB563" s="4">
        <v>32.5</v>
      </c>
      <c r="AC563" s="7">
        <v>0</v>
      </c>
      <c r="AD563" s="7">
        <v>0</v>
      </c>
      <c r="AE563" s="7">
        <v>0</v>
      </c>
      <c r="AF563" s="4">
        <v>0</v>
      </c>
      <c r="AG563" s="7">
        <v>0</v>
      </c>
      <c r="AH563" s="4">
        <v>0</v>
      </c>
      <c r="AI563" s="7" t="s">
        <v>39</v>
      </c>
      <c r="AJ563" s="7">
        <v>0</v>
      </c>
    </row>
    <row r="564" spans="1:36">
      <c r="A564" s="7">
        <v>563</v>
      </c>
      <c r="B564" s="7" t="s">
        <v>38</v>
      </c>
      <c r="C564" s="7">
        <v>33</v>
      </c>
      <c r="D564" s="7">
        <v>1</v>
      </c>
      <c r="E564" s="7">
        <v>9</v>
      </c>
      <c r="F564" s="4">
        <v>0</v>
      </c>
      <c r="G564" s="7">
        <v>0</v>
      </c>
      <c r="H564" s="7">
        <v>1</v>
      </c>
      <c r="I564" s="7">
        <v>0</v>
      </c>
      <c r="J564" s="7">
        <v>0</v>
      </c>
      <c r="K564" s="7">
        <v>1</v>
      </c>
      <c r="L564" s="7">
        <v>0</v>
      </c>
      <c r="M564" s="7">
        <v>1</v>
      </c>
      <c r="N564" s="7">
        <v>0</v>
      </c>
      <c r="O564" s="7">
        <v>0</v>
      </c>
      <c r="P564" s="7">
        <v>0</v>
      </c>
      <c r="Q564" s="7">
        <v>0</v>
      </c>
      <c r="R564" s="7">
        <v>0</v>
      </c>
      <c r="S564" s="7">
        <v>0</v>
      </c>
      <c r="T564" s="7">
        <v>32</v>
      </c>
      <c r="U564" s="7">
        <f t="shared" si="23"/>
        <v>4</v>
      </c>
      <c r="V564" s="7">
        <f t="shared" si="20"/>
        <v>8</v>
      </c>
      <c r="W564" s="7">
        <f t="shared" si="21"/>
        <v>8</v>
      </c>
      <c r="X564" s="4">
        <v>69</v>
      </c>
      <c r="Y564" s="8">
        <v>0</v>
      </c>
      <c r="Z564" s="4">
        <v>58</v>
      </c>
      <c r="AA564" s="4">
        <v>115</v>
      </c>
      <c r="AB564" s="4">
        <v>34.7</v>
      </c>
      <c r="AC564" s="7">
        <v>0</v>
      </c>
      <c r="AD564" s="7">
        <v>0</v>
      </c>
      <c r="AE564" s="7">
        <v>0</v>
      </c>
      <c r="AF564" s="4">
        <v>1</v>
      </c>
      <c r="AG564" s="7">
        <v>0</v>
      </c>
      <c r="AH564" s="4">
        <v>0</v>
      </c>
      <c r="AI564" s="7" t="s">
        <v>37</v>
      </c>
      <c r="AJ564" s="7">
        <v>0</v>
      </c>
    </row>
    <row r="565" spans="1:36">
      <c r="A565" s="7">
        <v>564</v>
      </c>
      <c r="B565" s="7" t="s">
        <v>36</v>
      </c>
      <c r="C565" s="7">
        <v>49</v>
      </c>
      <c r="D565" s="7">
        <v>2</v>
      </c>
      <c r="E565" s="7">
        <v>16</v>
      </c>
      <c r="F565" s="4">
        <v>0</v>
      </c>
      <c r="G565" s="7">
        <v>0</v>
      </c>
      <c r="H565" s="7">
        <v>1</v>
      </c>
      <c r="I565" s="7">
        <v>0</v>
      </c>
      <c r="J565" s="7">
        <v>0</v>
      </c>
      <c r="K565" s="7">
        <v>0</v>
      </c>
      <c r="L565" s="7">
        <v>0</v>
      </c>
      <c r="M565" s="7">
        <v>0</v>
      </c>
      <c r="N565" s="7">
        <v>0</v>
      </c>
      <c r="O565" s="7">
        <v>0</v>
      </c>
      <c r="P565" s="7">
        <v>0</v>
      </c>
      <c r="Q565" s="7">
        <v>0</v>
      </c>
      <c r="R565" s="7">
        <v>0</v>
      </c>
      <c r="S565" s="7">
        <v>0</v>
      </c>
      <c r="T565" s="7">
        <v>66</v>
      </c>
      <c r="U565" s="7">
        <f t="shared" si="23"/>
        <v>11</v>
      </c>
      <c r="V565" s="7">
        <f t="shared" si="20"/>
        <v>6</v>
      </c>
      <c r="W565" s="7">
        <f t="shared" si="21"/>
        <v>16.5</v>
      </c>
      <c r="X565" s="4">
        <v>106</v>
      </c>
      <c r="Y565" s="8">
        <v>0</v>
      </c>
      <c r="Z565" s="4">
        <v>227</v>
      </c>
      <c r="AA565" s="4">
        <v>152</v>
      </c>
      <c r="AB565" s="4">
        <v>26.1</v>
      </c>
      <c r="AC565" s="7">
        <v>1</v>
      </c>
      <c r="AD565" s="7">
        <v>0</v>
      </c>
      <c r="AE565" s="7">
        <v>0</v>
      </c>
      <c r="AF565" s="4">
        <v>5</v>
      </c>
      <c r="AG565" s="4">
        <v>1</v>
      </c>
      <c r="AH565" s="4">
        <v>0</v>
      </c>
      <c r="AI565" s="7" t="s">
        <v>37</v>
      </c>
      <c r="AJ565" s="7">
        <v>0</v>
      </c>
    </row>
    <row r="566" spans="1:36">
      <c r="A566" s="7">
        <v>565</v>
      </c>
      <c r="B566" s="7" t="s">
        <v>36</v>
      </c>
      <c r="C566" s="7">
        <v>48</v>
      </c>
      <c r="D566" s="7">
        <v>1</v>
      </c>
      <c r="E566" s="7">
        <v>23</v>
      </c>
      <c r="F566" s="4">
        <v>0</v>
      </c>
      <c r="G566" s="7">
        <v>1</v>
      </c>
      <c r="H566" s="7">
        <v>1</v>
      </c>
      <c r="I566" s="7">
        <v>0</v>
      </c>
      <c r="J566" s="7">
        <v>0</v>
      </c>
      <c r="K566" s="7">
        <v>0</v>
      </c>
      <c r="L566" s="7">
        <v>0</v>
      </c>
      <c r="M566" s="7">
        <v>0</v>
      </c>
      <c r="N566" s="7">
        <v>0</v>
      </c>
      <c r="O566" s="7">
        <v>0</v>
      </c>
      <c r="P566" s="7">
        <v>0</v>
      </c>
      <c r="Q566" s="7">
        <v>1</v>
      </c>
      <c r="R566" s="7">
        <v>0</v>
      </c>
      <c r="S566" s="7">
        <v>1</v>
      </c>
      <c r="T566" s="7">
        <v>72</v>
      </c>
      <c r="U566" s="7">
        <f t="shared" si="23"/>
        <v>18</v>
      </c>
      <c r="V566" s="7">
        <f t="shared" si="20"/>
        <v>4</v>
      </c>
      <c r="W566" s="7">
        <f t="shared" si="21"/>
        <v>18</v>
      </c>
      <c r="X566" s="4">
        <v>111</v>
      </c>
      <c r="Y566" s="8">
        <v>0</v>
      </c>
      <c r="Z566" s="4">
        <v>164</v>
      </c>
      <c r="AA566" s="7">
        <v>110</v>
      </c>
      <c r="AB566" s="4">
        <v>36.5</v>
      </c>
      <c r="AC566" s="7">
        <v>0</v>
      </c>
      <c r="AD566" s="7">
        <v>0</v>
      </c>
      <c r="AE566" s="7">
        <v>0</v>
      </c>
      <c r="AF566" s="4">
        <v>1</v>
      </c>
      <c r="AG566" s="7">
        <v>0</v>
      </c>
      <c r="AH566" s="4">
        <v>0</v>
      </c>
      <c r="AI566" s="7" t="s">
        <v>37</v>
      </c>
      <c r="AJ566" s="7">
        <v>0</v>
      </c>
    </row>
    <row r="567" spans="1:36">
      <c r="A567" s="7">
        <v>566</v>
      </c>
      <c r="B567" s="7" t="s">
        <v>38</v>
      </c>
      <c r="C567" s="7">
        <v>51</v>
      </c>
      <c r="D567" s="7">
        <v>2</v>
      </c>
      <c r="E567" s="7">
        <v>21</v>
      </c>
      <c r="F567" s="4">
        <v>1</v>
      </c>
      <c r="G567" s="7">
        <v>0</v>
      </c>
      <c r="H567" s="7">
        <v>1</v>
      </c>
      <c r="I567" s="7">
        <v>0</v>
      </c>
      <c r="J567" s="7">
        <v>0</v>
      </c>
      <c r="K567" s="7">
        <v>0</v>
      </c>
      <c r="L567" s="7">
        <v>0</v>
      </c>
      <c r="M567" s="7">
        <v>0</v>
      </c>
      <c r="N567" s="7">
        <v>0</v>
      </c>
      <c r="O567" s="7">
        <v>0</v>
      </c>
      <c r="P567" s="7">
        <v>0</v>
      </c>
      <c r="Q567" s="7">
        <v>1</v>
      </c>
      <c r="R567" s="7">
        <v>0</v>
      </c>
      <c r="S567" s="7">
        <v>0</v>
      </c>
      <c r="T567" s="7">
        <v>64</v>
      </c>
      <c r="U567" s="7">
        <f t="shared" si="23"/>
        <v>16</v>
      </c>
      <c r="V567" s="7">
        <f t="shared" si="20"/>
        <v>4</v>
      </c>
      <c r="W567" s="7">
        <f t="shared" si="21"/>
        <v>16</v>
      </c>
      <c r="X567" s="4">
        <v>188</v>
      </c>
      <c r="Y567" s="8">
        <v>0</v>
      </c>
      <c r="Z567" s="4">
        <v>198</v>
      </c>
      <c r="AA567" s="4">
        <v>110</v>
      </c>
      <c r="AB567" s="4">
        <v>37.6</v>
      </c>
      <c r="AC567" s="7">
        <v>0</v>
      </c>
      <c r="AD567" s="7">
        <v>0</v>
      </c>
      <c r="AE567" s="7">
        <v>0</v>
      </c>
      <c r="AF567" s="4">
        <v>2</v>
      </c>
      <c r="AG567" s="7">
        <v>0</v>
      </c>
      <c r="AH567" s="4">
        <v>0</v>
      </c>
      <c r="AI567" s="7" t="s">
        <v>37</v>
      </c>
      <c r="AJ567" s="7">
        <v>0</v>
      </c>
    </row>
    <row r="568" spans="1:36">
      <c r="A568" s="7">
        <v>567</v>
      </c>
      <c r="B568" s="7" t="s">
        <v>36</v>
      </c>
      <c r="C568" s="7">
        <v>47</v>
      </c>
      <c r="D568" s="7">
        <v>1</v>
      </c>
      <c r="E568" s="7">
        <v>12</v>
      </c>
      <c r="F568" s="4">
        <v>0</v>
      </c>
      <c r="G568" s="7">
        <v>1</v>
      </c>
      <c r="H568" s="7">
        <v>1</v>
      </c>
      <c r="I568" s="7">
        <v>0</v>
      </c>
      <c r="J568" s="7">
        <v>0</v>
      </c>
      <c r="K568" s="7">
        <v>0</v>
      </c>
      <c r="L568" s="7">
        <v>0</v>
      </c>
      <c r="M568" s="7">
        <v>0</v>
      </c>
      <c r="N568" s="7">
        <v>0</v>
      </c>
      <c r="O568" s="7">
        <v>0</v>
      </c>
      <c r="P568" s="7">
        <v>0</v>
      </c>
      <c r="Q568" s="7">
        <v>0</v>
      </c>
      <c r="R568" s="7">
        <v>0</v>
      </c>
      <c r="S568" s="7">
        <v>0</v>
      </c>
      <c r="T568" s="7">
        <v>28</v>
      </c>
      <c r="U568" s="7">
        <f t="shared" si="23"/>
        <v>7</v>
      </c>
      <c r="V568" s="7">
        <f t="shared" si="20"/>
        <v>4</v>
      </c>
      <c r="W568" s="7">
        <f t="shared" si="21"/>
        <v>7</v>
      </c>
      <c r="X568" s="4">
        <v>132</v>
      </c>
      <c r="Y568" s="8">
        <v>0</v>
      </c>
      <c r="Z568" s="4">
        <v>218</v>
      </c>
      <c r="AA568" s="4">
        <v>130</v>
      </c>
      <c r="AB568" s="4">
        <v>35.4</v>
      </c>
      <c r="AC568" s="7">
        <v>0</v>
      </c>
      <c r="AD568" s="7">
        <v>0</v>
      </c>
      <c r="AE568" s="7">
        <v>1</v>
      </c>
      <c r="AF568" s="4">
        <v>2</v>
      </c>
      <c r="AG568" s="7">
        <v>0</v>
      </c>
      <c r="AH568" s="4">
        <v>0</v>
      </c>
      <c r="AI568" s="7" t="s">
        <v>39</v>
      </c>
      <c r="AJ568" s="7">
        <v>0</v>
      </c>
    </row>
    <row r="569" spans="1:36">
      <c r="A569" s="7">
        <v>568</v>
      </c>
      <c r="B569" s="7" t="s">
        <v>36</v>
      </c>
      <c r="C569" s="4">
        <v>53</v>
      </c>
      <c r="D569" s="7">
        <v>2</v>
      </c>
      <c r="E569" s="7">
        <v>10</v>
      </c>
      <c r="F569" s="4">
        <v>0</v>
      </c>
      <c r="G569" s="7">
        <v>0</v>
      </c>
      <c r="H569" s="7">
        <v>0</v>
      </c>
      <c r="I569" s="7">
        <v>1</v>
      </c>
      <c r="J569" s="7">
        <v>0</v>
      </c>
      <c r="K569" s="7">
        <v>0</v>
      </c>
      <c r="L569" s="7">
        <v>0</v>
      </c>
      <c r="M569" s="7">
        <v>0</v>
      </c>
      <c r="N569" s="7">
        <v>0</v>
      </c>
      <c r="O569" s="7">
        <v>0</v>
      </c>
      <c r="P569" s="7">
        <v>0</v>
      </c>
      <c r="Q569" s="7">
        <v>0</v>
      </c>
      <c r="R569" s="7">
        <v>0</v>
      </c>
      <c r="S569" s="7">
        <v>0</v>
      </c>
      <c r="T569" s="7">
        <v>20</v>
      </c>
      <c r="U569" s="7">
        <f t="shared" si="23"/>
        <v>5</v>
      </c>
      <c r="V569" s="7">
        <f t="shared" si="20"/>
        <v>4</v>
      </c>
      <c r="W569" s="7">
        <f t="shared" si="21"/>
        <v>5</v>
      </c>
      <c r="X569" s="4">
        <v>179</v>
      </c>
      <c r="Y569" s="8">
        <v>0</v>
      </c>
      <c r="Z569" s="4">
        <v>215</v>
      </c>
      <c r="AA569" s="4">
        <v>128</v>
      </c>
      <c r="AB569" s="4">
        <v>35.5</v>
      </c>
      <c r="AC569" s="7">
        <v>0</v>
      </c>
      <c r="AD569" s="7">
        <v>0</v>
      </c>
      <c r="AE569" s="7">
        <v>0</v>
      </c>
      <c r="AF569" s="4">
        <v>1</v>
      </c>
      <c r="AG569" s="7">
        <v>0</v>
      </c>
      <c r="AH569" s="4">
        <v>0</v>
      </c>
      <c r="AI569" s="7" t="s">
        <v>39</v>
      </c>
      <c r="AJ569" s="7">
        <v>0</v>
      </c>
    </row>
    <row r="570" spans="1:36">
      <c r="A570" s="7">
        <v>569</v>
      </c>
      <c r="B570" s="7" t="s">
        <v>36</v>
      </c>
      <c r="C570" s="4">
        <v>58</v>
      </c>
      <c r="D570" s="7">
        <v>2</v>
      </c>
      <c r="E570" s="7">
        <v>8</v>
      </c>
      <c r="F570" s="4">
        <v>0</v>
      </c>
      <c r="G570" s="7">
        <v>1</v>
      </c>
      <c r="H570" s="7">
        <v>0</v>
      </c>
      <c r="I570" s="7">
        <v>0</v>
      </c>
      <c r="J570" s="7">
        <v>0</v>
      </c>
      <c r="K570" s="7">
        <v>1</v>
      </c>
      <c r="L570" s="7">
        <v>0</v>
      </c>
      <c r="M570" s="7">
        <v>0</v>
      </c>
      <c r="N570" s="7">
        <v>0</v>
      </c>
      <c r="O570" s="7">
        <v>0</v>
      </c>
      <c r="P570" s="7">
        <v>1</v>
      </c>
      <c r="Q570" s="7">
        <v>0</v>
      </c>
      <c r="R570" s="7">
        <v>0</v>
      </c>
      <c r="S570" s="7">
        <v>0</v>
      </c>
      <c r="T570" s="7">
        <v>9</v>
      </c>
      <c r="U570" s="7">
        <f t="shared" si="23"/>
        <v>3</v>
      </c>
      <c r="V570" s="7">
        <f t="shared" si="20"/>
        <v>3</v>
      </c>
      <c r="W570" s="7">
        <f t="shared" si="21"/>
        <v>2.25</v>
      </c>
      <c r="X570" s="4">
        <v>343</v>
      </c>
      <c r="Y570" s="8">
        <v>0</v>
      </c>
      <c r="Z570" s="4">
        <v>310</v>
      </c>
      <c r="AA570" s="4">
        <v>99</v>
      </c>
      <c r="AB570" s="4">
        <v>41.7</v>
      </c>
      <c r="AC570" s="7">
        <v>0</v>
      </c>
      <c r="AD570" s="7">
        <v>1</v>
      </c>
      <c r="AE570" s="7">
        <v>0</v>
      </c>
      <c r="AF570" s="4">
        <v>1</v>
      </c>
      <c r="AG570" s="7">
        <v>0</v>
      </c>
      <c r="AH570" s="4">
        <v>0</v>
      </c>
      <c r="AI570" s="7" t="s">
        <v>39</v>
      </c>
      <c r="AJ570" s="7">
        <v>0</v>
      </c>
    </row>
    <row r="571" spans="1:36">
      <c r="A571" s="7">
        <v>570</v>
      </c>
      <c r="B571" s="7" t="s">
        <v>38</v>
      </c>
      <c r="C571" s="4">
        <v>66</v>
      </c>
      <c r="D571" s="7">
        <v>1</v>
      </c>
      <c r="E571" s="7">
        <v>12</v>
      </c>
      <c r="F571" s="4">
        <v>0</v>
      </c>
      <c r="G571" s="7">
        <v>0</v>
      </c>
      <c r="H571" s="7">
        <v>1</v>
      </c>
      <c r="I571" s="7">
        <v>0</v>
      </c>
      <c r="J571" s="7">
        <v>0</v>
      </c>
      <c r="K571" s="7">
        <v>0</v>
      </c>
      <c r="L571" s="7">
        <v>0</v>
      </c>
      <c r="M571" s="7">
        <v>0</v>
      </c>
      <c r="N571" s="7">
        <v>0</v>
      </c>
      <c r="O571" s="7">
        <v>0</v>
      </c>
      <c r="P571" s="7">
        <v>0</v>
      </c>
      <c r="Q571" s="7">
        <v>1</v>
      </c>
      <c r="R571" s="7">
        <v>0</v>
      </c>
      <c r="S571" s="7">
        <v>0</v>
      </c>
      <c r="T571" s="7">
        <v>28</v>
      </c>
      <c r="U571" s="7">
        <f t="shared" si="23"/>
        <v>7</v>
      </c>
      <c r="V571" s="7">
        <f t="shared" si="20"/>
        <v>4</v>
      </c>
      <c r="W571" s="7">
        <f t="shared" si="21"/>
        <v>7</v>
      </c>
      <c r="X571" s="4">
        <v>159</v>
      </c>
      <c r="Y571" s="8">
        <v>0</v>
      </c>
      <c r="Z571" s="4">
        <v>159</v>
      </c>
      <c r="AA571" s="4">
        <v>121</v>
      </c>
      <c r="AB571" s="4">
        <v>38.2</v>
      </c>
      <c r="AC571" s="7">
        <v>0</v>
      </c>
      <c r="AD571" s="7">
        <v>0</v>
      </c>
      <c r="AE571" s="7">
        <v>0</v>
      </c>
      <c r="AF571" s="4">
        <v>2</v>
      </c>
      <c r="AG571" s="7">
        <v>0</v>
      </c>
      <c r="AH571" s="4">
        <v>0</v>
      </c>
      <c r="AI571" s="7" t="s">
        <v>37</v>
      </c>
      <c r="AJ571" s="7">
        <v>0</v>
      </c>
    </row>
    <row r="572" spans="1:36">
      <c r="A572" s="7">
        <v>571</v>
      </c>
      <c r="B572" s="7" t="s">
        <v>38</v>
      </c>
      <c r="C572" s="4">
        <v>54</v>
      </c>
      <c r="D572" s="7">
        <v>1</v>
      </c>
      <c r="E572" s="7">
        <v>10</v>
      </c>
      <c r="F572" s="4">
        <v>1</v>
      </c>
      <c r="G572" s="7">
        <v>0</v>
      </c>
      <c r="H572" s="7">
        <v>1</v>
      </c>
      <c r="I572" s="7">
        <v>0</v>
      </c>
      <c r="J572" s="7">
        <v>0</v>
      </c>
      <c r="K572" s="7">
        <v>0</v>
      </c>
      <c r="L572" s="7">
        <v>0</v>
      </c>
      <c r="M572" s="7">
        <v>0</v>
      </c>
      <c r="N572" s="7">
        <v>0</v>
      </c>
      <c r="O572" s="7">
        <v>0</v>
      </c>
      <c r="P572" s="7">
        <v>0</v>
      </c>
      <c r="Q572" s="7">
        <v>0</v>
      </c>
      <c r="R572" s="7">
        <v>0</v>
      </c>
      <c r="S572" s="7">
        <v>0</v>
      </c>
      <c r="T572" s="7">
        <v>20</v>
      </c>
      <c r="U572" s="7">
        <f t="shared" si="23"/>
        <v>5</v>
      </c>
      <c r="V572" s="7">
        <f t="shared" si="20"/>
        <v>4</v>
      </c>
      <c r="W572" s="7">
        <f t="shared" si="21"/>
        <v>5</v>
      </c>
      <c r="X572" s="4">
        <v>235</v>
      </c>
      <c r="Y572" s="8">
        <v>0</v>
      </c>
      <c r="Z572" s="4">
        <v>251</v>
      </c>
      <c r="AA572" s="4">
        <v>139</v>
      </c>
      <c r="AB572" s="4">
        <v>34.5</v>
      </c>
      <c r="AC572" s="7">
        <v>0</v>
      </c>
      <c r="AD572" s="7">
        <v>0</v>
      </c>
      <c r="AE572" s="7">
        <v>0</v>
      </c>
      <c r="AF572" s="4">
        <v>1</v>
      </c>
      <c r="AG572" s="7">
        <v>0</v>
      </c>
      <c r="AH572" s="4">
        <v>0</v>
      </c>
      <c r="AI572" s="7" t="s">
        <v>37</v>
      </c>
      <c r="AJ572" s="7">
        <v>0</v>
      </c>
    </row>
    <row r="573" spans="1:36">
      <c r="A573" s="7">
        <v>572</v>
      </c>
      <c r="B573" s="7" t="s">
        <v>36</v>
      </c>
      <c r="C573" s="7">
        <v>49</v>
      </c>
      <c r="D573" s="7">
        <v>1</v>
      </c>
      <c r="E573" s="7">
        <v>8</v>
      </c>
      <c r="F573" s="4">
        <v>1</v>
      </c>
      <c r="G573" s="7">
        <v>1</v>
      </c>
      <c r="H573" s="7">
        <v>0</v>
      </c>
      <c r="I573" s="7">
        <v>1</v>
      </c>
      <c r="J573" s="7">
        <v>0</v>
      </c>
      <c r="K573" s="7">
        <v>0</v>
      </c>
      <c r="L573" s="7">
        <v>0</v>
      </c>
      <c r="M573" s="7">
        <v>0</v>
      </c>
      <c r="N573" s="7">
        <v>0</v>
      </c>
      <c r="O573" s="7">
        <v>0</v>
      </c>
      <c r="P573" s="7">
        <v>0</v>
      </c>
      <c r="Q573" s="7">
        <v>0</v>
      </c>
      <c r="R573" s="7">
        <v>0</v>
      </c>
      <c r="S573" s="7">
        <v>0</v>
      </c>
      <c r="T573" s="7">
        <v>12</v>
      </c>
      <c r="U573" s="7">
        <f t="shared" si="23"/>
        <v>3</v>
      </c>
      <c r="V573" s="7">
        <f t="shared" si="20"/>
        <v>4</v>
      </c>
      <c r="W573" s="7">
        <f t="shared" si="21"/>
        <v>3</v>
      </c>
      <c r="X573" s="7">
        <v>120</v>
      </c>
      <c r="Y573" s="8">
        <v>0</v>
      </c>
      <c r="Z573" s="7">
        <v>193</v>
      </c>
      <c r="AA573" s="4">
        <v>38</v>
      </c>
      <c r="AB573" s="4">
        <v>32.9</v>
      </c>
      <c r="AC573" s="7">
        <v>0</v>
      </c>
      <c r="AD573" s="7">
        <v>0</v>
      </c>
      <c r="AE573" s="7">
        <v>0</v>
      </c>
      <c r="AF573" s="4">
        <v>0</v>
      </c>
      <c r="AG573" s="7">
        <v>0</v>
      </c>
      <c r="AH573" s="4">
        <v>0</v>
      </c>
      <c r="AI573" s="7" t="s">
        <v>39</v>
      </c>
      <c r="AJ573" s="7">
        <v>0</v>
      </c>
    </row>
    <row r="574" spans="1:36">
      <c r="A574" s="7">
        <v>573</v>
      </c>
      <c r="B574" s="7" t="s">
        <v>38</v>
      </c>
      <c r="C574" s="7">
        <v>34</v>
      </c>
      <c r="D574" s="7">
        <v>2</v>
      </c>
      <c r="E574" s="7">
        <v>7</v>
      </c>
      <c r="F574" s="4">
        <v>0</v>
      </c>
      <c r="G574" s="7">
        <v>0</v>
      </c>
      <c r="H574" s="7">
        <v>1</v>
      </c>
      <c r="I574" s="7">
        <v>0</v>
      </c>
      <c r="J574" s="7">
        <v>0</v>
      </c>
      <c r="K574" s="7">
        <v>0</v>
      </c>
      <c r="L574" s="7">
        <v>0</v>
      </c>
      <c r="M574" s="7">
        <v>0</v>
      </c>
      <c r="N574" s="7">
        <v>0</v>
      </c>
      <c r="O574" s="7">
        <v>0</v>
      </c>
      <c r="P574" s="7">
        <v>0</v>
      </c>
      <c r="Q574" s="7">
        <v>1</v>
      </c>
      <c r="R574" s="7">
        <v>1</v>
      </c>
      <c r="S574" s="7">
        <v>0</v>
      </c>
      <c r="T574" s="7">
        <v>28</v>
      </c>
      <c r="U574" s="7">
        <v>7</v>
      </c>
      <c r="V574" s="7">
        <f t="shared" si="20"/>
        <v>4</v>
      </c>
      <c r="W574" s="7">
        <f t="shared" si="21"/>
        <v>7</v>
      </c>
      <c r="X574" s="4">
        <v>217</v>
      </c>
      <c r="Y574" s="8">
        <v>0</v>
      </c>
      <c r="Z574" s="4">
        <v>237</v>
      </c>
      <c r="AA574" s="7">
        <v>148</v>
      </c>
      <c r="AB574" s="4">
        <v>40.8</v>
      </c>
      <c r="AC574" s="7">
        <v>0</v>
      </c>
      <c r="AD574" s="7">
        <v>0</v>
      </c>
      <c r="AE574" s="7">
        <v>0</v>
      </c>
      <c r="AF574" s="4">
        <v>0</v>
      </c>
      <c r="AG574" s="7">
        <v>0</v>
      </c>
      <c r="AH574" s="4">
        <v>0</v>
      </c>
      <c r="AI574" s="7" t="s">
        <v>37</v>
      </c>
      <c r="AJ574" s="7">
        <v>0</v>
      </c>
    </row>
    <row r="575" spans="1:36">
      <c r="A575" s="7">
        <v>574</v>
      </c>
      <c r="B575" s="7" t="s">
        <v>36</v>
      </c>
      <c r="C575" s="7">
        <v>53</v>
      </c>
      <c r="D575" s="7">
        <v>2</v>
      </c>
      <c r="E575" s="7">
        <v>13</v>
      </c>
      <c r="F575" s="4">
        <v>0</v>
      </c>
      <c r="G575" s="7">
        <v>0</v>
      </c>
      <c r="H575" s="7">
        <v>1</v>
      </c>
      <c r="I575" s="7">
        <v>0</v>
      </c>
      <c r="J575" s="7">
        <v>0</v>
      </c>
      <c r="K575" s="7">
        <v>0</v>
      </c>
      <c r="L575" s="7">
        <v>0</v>
      </c>
      <c r="M575" s="7">
        <v>0</v>
      </c>
      <c r="N575" s="7">
        <v>0</v>
      </c>
      <c r="O575" s="7">
        <v>0</v>
      </c>
      <c r="P575" s="7">
        <v>0</v>
      </c>
      <c r="Q575" s="7">
        <v>0</v>
      </c>
      <c r="R575" s="7">
        <v>1</v>
      </c>
      <c r="S575" s="7">
        <v>0</v>
      </c>
      <c r="T575" s="7">
        <v>32</v>
      </c>
      <c r="U575" s="7">
        <f>E575-5</f>
        <v>8</v>
      </c>
      <c r="V575" s="7">
        <f t="shared" ref="V575:V611" si="24">T575/U575</f>
        <v>4</v>
      </c>
      <c r="W575" s="7">
        <f t="shared" si="21"/>
        <v>8</v>
      </c>
      <c r="X575" s="7">
        <v>22</v>
      </c>
      <c r="Y575" s="8">
        <v>1</v>
      </c>
      <c r="Z575" s="7">
        <v>63</v>
      </c>
      <c r="AA575" s="7">
        <v>91</v>
      </c>
      <c r="AB575" s="4">
        <v>33</v>
      </c>
      <c r="AC575" s="7">
        <v>0</v>
      </c>
      <c r="AD575" s="7">
        <v>1</v>
      </c>
      <c r="AE575" s="7">
        <v>0</v>
      </c>
      <c r="AF575" s="4">
        <v>2</v>
      </c>
      <c r="AG575" s="7">
        <v>0</v>
      </c>
      <c r="AH575" s="4">
        <v>0</v>
      </c>
      <c r="AI575" s="7" t="s">
        <v>37</v>
      </c>
      <c r="AJ575" s="7">
        <v>0</v>
      </c>
    </row>
    <row r="576" spans="1:36">
      <c r="A576" s="7">
        <v>575</v>
      </c>
      <c r="B576" s="7" t="s">
        <v>36</v>
      </c>
      <c r="C576" s="7">
        <v>70</v>
      </c>
      <c r="D576" s="7">
        <v>1</v>
      </c>
      <c r="E576" s="7">
        <v>16</v>
      </c>
      <c r="F576" s="4">
        <v>1</v>
      </c>
      <c r="G576" s="7">
        <v>1</v>
      </c>
      <c r="H576" s="7">
        <v>1</v>
      </c>
      <c r="I576" s="7">
        <v>0</v>
      </c>
      <c r="J576" s="7">
        <v>0</v>
      </c>
      <c r="K576" s="7">
        <v>0</v>
      </c>
      <c r="L576" s="7">
        <v>0</v>
      </c>
      <c r="M576" s="7">
        <v>0</v>
      </c>
      <c r="N576" s="7">
        <v>0</v>
      </c>
      <c r="O576" s="7">
        <v>0</v>
      </c>
      <c r="P576" s="7">
        <v>1</v>
      </c>
      <c r="Q576" s="7">
        <v>1</v>
      </c>
      <c r="R576" s="7">
        <v>0</v>
      </c>
      <c r="S576" s="7">
        <v>0</v>
      </c>
      <c r="T576" s="7">
        <v>44</v>
      </c>
      <c r="U576" s="7">
        <f>E576-5</f>
        <v>11</v>
      </c>
      <c r="V576" s="7">
        <f t="shared" si="24"/>
        <v>4</v>
      </c>
      <c r="W576" s="7">
        <f t="shared" si="21"/>
        <v>11</v>
      </c>
      <c r="X576" s="4">
        <v>87</v>
      </c>
      <c r="Y576" s="8">
        <v>0</v>
      </c>
      <c r="Z576" s="4">
        <v>335</v>
      </c>
      <c r="AA576" s="7">
        <v>134</v>
      </c>
      <c r="AB576" s="4">
        <v>37.2</v>
      </c>
      <c r="AC576" s="7">
        <v>0</v>
      </c>
      <c r="AD576" s="7">
        <v>0</v>
      </c>
      <c r="AE576" s="7">
        <v>0</v>
      </c>
      <c r="AF576" s="4">
        <v>2</v>
      </c>
      <c r="AG576" s="7">
        <v>0</v>
      </c>
      <c r="AH576" s="4">
        <v>0</v>
      </c>
      <c r="AI576" s="7" t="s">
        <v>39</v>
      </c>
      <c r="AJ576" s="7">
        <v>0</v>
      </c>
    </row>
    <row r="577" spans="1:36">
      <c r="A577" s="7">
        <v>576</v>
      </c>
      <c r="B577" s="7" t="s">
        <v>38</v>
      </c>
      <c r="C577" s="7">
        <v>67</v>
      </c>
      <c r="D577" s="7">
        <v>1</v>
      </c>
      <c r="E577" s="7">
        <v>12</v>
      </c>
      <c r="F577" s="4">
        <v>1</v>
      </c>
      <c r="G577" s="7">
        <v>0</v>
      </c>
      <c r="H577" s="7">
        <v>1</v>
      </c>
      <c r="I577" s="7">
        <v>0</v>
      </c>
      <c r="J577" s="7">
        <v>0</v>
      </c>
      <c r="K577" s="7">
        <v>0</v>
      </c>
      <c r="L577" s="7">
        <v>0</v>
      </c>
      <c r="M577" s="7">
        <v>0</v>
      </c>
      <c r="N577" s="7">
        <v>0</v>
      </c>
      <c r="O577" s="7">
        <v>0</v>
      </c>
      <c r="P577" s="7">
        <v>0</v>
      </c>
      <c r="Q577" s="7">
        <v>0</v>
      </c>
      <c r="R577" s="7">
        <v>0</v>
      </c>
      <c r="S577" s="7">
        <v>0</v>
      </c>
      <c r="T577" s="7">
        <v>28</v>
      </c>
      <c r="U577" s="7">
        <f>E577-5</f>
        <v>7</v>
      </c>
      <c r="V577" s="7">
        <f t="shared" si="24"/>
        <v>4</v>
      </c>
      <c r="W577" s="7">
        <f t="shared" si="21"/>
        <v>7</v>
      </c>
      <c r="X577" s="4">
        <v>119</v>
      </c>
      <c r="Y577" s="8">
        <v>0</v>
      </c>
      <c r="Z577" s="4">
        <v>154</v>
      </c>
      <c r="AA577" s="7">
        <v>124</v>
      </c>
      <c r="AB577" s="4">
        <v>38.3</v>
      </c>
      <c r="AC577" s="7">
        <v>0</v>
      </c>
      <c r="AD577" s="7">
        <v>0</v>
      </c>
      <c r="AE577" s="7">
        <v>0</v>
      </c>
      <c r="AF577" s="4">
        <v>1</v>
      </c>
      <c r="AG577" s="7">
        <v>0</v>
      </c>
      <c r="AH577" s="4">
        <v>0</v>
      </c>
      <c r="AI577" s="7" t="s">
        <v>39</v>
      </c>
      <c r="AJ577" s="7">
        <v>0</v>
      </c>
    </row>
    <row r="578" spans="1:36">
      <c r="A578" s="7">
        <v>577</v>
      </c>
      <c r="B578" s="7" t="s">
        <v>36</v>
      </c>
      <c r="C578" s="7">
        <v>59</v>
      </c>
      <c r="D578" s="7">
        <v>1</v>
      </c>
      <c r="E578" s="7">
        <v>10</v>
      </c>
      <c r="F578" s="4">
        <v>0</v>
      </c>
      <c r="G578" s="7">
        <v>1</v>
      </c>
      <c r="H578" s="7">
        <v>1</v>
      </c>
      <c r="I578" s="7">
        <v>0</v>
      </c>
      <c r="J578" s="7">
        <v>0</v>
      </c>
      <c r="K578" s="7">
        <v>0</v>
      </c>
      <c r="L578" s="7">
        <v>0</v>
      </c>
      <c r="M578" s="7">
        <v>0</v>
      </c>
      <c r="N578" s="7">
        <v>0</v>
      </c>
      <c r="O578" s="7">
        <v>0</v>
      </c>
      <c r="P578" s="7">
        <v>0</v>
      </c>
      <c r="Q578" s="7">
        <v>1</v>
      </c>
      <c r="R578" s="7">
        <v>0</v>
      </c>
      <c r="S578" s="7">
        <v>0</v>
      </c>
      <c r="T578" s="7">
        <v>12.5</v>
      </c>
      <c r="U578" s="7">
        <f>E578-5</f>
        <v>5</v>
      </c>
      <c r="V578" s="7">
        <f t="shared" si="24"/>
        <v>2.5</v>
      </c>
      <c r="W578" s="7">
        <f t="shared" si="21"/>
        <v>3.125</v>
      </c>
      <c r="X578" s="4">
        <v>276</v>
      </c>
      <c r="Y578" s="8">
        <v>0</v>
      </c>
      <c r="Z578" s="4">
        <v>283</v>
      </c>
      <c r="AA578" s="7">
        <v>72</v>
      </c>
      <c r="AB578" s="4">
        <v>34.8</v>
      </c>
      <c r="AC578" s="7">
        <v>0</v>
      </c>
      <c r="AD578" s="7">
        <v>0</v>
      </c>
      <c r="AE578" s="7">
        <v>0</v>
      </c>
      <c r="AF578" s="4">
        <v>1</v>
      </c>
      <c r="AG578" s="7">
        <v>0</v>
      </c>
      <c r="AH578" s="4">
        <v>0</v>
      </c>
      <c r="AI578" s="7" t="s">
        <v>37</v>
      </c>
      <c r="AJ578" s="7">
        <v>0</v>
      </c>
    </row>
    <row r="579" spans="1:36">
      <c r="A579" s="7">
        <v>578</v>
      </c>
      <c r="B579" s="7" t="s">
        <v>36</v>
      </c>
      <c r="C579" s="7">
        <v>68</v>
      </c>
      <c r="D579" s="7">
        <v>2</v>
      </c>
      <c r="E579" s="7">
        <v>8</v>
      </c>
      <c r="F579" s="4">
        <v>1</v>
      </c>
      <c r="G579" s="7">
        <v>1</v>
      </c>
      <c r="H579" s="7">
        <v>0</v>
      </c>
      <c r="I579" s="7">
        <v>1</v>
      </c>
      <c r="J579" s="7">
        <v>0</v>
      </c>
      <c r="K579" s="7">
        <v>0</v>
      </c>
      <c r="L579" s="7">
        <v>0</v>
      </c>
      <c r="M579" s="7">
        <v>0</v>
      </c>
      <c r="N579" s="7">
        <v>0</v>
      </c>
      <c r="O579" s="7">
        <v>0</v>
      </c>
      <c r="P579" s="7">
        <v>0</v>
      </c>
      <c r="Q579" s="7">
        <v>0</v>
      </c>
      <c r="R579" s="7">
        <v>0</v>
      </c>
      <c r="S579" s="7">
        <v>0</v>
      </c>
      <c r="T579" s="7">
        <v>9</v>
      </c>
      <c r="U579" s="7">
        <f>E579-5</f>
        <v>3</v>
      </c>
      <c r="V579" s="7">
        <f t="shared" si="24"/>
        <v>3</v>
      </c>
      <c r="W579" s="7">
        <f t="shared" ref="W579:W611" si="25">T579/4</f>
        <v>2.25</v>
      </c>
      <c r="X579" s="4">
        <v>108</v>
      </c>
      <c r="Y579" s="8">
        <v>0</v>
      </c>
      <c r="Z579" s="4">
        <v>115</v>
      </c>
      <c r="AA579" s="7">
        <v>121</v>
      </c>
      <c r="AB579" s="4">
        <v>39.7</v>
      </c>
      <c r="AC579" s="7">
        <v>0</v>
      </c>
      <c r="AD579" s="7">
        <v>0</v>
      </c>
      <c r="AE579" s="7">
        <v>0</v>
      </c>
      <c r="AF579" s="4">
        <v>3</v>
      </c>
      <c r="AG579" s="4">
        <v>1</v>
      </c>
      <c r="AH579" s="4">
        <v>0</v>
      </c>
      <c r="AI579" s="7" t="s">
        <v>37</v>
      </c>
      <c r="AJ579" s="7">
        <v>0</v>
      </c>
    </row>
    <row r="580" spans="1:36">
      <c r="A580" s="7">
        <v>579</v>
      </c>
      <c r="B580" s="7" t="s">
        <v>38</v>
      </c>
      <c r="C580" s="7">
        <v>49</v>
      </c>
      <c r="D580" s="7">
        <v>1</v>
      </c>
      <c r="E580" s="7">
        <v>7</v>
      </c>
      <c r="F580" s="4">
        <v>1</v>
      </c>
      <c r="G580" s="7">
        <v>0</v>
      </c>
      <c r="H580" s="7">
        <v>1</v>
      </c>
      <c r="I580" s="7">
        <v>0</v>
      </c>
      <c r="J580" s="7">
        <v>0</v>
      </c>
      <c r="K580" s="7">
        <v>0</v>
      </c>
      <c r="L580" s="7">
        <v>0</v>
      </c>
      <c r="M580" s="7">
        <v>0</v>
      </c>
      <c r="N580" s="7">
        <v>0</v>
      </c>
      <c r="O580" s="7">
        <v>0</v>
      </c>
      <c r="P580" s="7">
        <v>0</v>
      </c>
      <c r="Q580" s="7">
        <v>0</v>
      </c>
      <c r="R580" s="7">
        <v>0</v>
      </c>
      <c r="S580" s="7">
        <v>0</v>
      </c>
      <c r="T580" s="7">
        <v>28</v>
      </c>
      <c r="U580" s="7">
        <v>7</v>
      </c>
      <c r="V580" s="7">
        <f t="shared" si="24"/>
        <v>4</v>
      </c>
      <c r="W580" s="7">
        <f t="shared" si="25"/>
        <v>7</v>
      </c>
      <c r="X580" s="4">
        <v>135</v>
      </c>
      <c r="Y580" s="8">
        <v>0</v>
      </c>
      <c r="Z580" s="4">
        <v>131</v>
      </c>
      <c r="AA580" s="7">
        <v>103</v>
      </c>
      <c r="AB580" s="4">
        <v>36.5</v>
      </c>
      <c r="AC580" s="7">
        <v>0</v>
      </c>
      <c r="AD580" s="7">
        <v>0</v>
      </c>
      <c r="AE580" s="7">
        <v>0</v>
      </c>
      <c r="AF580" s="4">
        <v>2</v>
      </c>
      <c r="AG580" s="4">
        <v>0</v>
      </c>
      <c r="AH580" s="4">
        <v>0</v>
      </c>
      <c r="AI580" s="7" t="s">
        <v>37</v>
      </c>
      <c r="AJ580" s="7">
        <v>0</v>
      </c>
    </row>
    <row r="581" spans="1:36">
      <c r="A581" s="7">
        <v>580</v>
      </c>
      <c r="B581" s="7" t="s">
        <v>36</v>
      </c>
      <c r="C581" s="7">
        <v>34</v>
      </c>
      <c r="D581" s="7">
        <v>2</v>
      </c>
      <c r="E581" s="7">
        <v>28</v>
      </c>
      <c r="F581" s="4">
        <v>0</v>
      </c>
      <c r="G581" s="7">
        <v>0</v>
      </c>
      <c r="H581" s="7">
        <v>0</v>
      </c>
      <c r="I581" s="7">
        <v>0</v>
      </c>
      <c r="J581" s="7">
        <v>0</v>
      </c>
      <c r="K581" s="7">
        <v>1</v>
      </c>
      <c r="L581" s="7">
        <v>0</v>
      </c>
      <c r="M581" s="7">
        <v>0</v>
      </c>
      <c r="N581" s="7">
        <v>0</v>
      </c>
      <c r="O581" s="7">
        <v>0</v>
      </c>
      <c r="P581" s="7">
        <v>1</v>
      </c>
      <c r="Q581" s="7">
        <v>1</v>
      </c>
      <c r="R581" s="7">
        <v>0</v>
      </c>
      <c r="S581" s="7">
        <v>0</v>
      </c>
      <c r="T581" s="7">
        <v>92</v>
      </c>
      <c r="U581" s="7">
        <f>E581-5</f>
        <v>23</v>
      </c>
      <c r="V581" s="7">
        <f t="shared" si="24"/>
        <v>4</v>
      </c>
      <c r="W581" s="7">
        <f t="shared" si="25"/>
        <v>23</v>
      </c>
      <c r="X581" s="4">
        <v>153</v>
      </c>
      <c r="Y581" s="8">
        <v>0</v>
      </c>
      <c r="Z581" s="4">
        <v>174</v>
      </c>
      <c r="AA581" s="4">
        <v>82</v>
      </c>
      <c r="AB581" s="4">
        <v>25.6</v>
      </c>
      <c r="AC581" s="7">
        <v>1</v>
      </c>
      <c r="AD581" s="7">
        <v>0</v>
      </c>
      <c r="AE581" s="7">
        <v>1</v>
      </c>
      <c r="AF581" s="4">
        <v>4</v>
      </c>
      <c r="AG581" s="4">
        <v>1</v>
      </c>
      <c r="AH581" s="4">
        <v>0</v>
      </c>
      <c r="AI581" s="7" t="s">
        <v>39</v>
      </c>
      <c r="AJ581" s="7">
        <v>0</v>
      </c>
    </row>
    <row r="582" spans="1:36">
      <c r="A582" s="7">
        <v>581</v>
      </c>
      <c r="B582" s="7" t="s">
        <v>38</v>
      </c>
      <c r="C582" s="7">
        <v>53</v>
      </c>
      <c r="D582" s="7">
        <v>2</v>
      </c>
      <c r="E582" s="7">
        <v>16</v>
      </c>
      <c r="F582" s="4">
        <v>0</v>
      </c>
      <c r="G582" s="7">
        <v>0</v>
      </c>
      <c r="H582" s="7">
        <v>0</v>
      </c>
      <c r="I582" s="7">
        <v>0</v>
      </c>
      <c r="J582" s="7">
        <v>0</v>
      </c>
      <c r="K582" s="7">
        <v>1</v>
      </c>
      <c r="L582" s="7">
        <v>0</v>
      </c>
      <c r="M582" s="7">
        <v>0</v>
      </c>
      <c r="N582" s="7">
        <v>0</v>
      </c>
      <c r="O582" s="7">
        <v>0</v>
      </c>
      <c r="P582" s="7">
        <v>0</v>
      </c>
      <c r="Q582" s="7">
        <v>0</v>
      </c>
      <c r="R582" s="7">
        <v>0</v>
      </c>
      <c r="S582" s="7">
        <v>0</v>
      </c>
      <c r="T582" s="7">
        <v>44</v>
      </c>
      <c r="U582" s="7">
        <f>E582-5</f>
        <v>11</v>
      </c>
      <c r="V582" s="7">
        <f t="shared" si="24"/>
        <v>4</v>
      </c>
      <c r="W582" s="7">
        <f t="shared" si="25"/>
        <v>11</v>
      </c>
      <c r="X582" s="7">
        <v>178</v>
      </c>
      <c r="Y582" s="8">
        <v>0</v>
      </c>
      <c r="Z582" s="7">
        <v>172</v>
      </c>
      <c r="AA582" s="7">
        <v>176</v>
      </c>
      <c r="AB582" s="4">
        <v>27.6</v>
      </c>
      <c r="AC582" s="7">
        <v>1</v>
      </c>
      <c r="AD582" s="7">
        <v>0</v>
      </c>
      <c r="AE582" s="7">
        <v>0</v>
      </c>
      <c r="AF582" s="4">
        <v>0</v>
      </c>
      <c r="AG582" s="7">
        <v>0</v>
      </c>
      <c r="AH582" s="4">
        <v>0</v>
      </c>
      <c r="AI582" s="7" t="s">
        <v>37</v>
      </c>
      <c r="AJ582" s="7">
        <v>0</v>
      </c>
    </row>
    <row r="583" spans="1:36">
      <c r="A583" s="7">
        <v>582</v>
      </c>
      <c r="B583" s="7" t="s">
        <v>36</v>
      </c>
      <c r="C583" s="7">
        <v>54</v>
      </c>
      <c r="D583" s="7">
        <v>2</v>
      </c>
      <c r="E583" s="7">
        <v>9</v>
      </c>
      <c r="F583" s="4">
        <v>0</v>
      </c>
      <c r="G583" s="7">
        <v>0</v>
      </c>
      <c r="H583" s="7">
        <v>1</v>
      </c>
      <c r="I583" s="7">
        <v>0</v>
      </c>
      <c r="J583" s="7">
        <v>0</v>
      </c>
      <c r="K583" s="7">
        <v>0</v>
      </c>
      <c r="L583" s="7">
        <v>0</v>
      </c>
      <c r="M583" s="7">
        <v>0</v>
      </c>
      <c r="N583" s="7">
        <v>0</v>
      </c>
      <c r="O583" s="7">
        <v>0</v>
      </c>
      <c r="P583" s="7">
        <v>1</v>
      </c>
      <c r="Q583" s="7">
        <v>1</v>
      </c>
      <c r="R583" s="7">
        <v>0</v>
      </c>
      <c r="S583" s="7">
        <v>0</v>
      </c>
      <c r="T583" s="7">
        <v>16</v>
      </c>
      <c r="U583" s="7">
        <f>E583-5</f>
        <v>4</v>
      </c>
      <c r="V583" s="7">
        <f t="shared" si="24"/>
        <v>4</v>
      </c>
      <c r="W583" s="7">
        <f t="shared" si="25"/>
        <v>4</v>
      </c>
      <c r="X583" s="4">
        <v>94</v>
      </c>
      <c r="Y583" s="8">
        <v>0</v>
      </c>
      <c r="Z583" s="4">
        <v>101</v>
      </c>
      <c r="AA583" s="7">
        <v>110</v>
      </c>
      <c r="AB583" s="4">
        <v>40.1</v>
      </c>
      <c r="AC583" s="7">
        <v>0</v>
      </c>
      <c r="AD583" s="7">
        <v>1</v>
      </c>
      <c r="AE583" s="7">
        <v>0</v>
      </c>
      <c r="AF583" s="4">
        <v>1</v>
      </c>
      <c r="AG583" s="7">
        <v>0</v>
      </c>
      <c r="AH583" s="4">
        <v>0</v>
      </c>
      <c r="AI583" s="7" t="s">
        <v>39</v>
      </c>
      <c r="AJ583" s="7">
        <v>0</v>
      </c>
    </row>
    <row r="584" spans="1:36">
      <c r="A584" s="7">
        <v>583</v>
      </c>
      <c r="B584" s="7" t="s">
        <v>36</v>
      </c>
      <c r="C584" s="7">
        <v>52</v>
      </c>
      <c r="D584" s="7">
        <v>2</v>
      </c>
      <c r="E584" s="7">
        <v>6</v>
      </c>
      <c r="F584" s="4">
        <v>0</v>
      </c>
      <c r="G584" s="7">
        <v>1</v>
      </c>
      <c r="H584" s="7">
        <v>1</v>
      </c>
      <c r="I584" s="7">
        <v>0</v>
      </c>
      <c r="J584" s="7">
        <v>0</v>
      </c>
      <c r="K584" s="7">
        <v>0</v>
      </c>
      <c r="L584" s="7">
        <v>0</v>
      </c>
      <c r="M584" s="7">
        <v>0</v>
      </c>
      <c r="N584" s="7">
        <v>0</v>
      </c>
      <c r="O584" s="7">
        <v>0</v>
      </c>
      <c r="P584" s="7">
        <v>0</v>
      </c>
      <c r="Q584" s="7">
        <v>0</v>
      </c>
      <c r="R584" s="7">
        <v>0</v>
      </c>
      <c r="S584" s="7">
        <v>0</v>
      </c>
      <c r="T584" s="7">
        <v>36</v>
      </c>
      <c r="U584" s="7">
        <v>6</v>
      </c>
      <c r="V584" s="7">
        <f t="shared" si="24"/>
        <v>6</v>
      </c>
      <c r="W584" s="7">
        <f t="shared" si="25"/>
        <v>9</v>
      </c>
      <c r="X584" s="4">
        <v>181</v>
      </c>
      <c r="Y584" s="8">
        <v>0</v>
      </c>
      <c r="Z584" s="4">
        <v>156</v>
      </c>
      <c r="AA584" s="7">
        <v>74</v>
      </c>
      <c r="AB584" s="4">
        <v>24.7</v>
      </c>
      <c r="AC584" s="7">
        <v>1</v>
      </c>
      <c r="AD584" s="7">
        <v>0</v>
      </c>
      <c r="AE584" s="7">
        <v>1</v>
      </c>
      <c r="AF584" s="4">
        <v>2</v>
      </c>
      <c r="AG584" s="4">
        <v>0</v>
      </c>
      <c r="AH584" s="4">
        <v>0</v>
      </c>
      <c r="AI584" s="7" t="s">
        <v>37</v>
      </c>
      <c r="AJ584" s="7">
        <v>0</v>
      </c>
    </row>
    <row r="585" spans="1:36">
      <c r="A585" s="7">
        <v>584</v>
      </c>
      <c r="B585" s="7" t="s">
        <v>38</v>
      </c>
      <c r="C585" s="7">
        <v>26</v>
      </c>
      <c r="D585" s="7">
        <v>1</v>
      </c>
      <c r="E585" s="7">
        <v>15</v>
      </c>
      <c r="F585" s="4">
        <v>1</v>
      </c>
      <c r="G585" s="7">
        <v>0</v>
      </c>
      <c r="H585" s="7">
        <v>0</v>
      </c>
      <c r="I585" s="7">
        <v>1</v>
      </c>
      <c r="J585" s="7">
        <v>0</v>
      </c>
      <c r="K585" s="7">
        <v>0</v>
      </c>
      <c r="L585" s="7">
        <v>0</v>
      </c>
      <c r="M585" s="7">
        <v>0</v>
      </c>
      <c r="N585" s="7">
        <v>0</v>
      </c>
      <c r="O585" s="7">
        <v>0</v>
      </c>
      <c r="P585" s="7">
        <v>0</v>
      </c>
      <c r="Q585" s="7">
        <v>0</v>
      </c>
      <c r="R585" s="7">
        <v>0</v>
      </c>
      <c r="S585" s="7">
        <v>0</v>
      </c>
      <c r="T585" s="7">
        <v>40</v>
      </c>
      <c r="U585" s="7">
        <f t="shared" ref="U585:U591" si="26">E585-5</f>
        <v>10</v>
      </c>
      <c r="V585" s="7">
        <f t="shared" si="24"/>
        <v>4</v>
      </c>
      <c r="W585" s="7">
        <f t="shared" si="25"/>
        <v>10</v>
      </c>
      <c r="X585" s="4">
        <v>59</v>
      </c>
      <c r="Y585" s="8">
        <v>0</v>
      </c>
      <c r="Z585" s="4">
        <v>84</v>
      </c>
      <c r="AA585" s="7">
        <v>66</v>
      </c>
      <c r="AB585" s="4">
        <v>37.6</v>
      </c>
      <c r="AC585" s="7">
        <v>0</v>
      </c>
      <c r="AD585" s="7">
        <v>0</v>
      </c>
      <c r="AE585" s="7">
        <v>0</v>
      </c>
      <c r="AF585" s="4">
        <v>0</v>
      </c>
      <c r="AG585" s="7">
        <v>0</v>
      </c>
      <c r="AH585" s="4">
        <v>0</v>
      </c>
      <c r="AI585" s="7" t="s">
        <v>37</v>
      </c>
      <c r="AJ585" s="7">
        <v>0</v>
      </c>
    </row>
    <row r="586" spans="1:36">
      <c r="A586" s="7">
        <v>585</v>
      </c>
      <c r="B586" s="7" t="s">
        <v>36</v>
      </c>
      <c r="C586" s="7">
        <v>68</v>
      </c>
      <c r="D586" s="7">
        <v>2</v>
      </c>
      <c r="E586" s="7">
        <v>21</v>
      </c>
      <c r="F586" s="4">
        <v>0</v>
      </c>
      <c r="G586" s="7">
        <v>1</v>
      </c>
      <c r="H586" s="7">
        <v>1</v>
      </c>
      <c r="I586" s="7">
        <v>0</v>
      </c>
      <c r="J586" s="7">
        <v>0</v>
      </c>
      <c r="K586" s="7">
        <v>0</v>
      </c>
      <c r="L586" s="7">
        <v>0</v>
      </c>
      <c r="M586" s="7">
        <v>0</v>
      </c>
      <c r="N586" s="7">
        <v>0</v>
      </c>
      <c r="O586" s="7">
        <v>0</v>
      </c>
      <c r="P586" s="7">
        <v>0</v>
      </c>
      <c r="Q586" s="7">
        <v>0</v>
      </c>
      <c r="R586" s="7">
        <v>0</v>
      </c>
      <c r="S586" s="7">
        <v>0</v>
      </c>
      <c r="T586" s="7">
        <v>64</v>
      </c>
      <c r="U586" s="7">
        <f t="shared" si="26"/>
        <v>16</v>
      </c>
      <c r="V586" s="7">
        <f t="shared" si="24"/>
        <v>4</v>
      </c>
      <c r="W586" s="7">
        <f t="shared" si="25"/>
        <v>16</v>
      </c>
      <c r="X586" s="4">
        <v>43</v>
      </c>
      <c r="Y586" s="8">
        <v>1</v>
      </c>
      <c r="Z586" s="4">
        <v>43</v>
      </c>
      <c r="AA586" s="7">
        <v>86</v>
      </c>
      <c r="AB586" s="4">
        <v>34.3</v>
      </c>
      <c r="AC586" s="7">
        <v>0</v>
      </c>
      <c r="AD586" s="7">
        <v>0</v>
      </c>
      <c r="AE586" s="7">
        <v>0</v>
      </c>
      <c r="AF586" s="4">
        <v>1</v>
      </c>
      <c r="AG586" s="7">
        <v>0</v>
      </c>
      <c r="AH586" s="4">
        <v>0</v>
      </c>
      <c r="AI586" s="7" t="s">
        <v>37</v>
      </c>
      <c r="AJ586" s="7">
        <v>0</v>
      </c>
    </row>
    <row r="587" spans="1:36">
      <c r="A587" s="7">
        <v>586</v>
      </c>
      <c r="B587" s="7" t="s">
        <v>36</v>
      </c>
      <c r="C587" s="7">
        <v>46</v>
      </c>
      <c r="D587" s="7">
        <v>1</v>
      </c>
      <c r="E587" s="7">
        <v>26</v>
      </c>
      <c r="F587" s="4">
        <v>0</v>
      </c>
      <c r="G587" s="7">
        <v>0</v>
      </c>
      <c r="H587" s="7">
        <v>1</v>
      </c>
      <c r="I587" s="7">
        <v>0</v>
      </c>
      <c r="J587" s="7">
        <v>0</v>
      </c>
      <c r="K587" s="7">
        <v>0</v>
      </c>
      <c r="L587" s="7">
        <v>0</v>
      </c>
      <c r="M587" s="7">
        <v>0</v>
      </c>
      <c r="N587" s="7">
        <v>0</v>
      </c>
      <c r="O587" s="7">
        <v>0</v>
      </c>
      <c r="P587" s="7">
        <v>0</v>
      </c>
      <c r="Q587" s="7">
        <v>0</v>
      </c>
      <c r="R587" s="7">
        <v>0</v>
      </c>
      <c r="S587" s="7">
        <v>0</v>
      </c>
      <c r="T587" s="7">
        <v>84</v>
      </c>
      <c r="U587" s="7">
        <f t="shared" si="26"/>
        <v>21</v>
      </c>
      <c r="V587" s="7">
        <f t="shared" si="24"/>
        <v>4</v>
      </c>
      <c r="W587" s="7">
        <f t="shared" si="25"/>
        <v>21</v>
      </c>
      <c r="X587" s="4">
        <v>163</v>
      </c>
      <c r="Y587" s="8">
        <v>0</v>
      </c>
      <c r="Z587" s="4">
        <v>201</v>
      </c>
      <c r="AA587" s="7">
        <v>85</v>
      </c>
      <c r="AB587" s="4">
        <v>29</v>
      </c>
      <c r="AC587" s="7">
        <v>1</v>
      </c>
      <c r="AD587" s="7">
        <v>0</v>
      </c>
      <c r="AE587" s="7">
        <v>0</v>
      </c>
      <c r="AF587" s="4">
        <v>5</v>
      </c>
      <c r="AG587" s="4">
        <v>1</v>
      </c>
      <c r="AH587" s="4">
        <v>0</v>
      </c>
      <c r="AI587" s="7" t="s">
        <v>37</v>
      </c>
      <c r="AJ587" s="7">
        <v>0</v>
      </c>
    </row>
    <row r="588" spans="1:36">
      <c r="A588" s="7">
        <v>587</v>
      </c>
      <c r="B588" s="7" t="s">
        <v>36</v>
      </c>
      <c r="C588" s="7">
        <v>32</v>
      </c>
      <c r="D588" s="7">
        <v>1</v>
      </c>
      <c r="E588" s="7">
        <v>27</v>
      </c>
      <c r="F588" s="4">
        <v>0</v>
      </c>
      <c r="G588" s="7">
        <v>0</v>
      </c>
      <c r="H588" s="7">
        <v>1</v>
      </c>
      <c r="I588" s="7">
        <v>0</v>
      </c>
      <c r="J588" s="7">
        <v>0</v>
      </c>
      <c r="K588" s="7">
        <v>0</v>
      </c>
      <c r="L588" s="7">
        <v>0</v>
      </c>
      <c r="M588" s="7">
        <v>0</v>
      </c>
      <c r="N588" s="7">
        <v>0</v>
      </c>
      <c r="O588" s="7">
        <v>0</v>
      </c>
      <c r="P588" s="7">
        <v>1</v>
      </c>
      <c r="Q588" s="7">
        <v>0</v>
      </c>
      <c r="R588" s="7">
        <v>0</v>
      </c>
      <c r="S588" s="7">
        <v>0</v>
      </c>
      <c r="T588" s="7">
        <v>88</v>
      </c>
      <c r="U588" s="7">
        <f t="shared" si="26"/>
        <v>22</v>
      </c>
      <c r="V588" s="7">
        <f t="shared" si="24"/>
        <v>4</v>
      </c>
      <c r="W588" s="7">
        <f t="shared" si="25"/>
        <v>22</v>
      </c>
      <c r="X588" s="4">
        <v>88</v>
      </c>
      <c r="Y588" s="8">
        <v>0</v>
      </c>
      <c r="Z588" s="4">
        <v>224</v>
      </c>
      <c r="AA588" s="7">
        <v>112</v>
      </c>
      <c r="AB588" s="4">
        <v>37.9</v>
      </c>
      <c r="AC588" s="7">
        <v>0</v>
      </c>
      <c r="AD588" s="7">
        <v>0</v>
      </c>
      <c r="AE588" s="7">
        <v>0</v>
      </c>
      <c r="AF588" s="4">
        <v>0</v>
      </c>
      <c r="AG588" s="7">
        <v>0</v>
      </c>
      <c r="AH588" s="4">
        <v>0</v>
      </c>
      <c r="AI588" s="7" t="s">
        <v>37</v>
      </c>
      <c r="AJ588" s="7">
        <v>0</v>
      </c>
    </row>
    <row r="589" spans="1:36">
      <c r="A589" s="7">
        <v>588</v>
      </c>
      <c r="B589" s="7" t="s">
        <v>36</v>
      </c>
      <c r="C589" s="7">
        <v>38</v>
      </c>
      <c r="D589" s="7">
        <v>1</v>
      </c>
      <c r="E589" s="7">
        <v>12</v>
      </c>
      <c r="F589" s="4">
        <v>0</v>
      </c>
      <c r="G589" s="7">
        <v>0</v>
      </c>
      <c r="H589" s="7">
        <v>0</v>
      </c>
      <c r="I589" s="7">
        <v>0</v>
      </c>
      <c r="J589" s="7">
        <v>0</v>
      </c>
      <c r="K589" s="7">
        <v>1</v>
      </c>
      <c r="L589" s="7">
        <v>0</v>
      </c>
      <c r="M589" s="7">
        <v>0</v>
      </c>
      <c r="N589" s="7">
        <v>0</v>
      </c>
      <c r="O589" s="7">
        <v>0</v>
      </c>
      <c r="P589" s="7">
        <v>0</v>
      </c>
      <c r="Q589" s="7">
        <v>1</v>
      </c>
      <c r="R589" s="7">
        <v>0</v>
      </c>
      <c r="S589" s="7">
        <v>0</v>
      </c>
      <c r="T589" s="7">
        <v>28</v>
      </c>
      <c r="U589" s="7">
        <f t="shared" si="26"/>
        <v>7</v>
      </c>
      <c r="V589" s="7">
        <f t="shared" si="24"/>
        <v>4</v>
      </c>
      <c r="W589" s="7">
        <f t="shared" si="25"/>
        <v>7</v>
      </c>
      <c r="X589" s="4">
        <v>143</v>
      </c>
      <c r="Y589" s="8">
        <v>0</v>
      </c>
      <c r="Z589" s="4">
        <v>161</v>
      </c>
      <c r="AA589" s="7">
        <v>89</v>
      </c>
      <c r="AB589" s="4">
        <v>34.2</v>
      </c>
      <c r="AC589" s="7">
        <v>0</v>
      </c>
      <c r="AD589" s="7">
        <v>0</v>
      </c>
      <c r="AE589" s="7">
        <v>0</v>
      </c>
      <c r="AF589" s="4">
        <v>0</v>
      </c>
      <c r="AG589" s="7">
        <v>0</v>
      </c>
      <c r="AH589" s="4">
        <v>0</v>
      </c>
      <c r="AI589" s="7" t="s">
        <v>37</v>
      </c>
      <c r="AJ589" s="7">
        <v>0</v>
      </c>
    </row>
    <row r="590" spans="1:36">
      <c r="A590" s="7">
        <v>589</v>
      </c>
      <c r="B590" s="7" t="s">
        <v>36</v>
      </c>
      <c r="C590" s="7">
        <v>33</v>
      </c>
      <c r="D590" s="7">
        <v>2</v>
      </c>
      <c r="E590" s="7">
        <v>8</v>
      </c>
      <c r="F590" s="4">
        <v>1</v>
      </c>
      <c r="G590" s="7">
        <v>0</v>
      </c>
      <c r="H590" s="7">
        <v>1</v>
      </c>
      <c r="I590" s="7">
        <v>0</v>
      </c>
      <c r="J590" s="7">
        <v>0</v>
      </c>
      <c r="K590" s="7">
        <v>0</v>
      </c>
      <c r="L590" s="7">
        <v>0</v>
      </c>
      <c r="M590" s="7">
        <v>0</v>
      </c>
      <c r="N590" s="7">
        <v>0</v>
      </c>
      <c r="O590" s="7">
        <v>0</v>
      </c>
      <c r="P590" s="7">
        <v>0</v>
      </c>
      <c r="Q590" s="7">
        <v>0</v>
      </c>
      <c r="R590" s="7">
        <v>0</v>
      </c>
      <c r="S590" s="7">
        <v>0</v>
      </c>
      <c r="T590" s="7">
        <v>12</v>
      </c>
      <c r="U590" s="7">
        <f t="shared" si="26"/>
        <v>3</v>
      </c>
      <c r="V590" s="7">
        <f t="shared" si="24"/>
        <v>4</v>
      </c>
      <c r="W590" s="7">
        <f t="shared" si="25"/>
        <v>3</v>
      </c>
      <c r="X590" s="4">
        <v>153</v>
      </c>
      <c r="Y590" s="8">
        <v>0</v>
      </c>
      <c r="Z590" s="4">
        <v>148</v>
      </c>
      <c r="AA590" s="7">
        <v>118</v>
      </c>
      <c r="AB590" s="4">
        <v>29.5</v>
      </c>
      <c r="AC590" s="7">
        <v>1</v>
      </c>
      <c r="AD590" s="7">
        <v>1</v>
      </c>
      <c r="AE590" s="7">
        <v>0</v>
      </c>
      <c r="AF590" s="4">
        <v>2</v>
      </c>
      <c r="AG590" s="4">
        <v>0</v>
      </c>
      <c r="AH590" s="4">
        <v>0</v>
      </c>
      <c r="AI590" s="7" t="s">
        <v>37</v>
      </c>
      <c r="AJ590" s="7">
        <v>0</v>
      </c>
    </row>
    <row r="591" spans="1:36">
      <c r="A591" s="7">
        <v>590</v>
      </c>
      <c r="B591" s="7" t="s">
        <v>36</v>
      </c>
      <c r="C591" s="7">
        <v>43</v>
      </c>
      <c r="D591" s="7">
        <v>1</v>
      </c>
      <c r="E591" s="7">
        <v>16</v>
      </c>
      <c r="F591" s="4">
        <v>0</v>
      </c>
      <c r="G591" s="7">
        <v>1</v>
      </c>
      <c r="H591" s="7">
        <v>1</v>
      </c>
      <c r="I591" s="7">
        <v>0</v>
      </c>
      <c r="J591" s="7">
        <v>0</v>
      </c>
      <c r="K591" s="7">
        <v>0</v>
      </c>
      <c r="L591" s="7">
        <v>0</v>
      </c>
      <c r="M591" s="7">
        <v>0</v>
      </c>
      <c r="N591" s="7">
        <v>0</v>
      </c>
      <c r="O591" s="7">
        <v>0</v>
      </c>
      <c r="P591" s="7">
        <v>0</v>
      </c>
      <c r="Q591" s="7">
        <v>1</v>
      </c>
      <c r="R591" s="7">
        <v>0</v>
      </c>
      <c r="S591" s="7">
        <v>0</v>
      </c>
      <c r="T591" s="7">
        <v>44</v>
      </c>
      <c r="U591" s="7">
        <f t="shared" si="26"/>
        <v>11</v>
      </c>
      <c r="V591" s="7">
        <f t="shared" si="24"/>
        <v>4</v>
      </c>
      <c r="W591" s="7">
        <f t="shared" si="25"/>
        <v>11</v>
      </c>
      <c r="X591" s="4">
        <v>87</v>
      </c>
      <c r="Y591" s="8">
        <v>0</v>
      </c>
      <c r="Z591" s="4">
        <v>270</v>
      </c>
      <c r="AA591" s="7">
        <v>94</v>
      </c>
      <c r="AB591" s="7">
        <v>30.4</v>
      </c>
      <c r="AC591" s="7">
        <v>1</v>
      </c>
      <c r="AD591" s="7">
        <v>0</v>
      </c>
      <c r="AE591" s="7">
        <v>0</v>
      </c>
      <c r="AF591" s="7">
        <v>1</v>
      </c>
      <c r="AG591" s="7">
        <v>0</v>
      </c>
      <c r="AH591" s="7">
        <v>0</v>
      </c>
      <c r="AI591" s="7" t="s">
        <v>39</v>
      </c>
      <c r="AJ591" s="7">
        <v>0</v>
      </c>
    </row>
    <row r="592" spans="1:36">
      <c r="A592" s="7">
        <v>591</v>
      </c>
      <c r="B592" s="7" t="s">
        <v>36</v>
      </c>
      <c r="C592" s="7">
        <v>41</v>
      </c>
      <c r="D592" s="7">
        <v>1</v>
      </c>
      <c r="E592" s="7">
        <v>5</v>
      </c>
      <c r="F592" s="4">
        <v>0</v>
      </c>
      <c r="G592" s="7">
        <v>1</v>
      </c>
      <c r="H592" s="7">
        <v>0</v>
      </c>
      <c r="I592" s="7">
        <v>1</v>
      </c>
      <c r="J592" s="7">
        <v>0</v>
      </c>
      <c r="K592" s="7">
        <v>0</v>
      </c>
      <c r="L592" s="7">
        <v>0</v>
      </c>
      <c r="M592" s="7">
        <v>0</v>
      </c>
      <c r="N592" s="7">
        <v>0</v>
      </c>
      <c r="O592" s="7">
        <v>0</v>
      </c>
      <c r="P592" s="7">
        <v>0</v>
      </c>
      <c r="Q592" s="7">
        <v>0</v>
      </c>
      <c r="R592" s="7">
        <v>0</v>
      </c>
      <c r="S592" s="7">
        <v>0</v>
      </c>
      <c r="T592" s="7">
        <v>16</v>
      </c>
      <c r="U592" s="7">
        <v>4</v>
      </c>
      <c r="V592" s="7">
        <f t="shared" si="24"/>
        <v>4</v>
      </c>
      <c r="W592" s="7">
        <f t="shared" si="25"/>
        <v>4</v>
      </c>
      <c r="X592" s="4">
        <v>105</v>
      </c>
      <c r="Y592" s="8">
        <v>0</v>
      </c>
      <c r="Z592" s="4">
        <v>111</v>
      </c>
      <c r="AA592" s="7">
        <v>114</v>
      </c>
      <c r="AB592" s="4">
        <v>38.6</v>
      </c>
      <c r="AC592" s="7">
        <v>0</v>
      </c>
      <c r="AD592" s="7">
        <v>0</v>
      </c>
      <c r="AE592" s="7">
        <v>0</v>
      </c>
      <c r="AF592" s="4">
        <v>2</v>
      </c>
      <c r="AG592" s="7">
        <v>0</v>
      </c>
      <c r="AH592" s="4">
        <v>0</v>
      </c>
      <c r="AI592" s="7" t="s">
        <v>37</v>
      </c>
      <c r="AJ592" s="7">
        <v>0</v>
      </c>
    </row>
    <row r="593" spans="1:36">
      <c r="A593" s="7">
        <v>592</v>
      </c>
      <c r="B593" s="7" t="s">
        <v>38</v>
      </c>
      <c r="C593" s="7">
        <v>36</v>
      </c>
      <c r="D593" s="7">
        <v>2</v>
      </c>
      <c r="E593" s="7">
        <v>17</v>
      </c>
      <c r="F593" s="4">
        <v>0</v>
      </c>
      <c r="G593" s="7">
        <v>1</v>
      </c>
      <c r="H593" s="7">
        <v>1</v>
      </c>
      <c r="I593" s="7">
        <v>0</v>
      </c>
      <c r="J593" s="7">
        <v>0</v>
      </c>
      <c r="K593" s="7">
        <v>0</v>
      </c>
      <c r="L593" s="7">
        <v>0</v>
      </c>
      <c r="M593" s="7">
        <v>0</v>
      </c>
      <c r="N593" s="7">
        <v>0</v>
      </c>
      <c r="O593" s="7">
        <v>0</v>
      </c>
      <c r="P593" s="7">
        <v>0</v>
      </c>
      <c r="Q593" s="7">
        <v>0</v>
      </c>
      <c r="R593" s="7">
        <v>0</v>
      </c>
      <c r="S593" s="7">
        <v>0</v>
      </c>
      <c r="T593" s="7">
        <v>36</v>
      </c>
      <c r="U593" s="7">
        <f t="shared" ref="U593:U608" si="27">E593-5</f>
        <v>12</v>
      </c>
      <c r="V593" s="7">
        <f t="shared" si="24"/>
        <v>3</v>
      </c>
      <c r="W593" s="7">
        <f t="shared" si="25"/>
        <v>9</v>
      </c>
      <c r="X593" s="7">
        <v>126</v>
      </c>
      <c r="Y593" s="8">
        <v>0</v>
      </c>
      <c r="Z593" s="7">
        <v>135</v>
      </c>
      <c r="AA593" s="7">
        <v>116</v>
      </c>
      <c r="AB593" s="4">
        <v>42.5</v>
      </c>
      <c r="AC593" s="7">
        <v>0</v>
      </c>
      <c r="AD593" s="7">
        <v>0</v>
      </c>
      <c r="AE593" s="7">
        <v>0</v>
      </c>
      <c r="AF593" s="4">
        <v>0</v>
      </c>
      <c r="AG593" s="7">
        <v>0</v>
      </c>
      <c r="AH593" s="4">
        <v>0</v>
      </c>
      <c r="AI593" s="7" t="s">
        <v>39</v>
      </c>
      <c r="AJ593" s="7">
        <v>0</v>
      </c>
    </row>
    <row r="594" spans="1:36">
      <c r="A594" s="7">
        <v>593</v>
      </c>
      <c r="B594" s="7" t="s">
        <v>38</v>
      </c>
      <c r="C594" s="7">
        <v>52</v>
      </c>
      <c r="D594" s="7">
        <v>2</v>
      </c>
      <c r="E594" s="7">
        <v>16</v>
      </c>
      <c r="F594" s="4">
        <v>0</v>
      </c>
      <c r="G594" s="7">
        <v>0</v>
      </c>
      <c r="H594" s="7">
        <v>1</v>
      </c>
      <c r="I594" s="7">
        <v>0</v>
      </c>
      <c r="J594" s="7">
        <v>0</v>
      </c>
      <c r="K594" s="7">
        <v>0</v>
      </c>
      <c r="L594" s="7">
        <v>0</v>
      </c>
      <c r="M594" s="7">
        <v>0</v>
      </c>
      <c r="N594" s="7">
        <v>0</v>
      </c>
      <c r="O594" s="7">
        <v>0</v>
      </c>
      <c r="P594" s="7">
        <v>0</v>
      </c>
      <c r="Q594" s="7">
        <v>1</v>
      </c>
      <c r="R594" s="7">
        <v>0</v>
      </c>
      <c r="S594" s="7">
        <v>0</v>
      </c>
      <c r="T594" s="7">
        <v>44</v>
      </c>
      <c r="U594" s="7">
        <f t="shared" si="27"/>
        <v>11</v>
      </c>
      <c r="V594" s="7">
        <f t="shared" si="24"/>
        <v>4</v>
      </c>
      <c r="W594" s="7">
        <f t="shared" si="25"/>
        <v>11</v>
      </c>
      <c r="X594" s="7">
        <v>45</v>
      </c>
      <c r="Y594" s="8">
        <v>1</v>
      </c>
      <c r="Z594" s="7">
        <v>135</v>
      </c>
      <c r="AA594" s="7">
        <v>90</v>
      </c>
      <c r="AB594" s="4">
        <v>32.7</v>
      </c>
      <c r="AC594" s="7">
        <v>0</v>
      </c>
      <c r="AD594" s="7">
        <v>1</v>
      </c>
      <c r="AE594" s="7">
        <v>0</v>
      </c>
      <c r="AF594" s="4">
        <v>0</v>
      </c>
      <c r="AG594" s="7">
        <v>0</v>
      </c>
      <c r="AH594" s="4">
        <v>0</v>
      </c>
      <c r="AI594" s="7" t="s">
        <v>37</v>
      </c>
      <c r="AJ594" s="7">
        <v>0</v>
      </c>
    </row>
    <row r="595" spans="1:36">
      <c r="A595" s="7">
        <v>594</v>
      </c>
      <c r="B595" s="7" t="s">
        <v>36</v>
      </c>
      <c r="C595" s="7">
        <v>47</v>
      </c>
      <c r="D595" s="7">
        <v>1</v>
      </c>
      <c r="E595" s="7">
        <v>13</v>
      </c>
      <c r="F595" s="4">
        <v>0</v>
      </c>
      <c r="G595" s="7">
        <v>0</v>
      </c>
      <c r="H595" s="7">
        <v>1</v>
      </c>
      <c r="I595" s="7">
        <v>0</v>
      </c>
      <c r="J595" s="7">
        <v>0</v>
      </c>
      <c r="K595" s="7">
        <v>0</v>
      </c>
      <c r="L595" s="7">
        <v>0</v>
      </c>
      <c r="M595" s="7">
        <v>0</v>
      </c>
      <c r="N595" s="7">
        <v>0</v>
      </c>
      <c r="O595" s="7">
        <v>0</v>
      </c>
      <c r="P595" s="7">
        <v>0</v>
      </c>
      <c r="Q595" s="7">
        <v>0</v>
      </c>
      <c r="R595" s="7">
        <v>0</v>
      </c>
      <c r="S595" s="7">
        <v>0</v>
      </c>
      <c r="T595" s="7">
        <v>32</v>
      </c>
      <c r="U595" s="7">
        <f t="shared" si="27"/>
        <v>8</v>
      </c>
      <c r="V595" s="7">
        <f t="shared" si="24"/>
        <v>4</v>
      </c>
      <c r="W595" s="7">
        <f t="shared" si="25"/>
        <v>8</v>
      </c>
      <c r="X595" s="7">
        <v>92</v>
      </c>
      <c r="Y595" s="8">
        <v>0</v>
      </c>
      <c r="Z595" s="7">
        <v>177</v>
      </c>
      <c r="AA595" s="7">
        <v>76</v>
      </c>
      <c r="AB595" s="4">
        <v>40.5</v>
      </c>
      <c r="AC595" s="7">
        <v>0</v>
      </c>
      <c r="AD595" s="7">
        <v>0</v>
      </c>
      <c r="AE595" s="7">
        <v>0</v>
      </c>
      <c r="AF595" s="4">
        <v>0</v>
      </c>
      <c r="AG595" s="7">
        <v>0</v>
      </c>
      <c r="AH595" s="4">
        <v>0</v>
      </c>
      <c r="AI595" s="7" t="s">
        <v>37</v>
      </c>
      <c r="AJ595" s="7">
        <v>0</v>
      </c>
    </row>
    <row r="596" spans="1:36">
      <c r="A596" s="7">
        <v>595</v>
      </c>
      <c r="B596" s="7" t="s">
        <v>38</v>
      </c>
      <c r="C596" s="7">
        <v>25</v>
      </c>
      <c r="D596" s="7">
        <v>1</v>
      </c>
      <c r="E596" s="7">
        <v>15</v>
      </c>
      <c r="F596" s="4">
        <v>0</v>
      </c>
      <c r="G596" s="7">
        <v>1</v>
      </c>
      <c r="H596" s="7">
        <v>1</v>
      </c>
      <c r="I596" s="7">
        <v>0</v>
      </c>
      <c r="J596" s="7">
        <v>0</v>
      </c>
      <c r="K596" s="7">
        <v>1</v>
      </c>
      <c r="L596" s="7">
        <v>0</v>
      </c>
      <c r="M596" s="7">
        <v>0</v>
      </c>
      <c r="N596" s="7">
        <v>0</v>
      </c>
      <c r="O596" s="7">
        <v>0</v>
      </c>
      <c r="P596" s="7">
        <v>1</v>
      </c>
      <c r="Q596" s="7">
        <v>1</v>
      </c>
      <c r="R596" s="7">
        <v>1</v>
      </c>
      <c r="S596" s="7">
        <v>0</v>
      </c>
      <c r="T596" s="7">
        <v>40</v>
      </c>
      <c r="U596" s="7">
        <f t="shared" si="27"/>
        <v>10</v>
      </c>
      <c r="V596" s="7">
        <f t="shared" si="24"/>
        <v>4</v>
      </c>
      <c r="W596" s="7">
        <f t="shared" si="25"/>
        <v>10</v>
      </c>
      <c r="X596" s="7">
        <v>145</v>
      </c>
      <c r="Y596" s="8">
        <v>0</v>
      </c>
      <c r="Z596" s="7">
        <v>198</v>
      </c>
      <c r="AA596" s="7">
        <v>84</v>
      </c>
      <c r="AB596" s="4">
        <v>38.1</v>
      </c>
      <c r="AC596" s="7">
        <v>0</v>
      </c>
      <c r="AD596" s="7">
        <v>0</v>
      </c>
      <c r="AE596" s="7">
        <v>0</v>
      </c>
      <c r="AF596" s="4">
        <v>0</v>
      </c>
      <c r="AG596" s="7">
        <v>0</v>
      </c>
      <c r="AH596" s="4">
        <v>0</v>
      </c>
      <c r="AI596" s="7" t="s">
        <v>37</v>
      </c>
      <c r="AJ596" s="7">
        <v>0</v>
      </c>
    </row>
    <row r="597" spans="1:36">
      <c r="A597" s="7">
        <v>596</v>
      </c>
      <c r="B597" s="7" t="s">
        <v>36</v>
      </c>
      <c r="C597" s="7">
        <v>36</v>
      </c>
      <c r="D597" s="7">
        <v>2</v>
      </c>
      <c r="E597" s="7">
        <v>18</v>
      </c>
      <c r="F597" s="4">
        <v>0</v>
      </c>
      <c r="G597" s="7">
        <v>0</v>
      </c>
      <c r="H597" s="7">
        <v>1</v>
      </c>
      <c r="I597" s="7">
        <v>0</v>
      </c>
      <c r="J597" s="7">
        <v>0</v>
      </c>
      <c r="K597" s="7">
        <v>0</v>
      </c>
      <c r="L597" s="7">
        <v>0</v>
      </c>
      <c r="M597" s="7">
        <v>0</v>
      </c>
      <c r="N597" s="7">
        <v>0</v>
      </c>
      <c r="O597" s="7">
        <v>0</v>
      </c>
      <c r="P597" s="7">
        <v>0</v>
      </c>
      <c r="Q597" s="7">
        <v>0</v>
      </c>
      <c r="R597" s="7">
        <v>0</v>
      </c>
      <c r="S597" s="7">
        <v>0</v>
      </c>
      <c r="T597" s="7">
        <v>52</v>
      </c>
      <c r="U597" s="7">
        <f t="shared" si="27"/>
        <v>13</v>
      </c>
      <c r="V597" s="7">
        <f t="shared" si="24"/>
        <v>4</v>
      </c>
      <c r="W597" s="7">
        <f t="shared" si="25"/>
        <v>13</v>
      </c>
      <c r="X597" s="7">
        <v>33</v>
      </c>
      <c r="Y597" s="8">
        <v>1</v>
      </c>
      <c r="Z597" s="7">
        <v>167</v>
      </c>
      <c r="AA597" s="4">
        <v>81</v>
      </c>
      <c r="AB597" s="7">
        <v>40.1</v>
      </c>
      <c r="AC597" s="7">
        <v>0</v>
      </c>
      <c r="AD597" s="7">
        <v>0</v>
      </c>
      <c r="AE597" s="7">
        <v>0</v>
      </c>
      <c r="AF597" s="7">
        <v>6</v>
      </c>
      <c r="AG597" s="7">
        <v>1</v>
      </c>
      <c r="AH597" s="7">
        <v>0</v>
      </c>
      <c r="AI597" s="7" t="s">
        <v>37</v>
      </c>
      <c r="AJ597" s="7">
        <v>0</v>
      </c>
    </row>
    <row r="598" spans="1:36">
      <c r="A598" s="7">
        <v>597</v>
      </c>
      <c r="B598" s="7" t="s">
        <v>36</v>
      </c>
      <c r="C598" s="7">
        <v>39</v>
      </c>
      <c r="D598" s="7">
        <v>2</v>
      </c>
      <c r="E598" s="7">
        <v>14</v>
      </c>
      <c r="F598" s="4">
        <v>0</v>
      </c>
      <c r="G598" s="7">
        <v>0</v>
      </c>
      <c r="H598" s="7">
        <v>0</v>
      </c>
      <c r="I598" s="7">
        <v>1</v>
      </c>
      <c r="J598" s="7">
        <v>0</v>
      </c>
      <c r="K598" s="7">
        <v>0</v>
      </c>
      <c r="L598" s="7">
        <v>0</v>
      </c>
      <c r="M598" s="7">
        <v>0</v>
      </c>
      <c r="N598" s="7">
        <v>0</v>
      </c>
      <c r="O598" s="7">
        <v>0</v>
      </c>
      <c r="P598" s="7">
        <v>0</v>
      </c>
      <c r="Q598" s="7">
        <v>0</v>
      </c>
      <c r="R598" s="7">
        <v>0</v>
      </c>
      <c r="S598" s="7">
        <v>1</v>
      </c>
      <c r="T598" s="7">
        <v>54</v>
      </c>
      <c r="U598" s="7">
        <f t="shared" si="27"/>
        <v>9</v>
      </c>
      <c r="V598" s="7">
        <f t="shared" si="24"/>
        <v>6</v>
      </c>
      <c r="W598" s="7">
        <f t="shared" si="25"/>
        <v>13.5</v>
      </c>
      <c r="X598" s="4">
        <v>161</v>
      </c>
      <c r="Y598" s="8">
        <v>0</v>
      </c>
      <c r="Z598" s="4">
        <v>182</v>
      </c>
      <c r="AA598" s="4">
        <v>85</v>
      </c>
      <c r="AB598" s="4">
        <v>39.7</v>
      </c>
      <c r="AC598" s="7">
        <v>0</v>
      </c>
      <c r="AD598" s="7">
        <v>0</v>
      </c>
      <c r="AE598" s="7">
        <v>0</v>
      </c>
      <c r="AF598" s="4">
        <v>2</v>
      </c>
      <c r="AG598" s="7">
        <v>0</v>
      </c>
      <c r="AH598" s="4">
        <v>0</v>
      </c>
      <c r="AI598" s="7" t="s">
        <v>37</v>
      </c>
      <c r="AJ598" s="7">
        <v>0</v>
      </c>
    </row>
    <row r="599" spans="1:36">
      <c r="A599" s="7">
        <v>598</v>
      </c>
      <c r="B599" s="7" t="s">
        <v>38</v>
      </c>
      <c r="C599" s="7">
        <v>46</v>
      </c>
      <c r="D599" s="7">
        <v>1</v>
      </c>
      <c r="E599" s="7">
        <v>13</v>
      </c>
      <c r="F599" s="4">
        <v>1</v>
      </c>
      <c r="G599" s="7">
        <v>1</v>
      </c>
      <c r="H599" s="7">
        <v>1</v>
      </c>
      <c r="I599" s="7">
        <v>0</v>
      </c>
      <c r="J599" s="7">
        <v>0</v>
      </c>
      <c r="K599" s="7">
        <v>0</v>
      </c>
      <c r="L599" s="7">
        <v>0</v>
      </c>
      <c r="M599" s="7">
        <v>0</v>
      </c>
      <c r="N599" s="7">
        <v>0</v>
      </c>
      <c r="O599" s="7">
        <v>0</v>
      </c>
      <c r="P599" s="7">
        <v>0</v>
      </c>
      <c r="Q599" s="7">
        <v>0</v>
      </c>
      <c r="R599" s="7">
        <v>1</v>
      </c>
      <c r="S599" s="7">
        <v>0</v>
      </c>
      <c r="T599" s="7">
        <v>32</v>
      </c>
      <c r="U599" s="7">
        <f t="shared" si="27"/>
        <v>8</v>
      </c>
      <c r="V599" s="7">
        <f t="shared" si="24"/>
        <v>4</v>
      </c>
      <c r="W599" s="7">
        <f t="shared" si="25"/>
        <v>8</v>
      </c>
      <c r="X599" s="7">
        <v>168</v>
      </c>
      <c r="Y599" s="8">
        <v>0</v>
      </c>
      <c r="Z599" s="7">
        <v>168</v>
      </c>
      <c r="AA599" s="7">
        <v>76</v>
      </c>
      <c r="AB599" s="7">
        <v>25.2</v>
      </c>
      <c r="AC599" s="7">
        <v>1</v>
      </c>
      <c r="AD599" s="7">
        <v>0</v>
      </c>
      <c r="AE599" s="7">
        <v>0</v>
      </c>
      <c r="AF599" s="7">
        <v>2</v>
      </c>
      <c r="AG599" s="4">
        <v>0</v>
      </c>
      <c r="AH599" s="7">
        <v>0</v>
      </c>
      <c r="AI599" s="7" t="s">
        <v>37</v>
      </c>
      <c r="AJ599" s="7">
        <v>0</v>
      </c>
    </row>
    <row r="600" spans="1:36">
      <c r="A600" s="7">
        <v>599</v>
      </c>
      <c r="B600" s="7" t="s">
        <v>36</v>
      </c>
      <c r="C600" s="7">
        <v>44</v>
      </c>
      <c r="D600" s="7">
        <v>2</v>
      </c>
      <c r="E600" s="7">
        <v>18</v>
      </c>
      <c r="F600" s="4">
        <v>0</v>
      </c>
      <c r="G600" s="7">
        <v>1</v>
      </c>
      <c r="H600" s="7">
        <v>0</v>
      </c>
      <c r="I600" s="7">
        <v>0</v>
      </c>
      <c r="J600" s="7">
        <v>0</v>
      </c>
      <c r="K600" s="7">
        <v>1</v>
      </c>
      <c r="L600" s="7">
        <v>0</v>
      </c>
      <c r="M600" s="7">
        <v>0</v>
      </c>
      <c r="N600" s="7">
        <v>0</v>
      </c>
      <c r="O600" s="7">
        <v>0</v>
      </c>
      <c r="P600" s="7">
        <v>0</v>
      </c>
      <c r="Q600" s="7">
        <v>1</v>
      </c>
      <c r="R600" s="7">
        <v>0</v>
      </c>
      <c r="S600" s="7">
        <v>0</v>
      </c>
      <c r="T600" s="7">
        <v>52</v>
      </c>
      <c r="U600" s="7">
        <f t="shared" si="27"/>
        <v>13</v>
      </c>
      <c r="V600" s="7">
        <f t="shared" si="24"/>
        <v>4</v>
      </c>
      <c r="W600" s="7">
        <f t="shared" si="25"/>
        <v>13</v>
      </c>
      <c r="X600" s="4">
        <v>150</v>
      </c>
      <c r="Y600" s="8">
        <v>0</v>
      </c>
      <c r="Z600" s="4">
        <v>238</v>
      </c>
      <c r="AA600" s="7">
        <v>113</v>
      </c>
      <c r="AB600" s="7">
        <v>42.7</v>
      </c>
      <c r="AC600" s="7">
        <v>0</v>
      </c>
      <c r="AD600" s="7">
        <v>0</v>
      </c>
      <c r="AE600" s="7">
        <v>0</v>
      </c>
      <c r="AF600" s="7">
        <v>4</v>
      </c>
      <c r="AG600" s="7">
        <v>1</v>
      </c>
      <c r="AH600" s="7">
        <v>0</v>
      </c>
      <c r="AI600" s="7" t="s">
        <v>39</v>
      </c>
      <c r="AJ600" s="7">
        <v>0</v>
      </c>
    </row>
    <row r="601" spans="1:36">
      <c r="A601" s="7">
        <v>600</v>
      </c>
      <c r="B601" s="7" t="s">
        <v>36</v>
      </c>
      <c r="C601" s="7">
        <v>30</v>
      </c>
      <c r="D601" s="7">
        <v>1</v>
      </c>
      <c r="E601" s="7">
        <v>15</v>
      </c>
      <c r="F601" s="4">
        <v>0</v>
      </c>
      <c r="G601" s="7">
        <v>0</v>
      </c>
      <c r="H601" s="7">
        <v>0</v>
      </c>
      <c r="I601" s="7">
        <v>1</v>
      </c>
      <c r="J601" s="7">
        <v>0</v>
      </c>
      <c r="K601" s="7">
        <v>0</v>
      </c>
      <c r="L601" s="7">
        <v>0</v>
      </c>
      <c r="M601" s="7">
        <v>0</v>
      </c>
      <c r="N601" s="7">
        <v>0</v>
      </c>
      <c r="O601" s="7">
        <v>0</v>
      </c>
      <c r="P601" s="7">
        <v>0</v>
      </c>
      <c r="Q601" s="7">
        <v>0</v>
      </c>
      <c r="R601" s="7">
        <v>1</v>
      </c>
      <c r="S601" s="7">
        <v>0</v>
      </c>
      <c r="T601" s="7">
        <v>60</v>
      </c>
      <c r="U601" s="7">
        <f t="shared" si="27"/>
        <v>10</v>
      </c>
      <c r="V601" s="7">
        <f t="shared" si="24"/>
        <v>6</v>
      </c>
      <c r="W601" s="7">
        <f t="shared" si="25"/>
        <v>15</v>
      </c>
      <c r="X601" s="4">
        <v>258</v>
      </c>
      <c r="Y601" s="8">
        <v>0</v>
      </c>
      <c r="Z601" s="4">
        <v>209</v>
      </c>
      <c r="AA601" s="7">
        <v>124</v>
      </c>
      <c r="AB601" s="7">
        <v>34.6</v>
      </c>
      <c r="AC601" s="7">
        <v>0</v>
      </c>
      <c r="AD601" s="7">
        <v>0</v>
      </c>
      <c r="AE601" s="7">
        <v>0</v>
      </c>
      <c r="AF601" s="7">
        <v>2</v>
      </c>
      <c r="AG601" s="7">
        <v>0</v>
      </c>
      <c r="AH601" s="7">
        <v>0</v>
      </c>
      <c r="AI601" s="7" t="s">
        <v>37</v>
      </c>
      <c r="AJ601" s="7">
        <v>0</v>
      </c>
    </row>
    <row r="602" spans="1:36">
      <c r="A602" s="7">
        <v>601</v>
      </c>
      <c r="B602" s="7" t="s">
        <v>38</v>
      </c>
      <c r="C602" s="7">
        <v>42</v>
      </c>
      <c r="D602" s="7">
        <v>2</v>
      </c>
      <c r="E602" s="7">
        <v>27</v>
      </c>
      <c r="F602" s="4">
        <v>1</v>
      </c>
      <c r="G602" s="7">
        <v>0</v>
      </c>
      <c r="H602" s="7">
        <v>0</v>
      </c>
      <c r="I602" s="7">
        <v>0</v>
      </c>
      <c r="J602" s="7">
        <v>0</v>
      </c>
      <c r="K602" s="7">
        <v>1</v>
      </c>
      <c r="L602" s="7">
        <v>0</v>
      </c>
      <c r="M602" s="7">
        <v>0</v>
      </c>
      <c r="N602" s="7">
        <v>0</v>
      </c>
      <c r="O602" s="7">
        <v>0</v>
      </c>
      <c r="P602" s="7">
        <v>1</v>
      </c>
      <c r="Q602" s="7">
        <v>0</v>
      </c>
      <c r="R602" s="7">
        <v>0</v>
      </c>
      <c r="S602" s="7">
        <v>0</v>
      </c>
      <c r="T602" s="7">
        <v>88</v>
      </c>
      <c r="U602" s="7">
        <f t="shared" si="27"/>
        <v>22</v>
      </c>
      <c r="V602" s="7">
        <f t="shared" si="24"/>
        <v>4</v>
      </c>
      <c r="W602" s="7">
        <f t="shared" si="25"/>
        <v>22</v>
      </c>
      <c r="X602" s="4">
        <v>148</v>
      </c>
      <c r="Y602" s="8">
        <v>0</v>
      </c>
      <c r="Z602" s="4">
        <v>292</v>
      </c>
      <c r="AA602" s="7">
        <v>121</v>
      </c>
      <c r="AB602" s="4">
        <v>37</v>
      </c>
      <c r="AC602" s="7">
        <v>0</v>
      </c>
      <c r="AD602" s="7">
        <v>0</v>
      </c>
      <c r="AE602" s="7">
        <v>0</v>
      </c>
      <c r="AF602" s="4">
        <v>2</v>
      </c>
      <c r="AG602" s="7">
        <v>0</v>
      </c>
      <c r="AH602" s="4">
        <v>0</v>
      </c>
      <c r="AI602" s="7" t="s">
        <v>39</v>
      </c>
      <c r="AJ602" s="7">
        <v>0</v>
      </c>
    </row>
    <row r="603" spans="1:36">
      <c r="A603" s="7">
        <v>602</v>
      </c>
      <c r="B603" s="7" t="s">
        <v>38</v>
      </c>
      <c r="C603" s="7">
        <v>43</v>
      </c>
      <c r="D603" s="7">
        <v>1</v>
      </c>
      <c r="E603" s="7">
        <v>20</v>
      </c>
      <c r="F603" s="4">
        <v>0</v>
      </c>
      <c r="G603" s="7">
        <v>0</v>
      </c>
      <c r="H603" s="7">
        <v>1</v>
      </c>
      <c r="I603" s="7">
        <v>0</v>
      </c>
      <c r="J603" s="7">
        <v>0</v>
      </c>
      <c r="K603" s="7">
        <v>0</v>
      </c>
      <c r="L603" s="7">
        <v>0</v>
      </c>
      <c r="M603" s="7">
        <v>1</v>
      </c>
      <c r="N603" s="7">
        <v>0</v>
      </c>
      <c r="O603" s="7">
        <v>0</v>
      </c>
      <c r="P603" s="7">
        <v>1</v>
      </c>
      <c r="Q603" s="7">
        <v>0</v>
      </c>
      <c r="R603" s="7">
        <v>0</v>
      </c>
      <c r="S603" s="7">
        <v>0</v>
      </c>
      <c r="T603" s="7">
        <v>60</v>
      </c>
      <c r="U603" s="7">
        <f t="shared" si="27"/>
        <v>15</v>
      </c>
      <c r="V603" s="7">
        <f t="shared" si="24"/>
        <v>4</v>
      </c>
      <c r="W603" s="7">
        <f t="shared" si="25"/>
        <v>15</v>
      </c>
      <c r="X603" s="4">
        <v>186</v>
      </c>
      <c r="Y603" s="8">
        <v>0</v>
      </c>
      <c r="Z603" s="4">
        <v>217</v>
      </c>
      <c r="AA603" s="7">
        <v>118</v>
      </c>
      <c r="AB603" s="4">
        <v>35.4</v>
      </c>
      <c r="AC603" s="7">
        <v>0</v>
      </c>
      <c r="AD603" s="7">
        <v>0</v>
      </c>
      <c r="AE603" s="7">
        <v>0</v>
      </c>
      <c r="AF603" s="4">
        <v>1</v>
      </c>
      <c r="AG603" s="7">
        <v>0</v>
      </c>
      <c r="AH603" s="4">
        <v>0</v>
      </c>
      <c r="AI603" s="7" t="s">
        <v>37</v>
      </c>
      <c r="AJ603" s="7">
        <v>0</v>
      </c>
    </row>
    <row r="604" spans="1:36">
      <c r="A604" s="7">
        <v>603</v>
      </c>
      <c r="B604" s="7" t="s">
        <v>36</v>
      </c>
      <c r="C604" s="7">
        <v>40</v>
      </c>
      <c r="D604" s="7">
        <v>1</v>
      </c>
      <c r="E604" s="7">
        <v>8</v>
      </c>
      <c r="F604" s="4">
        <v>0</v>
      </c>
      <c r="G604" s="7">
        <v>0</v>
      </c>
      <c r="H604" s="7">
        <v>0</v>
      </c>
      <c r="I604" s="7">
        <v>0</v>
      </c>
      <c r="J604" s="7">
        <v>0</v>
      </c>
      <c r="K604" s="7">
        <v>0</v>
      </c>
      <c r="L604" s="4">
        <v>1</v>
      </c>
      <c r="M604" s="7">
        <v>0</v>
      </c>
      <c r="N604" s="7">
        <v>0</v>
      </c>
      <c r="O604" s="7">
        <v>1</v>
      </c>
      <c r="P604" s="7">
        <v>0</v>
      </c>
      <c r="Q604" s="7">
        <v>1</v>
      </c>
      <c r="R604" s="7">
        <v>1</v>
      </c>
      <c r="S604" s="7">
        <v>1</v>
      </c>
      <c r="T604" s="7">
        <v>12</v>
      </c>
      <c r="U604" s="7">
        <f t="shared" si="27"/>
        <v>3</v>
      </c>
      <c r="V604" s="7">
        <f t="shared" si="24"/>
        <v>4</v>
      </c>
      <c r="W604" s="7">
        <f t="shared" si="25"/>
        <v>3</v>
      </c>
      <c r="X604" s="4">
        <v>239</v>
      </c>
      <c r="Y604" s="8">
        <v>0</v>
      </c>
      <c r="Z604" s="4">
        <v>335</v>
      </c>
      <c r="AA604" s="4">
        <v>105</v>
      </c>
      <c r="AB604" s="4">
        <v>34.2</v>
      </c>
      <c r="AC604" s="7">
        <v>0</v>
      </c>
      <c r="AD604" s="7">
        <v>0</v>
      </c>
      <c r="AE604" s="7">
        <v>0</v>
      </c>
      <c r="AF604" s="4">
        <v>5</v>
      </c>
      <c r="AG604" s="7">
        <v>1</v>
      </c>
      <c r="AH604" s="4">
        <v>0</v>
      </c>
      <c r="AI604" s="7" t="s">
        <v>37</v>
      </c>
      <c r="AJ604" s="7">
        <v>0</v>
      </c>
    </row>
    <row r="605" spans="1:36">
      <c r="A605" s="7">
        <v>604</v>
      </c>
      <c r="B605" s="7" t="s">
        <v>38</v>
      </c>
      <c r="C605" s="7">
        <v>46</v>
      </c>
      <c r="D605" s="7">
        <v>1</v>
      </c>
      <c r="E605" s="7">
        <v>30</v>
      </c>
      <c r="F605" s="4">
        <v>1</v>
      </c>
      <c r="G605" s="7">
        <v>0</v>
      </c>
      <c r="H605" s="7">
        <v>0</v>
      </c>
      <c r="I605" s="7">
        <v>1</v>
      </c>
      <c r="J605" s="7">
        <v>0</v>
      </c>
      <c r="K605" s="7">
        <v>0</v>
      </c>
      <c r="L605" s="7">
        <v>0</v>
      </c>
      <c r="M605" s="7">
        <v>0</v>
      </c>
      <c r="N605" s="7">
        <v>0</v>
      </c>
      <c r="O605" s="7">
        <v>0</v>
      </c>
      <c r="P605" s="7">
        <v>1</v>
      </c>
      <c r="Q605" s="7">
        <v>0</v>
      </c>
      <c r="R605" s="7">
        <v>0</v>
      </c>
      <c r="S605" s="7">
        <v>1</v>
      </c>
      <c r="T605" s="7">
        <v>100</v>
      </c>
      <c r="U605" s="7">
        <f t="shared" si="27"/>
        <v>25</v>
      </c>
      <c r="V605" s="7">
        <f t="shared" si="24"/>
        <v>4</v>
      </c>
      <c r="W605" s="7">
        <f t="shared" si="25"/>
        <v>25</v>
      </c>
      <c r="X605" s="4">
        <v>187</v>
      </c>
      <c r="Y605" s="8">
        <v>0</v>
      </c>
      <c r="Z605" s="4">
        <v>143</v>
      </c>
      <c r="AA605" s="7">
        <v>88</v>
      </c>
      <c r="AB605" s="7">
        <v>21.8</v>
      </c>
      <c r="AC605" s="7">
        <v>1</v>
      </c>
      <c r="AD605" s="7">
        <v>0</v>
      </c>
      <c r="AE605" s="7">
        <v>0</v>
      </c>
      <c r="AF605" s="7">
        <v>3</v>
      </c>
      <c r="AG605" s="7">
        <v>1</v>
      </c>
      <c r="AH605" s="4">
        <v>0</v>
      </c>
      <c r="AI605" s="7" t="s">
        <v>37</v>
      </c>
      <c r="AJ605" s="7">
        <v>0</v>
      </c>
    </row>
    <row r="606" spans="1:36">
      <c r="A606" s="7">
        <v>605</v>
      </c>
      <c r="B606" s="7" t="s">
        <v>36</v>
      </c>
      <c r="C606" s="7">
        <v>58</v>
      </c>
      <c r="D606" s="7">
        <v>1</v>
      </c>
      <c r="E606" s="7">
        <v>22</v>
      </c>
      <c r="F606" s="4">
        <v>0</v>
      </c>
      <c r="G606" s="7">
        <v>0</v>
      </c>
      <c r="H606" s="7">
        <v>1</v>
      </c>
      <c r="I606" s="7">
        <v>0</v>
      </c>
      <c r="J606" s="7">
        <v>0</v>
      </c>
      <c r="K606" s="7">
        <v>0</v>
      </c>
      <c r="L606" s="7">
        <v>0</v>
      </c>
      <c r="M606" s="7">
        <v>0</v>
      </c>
      <c r="N606" s="7">
        <v>0</v>
      </c>
      <c r="O606" s="7">
        <v>0</v>
      </c>
      <c r="P606" s="7">
        <v>0</v>
      </c>
      <c r="Q606" s="7">
        <v>1</v>
      </c>
      <c r="R606" s="7">
        <v>0</v>
      </c>
      <c r="S606" s="7">
        <v>0</v>
      </c>
      <c r="T606" s="7">
        <v>68</v>
      </c>
      <c r="U606" s="7">
        <f t="shared" si="27"/>
        <v>17</v>
      </c>
      <c r="V606" s="7">
        <f t="shared" si="24"/>
        <v>4</v>
      </c>
      <c r="W606" s="7">
        <f t="shared" si="25"/>
        <v>17</v>
      </c>
      <c r="X606" s="4">
        <v>156</v>
      </c>
      <c r="Y606" s="8">
        <v>0</v>
      </c>
      <c r="Z606" s="4">
        <v>167</v>
      </c>
      <c r="AA606" s="4">
        <v>124</v>
      </c>
      <c r="AB606" s="7">
        <v>38.8</v>
      </c>
      <c r="AC606" s="7">
        <v>0</v>
      </c>
      <c r="AD606" s="7">
        <v>0</v>
      </c>
      <c r="AE606" s="7">
        <v>0</v>
      </c>
      <c r="AF606" s="7">
        <v>1</v>
      </c>
      <c r="AG606" s="7">
        <v>0</v>
      </c>
      <c r="AH606" s="7">
        <v>0</v>
      </c>
      <c r="AI606" s="7" t="s">
        <v>37</v>
      </c>
      <c r="AJ606" s="7">
        <v>0</v>
      </c>
    </row>
    <row r="607" spans="1:36">
      <c r="A607" s="7">
        <v>606</v>
      </c>
      <c r="B607" s="7" t="s">
        <v>36</v>
      </c>
      <c r="C607" s="7">
        <v>42</v>
      </c>
      <c r="D607" s="7">
        <v>2</v>
      </c>
      <c r="E607" s="7">
        <v>15</v>
      </c>
      <c r="F607" s="4">
        <v>0</v>
      </c>
      <c r="G607" s="7">
        <v>0</v>
      </c>
      <c r="H607" s="7">
        <v>0</v>
      </c>
      <c r="I607" s="7">
        <v>0</v>
      </c>
      <c r="J607" s="7">
        <v>0</v>
      </c>
      <c r="K607" s="7">
        <v>0</v>
      </c>
      <c r="L607" s="4">
        <v>1</v>
      </c>
      <c r="M607" s="7">
        <v>0</v>
      </c>
      <c r="N607" s="7">
        <v>0</v>
      </c>
      <c r="O607" s="7">
        <v>0</v>
      </c>
      <c r="P607" s="7">
        <v>0</v>
      </c>
      <c r="Q607" s="7">
        <v>0</v>
      </c>
      <c r="R607" s="7">
        <v>0</v>
      </c>
      <c r="S607" s="7">
        <v>1</v>
      </c>
      <c r="T607" s="7">
        <v>40</v>
      </c>
      <c r="U607" s="7">
        <f t="shared" si="27"/>
        <v>10</v>
      </c>
      <c r="V607" s="7">
        <f t="shared" si="24"/>
        <v>4</v>
      </c>
      <c r="W607" s="7">
        <f t="shared" si="25"/>
        <v>10</v>
      </c>
      <c r="X607" s="7">
        <v>32</v>
      </c>
      <c r="Y607" s="8">
        <v>1</v>
      </c>
      <c r="Z607" s="7">
        <v>32</v>
      </c>
      <c r="AA607" s="4">
        <v>94</v>
      </c>
      <c r="AB607" s="4">
        <v>23</v>
      </c>
      <c r="AC607" s="7">
        <v>1</v>
      </c>
      <c r="AD607" s="7">
        <v>0</v>
      </c>
      <c r="AE607" s="7">
        <v>0</v>
      </c>
      <c r="AF607" s="4">
        <v>1</v>
      </c>
      <c r="AG607" s="4">
        <v>0</v>
      </c>
      <c r="AH607" s="4">
        <v>0</v>
      </c>
      <c r="AI607" s="7" t="s">
        <v>39</v>
      </c>
      <c r="AJ607" s="7">
        <v>0</v>
      </c>
    </row>
    <row r="608" spans="1:36">
      <c r="A608" s="7">
        <v>607</v>
      </c>
      <c r="B608" s="7" t="s">
        <v>38</v>
      </c>
      <c r="C608" s="7">
        <v>41</v>
      </c>
      <c r="D608" s="7">
        <v>1</v>
      </c>
      <c r="E608" s="7">
        <v>21</v>
      </c>
      <c r="F608" s="4">
        <v>0</v>
      </c>
      <c r="G608" s="7">
        <v>0</v>
      </c>
      <c r="H608" s="7">
        <v>1</v>
      </c>
      <c r="I608" s="7">
        <v>0</v>
      </c>
      <c r="J608" s="7">
        <v>0</v>
      </c>
      <c r="K608" s="7">
        <v>0</v>
      </c>
      <c r="L608" s="7">
        <v>0</v>
      </c>
      <c r="M608" s="7">
        <v>0</v>
      </c>
      <c r="N608" s="7">
        <v>0</v>
      </c>
      <c r="O608" s="7">
        <v>0</v>
      </c>
      <c r="P608" s="7">
        <v>0</v>
      </c>
      <c r="Q608" s="7">
        <v>1</v>
      </c>
      <c r="R608" s="7">
        <v>0</v>
      </c>
      <c r="S608" s="7">
        <v>0</v>
      </c>
      <c r="T608" s="7">
        <v>32</v>
      </c>
      <c r="U608" s="7">
        <f t="shared" si="27"/>
        <v>16</v>
      </c>
      <c r="V608" s="7">
        <f t="shared" si="24"/>
        <v>2</v>
      </c>
      <c r="W608" s="7">
        <f t="shared" si="25"/>
        <v>8</v>
      </c>
      <c r="X608" s="4">
        <v>42</v>
      </c>
      <c r="Y608" s="8">
        <v>1</v>
      </c>
      <c r="Z608" s="4">
        <v>75</v>
      </c>
      <c r="AA608" s="4">
        <v>107</v>
      </c>
      <c r="AB608" s="7">
        <v>32.6</v>
      </c>
      <c r="AC608" s="7">
        <v>0</v>
      </c>
      <c r="AD608" s="7">
        <v>0</v>
      </c>
      <c r="AE608" s="7">
        <v>0</v>
      </c>
      <c r="AF608" s="7">
        <v>2</v>
      </c>
      <c r="AG608" s="7">
        <v>0</v>
      </c>
      <c r="AH608" s="7">
        <v>0</v>
      </c>
      <c r="AI608" s="7" t="s">
        <v>37</v>
      </c>
      <c r="AJ608" s="7">
        <v>0</v>
      </c>
    </row>
    <row r="609" spans="1:36">
      <c r="A609" s="7">
        <v>608</v>
      </c>
      <c r="B609" s="7" t="s">
        <v>36</v>
      </c>
      <c r="C609" s="7">
        <v>49</v>
      </c>
      <c r="D609" s="7">
        <v>2</v>
      </c>
      <c r="E609" s="7">
        <v>7</v>
      </c>
      <c r="F609" s="4">
        <v>0</v>
      </c>
      <c r="G609" s="7">
        <v>1</v>
      </c>
      <c r="H609" s="7">
        <v>1</v>
      </c>
      <c r="I609" s="7">
        <v>0</v>
      </c>
      <c r="J609" s="7">
        <v>0</v>
      </c>
      <c r="K609" s="7">
        <v>0</v>
      </c>
      <c r="L609" s="7">
        <v>0</v>
      </c>
      <c r="M609" s="7">
        <v>0</v>
      </c>
      <c r="N609" s="7">
        <v>0</v>
      </c>
      <c r="O609" s="7">
        <v>0</v>
      </c>
      <c r="P609" s="7">
        <v>1</v>
      </c>
      <c r="Q609" s="7">
        <v>1</v>
      </c>
      <c r="R609" s="7">
        <v>0</v>
      </c>
      <c r="S609" s="7">
        <v>0</v>
      </c>
      <c r="T609" s="7">
        <v>42</v>
      </c>
      <c r="U609" s="7">
        <v>7</v>
      </c>
      <c r="V609" s="7">
        <f t="shared" si="24"/>
        <v>6</v>
      </c>
      <c r="W609" s="7">
        <f t="shared" si="25"/>
        <v>10.5</v>
      </c>
      <c r="X609" s="4">
        <v>150</v>
      </c>
      <c r="Y609" s="8">
        <v>0</v>
      </c>
      <c r="Z609" s="4">
        <v>168</v>
      </c>
      <c r="AA609" s="4">
        <v>113</v>
      </c>
      <c r="AB609" s="7">
        <v>32.8</v>
      </c>
      <c r="AC609" s="7">
        <v>0</v>
      </c>
      <c r="AD609" s="7">
        <v>0</v>
      </c>
      <c r="AE609" s="7">
        <v>0</v>
      </c>
      <c r="AF609" s="7">
        <v>1</v>
      </c>
      <c r="AG609" s="7">
        <v>0</v>
      </c>
      <c r="AH609" s="7">
        <v>0</v>
      </c>
      <c r="AI609" s="7" t="s">
        <v>37</v>
      </c>
      <c r="AJ609" s="7">
        <v>0</v>
      </c>
    </row>
    <row r="610" spans="1:36">
      <c r="A610" s="7">
        <v>609</v>
      </c>
      <c r="B610" s="7" t="s">
        <v>36</v>
      </c>
      <c r="C610" s="7">
        <v>36</v>
      </c>
      <c r="D610" s="7">
        <v>1</v>
      </c>
      <c r="E610" s="7">
        <v>4</v>
      </c>
      <c r="F610" s="4">
        <v>1</v>
      </c>
      <c r="G610" s="7">
        <v>0</v>
      </c>
      <c r="H610" s="7">
        <v>0</v>
      </c>
      <c r="I610" s="7">
        <v>1</v>
      </c>
      <c r="J610" s="7">
        <v>0</v>
      </c>
      <c r="K610" s="7">
        <v>0</v>
      </c>
      <c r="L610" s="7">
        <v>0</v>
      </c>
      <c r="M610" s="7">
        <v>0</v>
      </c>
      <c r="N610" s="7">
        <v>0</v>
      </c>
      <c r="O610" s="7">
        <v>0</v>
      </c>
      <c r="P610" s="7">
        <v>0</v>
      </c>
      <c r="Q610" s="7">
        <v>0</v>
      </c>
      <c r="R610" s="7">
        <v>0</v>
      </c>
      <c r="S610" s="7">
        <v>0</v>
      </c>
      <c r="T610" s="7">
        <v>12</v>
      </c>
      <c r="U610" s="7">
        <v>3</v>
      </c>
      <c r="V610" s="7">
        <f t="shared" si="24"/>
        <v>4</v>
      </c>
      <c r="W610" s="7">
        <f t="shared" si="25"/>
        <v>3</v>
      </c>
      <c r="X610" s="4">
        <v>307</v>
      </c>
      <c r="Y610" s="8">
        <v>0</v>
      </c>
      <c r="Z610" s="4">
        <v>362</v>
      </c>
      <c r="AA610" s="4">
        <v>115</v>
      </c>
      <c r="AB610" s="7">
        <v>29.5</v>
      </c>
      <c r="AC610" s="7">
        <v>1</v>
      </c>
      <c r="AD610" s="7">
        <v>0</v>
      </c>
      <c r="AE610" s="7">
        <v>0</v>
      </c>
      <c r="AF610" s="7">
        <v>4</v>
      </c>
      <c r="AG610" s="7">
        <v>1</v>
      </c>
      <c r="AH610" s="7">
        <v>0</v>
      </c>
      <c r="AI610" s="7" t="s">
        <v>37</v>
      </c>
      <c r="AJ610" s="7">
        <v>0</v>
      </c>
    </row>
    <row r="611" spans="1:36">
      <c r="A611" s="7">
        <v>610</v>
      </c>
      <c r="B611" s="7" t="s">
        <v>38</v>
      </c>
      <c r="C611" s="7">
        <v>37</v>
      </c>
      <c r="D611" s="7">
        <v>2</v>
      </c>
      <c r="E611" s="7">
        <v>9</v>
      </c>
      <c r="F611" s="4">
        <v>0</v>
      </c>
      <c r="G611" s="7">
        <v>1</v>
      </c>
      <c r="H611" s="7">
        <v>0</v>
      </c>
      <c r="I611" s="7">
        <v>1</v>
      </c>
      <c r="J611" s="7">
        <v>0</v>
      </c>
      <c r="K611" s="7">
        <v>0</v>
      </c>
      <c r="L611" s="7">
        <v>0</v>
      </c>
      <c r="M611" s="7">
        <v>0</v>
      </c>
      <c r="N611" s="7">
        <v>0</v>
      </c>
      <c r="O611" s="7">
        <v>0</v>
      </c>
      <c r="P611" s="7">
        <v>1</v>
      </c>
      <c r="Q611" s="7">
        <v>0</v>
      </c>
      <c r="R611" s="7">
        <v>0</v>
      </c>
      <c r="S611" s="7">
        <v>0</v>
      </c>
      <c r="T611" s="7">
        <v>16</v>
      </c>
      <c r="U611" s="7">
        <f>E611-5</f>
        <v>4</v>
      </c>
      <c r="V611" s="7">
        <f t="shared" si="24"/>
        <v>4</v>
      </c>
      <c r="W611" s="7">
        <f t="shared" si="25"/>
        <v>4</v>
      </c>
      <c r="X611" s="4">
        <v>270</v>
      </c>
      <c r="Y611" s="8">
        <v>0</v>
      </c>
      <c r="Z611" s="4">
        <v>265</v>
      </c>
      <c r="AA611" s="4">
        <v>152</v>
      </c>
      <c r="AB611" s="7">
        <v>34.7</v>
      </c>
      <c r="AC611" s="7">
        <v>0</v>
      </c>
      <c r="AD611" s="7">
        <v>0</v>
      </c>
      <c r="AE611" s="7">
        <v>1</v>
      </c>
      <c r="AF611" s="7">
        <v>1</v>
      </c>
      <c r="AG611" s="7">
        <v>0</v>
      </c>
      <c r="AH611" s="7">
        <v>0</v>
      </c>
      <c r="AI611" s="7" t="s">
        <v>37</v>
      </c>
      <c r="AJ611" s="7">
        <v>0</v>
      </c>
    </row>
    <row r="612" spans="6:34">
      <c r="F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X612" s="4"/>
      <c r="Z612" s="4"/>
      <c r="AB612" s="4"/>
      <c r="AD612" s="4"/>
      <c r="AE612" s="4"/>
      <c r="AF612" s="4"/>
      <c r="AH612" s="4"/>
    </row>
    <row r="613" spans="6:27">
      <c r="F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X613" s="4"/>
      <c r="Z613" s="4"/>
      <c r="AA613" s="4"/>
    </row>
    <row r="614" spans="6:34">
      <c r="F614" s="4"/>
      <c r="X614" s="4"/>
      <c r="Z614" s="4"/>
      <c r="AA614" s="4"/>
      <c r="AB614" s="4"/>
      <c r="AD614" s="4"/>
      <c r="AE614" s="4"/>
      <c r="AF614" s="4"/>
      <c r="AH614" s="4"/>
    </row>
    <row r="615" spans="24:27">
      <c r="X615" s="4"/>
      <c r="Z615" s="4"/>
      <c r="AA615" s="4"/>
    </row>
    <row r="616" spans="24:27">
      <c r="X616" s="4"/>
      <c r="Z616" s="4"/>
      <c r="AA616" s="4"/>
    </row>
    <row r="617" spans="24:34">
      <c r="X617" s="4"/>
      <c r="Z617" s="4"/>
      <c r="AA617" s="4"/>
      <c r="AB617" s="4"/>
      <c r="AD617" s="4"/>
      <c r="AE617" s="4"/>
      <c r="AF617" s="4"/>
      <c r="AH617" s="4"/>
    </row>
    <row r="618" spans="24:27">
      <c r="X618" s="4"/>
      <c r="Z618" s="4"/>
      <c r="AA618" s="4"/>
    </row>
    <row r="619" spans="24:34">
      <c r="X619" s="4"/>
      <c r="Z619" s="4"/>
      <c r="AB619" s="4"/>
      <c r="AD619" s="4"/>
      <c r="AE619" s="4"/>
      <c r="AF619" s="4"/>
      <c r="AH619" s="4"/>
    </row>
    <row r="620" spans="24:26">
      <c r="X620" s="4"/>
      <c r="Z620" s="4"/>
    </row>
    <row r="621" spans="24:26">
      <c r="X621" s="4"/>
      <c r="Z621" s="4"/>
    </row>
    <row r="622" spans="24:34">
      <c r="X622" s="4"/>
      <c r="Z622" s="4"/>
      <c r="AB622" s="4"/>
      <c r="AD622" s="4"/>
      <c r="AE622" s="4"/>
      <c r="AF622" s="4"/>
      <c r="AH622" s="4"/>
    </row>
    <row r="623" spans="24:34">
      <c r="X623" s="4"/>
      <c r="Z623" s="4"/>
      <c r="AB623" s="4"/>
      <c r="AD623" s="4"/>
      <c r="AE623" s="4"/>
      <c r="AF623" s="4"/>
      <c r="AH623" s="4"/>
    </row>
    <row r="624" spans="24:34">
      <c r="X624" s="4"/>
      <c r="Z624" s="4"/>
      <c r="AB624" s="4"/>
      <c r="AD624" s="4"/>
      <c r="AE624" s="4"/>
      <c r="AF624" s="4"/>
      <c r="AH624" s="4"/>
    </row>
    <row r="625" spans="24:34">
      <c r="X625" s="4"/>
      <c r="Z625" s="4"/>
      <c r="AB625" s="4"/>
      <c r="AD625" s="4"/>
      <c r="AE625" s="4"/>
      <c r="AF625" s="4"/>
      <c r="AH625" s="4"/>
    </row>
    <row r="626" spans="24:34">
      <c r="X626" s="4"/>
      <c r="Z626" s="4"/>
      <c r="AB626" s="4"/>
      <c r="AD626" s="4"/>
      <c r="AE626" s="4"/>
      <c r="AF626" s="4"/>
      <c r="AH626" s="4"/>
    </row>
    <row r="627" spans="24:34">
      <c r="X627" s="4"/>
      <c r="Z627" s="4"/>
      <c r="AB627" s="4"/>
      <c r="AD627" s="4"/>
      <c r="AE627" s="4"/>
      <c r="AF627" s="4"/>
      <c r="AH627" s="4"/>
    </row>
    <row r="628" spans="24:34">
      <c r="X628" s="4"/>
      <c r="Z628" s="4"/>
      <c r="AB628" s="4"/>
      <c r="AD628" s="4"/>
      <c r="AE628" s="4"/>
      <c r="AF628" s="4"/>
      <c r="AH628" s="4"/>
    </row>
    <row r="629" spans="24:34">
      <c r="X629" s="4"/>
      <c r="Z629" s="4"/>
      <c r="AB629" s="4"/>
      <c r="AD629" s="4"/>
      <c r="AE629" s="4"/>
      <c r="AF629" s="4"/>
      <c r="AH629" s="4"/>
    </row>
    <row r="630" spans="24:26">
      <c r="X630" s="4"/>
      <c r="Z630" s="4"/>
    </row>
    <row r="631" spans="24:26">
      <c r="X631" s="4"/>
      <c r="Z631" s="4"/>
    </row>
    <row r="632" spans="24:34">
      <c r="X632" s="4"/>
      <c r="Z632" s="4"/>
      <c r="AB632" s="4"/>
      <c r="AD632" s="4"/>
      <c r="AE632" s="4"/>
      <c r="AF632" s="4"/>
      <c r="AH632" s="4"/>
    </row>
    <row r="633" spans="24:34">
      <c r="X633" s="4"/>
      <c r="Z633" s="4"/>
      <c r="AB633" s="4"/>
      <c r="AD633" s="4"/>
      <c r="AE633" s="4"/>
      <c r="AF633" s="4"/>
      <c r="AH633" s="4"/>
    </row>
    <row r="634" spans="24:34">
      <c r="X634" s="4"/>
      <c r="Z634" s="4"/>
      <c r="AB634" s="4"/>
      <c r="AD634" s="4"/>
      <c r="AE634" s="4"/>
      <c r="AF634" s="4"/>
      <c r="AH634" s="4"/>
    </row>
    <row r="636" spans="28:34">
      <c r="AB636" s="4"/>
      <c r="AD636" s="4"/>
      <c r="AE636" s="4"/>
      <c r="AF636" s="4"/>
      <c r="AH636" s="4"/>
    </row>
    <row r="637" spans="28:34">
      <c r="AB637" s="4"/>
      <c r="AD637" s="4"/>
      <c r="AE637" s="4"/>
      <c r="AF637" s="4"/>
      <c r="AH637" s="4"/>
    </row>
  </sheetData>
  <autoFilter ref="A1:AJ611">
    <extLst/>
  </autoFilter>
  <hyperlinks>
    <hyperlink ref="F1" r:id="rId1" display="surgery"/>
  </hyperlinks>
  <pageMargins left="0.7" right="0.7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28"/>
  <sheetViews>
    <sheetView workbookViewId="0">
      <selection activeCell="A1" sqref="A1:F1"/>
    </sheetView>
  </sheetViews>
  <sheetFormatPr defaultColWidth="9" defaultRowHeight="14" outlineLevelCol="5"/>
  <cols>
    <col min="1" max="16384" width="9" style="3"/>
  </cols>
  <sheetData>
    <row r="1" s="3" customFormat="1" ht="14.5" spans="1:6">
      <c r="A1" s="2" t="s">
        <v>40</v>
      </c>
      <c r="B1" s="2" t="s">
        <v>41</v>
      </c>
      <c r="C1" s="2" t="s">
        <v>42</v>
      </c>
      <c r="D1" s="2" t="s">
        <v>29</v>
      </c>
      <c r="E1" s="2" t="s">
        <v>43</v>
      </c>
      <c r="F1" s="2" t="s">
        <v>44</v>
      </c>
    </row>
    <row r="2" s="3" customFormat="1" spans="1:6">
      <c r="A2" s="3">
        <v>5</v>
      </c>
      <c r="B2" s="3">
        <v>1</v>
      </c>
      <c r="C2" s="3">
        <v>1</v>
      </c>
      <c r="D2" s="3">
        <v>0</v>
      </c>
      <c r="E2" s="3">
        <v>0</v>
      </c>
      <c r="F2" s="3">
        <v>1</v>
      </c>
    </row>
    <row r="3" s="3" customFormat="1" spans="1:6">
      <c r="A3" s="3">
        <v>8</v>
      </c>
      <c r="B3" s="3">
        <v>1</v>
      </c>
      <c r="C3" s="3">
        <v>1</v>
      </c>
      <c r="D3" s="3">
        <v>0</v>
      </c>
      <c r="E3" s="3">
        <v>1</v>
      </c>
      <c r="F3" s="3">
        <v>1</v>
      </c>
    </row>
    <row r="4" s="3" customFormat="1" spans="1:6">
      <c r="A4" s="3">
        <v>6</v>
      </c>
      <c r="B4" s="3">
        <v>1</v>
      </c>
      <c r="C4" s="3">
        <v>0</v>
      </c>
      <c r="D4" s="3">
        <v>0</v>
      </c>
      <c r="E4" s="3">
        <v>1</v>
      </c>
      <c r="F4" s="3">
        <v>0</v>
      </c>
    </row>
    <row r="5" s="3" customFormat="1" spans="1:6">
      <c r="A5" s="3">
        <v>6</v>
      </c>
      <c r="B5" s="3">
        <v>0</v>
      </c>
      <c r="C5" s="3">
        <v>0</v>
      </c>
      <c r="D5" s="3">
        <v>0</v>
      </c>
      <c r="E5" s="3">
        <v>1</v>
      </c>
      <c r="F5" s="3">
        <v>1</v>
      </c>
    </row>
    <row r="6" s="3" customFormat="1" spans="1:6">
      <c r="A6" s="3">
        <v>15</v>
      </c>
      <c r="B6" s="3">
        <v>0</v>
      </c>
      <c r="C6" s="3">
        <v>0</v>
      </c>
      <c r="D6" s="3">
        <v>0</v>
      </c>
      <c r="E6" s="3">
        <v>1</v>
      </c>
      <c r="F6" s="3">
        <v>1</v>
      </c>
    </row>
    <row r="7" s="3" customFormat="1" spans="1:6">
      <c r="A7" s="3">
        <v>5.25</v>
      </c>
      <c r="B7" s="3">
        <v>1</v>
      </c>
      <c r="C7" s="3">
        <v>0</v>
      </c>
      <c r="D7" s="3">
        <v>0</v>
      </c>
      <c r="E7" s="3">
        <v>0</v>
      </c>
      <c r="F7" s="3">
        <v>0</v>
      </c>
    </row>
    <row r="8" s="3" customFormat="1" spans="1:6">
      <c r="A8" s="3">
        <v>20</v>
      </c>
      <c r="B8" s="3">
        <v>1</v>
      </c>
      <c r="C8" s="3">
        <v>0</v>
      </c>
      <c r="D8" s="3">
        <v>0</v>
      </c>
      <c r="E8" s="3">
        <v>1</v>
      </c>
      <c r="F8" s="3">
        <v>1</v>
      </c>
    </row>
    <row r="9" s="3" customFormat="1" spans="1:6">
      <c r="A9" s="3">
        <v>9</v>
      </c>
      <c r="B9" s="3">
        <v>1</v>
      </c>
      <c r="C9" s="3">
        <v>0</v>
      </c>
      <c r="D9" s="3">
        <v>0</v>
      </c>
      <c r="E9" s="3">
        <v>1</v>
      </c>
      <c r="F9" s="3">
        <v>1</v>
      </c>
    </row>
    <row r="10" s="3" customFormat="1" spans="1:6">
      <c r="A10" s="3">
        <v>30</v>
      </c>
      <c r="B10" s="3">
        <v>1</v>
      </c>
      <c r="C10" s="3">
        <v>1</v>
      </c>
      <c r="D10" s="3">
        <v>1</v>
      </c>
      <c r="E10" s="3">
        <v>1</v>
      </c>
      <c r="F10" s="3">
        <v>1</v>
      </c>
    </row>
    <row r="11" s="3" customFormat="1" spans="1:6">
      <c r="A11" s="3">
        <v>21</v>
      </c>
      <c r="B11" s="3">
        <v>1</v>
      </c>
      <c r="C11" s="3">
        <v>1</v>
      </c>
      <c r="D11" s="3">
        <v>0</v>
      </c>
      <c r="E11" s="3">
        <v>0</v>
      </c>
      <c r="F11" s="3">
        <v>1</v>
      </c>
    </row>
    <row r="12" s="3" customFormat="1" spans="1:6">
      <c r="A12" s="3">
        <v>9</v>
      </c>
      <c r="B12" s="3">
        <v>0</v>
      </c>
      <c r="C12" s="3">
        <v>1</v>
      </c>
      <c r="D12" s="3">
        <v>0</v>
      </c>
      <c r="E12" s="3">
        <v>1</v>
      </c>
      <c r="F12" s="3">
        <v>0</v>
      </c>
    </row>
    <row r="13" s="3" customFormat="1" spans="1:6">
      <c r="A13" s="3">
        <v>10</v>
      </c>
      <c r="B13" s="3">
        <v>0</v>
      </c>
      <c r="C13" s="3">
        <v>0</v>
      </c>
      <c r="D13" s="3">
        <v>0</v>
      </c>
      <c r="E13" s="3">
        <v>1</v>
      </c>
      <c r="F13" s="3">
        <v>0</v>
      </c>
    </row>
    <row r="14" s="3" customFormat="1" spans="1:6">
      <c r="A14" s="3">
        <v>12</v>
      </c>
      <c r="B14" s="3">
        <v>1</v>
      </c>
      <c r="C14" s="3">
        <v>1</v>
      </c>
      <c r="D14" s="3">
        <v>0</v>
      </c>
      <c r="E14" s="3">
        <v>1</v>
      </c>
      <c r="F14" s="3">
        <v>1</v>
      </c>
    </row>
    <row r="15" s="3" customFormat="1" spans="1:6">
      <c r="A15" s="3">
        <v>18</v>
      </c>
      <c r="B15" s="3">
        <v>1</v>
      </c>
      <c r="C15" s="3">
        <v>0</v>
      </c>
      <c r="D15" s="3">
        <v>0</v>
      </c>
      <c r="E15" s="3">
        <v>1</v>
      </c>
      <c r="F15" s="3">
        <v>1</v>
      </c>
    </row>
    <row r="16" s="3" customFormat="1" spans="1:6">
      <c r="A16" s="3">
        <v>1.5</v>
      </c>
      <c r="B16" s="3">
        <v>0</v>
      </c>
      <c r="C16" s="3">
        <v>1</v>
      </c>
      <c r="D16" s="3">
        <v>0</v>
      </c>
      <c r="E16" s="3">
        <v>1</v>
      </c>
      <c r="F16" s="3">
        <v>0</v>
      </c>
    </row>
    <row r="17" s="3" customFormat="1" spans="1:6">
      <c r="A17" s="3">
        <v>11</v>
      </c>
      <c r="B17" s="3">
        <v>1</v>
      </c>
      <c r="C17" s="3">
        <v>0</v>
      </c>
      <c r="D17" s="3">
        <v>0</v>
      </c>
      <c r="E17" s="3">
        <v>0</v>
      </c>
      <c r="F17" s="3">
        <v>0</v>
      </c>
    </row>
    <row r="18" s="3" customFormat="1" spans="1:6">
      <c r="A18" s="3">
        <v>4</v>
      </c>
      <c r="B18" s="3">
        <v>0</v>
      </c>
      <c r="C18" s="3">
        <v>0</v>
      </c>
      <c r="D18" s="3">
        <v>0</v>
      </c>
      <c r="E18" s="3">
        <v>1</v>
      </c>
      <c r="F18" s="3">
        <v>0</v>
      </c>
    </row>
    <row r="19" s="3" customFormat="1" spans="1:6">
      <c r="A19" s="3">
        <v>14</v>
      </c>
      <c r="B19" s="3">
        <v>1</v>
      </c>
      <c r="C19" s="3">
        <v>0</v>
      </c>
      <c r="D19" s="3">
        <v>0</v>
      </c>
      <c r="E19" s="3">
        <v>1</v>
      </c>
      <c r="F19" s="3">
        <v>1</v>
      </c>
    </row>
    <row r="20" s="3" customFormat="1" spans="1:6">
      <c r="A20" s="3">
        <v>30</v>
      </c>
      <c r="B20" s="3">
        <v>1</v>
      </c>
      <c r="C20" s="3">
        <v>0</v>
      </c>
      <c r="D20" s="3">
        <v>0</v>
      </c>
      <c r="E20" s="3">
        <v>1</v>
      </c>
      <c r="F20" s="3">
        <v>1</v>
      </c>
    </row>
    <row r="21" s="3" customFormat="1" spans="1:6">
      <c r="A21" s="3">
        <v>12</v>
      </c>
      <c r="B21" s="3">
        <v>1</v>
      </c>
      <c r="C21" s="3">
        <v>0</v>
      </c>
      <c r="D21" s="3">
        <v>0</v>
      </c>
      <c r="E21" s="3">
        <v>1</v>
      </c>
      <c r="F21" s="3">
        <v>1</v>
      </c>
    </row>
    <row r="22" s="3" customFormat="1" spans="1:6">
      <c r="A22" s="3">
        <v>14</v>
      </c>
      <c r="B22" s="3">
        <v>1</v>
      </c>
      <c r="C22" s="3">
        <v>0</v>
      </c>
      <c r="D22" s="3">
        <v>0</v>
      </c>
      <c r="E22" s="3">
        <v>1</v>
      </c>
      <c r="F22" s="3">
        <v>1</v>
      </c>
    </row>
    <row r="23" s="3" customFormat="1" spans="1:6">
      <c r="A23" s="3">
        <v>12</v>
      </c>
      <c r="B23" s="3">
        <v>1</v>
      </c>
      <c r="C23" s="3">
        <v>0</v>
      </c>
      <c r="D23" s="3">
        <v>0</v>
      </c>
      <c r="E23" s="3">
        <v>1</v>
      </c>
      <c r="F23" s="3">
        <v>1</v>
      </c>
    </row>
    <row r="24" s="3" customFormat="1" spans="1:6">
      <c r="A24" s="3">
        <v>11.25</v>
      </c>
      <c r="B24" s="3">
        <v>1</v>
      </c>
      <c r="C24" s="3">
        <v>0</v>
      </c>
      <c r="D24" s="3">
        <v>0</v>
      </c>
      <c r="E24" s="3">
        <v>1</v>
      </c>
      <c r="F24" s="3">
        <v>1</v>
      </c>
    </row>
    <row r="25" s="3" customFormat="1" spans="1:6">
      <c r="A25" s="3">
        <v>8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</row>
    <row r="26" s="3" customFormat="1" spans="1:6">
      <c r="A26" s="3">
        <v>10.5</v>
      </c>
      <c r="B26" s="3">
        <v>1</v>
      </c>
      <c r="C26" s="3">
        <v>0</v>
      </c>
      <c r="D26" s="3">
        <v>0</v>
      </c>
      <c r="E26" s="3">
        <v>1</v>
      </c>
      <c r="F26" s="3">
        <v>1</v>
      </c>
    </row>
    <row r="27" s="3" customFormat="1" spans="1:6">
      <c r="A27" s="3">
        <v>12</v>
      </c>
      <c r="B27" s="3">
        <v>1</v>
      </c>
      <c r="C27" s="3">
        <v>0</v>
      </c>
      <c r="D27" s="3">
        <v>0</v>
      </c>
      <c r="E27" s="3">
        <v>0</v>
      </c>
      <c r="F27" s="3">
        <v>0</v>
      </c>
    </row>
    <row r="28" s="3" customFormat="1" spans="1:6">
      <c r="A28" s="3">
        <v>9</v>
      </c>
      <c r="B28" s="3">
        <v>1</v>
      </c>
      <c r="C28" s="3">
        <v>1</v>
      </c>
      <c r="D28" s="3">
        <v>0</v>
      </c>
      <c r="E28" s="3">
        <v>1</v>
      </c>
      <c r="F28" s="3">
        <v>0</v>
      </c>
    </row>
    <row r="29" s="3" customFormat="1" spans="1:6">
      <c r="A29" s="3">
        <v>10.5</v>
      </c>
      <c r="B29" s="3">
        <v>0</v>
      </c>
      <c r="C29" s="3">
        <v>1</v>
      </c>
      <c r="D29" s="3">
        <v>0</v>
      </c>
      <c r="E29" s="3">
        <v>1</v>
      </c>
      <c r="F29" s="3">
        <v>1</v>
      </c>
    </row>
    <row r="30" s="3" customFormat="1" spans="1:6">
      <c r="A30" s="3">
        <v>12</v>
      </c>
      <c r="B30" s="3">
        <v>1</v>
      </c>
      <c r="C30" s="3">
        <v>0</v>
      </c>
      <c r="D30" s="3">
        <v>0</v>
      </c>
      <c r="E30" s="3">
        <v>1</v>
      </c>
      <c r="F30" s="3">
        <v>1</v>
      </c>
    </row>
    <row r="31" s="3" customFormat="1" spans="1:6">
      <c r="A31" s="3">
        <v>4.5</v>
      </c>
      <c r="B31" s="3">
        <v>0</v>
      </c>
      <c r="C31" s="3">
        <v>1</v>
      </c>
      <c r="D31" s="3">
        <v>0</v>
      </c>
      <c r="E31" s="3">
        <v>1</v>
      </c>
      <c r="F31" s="3">
        <v>0</v>
      </c>
    </row>
    <row r="32" s="3" customFormat="1" spans="1:6">
      <c r="A32" s="3">
        <v>16</v>
      </c>
      <c r="B32" s="3">
        <v>0</v>
      </c>
      <c r="C32" s="3">
        <v>0</v>
      </c>
      <c r="D32" s="3">
        <v>0</v>
      </c>
      <c r="E32" s="3">
        <v>1</v>
      </c>
      <c r="F32" s="3">
        <v>0</v>
      </c>
    </row>
    <row r="33" s="3" customFormat="1" spans="1:6">
      <c r="A33" s="3">
        <v>10.5</v>
      </c>
      <c r="B33" s="3">
        <v>1</v>
      </c>
      <c r="C33" s="3">
        <v>0</v>
      </c>
      <c r="D33" s="3">
        <v>0</v>
      </c>
      <c r="E33" s="3">
        <v>1</v>
      </c>
      <c r="F33" s="3">
        <v>1</v>
      </c>
    </row>
    <row r="34" s="3" customFormat="1" spans="1:6">
      <c r="A34" s="3">
        <v>13.5</v>
      </c>
      <c r="B34" s="3">
        <v>1</v>
      </c>
      <c r="C34" s="3">
        <v>0</v>
      </c>
      <c r="D34" s="3">
        <v>0</v>
      </c>
      <c r="E34" s="3">
        <v>1</v>
      </c>
      <c r="F34" s="3">
        <v>1</v>
      </c>
    </row>
    <row r="35" s="3" customFormat="1" spans="1:6">
      <c r="A35" s="3">
        <v>18</v>
      </c>
      <c r="B35" s="3">
        <v>1</v>
      </c>
      <c r="C35" s="3">
        <v>1</v>
      </c>
      <c r="D35" s="3">
        <v>0</v>
      </c>
      <c r="E35" s="3">
        <v>1</v>
      </c>
      <c r="F35" s="3">
        <v>1</v>
      </c>
    </row>
    <row r="36" s="3" customFormat="1" spans="1:6">
      <c r="A36" s="3">
        <v>5.25</v>
      </c>
      <c r="B36" s="3">
        <v>1</v>
      </c>
      <c r="C36" s="3">
        <v>0</v>
      </c>
      <c r="D36" s="3">
        <v>0</v>
      </c>
      <c r="E36" s="3">
        <v>1</v>
      </c>
      <c r="F36" s="3">
        <v>1</v>
      </c>
    </row>
    <row r="37" s="3" customFormat="1" spans="1:6">
      <c r="A37" s="3">
        <v>13.5</v>
      </c>
      <c r="B37" s="3">
        <v>0</v>
      </c>
      <c r="C37" s="3">
        <v>1</v>
      </c>
      <c r="D37" s="3">
        <v>0</v>
      </c>
      <c r="E37" s="3">
        <v>1</v>
      </c>
      <c r="F37" s="3">
        <v>1</v>
      </c>
    </row>
    <row r="38" s="3" customFormat="1" spans="1:6">
      <c r="A38" s="3">
        <v>10.5</v>
      </c>
      <c r="B38" s="3">
        <v>1</v>
      </c>
      <c r="C38" s="3">
        <v>0</v>
      </c>
      <c r="D38" s="3">
        <v>0</v>
      </c>
      <c r="E38" s="3">
        <v>1</v>
      </c>
      <c r="F38" s="3">
        <v>1</v>
      </c>
    </row>
    <row r="39" s="3" customFormat="1" spans="1:6">
      <c r="A39" s="3">
        <v>5</v>
      </c>
      <c r="B39" s="3">
        <v>1</v>
      </c>
      <c r="C39" s="3">
        <v>0</v>
      </c>
      <c r="D39" s="3">
        <v>0</v>
      </c>
      <c r="E39" s="3">
        <v>0</v>
      </c>
      <c r="F39" s="3">
        <v>0</v>
      </c>
    </row>
    <row r="40" s="3" customFormat="1" spans="1:6">
      <c r="A40" s="3">
        <v>7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</row>
    <row r="41" s="3" customFormat="1" spans="1:6">
      <c r="A41" s="3">
        <v>9.75</v>
      </c>
      <c r="B41" s="3">
        <v>1</v>
      </c>
      <c r="C41" s="3">
        <v>0</v>
      </c>
      <c r="D41" s="3">
        <v>0</v>
      </c>
      <c r="E41" s="3">
        <v>1</v>
      </c>
      <c r="F41" s="3">
        <v>1</v>
      </c>
    </row>
    <row r="42" s="3" customFormat="1" spans="1:6">
      <c r="A42" s="3">
        <v>7</v>
      </c>
      <c r="B42" s="3">
        <v>1</v>
      </c>
      <c r="C42" s="3">
        <v>0</v>
      </c>
      <c r="D42" s="3">
        <v>0</v>
      </c>
      <c r="E42" s="3">
        <v>1</v>
      </c>
      <c r="F42" s="3">
        <v>1</v>
      </c>
    </row>
    <row r="43" s="3" customFormat="1" spans="1:6">
      <c r="A43" s="3">
        <v>13.5</v>
      </c>
      <c r="B43" s="3">
        <v>0</v>
      </c>
      <c r="C43" s="3">
        <v>0</v>
      </c>
      <c r="D43" s="3">
        <v>0</v>
      </c>
      <c r="E43" s="3">
        <v>1</v>
      </c>
      <c r="F43" s="3">
        <v>1</v>
      </c>
    </row>
    <row r="44" s="3" customFormat="1" spans="1:6">
      <c r="A44" s="3">
        <v>10.5</v>
      </c>
      <c r="B44" s="3">
        <v>0</v>
      </c>
      <c r="C44" s="3">
        <v>1</v>
      </c>
      <c r="D44" s="3">
        <v>0</v>
      </c>
      <c r="E44" s="3">
        <v>0</v>
      </c>
      <c r="F44" s="3">
        <v>1</v>
      </c>
    </row>
    <row r="45" s="3" customFormat="1" spans="1:6">
      <c r="A45" s="3">
        <v>30</v>
      </c>
      <c r="B45" s="3">
        <v>1</v>
      </c>
      <c r="C45" s="3">
        <v>1</v>
      </c>
      <c r="D45" s="3">
        <v>0</v>
      </c>
      <c r="E45" s="3">
        <v>1</v>
      </c>
      <c r="F45" s="3">
        <v>1</v>
      </c>
    </row>
    <row r="46" s="3" customFormat="1" spans="1:6">
      <c r="A46" s="3">
        <v>15</v>
      </c>
      <c r="B46" s="3">
        <v>1</v>
      </c>
      <c r="C46" s="3">
        <v>1</v>
      </c>
      <c r="D46" s="3">
        <v>0</v>
      </c>
      <c r="E46" s="3">
        <v>1</v>
      </c>
      <c r="F46" s="3">
        <v>1</v>
      </c>
    </row>
    <row r="47" s="3" customFormat="1" spans="1:6">
      <c r="A47" s="3">
        <v>15.75</v>
      </c>
      <c r="B47" s="3">
        <v>1</v>
      </c>
      <c r="C47" s="3">
        <v>1</v>
      </c>
      <c r="D47" s="3">
        <v>1</v>
      </c>
      <c r="E47" s="3">
        <v>1</v>
      </c>
      <c r="F47" s="3">
        <v>1</v>
      </c>
    </row>
    <row r="48" s="3" customFormat="1" spans="1:6">
      <c r="A48" s="3">
        <v>20.25</v>
      </c>
      <c r="B48" s="3">
        <v>1</v>
      </c>
      <c r="C48" s="3">
        <v>0</v>
      </c>
      <c r="D48" s="3">
        <v>0</v>
      </c>
      <c r="E48" s="3">
        <v>1</v>
      </c>
      <c r="F48" s="3">
        <v>1</v>
      </c>
    </row>
    <row r="49" s="3" customFormat="1" spans="1:6">
      <c r="A49" s="3">
        <v>28.5</v>
      </c>
      <c r="B49" s="3">
        <v>0</v>
      </c>
      <c r="C49" s="3">
        <v>0</v>
      </c>
      <c r="D49" s="3">
        <v>0</v>
      </c>
      <c r="E49" s="3">
        <v>1</v>
      </c>
      <c r="F49" s="3">
        <v>1</v>
      </c>
    </row>
    <row r="50" s="3" customFormat="1" spans="1:6">
      <c r="A50" s="3">
        <v>18</v>
      </c>
      <c r="B50" s="3">
        <v>1</v>
      </c>
      <c r="C50" s="3">
        <v>0</v>
      </c>
      <c r="D50" s="3">
        <v>1</v>
      </c>
      <c r="E50" s="3">
        <v>1</v>
      </c>
      <c r="F50" s="3">
        <v>1</v>
      </c>
    </row>
    <row r="51" s="3" customFormat="1" spans="1:6">
      <c r="A51" s="3">
        <v>12.75</v>
      </c>
      <c r="B51" s="3">
        <v>0</v>
      </c>
      <c r="C51" s="3">
        <v>1</v>
      </c>
      <c r="D51" s="3">
        <v>0</v>
      </c>
      <c r="E51" s="3">
        <v>1</v>
      </c>
      <c r="F51" s="3">
        <v>1</v>
      </c>
    </row>
    <row r="52" s="3" customFormat="1" spans="1:6">
      <c r="A52" s="3">
        <v>14</v>
      </c>
      <c r="B52" s="3">
        <v>1</v>
      </c>
      <c r="C52" s="3">
        <v>0</v>
      </c>
      <c r="D52" s="3">
        <v>1</v>
      </c>
      <c r="E52" s="3">
        <v>0</v>
      </c>
      <c r="F52" s="3">
        <v>1</v>
      </c>
    </row>
    <row r="53" s="3" customFormat="1" spans="1:6">
      <c r="A53" s="3">
        <v>16.5</v>
      </c>
      <c r="B53" s="3">
        <v>0</v>
      </c>
      <c r="C53" s="3">
        <v>1</v>
      </c>
      <c r="D53" s="3">
        <v>0</v>
      </c>
      <c r="E53" s="3">
        <v>1</v>
      </c>
      <c r="F53" s="3">
        <v>1</v>
      </c>
    </row>
    <row r="54" s="3" customFormat="1" spans="1:6">
      <c r="A54" s="3">
        <v>10</v>
      </c>
      <c r="B54" s="3">
        <v>0</v>
      </c>
      <c r="C54" s="3">
        <v>0</v>
      </c>
      <c r="D54" s="3">
        <v>0</v>
      </c>
      <c r="E54" s="3">
        <v>1</v>
      </c>
      <c r="F54" s="3">
        <v>1</v>
      </c>
    </row>
    <row r="55" s="3" customFormat="1" spans="1:6">
      <c r="A55" s="3">
        <v>58</v>
      </c>
      <c r="B55" s="3">
        <v>1</v>
      </c>
      <c r="C55" s="3">
        <v>0</v>
      </c>
      <c r="D55" s="3">
        <v>0</v>
      </c>
      <c r="E55" s="3">
        <v>0</v>
      </c>
      <c r="F55" s="3">
        <v>1</v>
      </c>
    </row>
    <row r="56" s="3" customFormat="1" spans="1:6">
      <c r="A56" s="3">
        <v>12</v>
      </c>
      <c r="B56" s="3">
        <v>0</v>
      </c>
      <c r="C56" s="3">
        <v>0</v>
      </c>
      <c r="D56" s="3">
        <v>0</v>
      </c>
      <c r="E56" s="3">
        <v>1</v>
      </c>
      <c r="F56" s="3">
        <v>1</v>
      </c>
    </row>
    <row r="57" s="3" customFormat="1" spans="1:6">
      <c r="A57" s="3">
        <v>21</v>
      </c>
      <c r="B57" s="3">
        <v>0</v>
      </c>
      <c r="C57" s="3">
        <v>0</v>
      </c>
      <c r="D57" s="3">
        <v>0</v>
      </c>
      <c r="E57" s="3">
        <v>1</v>
      </c>
      <c r="F57" s="3">
        <v>1</v>
      </c>
    </row>
    <row r="58" s="3" customFormat="1" spans="1:6">
      <c r="A58" s="3">
        <v>16</v>
      </c>
      <c r="B58" s="3">
        <v>0</v>
      </c>
      <c r="C58" s="3">
        <v>1</v>
      </c>
      <c r="D58" s="3">
        <v>0</v>
      </c>
      <c r="E58" s="3">
        <v>1</v>
      </c>
      <c r="F58" s="3">
        <v>1</v>
      </c>
    </row>
    <row r="59" s="3" customFormat="1" spans="1:6">
      <c r="A59" s="3">
        <v>30</v>
      </c>
      <c r="B59" s="3">
        <v>0</v>
      </c>
      <c r="C59" s="3">
        <v>0</v>
      </c>
      <c r="D59" s="3">
        <v>0</v>
      </c>
      <c r="E59" s="3">
        <v>1</v>
      </c>
      <c r="F59" s="3">
        <v>1</v>
      </c>
    </row>
    <row r="60" s="3" customFormat="1" spans="1:6">
      <c r="A60" s="3">
        <v>9.75</v>
      </c>
      <c r="B60" s="3">
        <v>0</v>
      </c>
      <c r="C60" s="3">
        <v>1</v>
      </c>
      <c r="D60" s="3">
        <v>1</v>
      </c>
      <c r="E60" s="3">
        <v>1</v>
      </c>
      <c r="F60" s="3">
        <v>1</v>
      </c>
    </row>
    <row r="61" s="3" customFormat="1" spans="1:6">
      <c r="A61" s="3">
        <v>15</v>
      </c>
      <c r="B61" s="3">
        <v>0</v>
      </c>
      <c r="C61" s="3">
        <v>1</v>
      </c>
      <c r="D61" s="3">
        <v>0</v>
      </c>
      <c r="E61" s="3">
        <v>1</v>
      </c>
      <c r="F61" s="3">
        <v>0</v>
      </c>
    </row>
    <row r="62" s="3" customFormat="1" spans="1:6">
      <c r="A62" s="3">
        <v>11</v>
      </c>
      <c r="B62" s="3">
        <v>0</v>
      </c>
      <c r="C62" s="3">
        <v>0</v>
      </c>
      <c r="D62" s="3">
        <v>1</v>
      </c>
      <c r="E62" s="3">
        <v>1</v>
      </c>
      <c r="F62" s="3">
        <v>1</v>
      </c>
    </row>
    <row r="63" s="3" customFormat="1" spans="1:6">
      <c r="A63" s="3">
        <v>12</v>
      </c>
      <c r="B63" s="3">
        <v>1</v>
      </c>
      <c r="C63" s="3">
        <v>1</v>
      </c>
      <c r="D63" s="3">
        <v>0</v>
      </c>
      <c r="E63" s="3">
        <v>1</v>
      </c>
      <c r="F63" s="3">
        <v>1</v>
      </c>
    </row>
    <row r="64" s="3" customFormat="1" spans="1:6">
      <c r="A64" s="3">
        <v>6</v>
      </c>
      <c r="B64" s="3">
        <v>0</v>
      </c>
      <c r="C64" s="3">
        <v>0</v>
      </c>
      <c r="D64" s="3">
        <v>0</v>
      </c>
      <c r="E64" s="3">
        <v>1</v>
      </c>
      <c r="F64" s="3">
        <v>0</v>
      </c>
    </row>
    <row r="65" s="3" customFormat="1" spans="1:6">
      <c r="A65" s="3">
        <v>16.5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</row>
    <row r="66" s="3" customFormat="1" spans="1:6">
      <c r="A66" s="3">
        <v>6</v>
      </c>
      <c r="B66" s="3">
        <v>0</v>
      </c>
      <c r="C66" s="3">
        <v>0</v>
      </c>
      <c r="D66" s="3">
        <v>0</v>
      </c>
      <c r="E66" s="3">
        <v>1</v>
      </c>
      <c r="F66" s="3">
        <v>0</v>
      </c>
    </row>
    <row r="67" s="3" customFormat="1" spans="1:6">
      <c r="A67" s="3">
        <v>13</v>
      </c>
      <c r="B67" s="3">
        <v>0</v>
      </c>
      <c r="C67" s="3">
        <v>0</v>
      </c>
      <c r="D67" s="3">
        <v>0</v>
      </c>
      <c r="E67" s="3">
        <v>1</v>
      </c>
      <c r="F67" s="3">
        <v>0</v>
      </c>
    </row>
    <row r="68" s="3" customFormat="1" spans="1:6">
      <c r="A68" s="3">
        <v>11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</row>
    <row r="69" s="3" customFormat="1" spans="1:6">
      <c r="A69" s="3">
        <v>4.5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</row>
    <row r="70" s="3" customFormat="1" spans="1:6">
      <c r="A70" s="3">
        <v>6.75</v>
      </c>
      <c r="B70" s="3">
        <v>0</v>
      </c>
      <c r="C70" s="3">
        <v>0</v>
      </c>
      <c r="D70" s="3">
        <v>0</v>
      </c>
      <c r="E70" s="3">
        <v>1</v>
      </c>
      <c r="F70" s="3">
        <v>0</v>
      </c>
    </row>
    <row r="71" s="3" customFormat="1" spans="1:6">
      <c r="A71" s="3">
        <v>20</v>
      </c>
      <c r="B71" s="3">
        <v>0</v>
      </c>
      <c r="C71" s="3">
        <v>0</v>
      </c>
      <c r="D71" s="3">
        <v>0</v>
      </c>
      <c r="E71" s="3">
        <v>1</v>
      </c>
      <c r="F71" s="3">
        <v>1</v>
      </c>
    </row>
    <row r="72" s="3" customFormat="1" spans="1:6">
      <c r="A72" s="3">
        <v>9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</row>
    <row r="73" s="3" customFormat="1" spans="1:6">
      <c r="A73" s="3">
        <v>12</v>
      </c>
      <c r="B73" s="3">
        <v>1</v>
      </c>
      <c r="C73" s="3">
        <v>0</v>
      </c>
      <c r="D73" s="3">
        <v>0</v>
      </c>
      <c r="E73" s="3">
        <v>1</v>
      </c>
      <c r="F73" s="3">
        <v>0</v>
      </c>
    </row>
    <row r="74" s="3" customFormat="1" spans="1:6">
      <c r="A74" s="3">
        <v>3.375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</row>
    <row r="75" s="3" customFormat="1" spans="1:6">
      <c r="A75" s="3">
        <v>5</v>
      </c>
      <c r="B75" s="3">
        <v>0</v>
      </c>
      <c r="C75" s="3">
        <v>1</v>
      </c>
      <c r="D75" s="3">
        <v>0</v>
      </c>
      <c r="E75" s="3">
        <v>1</v>
      </c>
      <c r="F75" s="3">
        <v>0</v>
      </c>
    </row>
    <row r="76" s="3" customFormat="1" spans="1:6">
      <c r="A76" s="3">
        <v>6.75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</row>
    <row r="77" s="3" customFormat="1" spans="1:6">
      <c r="A77" s="3">
        <v>15.75</v>
      </c>
      <c r="B77" s="3">
        <v>1</v>
      </c>
      <c r="C77" s="3">
        <v>0</v>
      </c>
      <c r="D77" s="3">
        <v>0</v>
      </c>
      <c r="E77" s="3">
        <v>0</v>
      </c>
      <c r="F77" s="3">
        <v>1</v>
      </c>
    </row>
    <row r="78" s="3" customFormat="1" spans="1:6">
      <c r="A78" s="3">
        <v>3.5</v>
      </c>
      <c r="B78" s="3">
        <v>0</v>
      </c>
      <c r="C78" s="3">
        <v>0</v>
      </c>
      <c r="D78" s="3">
        <v>0</v>
      </c>
      <c r="E78" s="3">
        <v>1</v>
      </c>
      <c r="F78" s="3">
        <v>0</v>
      </c>
    </row>
    <row r="79" s="3" customFormat="1" spans="1:6">
      <c r="A79" s="3">
        <v>10.5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</row>
    <row r="80" s="3" customFormat="1" spans="1:6">
      <c r="A80" s="3">
        <v>52</v>
      </c>
      <c r="B80" s="3">
        <v>0</v>
      </c>
      <c r="C80" s="3">
        <v>0</v>
      </c>
      <c r="D80" s="3">
        <v>0</v>
      </c>
      <c r="E80" s="3">
        <v>0</v>
      </c>
      <c r="F80" s="3">
        <v>1</v>
      </c>
    </row>
    <row r="81" s="3" customFormat="1" spans="1:6">
      <c r="A81" s="3">
        <v>19.5</v>
      </c>
      <c r="B81" s="3">
        <v>1</v>
      </c>
      <c r="C81" s="3">
        <v>0</v>
      </c>
      <c r="D81" s="3">
        <v>0</v>
      </c>
      <c r="E81" s="3">
        <v>1</v>
      </c>
      <c r="F81" s="3">
        <v>1</v>
      </c>
    </row>
    <row r="82" s="3" customFormat="1" spans="1:6">
      <c r="A82" s="3">
        <v>8</v>
      </c>
      <c r="B82" s="3">
        <v>0</v>
      </c>
      <c r="C82" s="3">
        <v>0</v>
      </c>
      <c r="D82" s="3">
        <v>0</v>
      </c>
      <c r="E82" s="3">
        <v>1</v>
      </c>
      <c r="F82" s="3">
        <v>0</v>
      </c>
    </row>
    <row r="83" s="3" customFormat="1" spans="1:6">
      <c r="A83" s="3">
        <v>9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</row>
    <row r="84" s="3" customFormat="1" spans="1:6">
      <c r="A84" s="3">
        <v>3.75</v>
      </c>
      <c r="B84" s="3">
        <v>1</v>
      </c>
      <c r="C84" s="3">
        <v>0</v>
      </c>
      <c r="D84" s="3">
        <v>0</v>
      </c>
      <c r="E84" s="3">
        <v>1</v>
      </c>
      <c r="F84" s="3">
        <v>0</v>
      </c>
    </row>
    <row r="85" s="3" customFormat="1" spans="1:6">
      <c r="A85" s="3">
        <v>5.25</v>
      </c>
      <c r="B85" s="3">
        <v>0</v>
      </c>
      <c r="C85" s="3">
        <v>0</v>
      </c>
      <c r="D85" s="3">
        <v>0</v>
      </c>
      <c r="E85" s="3">
        <v>1</v>
      </c>
      <c r="F85" s="3">
        <v>0</v>
      </c>
    </row>
    <row r="86" s="3" customFormat="1" spans="1:6">
      <c r="A86" s="3">
        <v>12.375</v>
      </c>
      <c r="B86" s="3">
        <v>0</v>
      </c>
      <c r="C86" s="3">
        <v>0</v>
      </c>
      <c r="D86" s="3">
        <v>0</v>
      </c>
      <c r="E86" s="3">
        <v>1</v>
      </c>
      <c r="F86" s="3">
        <v>0</v>
      </c>
    </row>
    <row r="87" s="3" customFormat="1" spans="1:6">
      <c r="A87" s="3">
        <v>7.5</v>
      </c>
      <c r="B87" s="3">
        <v>1</v>
      </c>
      <c r="C87" s="3">
        <v>0</v>
      </c>
      <c r="D87" s="3">
        <v>0</v>
      </c>
      <c r="E87" s="3">
        <v>0</v>
      </c>
      <c r="F87" s="3">
        <v>0</v>
      </c>
    </row>
    <row r="88" s="3" customFormat="1" spans="1:6">
      <c r="A88" s="3">
        <v>2.625</v>
      </c>
      <c r="B88" s="3">
        <v>0</v>
      </c>
      <c r="C88" s="3">
        <v>1</v>
      </c>
      <c r="D88" s="3">
        <v>0</v>
      </c>
      <c r="E88" s="3">
        <v>0</v>
      </c>
      <c r="F88" s="3">
        <v>0</v>
      </c>
    </row>
    <row r="89" s="3" customFormat="1" spans="1:6">
      <c r="A89" s="3">
        <v>6.75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</row>
    <row r="90" s="3" customFormat="1" spans="1:6">
      <c r="A90" s="3">
        <v>3</v>
      </c>
      <c r="B90" s="3">
        <v>1</v>
      </c>
      <c r="C90" s="3">
        <v>1</v>
      </c>
      <c r="D90" s="3">
        <v>0</v>
      </c>
      <c r="E90" s="3">
        <v>1</v>
      </c>
      <c r="F90" s="3">
        <v>0</v>
      </c>
    </row>
    <row r="91" s="3" customFormat="1" spans="1:6">
      <c r="A91" s="3">
        <v>0.75</v>
      </c>
      <c r="B91" s="3">
        <v>1</v>
      </c>
      <c r="C91" s="3">
        <v>1</v>
      </c>
      <c r="D91" s="3">
        <v>0</v>
      </c>
      <c r="E91" s="3">
        <v>1</v>
      </c>
      <c r="F91" s="3">
        <v>0</v>
      </c>
    </row>
    <row r="92" s="3" customFormat="1" spans="1:6">
      <c r="A92" s="3">
        <v>15</v>
      </c>
      <c r="B92" s="3">
        <v>0</v>
      </c>
      <c r="C92" s="3">
        <v>1</v>
      </c>
      <c r="D92" s="3">
        <v>0</v>
      </c>
      <c r="E92" s="3">
        <v>0</v>
      </c>
      <c r="F92" s="3">
        <v>0</v>
      </c>
    </row>
    <row r="93" s="3" customFormat="1" spans="1:6">
      <c r="A93" s="3">
        <v>20</v>
      </c>
      <c r="B93" s="3">
        <v>1</v>
      </c>
      <c r="C93" s="3">
        <v>0</v>
      </c>
      <c r="D93" s="3">
        <v>0</v>
      </c>
      <c r="E93" s="3">
        <v>0</v>
      </c>
      <c r="F93" s="3">
        <v>1</v>
      </c>
    </row>
    <row r="94" s="3" customFormat="1" spans="1:6">
      <c r="A94" s="3">
        <v>8.25</v>
      </c>
      <c r="B94" s="3">
        <v>1</v>
      </c>
      <c r="C94" s="3">
        <v>0</v>
      </c>
      <c r="D94" s="3">
        <v>0</v>
      </c>
      <c r="E94" s="3">
        <v>0</v>
      </c>
      <c r="F94" s="3">
        <v>0</v>
      </c>
    </row>
    <row r="95" s="3" customFormat="1" spans="1:6">
      <c r="A95" s="3">
        <v>10.5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</row>
    <row r="96" s="3" customFormat="1" spans="1:6">
      <c r="A96" s="3">
        <v>9.75</v>
      </c>
      <c r="B96" s="3">
        <v>1</v>
      </c>
      <c r="C96" s="3">
        <v>0</v>
      </c>
      <c r="D96" s="3">
        <v>0</v>
      </c>
      <c r="E96" s="3">
        <v>0</v>
      </c>
      <c r="F96" s="3">
        <v>0</v>
      </c>
    </row>
    <row r="97" s="3" customFormat="1" spans="1:6">
      <c r="A97" s="3">
        <v>6</v>
      </c>
      <c r="B97" s="3">
        <v>0</v>
      </c>
      <c r="C97" s="3">
        <v>1</v>
      </c>
      <c r="D97" s="3">
        <v>0</v>
      </c>
      <c r="E97" s="3">
        <v>1</v>
      </c>
      <c r="F97" s="3">
        <v>0</v>
      </c>
    </row>
    <row r="98" s="3" customFormat="1" spans="1:6">
      <c r="A98" s="3">
        <v>13</v>
      </c>
      <c r="B98" s="3">
        <v>1</v>
      </c>
      <c r="C98" s="3">
        <v>0</v>
      </c>
      <c r="D98" s="3">
        <v>0</v>
      </c>
      <c r="E98" s="3">
        <v>1</v>
      </c>
      <c r="F98" s="3">
        <v>0</v>
      </c>
    </row>
    <row r="99" s="3" customFormat="1" spans="1:6">
      <c r="A99" s="3">
        <v>5</v>
      </c>
      <c r="B99" s="3">
        <v>1</v>
      </c>
      <c r="C99" s="3">
        <v>0</v>
      </c>
      <c r="D99" s="3">
        <v>0</v>
      </c>
      <c r="E99" s="3">
        <v>0</v>
      </c>
      <c r="F99" s="3">
        <v>0</v>
      </c>
    </row>
    <row r="100" s="3" customFormat="1" spans="1:6">
      <c r="A100" s="3">
        <v>4.5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</row>
    <row r="101" s="3" customFormat="1" spans="1:6">
      <c r="A101" s="3">
        <v>18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</row>
    <row r="102" s="3" customFormat="1" spans="1:6">
      <c r="A102" s="3">
        <v>0.75</v>
      </c>
      <c r="B102" s="3">
        <v>0</v>
      </c>
      <c r="C102" s="3">
        <v>0</v>
      </c>
      <c r="D102" s="3">
        <v>0</v>
      </c>
      <c r="E102" s="3">
        <v>1</v>
      </c>
      <c r="F102" s="3">
        <v>0</v>
      </c>
    </row>
    <row r="103" s="3" customFormat="1" spans="1:6">
      <c r="A103" s="3">
        <v>9</v>
      </c>
      <c r="B103" s="3">
        <v>0</v>
      </c>
      <c r="C103" s="3">
        <v>0</v>
      </c>
      <c r="D103" s="3">
        <v>0</v>
      </c>
      <c r="E103" s="3">
        <v>1</v>
      </c>
      <c r="F103" s="3">
        <v>0</v>
      </c>
    </row>
    <row r="104" s="3" customFormat="1" spans="1:6">
      <c r="A104" s="3">
        <v>9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</row>
    <row r="105" s="3" customFormat="1" spans="1:6">
      <c r="A105" s="3">
        <v>9</v>
      </c>
      <c r="B105" s="3">
        <v>1</v>
      </c>
      <c r="C105" s="3">
        <v>0</v>
      </c>
      <c r="D105" s="3">
        <v>0</v>
      </c>
      <c r="E105" s="3">
        <v>0</v>
      </c>
      <c r="F105" s="3">
        <v>0</v>
      </c>
    </row>
    <row r="106" s="3" customFormat="1" spans="1:6">
      <c r="A106" s="3">
        <v>2.25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</row>
    <row r="107" s="3" customFormat="1" spans="1:6">
      <c r="A107" s="3">
        <v>8</v>
      </c>
      <c r="B107" s="3">
        <v>0</v>
      </c>
      <c r="C107" s="3">
        <v>0</v>
      </c>
      <c r="D107" s="3">
        <v>0</v>
      </c>
      <c r="E107" s="3">
        <v>1</v>
      </c>
      <c r="F107" s="3">
        <v>0</v>
      </c>
    </row>
    <row r="108" s="3" customFormat="1" spans="1:6">
      <c r="A108" s="3">
        <v>7</v>
      </c>
      <c r="B108" s="3">
        <v>1</v>
      </c>
      <c r="C108" s="3">
        <v>1</v>
      </c>
      <c r="D108" s="3">
        <v>0</v>
      </c>
      <c r="E108" s="3">
        <v>0</v>
      </c>
      <c r="F108" s="3">
        <v>0</v>
      </c>
    </row>
    <row r="109" s="3" customFormat="1" spans="1:6">
      <c r="A109" s="3">
        <v>10.5</v>
      </c>
      <c r="B109" s="3">
        <v>1</v>
      </c>
      <c r="C109" s="3">
        <v>0</v>
      </c>
      <c r="D109" s="3">
        <v>0</v>
      </c>
      <c r="E109" s="3">
        <v>1</v>
      </c>
      <c r="F109" s="3">
        <v>0</v>
      </c>
    </row>
    <row r="110" s="3" customFormat="1" spans="1:6">
      <c r="A110" s="3">
        <v>1.5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</row>
    <row r="111" s="3" customFormat="1" spans="1:6">
      <c r="A111" s="3">
        <v>6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</row>
    <row r="112" s="3" customFormat="1" spans="1:6">
      <c r="A112" s="3">
        <v>1.5</v>
      </c>
      <c r="B112" s="3">
        <v>0</v>
      </c>
      <c r="C112" s="3">
        <v>0</v>
      </c>
      <c r="D112" s="3">
        <v>0</v>
      </c>
      <c r="E112" s="3">
        <v>1</v>
      </c>
      <c r="F112" s="3">
        <v>0</v>
      </c>
    </row>
    <row r="113" s="3" customFormat="1" spans="1:6">
      <c r="A113" s="3">
        <v>15</v>
      </c>
      <c r="B113" s="3">
        <v>0</v>
      </c>
      <c r="C113" s="3">
        <v>0</v>
      </c>
      <c r="D113" s="3">
        <v>0</v>
      </c>
      <c r="E113" s="3">
        <v>1</v>
      </c>
      <c r="F113" s="3">
        <v>0</v>
      </c>
    </row>
    <row r="114" s="3" customFormat="1" spans="1:6">
      <c r="A114" s="3">
        <v>3.75</v>
      </c>
      <c r="B114" s="3">
        <v>0</v>
      </c>
      <c r="C114" s="3">
        <v>0</v>
      </c>
      <c r="D114" s="3">
        <v>0</v>
      </c>
      <c r="E114" s="3">
        <v>1</v>
      </c>
      <c r="F114" s="3">
        <v>0</v>
      </c>
    </row>
    <row r="115" s="3" customFormat="1" spans="1:6">
      <c r="A115" s="3">
        <v>3.75</v>
      </c>
      <c r="B115" s="3">
        <v>0</v>
      </c>
      <c r="C115" s="3">
        <v>0</v>
      </c>
      <c r="D115" s="3">
        <v>0</v>
      </c>
      <c r="E115" s="3">
        <v>1</v>
      </c>
      <c r="F115" s="3">
        <v>0</v>
      </c>
    </row>
    <row r="116" s="3" customFormat="1" spans="1:6">
      <c r="A116" s="3">
        <v>12</v>
      </c>
      <c r="B116" s="3">
        <v>0</v>
      </c>
      <c r="C116" s="3">
        <v>0</v>
      </c>
      <c r="D116" s="3">
        <v>0</v>
      </c>
      <c r="E116" s="3">
        <v>1</v>
      </c>
      <c r="F116" s="3">
        <v>0</v>
      </c>
    </row>
    <row r="117" s="3" customFormat="1" spans="1:6">
      <c r="A117" s="3">
        <v>6</v>
      </c>
      <c r="B117" s="3">
        <v>1</v>
      </c>
      <c r="C117" s="3">
        <v>0</v>
      </c>
      <c r="D117" s="3">
        <v>0</v>
      </c>
      <c r="E117" s="3">
        <v>0</v>
      </c>
      <c r="F117" s="3">
        <v>0</v>
      </c>
    </row>
    <row r="118" s="3" customFormat="1" spans="1:6">
      <c r="A118" s="3">
        <v>12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</row>
    <row r="119" s="3" customFormat="1" spans="1:6">
      <c r="A119" s="3">
        <v>15</v>
      </c>
      <c r="B119" s="3">
        <v>0</v>
      </c>
      <c r="C119" s="3">
        <v>1</v>
      </c>
      <c r="D119" s="3">
        <v>0</v>
      </c>
      <c r="E119" s="3">
        <v>0</v>
      </c>
      <c r="F119" s="3">
        <v>0</v>
      </c>
    </row>
    <row r="120" s="3" customFormat="1" spans="1:6">
      <c r="A120" s="3">
        <v>9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</row>
    <row r="121" s="3" customFormat="1" spans="1:6">
      <c r="A121" s="3">
        <v>15</v>
      </c>
      <c r="B121" s="3">
        <v>1</v>
      </c>
      <c r="C121" s="3">
        <v>0</v>
      </c>
      <c r="D121" s="3">
        <v>0</v>
      </c>
      <c r="E121" s="3">
        <v>0</v>
      </c>
      <c r="F121" s="3">
        <v>0</v>
      </c>
    </row>
    <row r="122" s="3" customFormat="1" spans="1:6">
      <c r="A122" s="3">
        <v>15</v>
      </c>
      <c r="B122" s="3">
        <v>0</v>
      </c>
      <c r="C122" s="3">
        <v>0</v>
      </c>
      <c r="D122" s="3">
        <v>0</v>
      </c>
      <c r="E122" s="3">
        <v>1</v>
      </c>
      <c r="F122" s="3">
        <v>0</v>
      </c>
    </row>
    <row r="123" s="3" customFormat="1" spans="1:6">
      <c r="A123" s="3">
        <v>9</v>
      </c>
      <c r="B123" s="3">
        <v>1</v>
      </c>
      <c r="C123" s="3">
        <v>0</v>
      </c>
      <c r="D123" s="3">
        <v>0</v>
      </c>
      <c r="E123" s="3">
        <v>1</v>
      </c>
      <c r="F123" s="3">
        <v>0</v>
      </c>
    </row>
    <row r="124" s="3" customFormat="1" spans="1:6">
      <c r="A124" s="3">
        <v>16.5</v>
      </c>
      <c r="B124" s="3">
        <v>0</v>
      </c>
      <c r="C124" s="3">
        <v>1</v>
      </c>
      <c r="D124" s="3">
        <v>0</v>
      </c>
      <c r="E124" s="3">
        <v>1</v>
      </c>
      <c r="F124" s="3">
        <v>0</v>
      </c>
    </row>
    <row r="125" s="3" customFormat="1" spans="1:6">
      <c r="A125" s="3">
        <v>7</v>
      </c>
      <c r="B125" s="3">
        <v>0</v>
      </c>
      <c r="C125" s="3">
        <v>1</v>
      </c>
      <c r="D125" s="3">
        <v>0</v>
      </c>
      <c r="E125" s="3">
        <v>1</v>
      </c>
      <c r="F125" s="3">
        <v>0</v>
      </c>
    </row>
    <row r="126" s="3" customFormat="1" spans="1:6">
      <c r="A126" s="3">
        <v>8</v>
      </c>
      <c r="B126" s="3">
        <v>0</v>
      </c>
      <c r="C126" s="3">
        <v>0</v>
      </c>
      <c r="D126" s="3">
        <v>0</v>
      </c>
      <c r="E126" s="3">
        <v>1</v>
      </c>
      <c r="F126" s="3">
        <v>0</v>
      </c>
    </row>
    <row r="127" s="3" customFormat="1" spans="1:6">
      <c r="A127" s="3">
        <v>8</v>
      </c>
      <c r="B127" s="3">
        <v>0</v>
      </c>
      <c r="C127" s="3">
        <v>0</v>
      </c>
      <c r="D127" s="3">
        <v>0</v>
      </c>
      <c r="E127" s="3">
        <v>1</v>
      </c>
      <c r="F127" s="3">
        <v>0</v>
      </c>
    </row>
    <row r="128" s="3" customFormat="1" spans="1:6">
      <c r="A128" s="3">
        <v>7.5</v>
      </c>
      <c r="B128" s="3">
        <v>1</v>
      </c>
      <c r="C128" s="3">
        <v>0</v>
      </c>
      <c r="D128" s="3">
        <v>0</v>
      </c>
      <c r="E128" s="3">
        <v>1</v>
      </c>
      <c r="F128" s="3">
        <v>0</v>
      </c>
    </row>
    <row r="129" s="3" customFormat="1" spans="1:6">
      <c r="A129" s="3">
        <v>11.25</v>
      </c>
      <c r="B129" s="3">
        <v>0</v>
      </c>
      <c r="C129" s="3">
        <v>0</v>
      </c>
      <c r="D129" s="3">
        <v>0</v>
      </c>
      <c r="E129" s="3">
        <v>1</v>
      </c>
      <c r="F129" s="3">
        <v>0</v>
      </c>
    </row>
    <row r="130" s="3" customFormat="1" spans="1:6">
      <c r="A130" s="3">
        <v>5.25</v>
      </c>
      <c r="B130" s="3">
        <v>0</v>
      </c>
      <c r="C130" s="3">
        <v>0</v>
      </c>
      <c r="D130" s="3">
        <v>0</v>
      </c>
      <c r="E130" s="3">
        <v>1</v>
      </c>
      <c r="F130" s="3">
        <v>0</v>
      </c>
    </row>
    <row r="131" s="3" customFormat="1" spans="1:6">
      <c r="A131" s="3">
        <v>11.25</v>
      </c>
      <c r="B131" s="3">
        <v>0</v>
      </c>
      <c r="C131" s="3">
        <v>0</v>
      </c>
      <c r="D131" s="3">
        <v>0</v>
      </c>
      <c r="E131" s="3">
        <v>1</v>
      </c>
      <c r="F131" s="3">
        <v>0</v>
      </c>
    </row>
    <row r="132" s="3" customFormat="1" spans="1:6">
      <c r="A132" s="3">
        <v>15</v>
      </c>
      <c r="B132" s="3">
        <v>1</v>
      </c>
      <c r="C132" s="3">
        <v>0</v>
      </c>
      <c r="D132" s="3">
        <v>0</v>
      </c>
      <c r="E132" s="3">
        <v>0</v>
      </c>
      <c r="F132" s="3">
        <v>1</v>
      </c>
    </row>
    <row r="133" s="3" customFormat="1" spans="1:6">
      <c r="A133" s="3">
        <v>15</v>
      </c>
      <c r="B133" s="3">
        <v>0</v>
      </c>
      <c r="C133" s="3">
        <v>0</v>
      </c>
      <c r="D133" s="3">
        <v>0</v>
      </c>
      <c r="E133" s="3">
        <v>1</v>
      </c>
      <c r="F133" s="3">
        <v>0</v>
      </c>
    </row>
    <row r="134" s="3" customFormat="1" spans="1:6">
      <c r="A134" s="3">
        <v>22.5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</row>
    <row r="135" s="3" customFormat="1" spans="1:6">
      <c r="A135" s="3">
        <v>4.5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</row>
    <row r="136" s="3" customFormat="1" spans="1:6">
      <c r="A136" s="3">
        <v>9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</row>
    <row r="137" s="3" customFormat="1" spans="1:6">
      <c r="A137" s="3">
        <v>7.875</v>
      </c>
      <c r="B137" s="3">
        <v>0</v>
      </c>
      <c r="C137" s="3">
        <v>0</v>
      </c>
      <c r="D137" s="3">
        <v>0</v>
      </c>
      <c r="E137" s="3">
        <v>1</v>
      </c>
      <c r="F137" s="3">
        <v>0</v>
      </c>
    </row>
    <row r="138" s="3" customFormat="1" spans="1:6">
      <c r="A138" s="3">
        <v>6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</row>
    <row r="139" s="3" customFormat="1" spans="1:6">
      <c r="A139" s="3">
        <v>18</v>
      </c>
      <c r="B139" s="3">
        <v>0</v>
      </c>
      <c r="C139" s="3">
        <v>1</v>
      </c>
      <c r="D139" s="3">
        <v>0</v>
      </c>
      <c r="E139" s="3">
        <v>1</v>
      </c>
      <c r="F139" s="3">
        <v>0</v>
      </c>
    </row>
    <row r="140" s="3" customFormat="1" spans="1:6">
      <c r="A140" s="3">
        <v>14</v>
      </c>
      <c r="B140" s="3">
        <v>0</v>
      </c>
      <c r="C140" s="3">
        <v>0</v>
      </c>
      <c r="D140" s="3">
        <v>0</v>
      </c>
      <c r="E140" s="3">
        <v>1</v>
      </c>
      <c r="F140" s="3">
        <v>0</v>
      </c>
    </row>
    <row r="141" s="3" customFormat="1" spans="1:6">
      <c r="A141" s="3">
        <v>7.5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</row>
    <row r="142" s="3" customFormat="1" spans="1:6">
      <c r="A142" s="3">
        <v>13.5</v>
      </c>
      <c r="B142" s="3">
        <v>0</v>
      </c>
      <c r="C142" s="3">
        <v>0</v>
      </c>
      <c r="D142" s="3">
        <v>0</v>
      </c>
      <c r="E142" s="3">
        <v>1</v>
      </c>
      <c r="F142" s="3">
        <v>0</v>
      </c>
    </row>
    <row r="143" s="3" customFormat="1" spans="1:6">
      <c r="A143" s="3">
        <v>9</v>
      </c>
      <c r="B143" s="3">
        <v>0</v>
      </c>
      <c r="C143" s="3">
        <v>0</v>
      </c>
      <c r="D143" s="3">
        <v>0</v>
      </c>
      <c r="E143" s="3">
        <v>1</v>
      </c>
      <c r="F143" s="3">
        <v>0</v>
      </c>
    </row>
    <row r="144" s="3" customFormat="1" spans="1:6">
      <c r="A144" s="3">
        <v>6</v>
      </c>
      <c r="B144" s="3">
        <v>1</v>
      </c>
      <c r="C144" s="3">
        <v>0</v>
      </c>
      <c r="D144" s="3">
        <v>0</v>
      </c>
      <c r="E144" s="3">
        <v>1</v>
      </c>
      <c r="F144" s="3">
        <v>0</v>
      </c>
    </row>
    <row r="145" s="3" customFormat="1" spans="1:6">
      <c r="A145" s="3">
        <v>10</v>
      </c>
      <c r="B145" s="3">
        <v>0</v>
      </c>
      <c r="C145" s="3">
        <v>0</v>
      </c>
      <c r="D145" s="3">
        <v>0</v>
      </c>
      <c r="E145" s="3">
        <v>1</v>
      </c>
      <c r="F145" s="3">
        <v>1</v>
      </c>
    </row>
    <row r="146" s="3" customFormat="1" spans="1:6">
      <c r="A146" s="3">
        <v>13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</row>
    <row r="147" s="3" customFormat="1" spans="1:6">
      <c r="A147" s="3">
        <v>3.375</v>
      </c>
      <c r="B147" s="3">
        <v>0</v>
      </c>
      <c r="C147" s="3">
        <v>1</v>
      </c>
      <c r="D147" s="3">
        <v>0</v>
      </c>
      <c r="E147" s="3">
        <v>0</v>
      </c>
      <c r="F147" s="3">
        <v>0</v>
      </c>
    </row>
    <row r="148" s="3" customFormat="1" spans="1:6">
      <c r="A148" s="3">
        <v>5.5</v>
      </c>
      <c r="B148" s="3">
        <v>1</v>
      </c>
      <c r="C148" s="3">
        <v>0</v>
      </c>
      <c r="D148" s="3">
        <v>0</v>
      </c>
      <c r="E148" s="3">
        <v>0</v>
      </c>
      <c r="F148" s="3">
        <v>0</v>
      </c>
    </row>
    <row r="149" s="3" customFormat="1" spans="1:6">
      <c r="A149" s="3">
        <v>6</v>
      </c>
      <c r="B149" s="3">
        <v>0</v>
      </c>
      <c r="C149" s="3">
        <v>0</v>
      </c>
      <c r="D149" s="3">
        <v>0</v>
      </c>
      <c r="E149" s="3">
        <v>0</v>
      </c>
      <c r="F149" s="3">
        <v>0</v>
      </c>
    </row>
    <row r="150" s="3" customFormat="1" spans="1:6">
      <c r="A150" s="3">
        <v>15</v>
      </c>
      <c r="B150" s="3">
        <v>0</v>
      </c>
      <c r="C150" s="3">
        <v>0</v>
      </c>
      <c r="D150" s="3">
        <v>0</v>
      </c>
      <c r="E150" s="3">
        <v>1</v>
      </c>
      <c r="F150" s="3">
        <v>0</v>
      </c>
    </row>
    <row r="151" s="3" customFormat="1" spans="1:6">
      <c r="A151" s="3">
        <v>19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</row>
    <row r="152" s="3" customFormat="1" spans="1:6">
      <c r="A152" s="3">
        <v>19.5</v>
      </c>
      <c r="B152" s="3">
        <v>0</v>
      </c>
      <c r="C152" s="3">
        <v>1</v>
      </c>
      <c r="D152" s="3">
        <v>1</v>
      </c>
      <c r="E152" s="3">
        <v>0</v>
      </c>
      <c r="F152" s="3">
        <v>0</v>
      </c>
    </row>
    <row r="153" s="3" customFormat="1" spans="1:6">
      <c r="A153" s="3">
        <v>36</v>
      </c>
      <c r="B153" s="3">
        <v>1</v>
      </c>
      <c r="C153" s="3">
        <v>0</v>
      </c>
      <c r="D153" s="3">
        <v>0</v>
      </c>
      <c r="E153" s="3">
        <v>0</v>
      </c>
      <c r="F153" s="3">
        <v>1</v>
      </c>
    </row>
    <row r="154" s="3" customFormat="1" spans="1:6">
      <c r="A154" s="3">
        <v>15</v>
      </c>
      <c r="B154" s="3">
        <v>0</v>
      </c>
      <c r="C154" s="3">
        <v>0</v>
      </c>
      <c r="D154" s="3">
        <v>0</v>
      </c>
      <c r="E154" s="3">
        <v>0</v>
      </c>
      <c r="F154" s="3">
        <v>0</v>
      </c>
    </row>
    <row r="155" s="3" customFormat="1" spans="1:6">
      <c r="A155" s="3">
        <v>15</v>
      </c>
      <c r="B155" s="3">
        <v>0</v>
      </c>
      <c r="C155" s="3">
        <v>0</v>
      </c>
      <c r="D155" s="3">
        <v>0</v>
      </c>
      <c r="E155" s="3">
        <v>0</v>
      </c>
      <c r="F155" s="3">
        <v>0</v>
      </c>
    </row>
    <row r="156" s="3" customFormat="1" spans="1:6">
      <c r="A156" s="3">
        <v>7</v>
      </c>
      <c r="B156" s="3">
        <v>0</v>
      </c>
      <c r="C156" s="3">
        <v>0</v>
      </c>
      <c r="D156" s="3">
        <v>0</v>
      </c>
      <c r="E156" s="3">
        <v>1</v>
      </c>
      <c r="F156" s="3">
        <v>0</v>
      </c>
    </row>
    <row r="157" s="3" customFormat="1" spans="1:6">
      <c r="A157" s="3">
        <v>9</v>
      </c>
      <c r="B157" s="3">
        <v>0</v>
      </c>
      <c r="C157" s="3">
        <v>1</v>
      </c>
      <c r="D157" s="3">
        <v>0</v>
      </c>
      <c r="E157" s="3">
        <v>1</v>
      </c>
      <c r="F157" s="3">
        <v>1</v>
      </c>
    </row>
    <row r="158" s="3" customFormat="1" spans="1:6">
      <c r="A158" s="3">
        <v>21</v>
      </c>
      <c r="B158" s="3">
        <v>1</v>
      </c>
      <c r="C158" s="3">
        <v>0</v>
      </c>
      <c r="D158" s="3">
        <v>0</v>
      </c>
      <c r="E158" s="3">
        <v>0</v>
      </c>
      <c r="F158" s="3">
        <v>1</v>
      </c>
    </row>
    <row r="159" s="3" customFormat="1" spans="1:6">
      <c r="A159" s="3">
        <v>7</v>
      </c>
      <c r="B159" s="3">
        <v>0</v>
      </c>
      <c r="C159" s="3">
        <v>0</v>
      </c>
      <c r="D159" s="3">
        <v>0</v>
      </c>
      <c r="E159" s="3">
        <v>1</v>
      </c>
      <c r="F159" s="3">
        <v>0</v>
      </c>
    </row>
    <row r="160" s="3" customFormat="1" spans="1:6">
      <c r="A160" s="3">
        <v>6</v>
      </c>
      <c r="B160" s="3">
        <v>1</v>
      </c>
      <c r="C160" s="3">
        <v>0</v>
      </c>
      <c r="D160" s="3">
        <v>0</v>
      </c>
      <c r="E160" s="3">
        <v>0</v>
      </c>
      <c r="F160" s="3">
        <v>0</v>
      </c>
    </row>
    <row r="161" s="3" customFormat="1" spans="1:6">
      <c r="A161" s="3">
        <v>11</v>
      </c>
      <c r="B161" s="3">
        <v>0</v>
      </c>
      <c r="C161" s="3">
        <v>0</v>
      </c>
      <c r="D161" s="3">
        <v>0</v>
      </c>
      <c r="E161" s="3">
        <v>1</v>
      </c>
      <c r="F161" s="3">
        <v>0</v>
      </c>
    </row>
    <row r="162" s="3" customFormat="1" spans="1:6">
      <c r="A162" s="3">
        <v>12</v>
      </c>
      <c r="B162" s="3">
        <v>0</v>
      </c>
      <c r="C162" s="3">
        <v>0</v>
      </c>
      <c r="D162" s="3">
        <v>0</v>
      </c>
      <c r="E162" s="3">
        <v>0</v>
      </c>
      <c r="F162" s="3">
        <v>0</v>
      </c>
    </row>
    <row r="163" s="3" customFormat="1" spans="1:6">
      <c r="A163" s="3">
        <v>8</v>
      </c>
      <c r="B163" s="3">
        <v>0</v>
      </c>
      <c r="C163" s="3">
        <v>0</v>
      </c>
      <c r="D163" s="3">
        <v>0</v>
      </c>
      <c r="E163" s="3">
        <v>1</v>
      </c>
      <c r="F163" s="3">
        <v>0</v>
      </c>
    </row>
    <row r="164" s="3" customFormat="1" spans="1:6">
      <c r="A164" s="3">
        <v>19</v>
      </c>
      <c r="B164" s="3">
        <v>0</v>
      </c>
      <c r="C164" s="3">
        <v>0</v>
      </c>
      <c r="D164" s="3">
        <v>0</v>
      </c>
      <c r="E164" s="3">
        <v>0</v>
      </c>
      <c r="F164" s="3">
        <v>0</v>
      </c>
    </row>
    <row r="165" s="3" customFormat="1" spans="1:6">
      <c r="A165" s="3">
        <v>17</v>
      </c>
      <c r="B165" s="3">
        <v>0</v>
      </c>
      <c r="C165" s="3">
        <v>0</v>
      </c>
      <c r="D165" s="3">
        <v>0</v>
      </c>
      <c r="E165" s="3">
        <v>1</v>
      </c>
      <c r="F165" s="3">
        <v>1</v>
      </c>
    </row>
    <row r="166" s="3" customFormat="1" spans="1:6">
      <c r="A166" s="3">
        <v>15</v>
      </c>
      <c r="B166" s="3">
        <v>0</v>
      </c>
      <c r="C166" s="3">
        <v>0</v>
      </c>
      <c r="D166" s="3">
        <v>0</v>
      </c>
      <c r="E166" s="3">
        <v>1</v>
      </c>
      <c r="F166" s="3">
        <v>0</v>
      </c>
    </row>
    <row r="167" s="3" customFormat="1" spans="1:6">
      <c r="A167" s="3">
        <v>8</v>
      </c>
      <c r="B167" s="3">
        <v>0</v>
      </c>
      <c r="C167" s="3">
        <v>0</v>
      </c>
      <c r="D167" s="3">
        <v>0</v>
      </c>
      <c r="E167" s="3">
        <v>1</v>
      </c>
      <c r="F167" s="3">
        <v>1</v>
      </c>
    </row>
    <row r="168" s="3" customFormat="1" spans="1:6">
      <c r="A168" s="3">
        <v>9</v>
      </c>
      <c r="B168" s="3">
        <v>0</v>
      </c>
      <c r="C168" s="3">
        <v>0</v>
      </c>
      <c r="D168" s="3">
        <v>0</v>
      </c>
      <c r="E168" s="3">
        <v>0</v>
      </c>
      <c r="F168" s="3">
        <v>0</v>
      </c>
    </row>
    <row r="169" s="3" customFormat="1" spans="1:6">
      <c r="A169" s="3">
        <v>9</v>
      </c>
      <c r="B169" s="3">
        <v>0</v>
      </c>
      <c r="C169" s="3">
        <v>0</v>
      </c>
      <c r="D169" s="3">
        <v>0</v>
      </c>
      <c r="E169" s="3">
        <v>0</v>
      </c>
      <c r="F169" s="3">
        <v>0</v>
      </c>
    </row>
    <row r="170" s="3" customFormat="1" spans="1:6">
      <c r="A170" s="3">
        <v>7.5</v>
      </c>
      <c r="B170" s="3">
        <v>0</v>
      </c>
      <c r="C170" s="3">
        <v>1</v>
      </c>
      <c r="D170" s="3">
        <v>0</v>
      </c>
      <c r="E170" s="3">
        <v>0</v>
      </c>
      <c r="F170" s="3">
        <v>0</v>
      </c>
    </row>
    <row r="171" s="3" customFormat="1" spans="1:6">
      <c r="A171" s="3">
        <v>9</v>
      </c>
      <c r="B171" s="3">
        <v>0</v>
      </c>
      <c r="C171" s="3">
        <v>0</v>
      </c>
      <c r="D171" s="3">
        <v>0</v>
      </c>
      <c r="E171" s="3">
        <v>0</v>
      </c>
      <c r="F171" s="3">
        <v>0</v>
      </c>
    </row>
    <row r="172" s="3" customFormat="1" spans="1:6">
      <c r="A172" s="3">
        <v>12</v>
      </c>
      <c r="B172" s="3">
        <v>1</v>
      </c>
      <c r="C172" s="3">
        <v>0</v>
      </c>
      <c r="D172" s="3">
        <v>0</v>
      </c>
      <c r="E172" s="3">
        <v>0</v>
      </c>
      <c r="F172" s="3">
        <v>0</v>
      </c>
    </row>
    <row r="173" s="3" customFormat="1" spans="1:6">
      <c r="A173" s="3">
        <v>13</v>
      </c>
      <c r="B173" s="3">
        <v>0</v>
      </c>
      <c r="C173" s="3">
        <v>1</v>
      </c>
      <c r="D173" s="3">
        <v>0</v>
      </c>
      <c r="E173" s="3">
        <v>0</v>
      </c>
      <c r="F173" s="3">
        <v>0</v>
      </c>
    </row>
    <row r="174" s="3" customFormat="1" spans="1:6">
      <c r="A174" s="3">
        <v>7</v>
      </c>
      <c r="B174" s="3">
        <v>0</v>
      </c>
      <c r="C174" s="3">
        <v>0</v>
      </c>
      <c r="D174" s="3">
        <v>0</v>
      </c>
      <c r="E174" s="3">
        <v>0</v>
      </c>
      <c r="F174" s="3">
        <v>0</v>
      </c>
    </row>
    <row r="175" s="3" customFormat="1" spans="1:6">
      <c r="A175" s="3">
        <v>10</v>
      </c>
      <c r="B175" s="3">
        <v>0</v>
      </c>
      <c r="C175" s="3">
        <v>0</v>
      </c>
      <c r="D175" s="3">
        <v>0</v>
      </c>
      <c r="E175" s="3">
        <v>0</v>
      </c>
      <c r="F175" s="3">
        <v>0</v>
      </c>
    </row>
    <row r="176" s="3" customFormat="1" spans="1:6">
      <c r="A176" s="3">
        <v>13</v>
      </c>
      <c r="B176" s="3">
        <v>0</v>
      </c>
      <c r="C176" s="3">
        <v>0</v>
      </c>
      <c r="D176" s="3">
        <v>0</v>
      </c>
      <c r="E176" s="3">
        <v>1</v>
      </c>
      <c r="F176" s="3">
        <v>0</v>
      </c>
    </row>
    <row r="177" s="3" customFormat="1" spans="1:6">
      <c r="A177" s="3">
        <v>12</v>
      </c>
      <c r="B177" s="3">
        <v>0</v>
      </c>
      <c r="C177" s="3">
        <v>0</v>
      </c>
      <c r="D177" s="3">
        <v>0</v>
      </c>
      <c r="E177" s="3">
        <v>0</v>
      </c>
      <c r="F177" s="3">
        <v>0</v>
      </c>
    </row>
    <row r="178" s="3" customFormat="1" spans="1:6">
      <c r="A178" s="3">
        <v>5</v>
      </c>
      <c r="B178" s="3">
        <v>1</v>
      </c>
      <c r="C178" s="3">
        <v>0</v>
      </c>
      <c r="D178" s="3">
        <v>0</v>
      </c>
      <c r="E178" s="3">
        <v>0</v>
      </c>
      <c r="F178" s="3">
        <v>0</v>
      </c>
    </row>
    <row r="179" s="3" customFormat="1" spans="1:6">
      <c r="A179" s="3">
        <v>7.5</v>
      </c>
      <c r="B179" s="3">
        <v>0</v>
      </c>
      <c r="C179" s="3">
        <v>0</v>
      </c>
      <c r="D179" s="3">
        <v>1</v>
      </c>
      <c r="E179" s="3">
        <v>0</v>
      </c>
      <c r="F179" s="3">
        <v>0</v>
      </c>
    </row>
    <row r="180" s="3" customFormat="1" spans="1:6">
      <c r="A180" s="3">
        <v>8</v>
      </c>
      <c r="B180" s="3">
        <v>0</v>
      </c>
      <c r="C180" s="3">
        <v>0</v>
      </c>
      <c r="D180" s="3">
        <v>0</v>
      </c>
      <c r="E180" s="3">
        <v>1</v>
      </c>
      <c r="F180" s="3">
        <v>0</v>
      </c>
    </row>
    <row r="181" s="3" customFormat="1" spans="1:6">
      <c r="A181" s="3">
        <v>9</v>
      </c>
      <c r="B181" s="3">
        <v>0</v>
      </c>
      <c r="C181" s="3">
        <v>0</v>
      </c>
      <c r="D181" s="3">
        <v>0</v>
      </c>
      <c r="E181" s="3">
        <v>0</v>
      </c>
      <c r="F181" s="3">
        <v>0</v>
      </c>
    </row>
    <row r="182" s="3" customFormat="1" spans="1:6">
      <c r="A182" s="3">
        <v>11</v>
      </c>
      <c r="B182" s="3">
        <v>0</v>
      </c>
      <c r="C182" s="3">
        <v>0</v>
      </c>
      <c r="D182" s="3">
        <v>0</v>
      </c>
      <c r="E182" s="3">
        <v>0</v>
      </c>
      <c r="F182" s="3">
        <v>0</v>
      </c>
    </row>
    <row r="183" s="3" customFormat="1" spans="1:6">
      <c r="A183" s="3">
        <v>13</v>
      </c>
      <c r="B183" s="3">
        <v>0</v>
      </c>
      <c r="C183" s="3">
        <v>0</v>
      </c>
      <c r="D183" s="3">
        <v>0</v>
      </c>
      <c r="E183" s="3">
        <v>0</v>
      </c>
      <c r="F183" s="3">
        <v>0</v>
      </c>
    </row>
    <row r="184" s="3" customFormat="1" spans="1:6">
      <c r="A184" s="3">
        <v>16.5</v>
      </c>
      <c r="B184" s="3">
        <v>0</v>
      </c>
      <c r="C184" s="3">
        <v>0</v>
      </c>
      <c r="D184" s="3">
        <v>0</v>
      </c>
      <c r="E184" s="3">
        <v>0</v>
      </c>
      <c r="F184" s="3">
        <v>0</v>
      </c>
    </row>
    <row r="185" s="3" customFormat="1" spans="1:6">
      <c r="A185" s="3">
        <v>16.5</v>
      </c>
      <c r="B185" s="3">
        <v>0</v>
      </c>
      <c r="C185" s="3">
        <v>0</v>
      </c>
      <c r="D185" s="3">
        <v>0</v>
      </c>
      <c r="E185" s="3">
        <v>0</v>
      </c>
      <c r="F185" s="3">
        <v>0</v>
      </c>
    </row>
    <row r="186" s="3" customFormat="1" spans="1:6">
      <c r="A186" s="3">
        <v>16</v>
      </c>
      <c r="B186" s="3">
        <v>0</v>
      </c>
      <c r="C186" s="3">
        <v>0</v>
      </c>
      <c r="D186" s="3">
        <v>0</v>
      </c>
      <c r="E186" s="3">
        <v>0</v>
      </c>
      <c r="F186" s="3">
        <v>0</v>
      </c>
    </row>
    <row r="187" s="3" customFormat="1" spans="1:6">
      <c r="A187" s="3">
        <v>9</v>
      </c>
      <c r="B187" s="3">
        <v>0</v>
      </c>
      <c r="C187" s="3">
        <v>0</v>
      </c>
      <c r="D187" s="3">
        <v>0</v>
      </c>
      <c r="E187" s="3">
        <v>0</v>
      </c>
      <c r="F187" s="3">
        <v>0</v>
      </c>
    </row>
    <row r="188" s="3" customFormat="1" spans="1:6">
      <c r="A188" s="3">
        <v>7</v>
      </c>
      <c r="B188" s="3">
        <v>1</v>
      </c>
      <c r="C188" s="3">
        <v>0</v>
      </c>
      <c r="D188" s="3">
        <v>0</v>
      </c>
      <c r="E188" s="3">
        <v>0</v>
      </c>
      <c r="F188" s="3">
        <v>0</v>
      </c>
    </row>
    <row r="189" s="3" customFormat="1" spans="1:6">
      <c r="A189" s="3">
        <v>10</v>
      </c>
      <c r="B189" s="3">
        <v>0</v>
      </c>
      <c r="C189" s="3">
        <v>0</v>
      </c>
      <c r="D189" s="3">
        <v>0</v>
      </c>
      <c r="E189" s="3">
        <v>0</v>
      </c>
      <c r="F189" s="3">
        <v>0</v>
      </c>
    </row>
    <row r="190" s="3" customFormat="1" spans="1:6">
      <c r="A190" s="3">
        <v>6</v>
      </c>
      <c r="B190" s="3">
        <v>1</v>
      </c>
      <c r="C190" s="3">
        <v>0</v>
      </c>
      <c r="D190" s="3">
        <v>0</v>
      </c>
      <c r="E190" s="3">
        <v>0</v>
      </c>
      <c r="F190" s="3">
        <v>0</v>
      </c>
    </row>
    <row r="191" s="3" customFormat="1" spans="1:6">
      <c r="A191" s="3">
        <v>31.5</v>
      </c>
      <c r="B191" s="3">
        <v>1</v>
      </c>
      <c r="C191" s="3">
        <v>0</v>
      </c>
      <c r="D191" s="3">
        <v>0</v>
      </c>
      <c r="E191" s="3">
        <v>1</v>
      </c>
      <c r="F191" s="3">
        <v>0</v>
      </c>
    </row>
    <row r="192" s="3" customFormat="1" spans="1:6">
      <c r="A192" s="3">
        <v>5</v>
      </c>
      <c r="B192" s="3">
        <v>0</v>
      </c>
      <c r="C192" s="3">
        <v>0</v>
      </c>
      <c r="D192" s="3">
        <v>0</v>
      </c>
      <c r="E192" s="3">
        <v>0</v>
      </c>
      <c r="F192" s="3">
        <v>0</v>
      </c>
    </row>
    <row r="193" s="3" customFormat="1" spans="1:6">
      <c r="A193" s="3">
        <v>12.75</v>
      </c>
      <c r="B193" s="3">
        <v>0</v>
      </c>
      <c r="C193" s="3">
        <v>0</v>
      </c>
      <c r="D193" s="3">
        <v>0</v>
      </c>
      <c r="E193" s="3">
        <v>0</v>
      </c>
      <c r="F193" s="3">
        <v>0</v>
      </c>
    </row>
    <row r="194" s="3" customFormat="1" spans="1:6">
      <c r="A194" s="3">
        <v>12</v>
      </c>
      <c r="B194" s="3">
        <v>0</v>
      </c>
      <c r="C194" s="3">
        <v>0</v>
      </c>
      <c r="D194" s="3">
        <v>0</v>
      </c>
      <c r="E194" s="3">
        <v>0</v>
      </c>
      <c r="F194" s="3">
        <v>0</v>
      </c>
    </row>
    <row r="195" s="3" customFormat="1" spans="1:6">
      <c r="A195" s="3">
        <v>8</v>
      </c>
      <c r="B195" s="3">
        <v>0</v>
      </c>
      <c r="C195" s="3">
        <v>0</v>
      </c>
      <c r="D195" s="3">
        <v>0</v>
      </c>
      <c r="E195" s="3">
        <v>0</v>
      </c>
      <c r="F195" s="3">
        <v>0</v>
      </c>
    </row>
    <row r="196" s="3" customFormat="1" spans="1:6">
      <c r="A196" s="3">
        <v>9</v>
      </c>
      <c r="B196" s="3">
        <v>1</v>
      </c>
      <c r="C196" s="3">
        <v>0</v>
      </c>
      <c r="D196" s="3">
        <v>1</v>
      </c>
      <c r="E196" s="3">
        <v>1</v>
      </c>
      <c r="F196" s="3">
        <v>1</v>
      </c>
    </row>
    <row r="197" s="3" customFormat="1" spans="1:6">
      <c r="A197" s="3">
        <v>8</v>
      </c>
      <c r="B197" s="3">
        <v>1</v>
      </c>
      <c r="C197" s="3">
        <v>0</v>
      </c>
      <c r="D197" s="3">
        <v>0</v>
      </c>
      <c r="E197" s="3">
        <v>1</v>
      </c>
      <c r="F197" s="3">
        <v>1</v>
      </c>
    </row>
    <row r="198" s="3" customFormat="1" spans="1:6">
      <c r="A198" s="3">
        <v>8</v>
      </c>
      <c r="B198" s="3">
        <v>1</v>
      </c>
      <c r="C198" s="3">
        <v>0</v>
      </c>
      <c r="D198" s="3">
        <v>0</v>
      </c>
      <c r="E198" s="3">
        <v>0</v>
      </c>
      <c r="F198" s="3">
        <v>0</v>
      </c>
    </row>
    <row r="199" s="3" customFormat="1" spans="1:6">
      <c r="A199" s="3">
        <v>12.375</v>
      </c>
      <c r="B199" s="3">
        <v>0</v>
      </c>
      <c r="C199" s="3">
        <v>0</v>
      </c>
      <c r="D199" s="3">
        <v>0</v>
      </c>
      <c r="E199" s="3">
        <v>1</v>
      </c>
      <c r="F199" s="3">
        <v>0</v>
      </c>
    </row>
    <row r="200" s="3" customFormat="1" spans="1:6">
      <c r="A200" s="3">
        <v>11.25</v>
      </c>
      <c r="B200" s="3">
        <v>0</v>
      </c>
      <c r="C200" s="3">
        <v>0</v>
      </c>
      <c r="D200" s="3">
        <v>0</v>
      </c>
      <c r="E200" s="3">
        <v>0</v>
      </c>
      <c r="F200" s="3">
        <v>0</v>
      </c>
    </row>
    <row r="201" s="3" customFormat="1" spans="1:6">
      <c r="A201" s="3">
        <v>10.5</v>
      </c>
      <c r="B201" s="3">
        <v>1</v>
      </c>
      <c r="C201" s="3">
        <v>0</v>
      </c>
      <c r="D201" s="3">
        <v>0</v>
      </c>
      <c r="E201" s="3">
        <v>0</v>
      </c>
      <c r="F201" s="3">
        <v>0</v>
      </c>
    </row>
    <row r="202" s="3" customFormat="1" spans="1:6">
      <c r="A202" s="3">
        <v>9</v>
      </c>
      <c r="B202" s="3">
        <v>0</v>
      </c>
      <c r="C202" s="3">
        <v>0</v>
      </c>
      <c r="D202" s="3">
        <v>0</v>
      </c>
      <c r="E202" s="3">
        <v>0</v>
      </c>
      <c r="F202" s="3">
        <v>0</v>
      </c>
    </row>
    <row r="203" s="3" customFormat="1" spans="1:6">
      <c r="A203" s="3">
        <v>3.5</v>
      </c>
      <c r="B203" s="3">
        <v>0</v>
      </c>
      <c r="C203" s="3">
        <v>0</v>
      </c>
      <c r="D203" s="3">
        <v>0</v>
      </c>
      <c r="E203" s="3">
        <v>0</v>
      </c>
      <c r="F203" s="3">
        <v>0</v>
      </c>
    </row>
    <row r="204" s="3" customFormat="1" spans="1:6">
      <c r="A204" s="3">
        <v>8.25</v>
      </c>
      <c r="B204" s="3">
        <v>0</v>
      </c>
      <c r="C204" s="3">
        <v>0</v>
      </c>
      <c r="D204" s="3">
        <v>0</v>
      </c>
      <c r="E204" s="3">
        <v>1</v>
      </c>
      <c r="F204" s="3">
        <v>0</v>
      </c>
    </row>
    <row r="205" s="3" customFormat="1" spans="1:6">
      <c r="A205" s="3">
        <v>11.25</v>
      </c>
      <c r="B205" s="3">
        <v>0</v>
      </c>
      <c r="C205" s="3">
        <v>0</v>
      </c>
      <c r="D205" s="3">
        <v>0</v>
      </c>
      <c r="E205" s="3">
        <v>0</v>
      </c>
      <c r="F205" s="3">
        <v>0</v>
      </c>
    </row>
    <row r="206" s="3" customFormat="1" spans="1:6">
      <c r="A206" s="3">
        <v>17.25</v>
      </c>
      <c r="B206" s="3">
        <v>0</v>
      </c>
      <c r="C206" s="3">
        <v>0</v>
      </c>
      <c r="D206" s="3">
        <v>0</v>
      </c>
      <c r="E206" s="3">
        <v>0</v>
      </c>
      <c r="F206" s="3">
        <v>0</v>
      </c>
    </row>
    <row r="207" s="3" customFormat="1" spans="1:6">
      <c r="A207" s="3">
        <v>17.25</v>
      </c>
      <c r="B207" s="3">
        <v>0</v>
      </c>
      <c r="C207" s="3">
        <v>0</v>
      </c>
      <c r="D207" s="3">
        <v>0</v>
      </c>
      <c r="E207" s="3">
        <v>1</v>
      </c>
      <c r="F207" s="3">
        <v>0</v>
      </c>
    </row>
    <row r="208" s="3" customFormat="1" spans="1:6">
      <c r="A208" s="3">
        <v>20</v>
      </c>
      <c r="B208" s="3">
        <v>0</v>
      </c>
      <c r="C208" s="3">
        <v>0</v>
      </c>
      <c r="D208" s="3">
        <v>0</v>
      </c>
      <c r="E208" s="3">
        <v>0</v>
      </c>
      <c r="F208" s="3">
        <v>0</v>
      </c>
    </row>
    <row r="209" s="3" customFormat="1" spans="1:6">
      <c r="A209" s="3">
        <v>8</v>
      </c>
      <c r="B209" s="3">
        <v>0</v>
      </c>
      <c r="C209" s="3">
        <v>0</v>
      </c>
      <c r="D209" s="3">
        <v>0</v>
      </c>
      <c r="E209" s="3">
        <v>0</v>
      </c>
      <c r="F209" s="3">
        <v>0</v>
      </c>
    </row>
    <row r="210" s="3" customFormat="1" spans="1:6">
      <c r="A210" s="3">
        <v>9</v>
      </c>
      <c r="B210" s="3">
        <v>0</v>
      </c>
      <c r="C210" s="3">
        <v>0</v>
      </c>
      <c r="D210" s="3">
        <v>0</v>
      </c>
      <c r="E210" s="3">
        <v>0</v>
      </c>
      <c r="F210" s="3">
        <v>0</v>
      </c>
    </row>
    <row r="211" s="3" customFormat="1" spans="1:6">
      <c r="A211" s="3">
        <v>16</v>
      </c>
      <c r="B211" s="3">
        <v>0</v>
      </c>
      <c r="C211" s="3">
        <v>1</v>
      </c>
      <c r="D211" s="3">
        <v>0</v>
      </c>
      <c r="E211" s="3">
        <v>1</v>
      </c>
      <c r="F211" s="3">
        <v>0</v>
      </c>
    </row>
    <row r="212" s="3" customFormat="1" spans="1:6">
      <c r="A212" s="3">
        <v>10</v>
      </c>
      <c r="B212" s="3">
        <v>0</v>
      </c>
      <c r="C212" s="3">
        <v>0</v>
      </c>
      <c r="D212" s="3">
        <v>0</v>
      </c>
      <c r="E212" s="3">
        <v>1</v>
      </c>
      <c r="F212" s="3">
        <v>0</v>
      </c>
    </row>
    <row r="213" s="3" customFormat="1" spans="1:6">
      <c r="A213" s="3">
        <v>15</v>
      </c>
      <c r="B213" s="3">
        <v>0</v>
      </c>
      <c r="C213" s="3">
        <v>0</v>
      </c>
      <c r="D213" s="3">
        <v>0</v>
      </c>
      <c r="E213" s="3">
        <v>0</v>
      </c>
      <c r="F213" s="3">
        <v>0</v>
      </c>
    </row>
    <row r="214" s="3" customFormat="1" spans="1:6">
      <c r="A214" s="3">
        <v>20</v>
      </c>
      <c r="B214" s="3">
        <v>0</v>
      </c>
      <c r="C214" s="3">
        <v>0</v>
      </c>
      <c r="D214" s="3">
        <v>0</v>
      </c>
      <c r="E214" s="3">
        <v>0</v>
      </c>
      <c r="F214" s="3">
        <v>0</v>
      </c>
    </row>
    <row r="215" s="3" customFormat="1" spans="1:6">
      <c r="A215" s="3">
        <v>12.375</v>
      </c>
      <c r="B215" s="3">
        <v>0</v>
      </c>
      <c r="C215" s="3">
        <v>0</v>
      </c>
      <c r="D215" s="3">
        <v>0</v>
      </c>
      <c r="E215" s="3">
        <v>0</v>
      </c>
      <c r="F215" s="3">
        <v>0</v>
      </c>
    </row>
    <row r="216" s="3" customFormat="1" spans="1:6">
      <c r="A216" s="3">
        <v>11.25</v>
      </c>
      <c r="B216" s="3">
        <v>0</v>
      </c>
      <c r="C216" s="3">
        <v>0</v>
      </c>
      <c r="D216" s="3">
        <v>0</v>
      </c>
      <c r="E216" s="3">
        <v>0</v>
      </c>
      <c r="F216" s="3">
        <v>0</v>
      </c>
    </row>
    <row r="217" s="3" customFormat="1" spans="1:6">
      <c r="A217" s="3">
        <v>12</v>
      </c>
      <c r="B217" s="3">
        <v>0</v>
      </c>
      <c r="C217" s="3">
        <v>0</v>
      </c>
      <c r="D217" s="3">
        <v>0</v>
      </c>
      <c r="E217" s="3">
        <v>0</v>
      </c>
      <c r="F217" s="3">
        <v>0</v>
      </c>
    </row>
    <row r="218" s="3" customFormat="1" spans="1:6">
      <c r="A218" s="3">
        <v>2.25</v>
      </c>
      <c r="B218" s="3">
        <v>0</v>
      </c>
      <c r="C218" s="3">
        <v>0</v>
      </c>
      <c r="D218" s="3">
        <v>0</v>
      </c>
      <c r="E218" s="3">
        <v>0</v>
      </c>
      <c r="F218" s="3">
        <v>0</v>
      </c>
    </row>
    <row r="219" s="3" customFormat="1" spans="1:6">
      <c r="A219" s="3">
        <v>11</v>
      </c>
      <c r="B219" s="3">
        <v>0</v>
      </c>
      <c r="C219" s="3">
        <v>0</v>
      </c>
      <c r="D219" s="3">
        <v>0</v>
      </c>
      <c r="E219" s="3">
        <v>0</v>
      </c>
      <c r="F219" s="3">
        <v>0</v>
      </c>
    </row>
    <row r="220" s="3" customFormat="1" spans="1:6">
      <c r="A220" s="3">
        <v>7.5</v>
      </c>
      <c r="B220" s="3">
        <v>0</v>
      </c>
      <c r="C220" s="3">
        <v>0</v>
      </c>
      <c r="D220" s="3">
        <v>0</v>
      </c>
      <c r="E220" s="3">
        <v>1</v>
      </c>
      <c r="F220" s="3">
        <v>0</v>
      </c>
    </row>
    <row r="221" s="3" customFormat="1" spans="1:6">
      <c r="A221" s="3">
        <v>12</v>
      </c>
      <c r="B221" s="3">
        <v>1</v>
      </c>
      <c r="C221" s="3">
        <v>0</v>
      </c>
      <c r="D221" s="3">
        <v>0</v>
      </c>
      <c r="E221" s="3">
        <v>0</v>
      </c>
      <c r="F221" s="3">
        <v>0</v>
      </c>
    </row>
    <row r="222" s="3" customFormat="1" spans="1:6">
      <c r="A222" s="3">
        <v>5.5</v>
      </c>
      <c r="B222" s="3">
        <v>0</v>
      </c>
      <c r="C222" s="3">
        <v>0</v>
      </c>
      <c r="D222" s="3">
        <v>0</v>
      </c>
      <c r="E222" s="3">
        <v>0</v>
      </c>
      <c r="F222" s="3">
        <v>0</v>
      </c>
    </row>
    <row r="223" s="3" customFormat="1" spans="1:6">
      <c r="A223" s="3">
        <v>3.5</v>
      </c>
      <c r="B223" s="3">
        <v>0</v>
      </c>
      <c r="C223" s="3">
        <v>1</v>
      </c>
      <c r="D223" s="3">
        <v>0</v>
      </c>
      <c r="E223" s="3">
        <v>1</v>
      </c>
      <c r="F223" s="3">
        <v>0</v>
      </c>
    </row>
    <row r="224" s="3" customFormat="1" spans="1:6">
      <c r="A224" s="3">
        <v>1.5</v>
      </c>
      <c r="B224" s="3">
        <v>0</v>
      </c>
      <c r="C224" s="3">
        <v>1</v>
      </c>
      <c r="D224" s="3">
        <v>0</v>
      </c>
      <c r="E224" s="3">
        <v>1</v>
      </c>
      <c r="F224" s="3">
        <v>0</v>
      </c>
    </row>
    <row r="225" s="3" customFormat="1" spans="1:6">
      <c r="A225" s="3">
        <v>2.25</v>
      </c>
      <c r="B225" s="3">
        <v>0</v>
      </c>
      <c r="C225" s="3">
        <v>0</v>
      </c>
      <c r="D225" s="3">
        <v>0</v>
      </c>
      <c r="E225" s="3">
        <v>0</v>
      </c>
      <c r="F225" s="3">
        <v>0</v>
      </c>
    </row>
    <row r="226" s="3" customFormat="1" spans="1:6">
      <c r="A226" s="3">
        <v>2.5</v>
      </c>
      <c r="B226" s="3">
        <v>0</v>
      </c>
      <c r="C226" s="3">
        <v>0</v>
      </c>
      <c r="D226" s="3">
        <v>0</v>
      </c>
      <c r="E226" s="3">
        <v>0</v>
      </c>
      <c r="F226" s="3">
        <v>0</v>
      </c>
    </row>
    <row r="227" s="3" customFormat="1" spans="1:6">
      <c r="A227" s="3">
        <v>2.25</v>
      </c>
      <c r="B227" s="3">
        <v>0</v>
      </c>
      <c r="C227" s="3">
        <v>0</v>
      </c>
      <c r="D227" s="3">
        <v>0</v>
      </c>
      <c r="E227" s="3">
        <v>0</v>
      </c>
      <c r="F227" s="3">
        <v>0</v>
      </c>
    </row>
    <row r="228" s="3" customFormat="1" spans="1:6">
      <c r="A228" s="3">
        <v>4</v>
      </c>
      <c r="B228" s="3">
        <v>1</v>
      </c>
      <c r="C228" s="3">
        <v>0</v>
      </c>
      <c r="D228" s="3">
        <v>0</v>
      </c>
      <c r="E228" s="3">
        <v>0</v>
      </c>
      <c r="F228" s="3">
        <v>0</v>
      </c>
    </row>
    <row r="229" s="3" customFormat="1" spans="1:6">
      <c r="A229" s="3">
        <v>9.5</v>
      </c>
      <c r="B229" s="3">
        <v>0</v>
      </c>
      <c r="C229" s="3">
        <v>1</v>
      </c>
      <c r="D229" s="3">
        <v>0</v>
      </c>
      <c r="E229" s="3">
        <v>1</v>
      </c>
      <c r="F229" s="3">
        <v>0</v>
      </c>
    </row>
    <row r="230" s="3" customFormat="1" spans="1:6">
      <c r="A230" s="3">
        <v>2.25</v>
      </c>
      <c r="B230" s="3">
        <v>0</v>
      </c>
      <c r="C230" s="3">
        <v>0</v>
      </c>
      <c r="D230" s="3">
        <v>0</v>
      </c>
      <c r="E230" s="3">
        <v>0</v>
      </c>
      <c r="F230" s="3">
        <v>0</v>
      </c>
    </row>
    <row r="231" s="3" customFormat="1" spans="1:6">
      <c r="A231" s="3">
        <v>2.5</v>
      </c>
      <c r="B231" s="3">
        <v>0</v>
      </c>
      <c r="C231" s="3">
        <v>0</v>
      </c>
      <c r="D231" s="3">
        <v>0</v>
      </c>
      <c r="E231" s="3">
        <v>0</v>
      </c>
      <c r="F231" s="3">
        <v>0</v>
      </c>
    </row>
    <row r="232" s="3" customFormat="1" spans="1:6">
      <c r="A232" s="3">
        <v>4.5</v>
      </c>
      <c r="B232" s="3">
        <v>1</v>
      </c>
      <c r="C232" s="3">
        <v>0</v>
      </c>
      <c r="D232" s="3">
        <v>0</v>
      </c>
      <c r="E232" s="3">
        <v>0</v>
      </c>
      <c r="F232" s="3">
        <v>0</v>
      </c>
    </row>
    <row r="233" s="3" customFormat="1" spans="1:6">
      <c r="A233" s="3">
        <v>9</v>
      </c>
      <c r="B233" s="3">
        <v>1</v>
      </c>
      <c r="C233" s="3">
        <v>0</v>
      </c>
      <c r="D233" s="3">
        <v>0</v>
      </c>
      <c r="E233" s="3">
        <v>0</v>
      </c>
      <c r="F233" s="3">
        <v>0</v>
      </c>
    </row>
    <row r="234" s="3" customFormat="1" spans="1:6">
      <c r="A234" s="3">
        <v>1.5</v>
      </c>
      <c r="B234" s="3">
        <v>1</v>
      </c>
      <c r="C234" s="3">
        <v>0</v>
      </c>
      <c r="D234" s="3">
        <v>0</v>
      </c>
      <c r="E234" s="3">
        <v>1</v>
      </c>
      <c r="F234" s="3">
        <v>0</v>
      </c>
    </row>
    <row r="235" s="3" customFormat="1" spans="1:6">
      <c r="A235" s="3">
        <v>3</v>
      </c>
      <c r="B235" s="3">
        <v>1</v>
      </c>
      <c r="C235" s="3">
        <v>0</v>
      </c>
      <c r="D235" s="3">
        <v>0</v>
      </c>
      <c r="E235" s="3">
        <v>0</v>
      </c>
      <c r="F235" s="3">
        <v>0</v>
      </c>
    </row>
    <row r="236" s="3" customFormat="1" spans="1:6">
      <c r="A236" s="3">
        <v>1.5</v>
      </c>
      <c r="B236" s="3">
        <v>1</v>
      </c>
      <c r="C236" s="3">
        <v>0</v>
      </c>
      <c r="D236" s="3">
        <v>0</v>
      </c>
      <c r="E236" s="3">
        <v>0</v>
      </c>
      <c r="F236" s="3">
        <v>0</v>
      </c>
    </row>
    <row r="237" s="3" customFormat="1" spans="1:6">
      <c r="A237" s="3">
        <v>9.75</v>
      </c>
      <c r="B237" s="3">
        <v>0</v>
      </c>
      <c r="C237" s="3">
        <v>0</v>
      </c>
      <c r="D237" s="3">
        <v>1</v>
      </c>
      <c r="E237" s="3">
        <v>1</v>
      </c>
      <c r="F237" s="3">
        <v>1</v>
      </c>
    </row>
    <row r="238" s="3" customFormat="1" spans="1:6">
      <c r="A238" s="3">
        <v>7.5</v>
      </c>
      <c r="B238" s="3">
        <v>1</v>
      </c>
      <c r="C238" s="3">
        <v>0</v>
      </c>
      <c r="D238" s="3">
        <v>0</v>
      </c>
      <c r="E238" s="3">
        <v>0</v>
      </c>
      <c r="F238" s="3">
        <v>0</v>
      </c>
    </row>
    <row r="239" s="3" customFormat="1" spans="1:6">
      <c r="A239" s="3">
        <v>2.25</v>
      </c>
      <c r="B239" s="3">
        <v>0</v>
      </c>
      <c r="C239" s="3">
        <v>0</v>
      </c>
      <c r="D239" s="3">
        <v>0</v>
      </c>
      <c r="E239" s="3">
        <v>0</v>
      </c>
      <c r="F239" s="3">
        <v>0</v>
      </c>
    </row>
    <row r="240" s="3" customFormat="1" spans="1:6">
      <c r="A240" s="3">
        <v>4</v>
      </c>
      <c r="B240" s="3">
        <v>1</v>
      </c>
      <c r="C240" s="3">
        <v>1</v>
      </c>
      <c r="D240" s="3">
        <v>0</v>
      </c>
      <c r="E240" s="3">
        <v>0</v>
      </c>
      <c r="F240" s="3">
        <v>0</v>
      </c>
    </row>
    <row r="241" s="3" customFormat="1" spans="1:6">
      <c r="A241" s="3">
        <v>3.5</v>
      </c>
      <c r="B241" s="3">
        <v>0</v>
      </c>
      <c r="C241" s="3">
        <v>0</v>
      </c>
      <c r="D241" s="3">
        <v>0</v>
      </c>
      <c r="E241" s="3">
        <v>0</v>
      </c>
      <c r="F241" s="3">
        <v>0</v>
      </c>
    </row>
    <row r="242" s="3" customFormat="1" spans="1:6">
      <c r="A242" s="3">
        <v>5</v>
      </c>
      <c r="B242" s="3">
        <v>0</v>
      </c>
      <c r="C242" s="3">
        <v>0</v>
      </c>
      <c r="D242" s="3">
        <v>0</v>
      </c>
      <c r="E242" s="3">
        <v>1</v>
      </c>
      <c r="F242" s="3">
        <v>0</v>
      </c>
    </row>
    <row r="243" s="3" customFormat="1" spans="1:6">
      <c r="A243" s="3">
        <v>2.25</v>
      </c>
      <c r="B243" s="3">
        <v>0</v>
      </c>
      <c r="C243" s="3">
        <v>1</v>
      </c>
      <c r="D243" s="3">
        <v>0</v>
      </c>
      <c r="E243" s="3">
        <v>0</v>
      </c>
      <c r="F243" s="3">
        <v>0</v>
      </c>
    </row>
    <row r="244" s="3" customFormat="1" spans="1:6">
      <c r="A244" s="3">
        <v>10</v>
      </c>
      <c r="B244" s="3">
        <v>0</v>
      </c>
      <c r="C244" s="3">
        <v>0</v>
      </c>
      <c r="D244" s="3">
        <v>1</v>
      </c>
      <c r="E244" s="3">
        <v>0</v>
      </c>
      <c r="F244" s="3">
        <v>0</v>
      </c>
    </row>
    <row r="245" s="3" customFormat="1" spans="1:6">
      <c r="A245" s="3">
        <v>9</v>
      </c>
      <c r="B245" s="3">
        <v>1</v>
      </c>
      <c r="C245" s="3">
        <v>0</v>
      </c>
      <c r="D245" s="3">
        <v>0</v>
      </c>
      <c r="E245" s="3">
        <v>0</v>
      </c>
      <c r="F245" s="3">
        <v>0</v>
      </c>
    </row>
    <row r="246" s="3" customFormat="1" spans="1:6">
      <c r="A246" s="3">
        <v>3.75</v>
      </c>
      <c r="B246" s="3">
        <v>1</v>
      </c>
      <c r="C246" s="3">
        <v>0</v>
      </c>
      <c r="D246" s="3">
        <v>0</v>
      </c>
      <c r="E246" s="3">
        <v>0</v>
      </c>
      <c r="F246" s="3">
        <v>0</v>
      </c>
    </row>
    <row r="247" s="3" customFormat="1" spans="1:6">
      <c r="A247" s="3">
        <v>7.5</v>
      </c>
      <c r="B247" s="3">
        <v>0</v>
      </c>
      <c r="C247" s="3">
        <v>0</v>
      </c>
      <c r="D247" s="3">
        <v>1</v>
      </c>
      <c r="E247" s="3">
        <v>0</v>
      </c>
      <c r="F247" s="3">
        <v>1</v>
      </c>
    </row>
    <row r="248" s="3" customFormat="1" spans="1:6">
      <c r="A248" s="3">
        <v>4</v>
      </c>
      <c r="B248" s="3">
        <v>0</v>
      </c>
      <c r="C248" s="3">
        <v>0</v>
      </c>
      <c r="D248" s="3">
        <v>0</v>
      </c>
      <c r="E248" s="3">
        <v>0</v>
      </c>
      <c r="F248" s="3">
        <v>0</v>
      </c>
    </row>
    <row r="249" s="3" customFormat="1" spans="1:6">
      <c r="A249" s="3">
        <v>1.5</v>
      </c>
      <c r="B249" s="3">
        <v>1</v>
      </c>
      <c r="C249" s="3">
        <v>0</v>
      </c>
      <c r="D249" s="3">
        <v>1</v>
      </c>
      <c r="E249" s="3">
        <v>1</v>
      </c>
      <c r="F249" s="3">
        <v>0</v>
      </c>
    </row>
    <row r="250" s="3" customFormat="1" spans="1:6">
      <c r="A250" s="3">
        <v>7.5</v>
      </c>
      <c r="B250" s="3">
        <v>1</v>
      </c>
      <c r="C250" s="3">
        <v>0</v>
      </c>
      <c r="D250" s="3">
        <v>0</v>
      </c>
      <c r="E250" s="3">
        <v>0</v>
      </c>
      <c r="F250" s="3">
        <v>1</v>
      </c>
    </row>
    <row r="251" s="3" customFormat="1" spans="1:6">
      <c r="A251" s="3">
        <v>2</v>
      </c>
      <c r="B251" s="3">
        <v>0</v>
      </c>
      <c r="C251" s="3">
        <v>0</v>
      </c>
      <c r="D251" s="3">
        <v>0</v>
      </c>
      <c r="E251" s="3">
        <v>1</v>
      </c>
      <c r="F251" s="3">
        <v>0</v>
      </c>
    </row>
    <row r="252" s="3" customFormat="1" spans="1:6">
      <c r="A252" s="3">
        <v>3.5</v>
      </c>
      <c r="B252" s="3">
        <v>0</v>
      </c>
      <c r="C252" s="3">
        <v>1</v>
      </c>
      <c r="D252" s="3">
        <v>0</v>
      </c>
      <c r="E252" s="3">
        <v>0</v>
      </c>
      <c r="F252" s="3">
        <v>0</v>
      </c>
    </row>
    <row r="253" s="3" customFormat="1" spans="1:6">
      <c r="A253" s="3">
        <v>1</v>
      </c>
      <c r="B253" s="3">
        <v>1</v>
      </c>
      <c r="C253" s="3">
        <v>0</v>
      </c>
      <c r="D253" s="3">
        <v>0</v>
      </c>
      <c r="E253" s="3">
        <v>0</v>
      </c>
      <c r="F253" s="3">
        <v>0</v>
      </c>
    </row>
    <row r="254" s="3" customFormat="1" spans="1:6">
      <c r="A254" s="3">
        <v>6</v>
      </c>
      <c r="B254" s="3">
        <v>1</v>
      </c>
      <c r="C254" s="3">
        <v>0</v>
      </c>
      <c r="D254" s="3">
        <v>1</v>
      </c>
      <c r="E254" s="3">
        <v>0</v>
      </c>
      <c r="F254" s="3">
        <v>0</v>
      </c>
    </row>
    <row r="255" s="3" customFormat="1" spans="1:6">
      <c r="A255" s="3">
        <v>6</v>
      </c>
      <c r="B255" s="3">
        <v>1</v>
      </c>
      <c r="C255" s="3">
        <v>0</v>
      </c>
      <c r="D255" s="3">
        <v>0</v>
      </c>
      <c r="E255" s="3">
        <v>0</v>
      </c>
      <c r="F255" s="3">
        <v>0</v>
      </c>
    </row>
    <row r="256" s="3" customFormat="1" spans="1:6">
      <c r="A256" s="3">
        <v>2</v>
      </c>
      <c r="B256" s="3">
        <v>0</v>
      </c>
      <c r="C256" s="3">
        <v>0</v>
      </c>
      <c r="D256" s="3">
        <v>0</v>
      </c>
      <c r="E256" s="3">
        <v>0</v>
      </c>
      <c r="F256" s="3">
        <v>0</v>
      </c>
    </row>
    <row r="257" s="3" customFormat="1" spans="1:6">
      <c r="A257" s="3">
        <v>8.5</v>
      </c>
      <c r="B257" s="3">
        <v>0</v>
      </c>
      <c r="C257" s="3">
        <v>0</v>
      </c>
      <c r="D257" s="3">
        <v>0</v>
      </c>
      <c r="E257" s="3">
        <v>1</v>
      </c>
      <c r="F257" s="3">
        <v>0</v>
      </c>
    </row>
    <row r="258" s="3" customFormat="1" spans="1:6">
      <c r="A258" s="3">
        <v>12</v>
      </c>
      <c r="B258" s="3">
        <v>0</v>
      </c>
      <c r="C258" s="3">
        <v>0</v>
      </c>
      <c r="D258" s="3">
        <v>0</v>
      </c>
      <c r="E258" s="3">
        <v>1</v>
      </c>
      <c r="F258" s="3">
        <v>1</v>
      </c>
    </row>
    <row r="259" s="3" customFormat="1" spans="1:6">
      <c r="A259" s="3">
        <v>4</v>
      </c>
      <c r="B259" s="3">
        <v>1</v>
      </c>
      <c r="C259" s="3">
        <v>0</v>
      </c>
      <c r="D259" s="3">
        <v>0</v>
      </c>
      <c r="E259" s="3">
        <v>1</v>
      </c>
      <c r="F259" s="3">
        <v>0</v>
      </c>
    </row>
    <row r="260" s="3" customFormat="1" spans="1:6">
      <c r="A260" s="3">
        <v>8</v>
      </c>
      <c r="B260" s="3">
        <v>1</v>
      </c>
      <c r="C260" s="3">
        <v>0</v>
      </c>
      <c r="D260" s="3">
        <v>0</v>
      </c>
      <c r="E260" s="3">
        <v>1</v>
      </c>
      <c r="F260" s="3">
        <v>0</v>
      </c>
    </row>
    <row r="261" s="3" customFormat="1" spans="1:6">
      <c r="A261" s="3">
        <v>12</v>
      </c>
      <c r="B261" s="3">
        <v>0</v>
      </c>
      <c r="C261" s="3">
        <v>0</v>
      </c>
      <c r="D261" s="3">
        <v>0</v>
      </c>
      <c r="E261" s="3">
        <v>0</v>
      </c>
      <c r="F261" s="3">
        <v>0</v>
      </c>
    </row>
    <row r="262" s="3" customFormat="1" spans="1:6">
      <c r="A262" s="3">
        <v>2</v>
      </c>
      <c r="B262" s="3">
        <v>1</v>
      </c>
      <c r="C262" s="3">
        <v>0</v>
      </c>
      <c r="D262" s="3">
        <v>0</v>
      </c>
      <c r="E262" s="3">
        <v>0</v>
      </c>
      <c r="F262" s="3">
        <v>0</v>
      </c>
    </row>
    <row r="263" s="3" customFormat="1" spans="1:6">
      <c r="A263" s="3">
        <v>2.25</v>
      </c>
      <c r="B263" s="3">
        <v>1</v>
      </c>
      <c r="C263" s="3">
        <v>0</v>
      </c>
      <c r="D263" s="3">
        <v>0</v>
      </c>
      <c r="E263" s="3">
        <v>0</v>
      </c>
      <c r="F263" s="3">
        <v>0</v>
      </c>
    </row>
    <row r="264" s="3" customFormat="1" spans="1:6">
      <c r="A264" s="3">
        <v>4</v>
      </c>
      <c r="B264" s="3">
        <v>1</v>
      </c>
      <c r="C264" s="3">
        <v>0</v>
      </c>
      <c r="D264" s="3">
        <v>0</v>
      </c>
      <c r="E264" s="3">
        <v>1</v>
      </c>
      <c r="F264" s="3">
        <v>0</v>
      </c>
    </row>
    <row r="265" s="3" customFormat="1" spans="1:6">
      <c r="A265" s="3">
        <v>55</v>
      </c>
      <c r="B265" s="3">
        <v>1</v>
      </c>
      <c r="C265" s="3">
        <v>0</v>
      </c>
      <c r="D265" s="3">
        <v>0</v>
      </c>
      <c r="E265" s="3">
        <v>1</v>
      </c>
      <c r="F265" s="3">
        <v>1</v>
      </c>
    </row>
    <row r="266" s="3" customFormat="1" spans="1:6">
      <c r="A266" s="3">
        <v>13.5</v>
      </c>
      <c r="B266" s="3">
        <v>1</v>
      </c>
      <c r="C266" s="3">
        <v>1</v>
      </c>
      <c r="D266" s="3">
        <v>1</v>
      </c>
      <c r="E266" s="3">
        <v>1</v>
      </c>
      <c r="F266" s="3">
        <v>1</v>
      </c>
    </row>
    <row r="267" s="3" customFormat="1" spans="1:6">
      <c r="A267" s="3">
        <v>16</v>
      </c>
      <c r="B267" s="3">
        <v>1</v>
      </c>
      <c r="C267" s="3">
        <v>0</v>
      </c>
      <c r="D267" s="3">
        <v>0</v>
      </c>
      <c r="E267" s="3">
        <v>1</v>
      </c>
      <c r="F267" s="3">
        <v>0</v>
      </c>
    </row>
    <row r="268" s="3" customFormat="1" spans="1:6">
      <c r="A268" s="3">
        <v>4</v>
      </c>
      <c r="B268" s="3">
        <v>1</v>
      </c>
      <c r="C268" s="3">
        <v>1</v>
      </c>
      <c r="D268" s="3">
        <v>0</v>
      </c>
      <c r="E268" s="3">
        <v>0</v>
      </c>
      <c r="F268" s="3">
        <v>0</v>
      </c>
    </row>
    <row r="269" s="3" customFormat="1" spans="1:6">
      <c r="A269" s="3">
        <v>7.5</v>
      </c>
      <c r="B269" s="3">
        <v>0</v>
      </c>
      <c r="C269" s="3">
        <v>0</v>
      </c>
      <c r="D269" s="3">
        <v>0</v>
      </c>
      <c r="E269" s="3">
        <v>1</v>
      </c>
      <c r="F269" s="3">
        <v>0</v>
      </c>
    </row>
    <row r="270" s="3" customFormat="1" spans="1:6">
      <c r="A270" s="3">
        <v>12</v>
      </c>
      <c r="B270" s="3">
        <v>1</v>
      </c>
      <c r="C270" s="3">
        <v>0</v>
      </c>
      <c r="D270" s="3">
        <v>0</v>
      </c>
      <c r="E270" s="3">
        <v>0</v>
      </c>
      <c r="F270" s="3">
        <v>0</v>
      </c>
    </row>
    <row r="271" s="3" customFormat="1" spans="1:6">
      <c r="A271" s="3">
        <v>22.5</v>
      </c>
      <c r="B271" s="3">
        <v>1</v>
      </c>
      <c r="C271" s="3">
        <v>0</v>
      </c>
      <c r="D271" s="3">
        <v>0</v>
      </c>
      <c r="E271" s="3">
        <v>0</v>
      </c>
      <c r="F271" s="3">
        <v>0</v>
      </c>
    </row>
    <row r="272" s="3" customFormat="1" spans="1:6">
      <c r="A272" s="3">
        <v>17.25</v>
      </c>
      <c r="B272" s="3">
        <v>0</v>
      </c>
      <c r="C272" s="3">
        <v>0</v>
      </c>
      <c r="D272" s="3">
        <v>0</v>
      </c>
      <c r="E272" s="3">
        <v>1</v>
      </c>
      <c r="F272" s="3">
        <v>0</v>
      </c>
    </row>
    <row r="273" s="3" customFormat="1" spans="1:6">
      <c r="A273" s="3">
        <v>8.25</v>
      </c>
      <c r="B273" s="3">
        <v>0</v>
      </c>
      <c r="C273" s="3">
        <v>0</v>
      </c>
      <c r="D273" s="3">
        <v>0</v>
      </c>
      <c r="E273" s="3">
        <v>0</v>
      </c>
      <c r="F273" s="3">
        <v>0</v>
      </c>
    </row>
    <row r="274" s="3" customFormat="1" spans="1:6">
      <c r="A274" s="3">
        <v>9</v>
      </c>
      <c r="B274" s="3">
        <v>0</v>
      </c>
      <c r="C274" s="3">
        <v>0</v>
      </c>
      <c r="D274" s="3">
        <v>0</v>
      </c>
      <c r="E274" s="3">
        <v>1</v>
      </c>
      <c r="F274" s="3">
        <v>0</v>
      </c>
    </row>
    <row r="275" s="3" customFormat="1" spans="1:6">
      <c r="A275" s="3">
        <v>22.5</v>
      </c>
      <c r="B275" s="3">
        <v>0</v>
      </c>
      <c r="C275" s="3">
        <v>0</v>
      </c>
      <c r="D275" s="3">
        <v>0</v>
      </c>
      <c r="E275" s="3">
        <v>1</v>
      </c>
      <c r="F275" s="3">
        <v>0</v>
      </c>
    </row>
    <row r="276" s="3" customFormat="1" spans="1:6">
      <c r="A276" s="3">
        <v>4.5</v>
      </c>
      <c r="B276" s="3">
        <v>0</v>
      </c>
      <c r="C276" s="3">
        <v>0</v>
      </c>
      <c r="D276" s="3">
        <v>0</v>
      </c>
      <c r="E276" s="3">
        <v>1</v>
      </c>
      <c r="F276" s="3">
        <v>0</v>
      </c>
    </row>
    <row r="277" s="3" customFormat="1" spans="1:6">
      <c r="A277" s="3">
        <v>9</v>
      </c>
      <c r="B277" s="3">
        <v>1</v>
      </c>
      <c r="C277" s="3">
        <v>0</v>
      </c>
      <c r="D277" s="3">
        <v>0</v>
      </c>
      <c r="E277" s="3">
        <v>0</v>
      </c>
      <c r="F277" s="3">
        <v>0</v>
      </c>
    </row>
    <row r="278" s="3" customFormat="1" spans="1:6">
      <c r="A278" s="3">
        <v>7.5</v>
      </c>
      <c r="B278" s="3">
        <v>1</v>
      </c>
      <c r="C278" s="3">
        <v>0</v>
      </c>
      <c r="D278" s="3">
        <v>0</v>
      </c>
      <c r="E278" s="3">
        <v>0</v>
      </c>
      <c r="F278" s="3">
        <v>0</v>
      </c>
    </row>
    <row r="279" s="3" customFormat="1" spans="1:6">
      <c r="A279" s="3">
        <v>8</v>
      </c>
      <c r="B279" s="3">
        <v>1</v>
      </c>
      <c r="C279" s="3">
        <v>0</v>
      </c>
      <c r="D279" s="3">
        <v>0</v>
      </c>
      <c r="E279" s="3">
        <v>1</v>
      </c>
      <c r="F279" s="3">
        <v>0</v>
      </c>
    </row>
    <row r="280" s="3" customFormat="1" spans="1:6">
      <c r="A280" s="3">
        <v>3</v>
      </c>
      <c r="B280" s="3">
        <v>0</v>
      </c>
      <c r="C280" s="3">
        <v>1</v>
      </c>
      <c r="D280" s="3">
        <v>0</v>
      </c>
      <c r="E280" s="3">
        <v>1</v>
      </c>
      <c r="F280" s="3">
        <v>0</v>
      </c>
    </row>
    <row r="281" s="3" customFormat="1" spans="1:6">
      <c r="A281" s="3">
        <v>15</v>
      </c>
      <c r="B281" s="3">
        <v>0</v>
      </c>
      <c r="C281" s="3">
        <v>0</v>
      </c>
      <c r="D281" s="3">
        <v>0</v>
      </c>
      <c r="E281" s="3">
        <v>0</v>
      </c>
      <c r="F281" s="3">
        <v>0</v>
      </c>
    </row>
    <row r="282" s="3" customFormat="1" spans="1:6">
      <c r="A282" s="3">
        <v>6</v>
      </c>
      <c r="B282" s="3">
        <v>0</v>
      </c>
      <c r="C282" s="3">
        <v>0</v>
      </c>
      <c r="D282" s="3">
        <v>0</v>
      </c>
      <c r="E282" s="3">
        <v>0</v>
      </c>
      <c r="F282" s="3">
        <v>0</v>
      </c>
    </row>
    <row r="283" s="3" customFormat="1" spans="1:6">
      <c r="A283" s="3">
        <v>16.5</v>
      </c>
      <c r="B283" s="3">
        <v>0</v>
      </c>
      <c r="C283" s="3">
        <v>0</v>
      </c>
      <c r="D283" s="3">
        <v>0</v>
      </c>
      <c r="E283" s="3">
        <v>0</v>
      </c>
      <c r="F283" s="3">
        <v>0</v>
      </c>
    </row>
    <row r="284" s="3" customFormat="1" spans="1:6">
      <c r="A284" s="3">
        <v>13.5</v>
      </c>
      <c r="B284" s="3">
        <v>0</v>
      </c>
      <c r="C284" s="3">
        <v>0</v>
      </c>
      <c r="D284" s="3">
        <v>0</v>
      </c>
      <c r="E284" s="3">
        <v>1</v>
      </c>
      <c r="F284" s="3">
        <v>0</v>
      </c>
    </row>
    <row r="285" s="3" customFormat="1" spans="1:6">
      <c r="A285" s="3">
        <v>15</v>
      </c>
      <c r="B285" s="3">
        <v>0</v>
      </c>
      <c r="C285" s="3">
        <v>1</v>
      </c>
      <c r="D285" s="3">
        <v>0</v>
      </c>
      <c r="E285" s="3">
        <v>1</v>
      </c>
      <c r="F285" s="3">
        <v>0</v>
      </c>
    </row>
    <row r="286" s="3" customFormat="1" spans="1:6">
      <c r="A286" s="3">
        <v>12</v>
      </c>
      <c r="B286" s="3">
        <v>1</v>
      </c>
      <c r="C286" s="3">
        <v>0</v>
      </c>
      <c r="D286" s="3">
        <v>0</v>
      </c>
      <c r="E286" s="3">
        <v>0</v>
      </c>
      <c r="F286" s="3">
        <v>0</v>
      </c>
    </row>
    <row r="287" s="3" customFormat="1" spans="1:6">
      <c r="A287" s="3">
        <v>15</v>
      </c>
      <c r="B287" s="3">
        <v>1</v>
      </c>
      <c r="C287" s="3">
        <v>0</v>
      </c>
      <c r="D287" s="3">
        <v>0</v>
      </c>
      <c r="E287" s="3">
        <v>0</v>
      </c>
      <c r="F287" s="3">
        <v>0</v>
      </c>
    </row>
    <row r="288" s="3" customFormat="1" spans="1:6">
      <c r="A288" s="3">
        <v>7</v>
      </c>
      <c r="B288" s="3">
        <v>1</v>
      </c>
      <c r="C288" s="3">
        <v>0</v>
      </c>
      <c r="D288" s="3">
        <v>0</v>
      </c>
      <c r="E288" s="3">
        <v>1</v>
      </c>
      <c r="F288" s="3">
        <v>0</v>
      </c>
    </row>
    <row r="289" s="3" customFormat="1" spans="1:6">
      <c r="A289" s="3">
        <v>2.25</v>
      </c>
      <c r="B289" s="3">
        <v>0</v>
      </c>
      <c r="C289" s="3">
        <v>0</v>
      </c>
      <c r="D289" s="3">
        <v>0</v>
      </c>
      <c r="E289" s="3">
        <v>1</v>
      </c>
      <c r="F289" s="3">
        <v>0</v>
      </c>
    </row>
    <row r="290" s="3" customFormat="1" spans="1:6">
      <c r="A290" s="3">
        <v>9</v>
      </c>
      <c r="B290" s="3">
        <v>0</v>
      </c>
      <c r="C290" s="3">
        <v>0</v>
      </c>
      <c r="D290" s="3">
        <v>0</v>
      </c>
      <c r="E290" s="3">
        <v>0</v>
      </c>
      <c r="F290" s="3">
        <v>0</v>
      </c>
    </row>
    <row r="291" s="3" customFormat="1" spans="1:6">
      <c r="A291" s="3">
        <v>10</v>
      </c>
      <c r="B291" s="3">
        <v>0</v>
      </c>
      <c r="C291" s="3">
        <v>0</v>
      </c>
      <c r="D291" s="3">
        <v>0</v>
      </c>
      <c r="E291" s="3">
        <v>0</v>
      </c>
      <c r="F291" s="3">
        <v>0</v>
      </c>
    </row>
    <row r="292" s="3" customFormat="1" spans="1:6">
      <c r="A292" s="3">
        <v>6.75</v>
      </c>
      <c r="B292" s="3">
        <v>1</v>
      </c>
      <c r="C292" s="3">
        <v>0</v>
      </c>
      <c r="D292" s="3">
        <v>0</v>
      </c>
      <c r="E292" s="3">
        <v>0</v>
      </c>
      <c r="F292" s="3">
        <v>0</v>
      </c>
    </row>
    <row r="293" s="3" customFormat="1" spans="1:6">
      <c r="A293" s="3">
        <v>7</v>
      </c>
      <c r="B293" s="3">
        <v>1</v>
      </c>
      <c r="C293" s="3">
        <v>0</v>
      </c>
      <c r="D293" s="3">
        <v>0</v>
      </c>
      <c r="E293" s="3">
        <v>1</v>
      </c>
      <c r="F293" s="3">
        <v>0</v>
      </c>
    </row>
    <row r="294" s="3" customFormat="1" spans="1:6">
      <c r="A294" s="3">
        <v>1.5</v>
      </c>
      <c r="B294" s="3">
        <v>0</v>
      </c>
      <c r="C294" s="3">
        <v>0</v>
      </c>
      <c r="D294" s="3">
        <v>0</v>
      </c>
      <c r="E294" s="3">
        <v>1</v>
      </c>
      <c r="F294" s="3">
        <v>0</v>
      </c>
    </row>
    <row r="295" s="3" customFormat="1" spans="1:6">
      <c r="A295" s="3">
        <v>3</v>
      </c>
      <c r="B295" s="3">
        <v>0</v>
      </c>
      <c r="C295" s="3">
        <v>1</v>
      </c>
      <c r="D295" s="3">
        <v>0</v>
      </c>
      <c r="E295" s="3">
        <v>0</v>
      </c>
      <c r="F295" s="3">
        <v>0</v>
      </c>
    </row>
    <row r="296" s="3" customFormat="1" spans="1:6">
      <c r="A296" s="3">
        <v>8.25</v>
      </c>
      <c r="B296" s="3">
        <v>1</v>
      </c>
      <c r="C296" s="3">
        <v>0</v>
      </c>
      <c r="D296" s="3">
        <v>0</v>
      </c>
      <c r="E296" s="3">
        <v>0</v>
      </c>
      <c r="F296" s="3">
        <v>0</v>
      </c>
    </row>
    <row r="297" s="3" customFormat="1" spans="1:6">
      <c r="A297" s="3">
        <v>10</v>
      </c>
      <c r="B297" s="3">
        <v>1</v>
      </c>
      <c r="C297" s="3">
        <v>0</v>
      </c>
      <c r="D297" s="3">
        <v>0</v>
      </c>
      <c r="E297" s="3">
        <v>0</v>
      </c>
      <c r="F297" s="3">
        <v>0</v>
      </c>
    </row>
    <row r="298" s="3" customFormat="1" spans="1:6">
      <c r="A298" s="3">
        <v>3</v>
      </c>
      <c r="B298" s="3">
        <v>0</v>
      </c>
      <c r="C298" s="3">
        <v>0</v>
      </c>
      <c r="D298" s="3">
        <v>0</v>
      </c>
      <c r="E298" s="3">
        <v>1</v>
      </c>
      <c r="F298" s="3">
        <v>0</v>
      </c>
    </row>
    <row r="299" s="3" customFormat="1" spans="1:6">
      <c r="A299" s="3">
        <v>6</v>
      </c>
      <c r="B299" s="3">
        <v>0</v>
      </c>
      <c r="C299" s="3">
        <v>0</v>
      </c>
      <c r="D299" s="3">
        <v>0</v>
      </c>
      <c r="E299" s="3">
        <v>0</v>
      </c>
      <c r="F299" s="3">
        <v>0</v>
      </c>
    </row>
    <row r="300" s="3" customFormat="1" spans="1:6">
      <c r="A300" s="3">
        <v>7</v>
      </c>
      <c r="B300" s="3">
        <v>0</v>
      </c>
      <c r="C300" s="3">
        <v>0</v>
      </c>
      <c r="D300" s="3">
        <v>0</v>
      </c>
      <c r="E300" s="3">
        <v>0</v>
      </c>
      <c r="F300" s="3">
        <v>0</v>
      </c>
    </row>
    <row r="301" s="3" customFormat="1" spans="1:6">
      <c r="A301" s="3">
        <v>1.5</v>
      </c>
      <c r="B301" s="3">
        <v>1</v>
      </c>
      <c r="C301" s="3">
        <v>0</v>
      </c>
      <c r="D301" s="3">
        <v>0</v>
      </c>
      <c r="E301" s="3">
        <v>1</v>
      </c>
      <c r="F301" s="3">
        <v>0</v>
      </c>
    </row>
    <row r="302" s="3" customFormat="1" spans="1:6">
      <c r="A302" s="3">
        <v>3</v>
      </c>
      <c r="B302" s="3">
        <v>0</v>
      </c>
      <c r="C302" s="3">
        <v>0</v>
      </c>
      <c r="D302" s="3">
        <v>1</v>
      </c>
      <c r="E302" s="3">
        <v>0</v>
      </c>
      <c r="F302" s="3">
        <v>0</v>
      </c>
    </row>
    <row r="303" s="3" customFormat="1" spans="1:6">
      <c r="A303" s="3">
        <v>2</v>
      </c>
      <c r="B303" s="3">
        <v>0</v>
      </c>
      <c r="C303" s="3">
        <v>0</v>
      </c>
      <c r="D303" s="3">
        <v>0</v>
      </c>
      <c r="E303" s="3">
        <v>0</v>
      </c>
      <c r="F303" s="3">
        <v>0</v>
      </c>
    </row>
    <row r="304" s="3" customFormat="1" spans="1:6">
      <c r="A304" s="3">
        <v>10</v>
      </c>
      <c r="B304" s="3">
        <v>0</v>
      </c>
      <c r="C304" s="3">
        <v>1</v>
      </c>
      <c r="D304" s="3">
        <v>0</v>
      </c>
      <c r="E304" s="3">
        <v>0</v>
      </c>
      <c r="F304" s="3">
        <v>0</v>
      </c>
    </row>
    <row r="305" s="3" customFormat="1" spans="1:6">
      <c r="A305" s="3">
        <v>7</v>
      </c>
      <c r="B305" s="3">
        <v>0</v>
      </c>
      <c r="C305" s="3">
        <v>0</v>
      </c>
      <c r="D305" s="3">
        <v>0</v>
      </c>
      <c r="E305" s="3">
        <v>1</v>
      </c>
      <c r="F305" s="3">
        <v>0</v>
      </c>
    </row>
    <row r="306" s="3" customFormat="1" spans="1:6">
      <c r="A306" s="3">
        <v>6</v>
      </c>
      <c r="B306" s="3">
        <v>0</v>
      </c>
      <c r="C306" s="3">
        <v>0</v>
      </c>
      <c r="D306" s="3">
        <v>1</v>
      </c>
      <c r="E306" s="3">
        <v>0</v>
      </c>
      <c r="F306" s="3">
        <v>0</v>
      </c>
    </row>
    <row r="307" s="3" customFormat="1" spans="1:6">
      <c r="A307" s="3">
        <v>7</v>
      </c>
      <c r="B307" s="3">
        <v>1</v>
      </c>
      <c r="C307" s="3">
        <v>0</v>
      </c>
      <c r="D307" s="3">
        <v>0</v>
      </c>
      <c r="E307" s="3">
        <v>1</v>
      </c>
      <c r="F307" s="3">
        <v>0</v>
      </c>
    </row>
    <row r="308" s="3" customFormat="1" spans="1:6">
      <c r="A308" s="3">
        <v>3.75</v>
      </c>
      <c r="B308" s="3">
        <v>1</v>
      </c>
      <c r="C308" s="3">
        <v>0</v>
      </c>
      <c r="D308" s="3">
        <v>0</v>
      </c>
      <c r="E308" s="3">
        <v>0</v>
      </c>
      <c r="F308" s="3">
        <v>0</v>
      </c>
    </row>
    <row r="309" s="3" customFormat="1" spans="1:6">
      <c r="A309" s="3">
        <v>16</v>
      </c>
      <c r="B309" s="3">
        <v>1</v>
      </c>
      <c r="C309" s="3">
        <v>0</v>
      </c>
      <c r="D309" s="3">
        <v>0</v>
      </c>
      <c r="E309" s="3">
        <v>0</v>
      </c>
      <c r="F309" s="3">
        <v>0</v>
      </c>
    </row>
    <row r="310" s="3" customFormat="1" spans="1:6">
      <c r="A310" s="3">
        <v>6.75</v>
      </c>
      <c r="B310" s="3">
        <v>1</v>
      </c>
      <c r="C310" s="3">
        <v>0</v>
      </c>
      <c r="D310" s="3">
        <v>0</v>
      </c>
      <c r="E310" s="3">
        <v>0</v>
      </c>
      <c r="F310" s="3">
        <v>0</v>
      </c>
    </row>
    <row r="311" s="3" customFormat="1" spans="1:6">
      <c r="A311" s="3">
        <v>8</v>
      </c>
      <c r="B311" s="3">
        <v>0</v>
      </c>
      <c r="C311" s="3">
        <v>0</v>
      </c>
      <c r="D311" s="3">
        <v>0</v>
      </c>
      <c r="E311" s="3">
        <v>0</v>
      </c>
      <c r="F311" s="3">
        <v>0</v>
      </c>
    </row>
    <row r="312" s="3" customFormat="1" spans="1:6">
      <c r="A312" s="3">
        <v>6.75</v>
      </c>
      <c r="B312" s="3">
        <v>1</v>
      </c>
      <c r="C312" s="3">
        <v>0</v>
      </c>
      <c r="D312" s="3">
        <v>1</v>
      </c>
      <c r="E312" s="3">
        <v>0</v>
      </c>
      <c r="F312" s="3">
        <v>0</v>
      </c>
    </row>
    <row r="313" s="3" customFormat="1" spans="1:6">
      <c r="A313" s="3">
        <v>7.5</v>
      </c>
      <c r="B313" s="3">
        <v>1</v>
      </c>
      <c r="C313" s="3">
        <v>1</v>
      </c>
      <c r="D313" s="3">
        <v>0</v>
      </c>
      <c r="E313" s="3">
        <v>0</v>
      </c>
      <c r="F313" s="3">
        <v>0</v>
      </c>
    </row>
    <row r="314" s="3" customFormat="1" spans="1:6">
      <c r="A314" s="3">
        <v>6.75</v>
      </c>
      <c r="B314" s="3">
        <v>0</v>
      </c>
      <c r="C314" s="3">
        <v>0</v>
      </c>
      <c r="D314" s="3">
        <v>0</v>
      </c>
      <c r="E314" s="3">
        <v>0</v>
      </c>
      <c r="F314" s="3">
        <v>0</v>
      </c>
    </row>
    <row r="315" s="3" customFormat="1" spans="1:6">
      <c r="A315" s="3">
        <v>9</v>
      </c>
      <c r="B315" s="3">
        <v>0</v>
      </c>
      <c r="C315" s="3">
        <v>0</v>
      </c>
      <c r="D315" s="3">
        <v>0</v>
      </c>
      <c r="E315" s="3">
        <v>0</v>
      </c>
      <c r="F315" s="3">
        <v>0</v>
      </c>
    </row>
    <row r="316" s="3" customFormat="1" spans="1:6">
      <c r="A316" s="3">
        <v>5</v>
      </c>
      <c r="B316" s="3">
        <v>0</v>
      </c>
      <c r="C316" s="3">
        <v>0</v>
      </c>
      <c r="D316" s="3">
        <v>1</v>
      </c>
      <c r="E316" s="3">
        <v>0</v>
      </c>
      <c r="F316" s="3">
        <v>0</v>
      </c>
    </row>
    <row r="317" s="3" customFormat="1" spans="1:6">
      <c r="A317" s="3">
        <v>3.75</v>
      </c>
      <c r="B317" s="3">
        <v>1</v>
      </c>
      <c r="C317" s="3">
        <v>0</v>
      </c>
      <c r="D317" s="3">
        <v>0</v>
      </c>
      <c r="E317" s="3">
        <v>0</v>
      </c>
      <c r="F317" s="3">
        <v>0</v>
      </c>
    </row>
    <row r="318" s="3" customFormat="1" spans="1:6">
      <c r="A318" s="3">
        <v>11.25</v>
      </c>
      <c r="B318" s="3">
        <v>1</v>
      </c>
      <c r="C318" s="3">
        <v>0</v>
      </c>
      <c r="D318" s="3">
        <v>0</v>
      </c>
      <c r="E318" s="3">
        <v>1</v>
      </c>
      <c r="F318" s="3">
        <v>0</v>
      </c>
    </row>
    <row r="319" s="3" customFormat="1" spans="1:6">
      <c r="A319" s="3">
        <v>8</v>
      </c>
      <c r="B319" s="3">
        <v>0</v>
      </c>
      <c r="C319" s="3">
        <v>0</v>
      </c>
      <c r="D319" s="3">
        <v>0</v>
      </c>
      <c r="E319" s="3">
        <v>0</v>
      </c>
      <c r="F319" s="3">
        <v>0</v>
      </c>
    </row>
    <row r="320" s="3" customFormat="1" spans="1:6">
      <c r="A320" s="3">
        <v>3.5</v>
      </c>
      <c r="B320" s="3">
        <v>0</v>
      </c>
      <c r="C320" s="3">
        <v>1</v>
      </c>
      <c r="D320" s="3">
        <v>0</v>
      </c>
      <c r="E320" s="3">
        <v>1</v>
      </c>
      <c r="F320" s="3">
        <v>0</v>
      </c>
    </row>
    <row r="321" s="3" customFormat="1" spans="1:6">
      <c r="A321" s="3">
        <v>3.125</v>
      </c>
      <c r="B321" s="3">
        <v>0</v>
      </c>
      <c r="C321" s="3">
        <v>0</v>
      </c>
      <c r="D321" s="3">
        <v>0</v>
      </c>
      <c r="E321" s="3">
        <v>1</v>
      </c>
      <c r="F321" s="3">
        <v>0</v>
      </c>
    </row>
    <row r="322" s="3" customFormat="1" spans="1:6">
      <c r="A322" s="3">
        <v>16</v>
      </c>
      <c r="B322" s="3">
        <v>1</v>
      </c>
      <c r="C322" s="3">
        <v>0</v>
      </c>
      <c r="D322" s="3">
        <v>0</v>
      </c>
      <c r="E322" s="3">
        <v>0</v>
      </c>
      <c r="F322" s="3">
        <v>0</v>
      </c>
    </row>
    <row r="323" s="3" customFormat="1" spans="1:6">
      <c r="A323" s="3">
        <v>13</v>
      </c>
      <c r="B323" s="3">
        <v>0</v>
      </c>
      <c r="C323" s="3">
        <v>1</v>
      </c>
      <c r="D323" s="3">
        <v>0</v>
      </c>
      <c r="E323" s="3">
        <v>0</v>
      </c>
      <c r="F323" s="3">
        <v>0</v>
      </c>
    </row>
    <row r="324" s="3" customFormat="1" spans="1:6">
      <c r="A324" s="3">
        <v>6.75</v>
      </c>
      <c r="B324" s="3">
        <v>0</v>
      </c>
      <c r="C324" s="3">
        <v>0</v>
      </c>
      <c r="D324" s="3">
        <v>0</v>
      </c>
      <c r="E324" s="3">
        <v>0</v>
      </c>
      <c r="F324" s="3">
        <v>0</v>
      </c>
    </row>
    <row r="325" s="3" customFormat="1" spans="1:6">
      <c r="A325" s="3">
        <v>8</v>
      </c>
      <c r="B325" s="3">
        <v>0</v>
      </c>
      <c r="C325" s="3">
        <v>0</v>
      </c>
      <c r="D325" s="3">
        <v>0</v>
      </c>
      <c r="E325" s="3">
        <v>0</v>
      </c>
      <c r="F325" s="3">
        <v>0</v>
      </c>
    </row>
    <row r="326" s="3" customFormat="1" spans="1:6">
      <c r="A326" s="3">
        <v>5</v>
      </c>
      <c r="B326" s="3">
        <v>0</v>
      </c>
      <c r="C326" s="3">
        <v>0</v>
      </c>
      <c r="D326" s="3">
        <v>0</v>
      </c>
      <c r="E326" s="3">
        <v>1</v>
      </c>
      <c r="F326" s="3">
        <v>0</v>
      </c>
    </row>
    <row r="327" s="3" customFormat="1" spans="1:6">
      <c r="A327" s="3">
        <v>13</v>
      </c>
      <c r="B327" s="3">
        <v>0</v>
      </c>
      <c r="C327" s="3">
        <v>1</v>
      </c>
      <c r="D327" s="3">
        <v>0</v>
      </c>
      <c r="E327" s="3">
        <v>0</v>
      </c>
      <c r="F327" s="3">
        <v>0</v>
      </c>
    </row>
    <row r="328" s="3" customFormat="1" spans="1:6">
      <c r="A328" s="3">
        <v>16</v>
      </c>
      <c r="B328" s="3">
        <v>1</v>
      </c>
      <c r="C328" s="3">
        <v>0</v>
      </c>
      <c r="D328" s="3">
        <v>0</v>
      </c>
      <c r="E328" s="3">
        <v>0</v>
      </c>
      <c r="F328" s="3">
        <v>0</v>
      </c>
    </row>
    <row r="329" s="3" customFormat="1" spans="1:6">
      <c r="A329" s="3">
        <v>4.5</v>
      </c>
      <c r="B329" s="3">
        <v>1</v>
      </c>
      <c r="C329" s="3">
        <v>0</v>
      </c>
      <c r="D329" s="3">
        <v>0</v>
      </c>
      <c r="E329" s="3">
        <v>0</v>
      </c>
      <c r="F329" s="3">
        <v>0</v>
      </c>
    </row>
    <row r="330" s="3" customFormat="1" spans="1:6">
      <c r="A330" s="3">
        <v>10.5</v>
      </c>
      <c r="B330" s="3">
        <v>0</v>
      </c>
      <c r="C330" s="3">
        <v>0</v>
      </c>
      <c r="D330" s="3">
        <v>0</v>
      </c>
      <c r="E330" s="3">
        <v>0</v>
      </c>
      <c r="F330" s="3">
        <v>0</v>
      </c>
    </row>
    <row r="331" s="3" customFormat="1" spans="1:6">
      <c r="A331" s="3">
        <v>16</v>
      </c>
      <c r="B331" s="3">
        <v>0</v>
      </c>
      <c r="C331" s="3">
        <v>0</v>
      </c>
      <c r="D331" s="3">
        <v>0</v>
      </c>
      <c r="E331" s="3">
        <v>0</v>
      </c>
      <c r="F331" s="3">
        <v>0</v>
      </c>
    </row>
    <row r="332" s="3" customFormat="1" spans="1:6">
      <c r="A332" s="3">
        <v>24</v>
      </c>
      <c r="B332" s="3">
        <v>1</v>
      </c>
      <c r="C332" s="3">
        <v>0</v>
      </c>
      <c r="D332" s="3">
        <v>0</v>
      </c>
      <c r="E332" s="3">
        <v>1</v>
      </c>
      <c r="F332" s="3">
        <v>0</v>
      </c>
    </row>
    <row r="333" s="3" customFormat="1" spans="1:6">
      <c r="A333" s="3">
        <v>16</v>
      </c>
      <c r="B333" s="3">
        <v>0</v>
      </c>
      <c r="C333" s="3">
        <v>0</v>
      </c>
      <c r="D333" s="3">
        <v>0</v>
      </c>
      <c r="E333" s="3">
        <v>0</v>
      </c>
      <c r="F333" s="3">
        <v>0</v>
      </c>
    </row>
    <row r="334" s="3" customFormat="1" spans="1:6">
      <c r="A334" s="3">
        <v>16.5</v>
      </c>
      <c r="B334" s="3">
        <v>0</v>
      </c>
      <c r="C334" s="3">
        <v>0</v>
      </c>
      <c r="D334" s="3">
        <v>0</v>
      </c>
      <c r="E334" s="3">
        <v>0</v>
      </c>
      <c r="F334" s="3">
        <v>0</v>
      </c>
    </row>
    <row r="335" s="3" customFormat="1" spans="1:6">
      <c r="A335" s="3">
        <v>13</v>
      </c>
      <c r="B335" s="3">
        <v>0</v>
      </c>
      <c r="C335" s="3">
        <v>0</v>
      </c>
      <c r="D335" s="3">
        <v>0</v>
      </c>
      <c r="E335" s="3">
        <v>0</v>
      </c>
      <c r="F335" s="3">
        <v>0</v>
      </c>
    </row>
    <row r="336" s="3" customFormat="1" spans="1:6">
      <c r="A336" s="3">
        <v>18</v>
      </c>
      <c r="B336" s="3">
        <v>1</v>
      </c>
      <c r="C336" s="3">
        <v>0</v>
      </c>
      <c r="D336" s="3">
        <v>0</v>
      </c>
      <c r="E336" s="3">
        <v>1</v>
      </c>
      <c r="F336" s="3">
        <v>0</v>
      </c>
    </row>
    <row r="337" s="3" customFormat="1" spans="1:6">
      <c r="A337" s="3">
        <v>37.5</v>
      </c>
      <c r="B337" s="3">
        <v>0</v>
      </c>
      <c r="C337" s="3">
        <v>0</v>
      </c>
      <c r="D337" s="3">
        <v>0</v>
      </c>
      <c r="E337" s="3">
        <v>0</v>
      </c>
      <c r="F337" s="3">
        <v>0</v>
      </c>
    </row>
    <row r="338" s="3" customFormat="1" spans="1:6">
      <c r="A338" s="3">
        <v>31.5</v>
      </c>
      <c r="B338" s="3">
        <v>1</v>
      </c>
      <c r="C338" s="3">
        <v>0</v>
      </c>
      <c r="D338" s="3">
        <v>0</v>
      </c>
      <c r="E338" s="3">
        <v>0</v>
      </c>
      <c r="F338" s="3">
        <v>0</v>
      </c>
    </row>
    <row r="339" s="3" customFormat="1" spans="1:6">
      <c r="A339" s="3">
        <v>24</v>
      </c>
      <c r="B339" s="3">
        <v>0</v>
      </c>
      <c r="C339" s="3">
        <v>0</v>
      </c>
      <c r="D339" s="3">
        <v>0</v>
      </c>
      <c r="E339" s="3">
        <v>0</v>
      </c>
      <c r="F339" s="3">
        <v>0</v>
      </c>
    </row>
    <row r="340" s="3" customFormat="1" spans="1:6">
      <c r="A340" s="3">
        <v>24</v>
      </c>
      <c r="B340" s="3">
        <v>0</v>
      </c>
      <c r="C340" s="3">
        <v>0</v>
      </c>
      <c r="D340" s="3">
        <v>0</v>
      </c>
      <c r="E340" s="3">
        <v>0</v>
      </c>
      <c r="F340" s="3">
        <v>0</v>
      </c>
    </row>
    <row r="341" s="3" customFormat="1" spans="1:6">
      <c r="A341" s="3">
        <v>18</v>
      </c>
      <c r="B341" s="3">
        <v>0</v>
      </c>
      <c r="C341" s="3">
        <v>0</v>
      </c>
      <c r="D341" s="3">
        <v>0</v>
      </c>
      <c r="E341" s="3">
        <v>0</v>
      </c>
      <c r="F341" s="3">
        <v>0</v>
      </c>
    </row>
    <row r="342" s="3" customFormat="1" spans="1:6">
      <c r="A342" s="3">
        <v>18.75</v>
      </c>
      <c r="B342" s="3">
        <v>1</v>
      </c>
      <c r="C342" s="3">
        <v>0</v>
      </c>
      <c r="D342" s="3">
        <v>0</v>
      </c>
      <c r="E342" s="3">
        <v>0</v>
      </c>
      <c r="F342" s="3">
        <v>0</v>
      </c>
    </row>
    <row r="343" s="3" customFormat="1" spans="1:6">
      <c r="A343" s="3">
        <v>3</v>
      </c>
      <c r="B343" s="3">
        <v>0</v>
      </c>
      <c r="C343" s="3">
        <v>0</v>
      </c>
      <c r="D343" s="3">
        <v>0</v>
      </c>
      <c r="E343" s="3">
        <v>0</v>
      </c>
      <c r="F343" s="3">
        <v>0</v>
      </c>
    </row>
    <row r="344" s="3" customFormat="1" spans="1:6">
      <c r="A344" s="3">
        <v>3</v>
      </c>
      <c r="B344" s="3">
        <v>1</v>
      </c>
      <c r="C344" s="3">
        <v>1</v>
      </c>
      <c r="D344" s="3">
        <v>0</v>
      </c>
      <c r="E344" s="3">
        <v>0</v>
      </c>
      <c r="F344" s="3">
        <v>0</v>
      </c>
    </row>
    <row r="345" s="3" customFormat="1" spans="1:6">
      <c r="A345" s="3">
        <v>3</v>
      </c>
      <c r="B345" s="3">
        <v>1</v>
      </c>
      <c r="C345" s="3">
        <v>0</v>
      </c>
      <c r="D345" s="3">
        <v>0</v>
      </c>
      <c r="E345" s="3">
        <v>0</v>
      </c>
      <c r="F345" s="3">
        <v>0</v>
      </c>
    </row>
    <row r="346" s="3" customFormat="1" spans="1:6">
      <c r="A346" s="3">
        <v>9</v>
      </c>
      <c r="B346" s="3">
        <v>1</v>
      </c>
      <c r="C346" s="3">
        <v>1</v>
      </c>
      <c r="D346" s="3">
        <v>0</v>
      </c>
      <c r="E346" s="3">
        <v>0</v>
      </c>
      <c r="F346" s="3">
        <v>0</v>
      </c>
    </row>
    <row r="347" s="3" customFormat="1" spans="1:6">
      <c r="A347" s="3">
        <v>4</v>
      </c>
      <c r="B347" s="3">
        <v>0</v>
      </c>
      <c r="C347" s="3">
        <v>0</v>
      </c>
      <c r="D347" s="3">
        <v>0</v>
      </c>
      <c r="E347" s="3">
        <v>0</v>
      </c>
      <c r="F347" s="3">
        <v>0</v>
      </c>
    </row>
    <row r="348" s="3" customFormat="1" spans="1:6">
      <c r="A348" s="3">
        <v>13</v>
      </c>
      <c r="B348" s="3">
        <v>1</v>
      </c>
      <c r="C348" s="3">
        <v>0</v>
      </c>
      <c r="D348" s="3">
        <v>0</v>
      </c>
      <c r="E348" s="3">
        <v>0</v>
      </c>
      <c r="F348" s="3">
        <v>0</v>
      </c>
    </row>
    <row r="349" s="3" customFormat="1" spans="1:6">
      <c r="A349" s="3">
        <v>9</v>
      </c>
      <c r="B349" s="3">
        <v>0</v>
      </c>
      <c r="C349" s="3">
        <v>0</v>
      </c>
      <c r="D349" s="3">
        <v>0</v>
      </c>
      <c r="E349" s="3">
        <v>0</v>
      </c>
      <c r="F349" s="3">
        <v>0</v>
      </c>
    </row>
    <row r="350" s="3" customFormat="1" spans="1:6">
      <c r="A350" s="3">
        <v>13</v>
      </c>
      <c r="B350" s="3">
        <v>1</v>
      </c>
      <c r="C350" s="3">
        <v>0</v>
      </c>
      <c r="D350" s="3">
        <v>0</v>
      </c>
      <c r="E350" s="3">
        <v>0</v>
      </c>
      <c r="F350" s="3">
        <v>0</v>
      </c>
    </row>
    <row r="351" s="3" customFormat="1" spans="1:6">
      <c r="A351" s="3">
        <v>18</v>
      </c>
      <c r="B351" s="3">
        <v>1</v>
      </c>
      <c r="C351" s="3">
        <v>0</v>
      </c>
      <c r="D351" s="3">
        <v>0</v>
      </c>
      <c r="E351" s="3">
        <v>0</v>
      </c>
      <c r="F351" s="3">
        <v>0</v>
      </c>
    </row>
    <row r="352" s="3" customFormat="1" spans="1:6">
      <c r="A352" s="3">
        <v>15</v>
      </c>
      <c r="B352" s="3">
        <v>0</v>
      </c>
      <c r="C352" s="3">
        <v>1</v>
      </c>
      <c r="D352" s="3">
        <v>0</v>
      </c>
      <c r="E352" s="3">
        <v>0</v>
      </c>
      <c r="F352" s="3">
        <v>0</v>
      </c>
    </row>
    <row r="353" s="3" customFormat="1" spans="1:6">
      <c r="A353" s="3">
        <v>4</v>
      </c>
      <c r="B353" s="3">
        <v>1</v>
      </c>
      <c r="C353" s="3">
        <v>0</v>
      </c>
      <c r="D353" s="3">
        <v>0</v>
      </c>
      <c r="E353" s="3">
        <v>0</v>
      </c>
      <c r="F353" s="3">
        <v>0</v>
      </c>
    </row>
    <row r="354" s="3" customFormat="1" spans="1:6">
      <c r="A354" s="3">
        <v>7.5</v>
      </c>
      <c r="B354" s="3">
        <v>1</v>
      </c>
      <c r="C354" s="3">
        <v>0</v>
      </c>
      <c r="D354" s="3">
        <v>0</v>
      </c>
      <c r="E354" s="3">
        <v>0</v>
      </c>
      <c r="F354" s="3">
        <v>0</v>
      </c>
    </row>
    <row r="355" s="3" customFormat="1" spans="1:6">
      <c r="A355" s="3">
        <v>15</v>
      </c>
      <c r="B355" s="3">
        <v>0</v>
      </c>
      <c r="C355" s="3">
        <v>0</v>
      </c>
      <c r="D355" s="3">
        <v>0</v>
      </c>
      <c r="E355" s="3">
        <v>0</v>
      </c>
      <c r="F355" s="3">
        <v>0</v>
      </c>
    </row>
    <row r="356" s="3" customFormat="1" spans="1:6">
      <c r="A356" s="3">
        <v>16</v>
      </c>
      <c r="B356" s="3">
        <v>0</v>
      </c>
      <c r="C356" s="3">
        <v>0</v>
      </c>
      <c r="D356" s="3">
        <v>0</v>
      </c>
      <c r="E356" s="3">
        <v>0</v>
      </c>
      <c r="F356" s="3">
        <v>0</v>
      </c>
    </row>
    <row r="357" s="3" customFormat="1" spans="1:6">
      <c r="A357" s="3">
        <v>13</v>
      </c>
      <c r="B357" s="3">
        <v>1</v>
      </c>
      <c r="C357" s="3">
        <v>1</v>
      </c>
      <c r="D357" s="3">
        <v>0</v>
      </c>
      <c r="E357" s="3">
        <v>0</v>
      </c>
      <c r="F357" s="3">
        <v>0</v>
      </c>
    </row>
    <row r="358" s="3" customFormat="1" spans="1:6">
      <c r="A358" s="3">
        <v>8.25</v>
      </c>
      <c r="B358" s="3">
        <v>0</v>
      </c>
      <c r="C358" s="3">
        <v>0</v>
      </c>
      <c r="D358" s="3">
        <v>0</v>
      </c>
      <c r="E358" s="3">
        <v>0</v>
      </c>
      <c r="F358" s="3">
        <v>0</v>
      </c>
    </row>
    <row r="359" s="3" customFormat="1" spans="1:6">
      <c r="A359" s="3">
        <v>16</v>
      </c>
      <c r="B359" s="3">
        <v>1</v>
      </c>
      <c r="C359" s="3">
        <v>0</v>
      </c>
      <c r="D359" s="3">
        <v>0</v>
      </c>
      <c r="E359" s="3">
        <v>0</v>
      </c>
      <c r="F359" s="3">
        <v>0</v>
      </c>
    </row>
    <row r="360" s="3" customFormat="1" spans="1:6">
      <c r="A360" s="3">
        <v>15</v>
      </c>
      <c r="B360" s="3">
        <v>0</v>
      </c>
      <c r="C360" s="3">
        <v>0</v>
      </c>
      <c r="D360" s="3">
        <v>0</v>
      </c>
      <c r="E360" s="3">
        <v>0</v>
      </c>
      <c r="F360" s="3">
        <v>0</v>
      </c>
    </row>
    <row r="361" s="3" customFormat="1" spans="1:6">
      <c r="A361" s="3">
        <v>5</v>
      </c>
      <c r="B361" s="3">
        <v>0</v>
      </c>
      <c r="C361" s="3">
        <v>0</v>
      </c>
      <c r="D361" s="3">
        <v>0</v>
      </c>
      <c r="E361" s="3">
        <v>0</v>
      </c>
      <c r="F361" s="3">
        <v>0</v>
      </c>
    </row>
    <row r="362" s="3" customFormat="1" spans="1:6">
      <c r="A362" s="3">
        <v>15</v>
      </c>
      <c r="B362" s="3">
        <v>0</v>
      </c>
      <c r="C362" s="3">
        <v>0</v>
      </c>
      <c r="D362" s="3">
        <v>0</v>
      </c>
      <c r="E362" s="3">
        <v>1</v>
      </c>
      <c r="F362" s="3">
        <v>0</v>
      </c>
    </row>
    <row r="363" s="3" customFormat="1" spans="1:6">
      <c r="A363" s="3">
        <v>9</v>
      </c>
      <c r="B363" s="3">
        <v>1</v>
      </c>
      <c r="C363" s="3">
        <v>0</v>
      </c>
      <c r="D363" s="3">
        <v>0</v>
      </c>
      <c r="E363" s="3">
        <v>0</v>
      </c>
      <c r="F363" s="3">
        <v>0</v>
      </c>
    </row>
    <row r="364" s="3" customFormat="1" spans="1:6">
      <c r="A364" s="3">
        <v>26</v>
      </c>
      <c r="B364" s="3">
        <v>1</v>
      </c>
      <c r="C364" s="3">
        <v>1</v>
      </c>
      <c r="D364" s="3">
        <v>0</v>
      </c>
      <c r="E364" s="3">
        <v>0</v>
      </c>
      <c r="F364" s="3">
        <v>0</v>
      </c>
    </row>
    <row r="365" s="3" customFormat="1" spans="1:6">
      <c r="A365" s="3">
        <v>4</v>
      </c>
      <c r="B365" s="3">
        <v>1</v>
      </c>
      <c r="C365" s="3">
        <v>0</v>
      </c>
      <c r="D365" s="3">
        <v>0</v>
      </c>
      <c r="E365" s="3">
        <v>0</v>
      </c>
      <c r="F365" s="3">
        <v>0</v>
      </c>
    </row>
    <row r="366" s="3" customFormat="1" spans="1:6">
      <c r="A366" s="3">
        <v>13</v>
      </c>
      <c r="B366" s="3">
        <v>0</v>
      </c>
      <c r="C366" s="3">
        <v>0</v>
      </c>
      <c r="D366" s="3">
        <v>0</v>
      </c>
      <c r="E366" s="3">
        <v>0</v>
      </c>
      <c r="F366" s="3">
        <v>0</v>
      </c>
    </row>
    <row r="367" s="3" customFormat="1" spans="1:6">
      <c r="A367" s="3">
        <v>6</v>
      </c>
      <c r="B367" s="3">
        <v>0</v>
      </c>
      <c r="C367" s="3">
        <v>0</v>
      </c>
      <c r="D367" s="3">
        <v>0</v>
      </c>
      <c r="E367" s="3">
        <v>0</v>
      </c>
      <c r="F367" s="3">
        <v>0</v>
      </c>
    </row>
    <row r="368" s="3" customFormat="1" spans="1:6">
      <c r="A368" s="3">
        <v>6</v>
      </c>
      <c r="B368" s="3">
        <v>1</v>
      </c>
      <c r="C368" s="3">
        <v>0</v>
      </c>
      <c r="D368" s="3">
        <v>0</v>
      </c>
      <c r="E368" s="3">
        <v>0</v>
      </c>
      <c r="F368" s="3">
        <v>0</v>
      </c>
    </row>
    <row r="369" s="3" customFormat="1" spans="1:6">
      <c r="A369" s="3">
        <v>16</v>
      </c>
      <c r="B369" s="3">
        <v>0</v>
      </c>
      <c r="C369" s="3">
        <v>0</v>
      </c>
      <c r="D369" s="3">
        <v>0</v>
      </c>
      <c r="E369" s="3">
        <v>0</v>
      </c>
      <c r="F369" s="3">
        <v>0</v>
      </c>
    </row>
    <row r="370" s="3" customFormat="1" spans="1:6">
      <c r="A370" s="3">
        <v>7</v>
      </c>
      <c r="B370" s="3">
        <v>0</v>
      </c>
      <c r="C370" s="3">
        <v>0</v>
      </c>
      <c r="D370" s="3">
        <v>0</v>
      </c>
      <c r="E370" s="3">
        <v>0</v>
      </c>
      <c r="F370" s="3">
        <v>0</v>
      </c>
    </row>
    <row r="371" s="3" customFormat="1" spans="1:6">
      <c r="A371" s="3">
        <v>15</v>
      </c>
      <c r="B371" s="3">
        <v>0</v>
      </c>
      <c r="C371" s="3">
        <v>0</v>
      </c>
      <c r="D371" s="3">
        <v>0</v>
      </c>
      <c r="E371" s="3">
        <v>0</v>
      </c>
      <c r="F371" s="3">
        <v>0</v>
      </c>
    </row>
    <row r="372" s="3" customFormat="1" spans="1:6">
      <c r="A372" s="3">
        <v>5</v>
      </c>
      <c r="B372" s="3">
        <v>0</v>
      </c>
      <c r="C372" s="3">
        <v>0</v>
      </c>
      <c r="D372" s="3">
        <v>0</v>
      </c>
      <c r="E372" s="3">
        <v>0</v>
      </c>
      <c r="F372" s="3">
        <v>0</v>
      </c>
    </row>
    <row r="373" s="3" customFormat="1" spans="1:6">
      <c r="A373" s="3">
        <v>10</v>
      </c>
      <c r="B373" s="3">
        <v>0</v>
      </c>
      <c r="C373" s="3">
        <v>0</v>
      </c>
      <c r="D373" s="3">
        <v>0</v>
      </c>
      <c r="E373" s="3">
        <v>1</v>
      </c>
      <c r="F373" s="3">
        <v>0</v>
      </c>
    </row>
    <row r="374" s="3" customFormat="1" spans="1:6">
      <c r="A374" s="3">
        <v>26</v>
      </c>
      <c r="B374" s="3">
        <v>0</v>
      </c>
      <c r="C374" s="3">
        <v>0</v>
      </c>
      <c r="D374" s="3">
        <v>0</v>
      </c>
      <c r="E374" s="3">
        <v>0</v>
      </c>
      <c r="F374" s="3">
        <v>0</v>
      </c>
    </row>
    <row r="375" s="3" customFormat="1" spans="1:6">
      <c r="A375" s="3">
        <v>16</v>
      </c>
      <c r="B375" s="3">
        <v>1</v>
      </c>
      <c r="C375" s="3">
        <v>0</v>
      </c>
      <c r="D375" s="3">
        <v>0</v>
      </c>
      <c r="E375" s="3">
        <v>0</v>
      </c>
      <c r="F375" s="3">
        <v>0</v>
      </c>
    </row>
    <row r="376" s="3" customFormat="1" spans="1:6">
      <c r="A376" s="3">
        <v>6</v>
      </c>
      <c r="B376" s="3">
        <v>0</v>
      </c>
      <c r="C376" s="3">
        <v>0</v>
      </c>
      <c r="D376" s="3">
        <v>0</v>
      </c>
      <c r="E376" s="3">
        <v>0</v>
      </c>
      <c r="F376" s="3">
        <v>0</v>
      </c>
    </row>
    <row r="377" s="3" customFormat="1" spans="1:6">
      <c r="A377" s="3">
        <v>9</v>
      </c>
      <c r="B377" s="3">
        <v>0</v>
      </c>
      <c r="C377" s="3">
        <v>1</v>
      </c>
      <c r="D377" s="3">
        <v>0</v>
      </c>
      <c r="E377" s="3">
        <v>0</v>
      </c>
      <c r="F377" s="3">
        <v>0</v>
      </c>
    </row>
    <row r="378" s="3" customFormat="1" spans="1:6">
      <c r="A378" s="3">
        <v>12</v>
      </c>
      <c r="B378" s="3">
        <v>1</v>
      </c>
      <c r="C378" s="3">
        <v>0</v>
      </c>
      <c r="D378" s="3">
        <v>0</v>
      </c>
      <c r="E378" s="3">
        <v>0</v>
      </c>
      <c r="F378" s="3">
        <v>0</v>
      </c>
    </row>
    <row r="379" s="3" customFormat="1" spans="1:6">
      <c r="A379" s="3">
        <v>4</v>
      </c>
      <c r="B379" s="3">
        <v>0</v>
      </c>
      <c r="C379" s="3">
        <v>1</v>
      </c>
      <c r="D379" s="3">
        <v>0</v>
      </c>
      <c r="E379" s="3">
        <v>0</v>
      </c>
      <c r="F379" s="3">
        <v>0</v>
      </c>
    </row>
    <row r="380" s="3" customFormat="1" spans="1:6">
      <c r="A380" s="3">
        <v>7</v>
      </c>
      <c r="B380" s="3">
        <v>0</v>
      </c>
      <c r="C380" s="3">
        <v>0</v>
      </c>
      <c r="D380" s="3">
        <v>0</v>
      </c>
      <c r="E380" s="3">
        <v>0</v>
      </c>
      <c r="F380" s="3">
        <v>0</v>
      </c>
    </row>
    <row r="381" s="3" customFormat="1" spans="1:6">
      <c r="A381" s="3">
        <v>3</v>
      </c>
      <c r="B381" s="3">
        <v>1</v>
      </c>
      <c r="C381" s="3">
        <v>0</v>
      </c>
      <c r="D381" s="3">
        <v>0</v>
      </c>
      <c r="E381" s="3">
        <v>0</v>
      </c>
      <c r="F381" s="3">
        <v>0</v>
      </c>
    </row>
    <row r="382" s="3" customFormat="1" spans="1:6">
      <c r="A382" s="3">
        <v>8</v>
      </c>
      <c r="B382" s="3">
        <v>0</v>
      </c>
      <c r="C382" s="3">
        <v>0</v>
      </c>
      <c r="D382" s="3">
        <v>0</v>
      </c>
      <c r="E382" s="3">
        <v>0</v>
      </c>
      <c r="F382" s="3">
        <v>0</v>
      </c>
    </row>
    <row r="383" s="3" customFormat="1" spans="1:6">
      <c r="A383" s="3">
        <v>11</v>
      </c>
      <c r="B383" s="3">
        <v>1</v>
      </c>
      <c r="C383" s="3">
        <v>0</v>
      </c>
      <c r="D383" s="3">
        <v>0</v>
      </c>
      <c r="E383" s="3">
        <v>0</v>
      </c>
      <c r="F383" s="3">
        <v>0</v>
      </c>
    </row>
    <row r="384" s="3" customFormat="1" spans="1:6">
      <c r="A384" s="3">
        <v>5</v>
      </c>
      <c r="B384" s="3">
        <v>0</v>
      </c>
      <c r="C384" s="3">
        <v>0</v>
      </c>
      <c r="D384" s="3">
        <v>0</v>
      </c>
      <c r="E384" s="3">
        <v>0</v>
      </c>
      <c r="F384" s="3">
        <v>0</v>
      </c>
    </row>
    <row r="385" s="3" customFormat="1" spans="1:6">
      <c r="A385" s="3">
        <v>6</v>
      </c>
      <c r="B385" s="3">
        <v>0</v>
      </c>
      <c r="C385" s="3">
        <v>0</v>
      </c>
      <c r="D385" s="3">
        <v>0</v>
      </c>
      <c r="E385" s="3">
        <v>1</v>
      </c>
      <c r="F385" s="3">
        <v>0</v>
      </c>
    </row>
    <row r="386" s="3" customFormat="1" spans="1:6">
      <c r="A386" s="3">
        <v>10</v>
      </c>
      <c r="B386" s="3">
        <v>1</v>
      </c>
      <c r="C386" s="3">
        <v>0</v>
      </c>
      <c r="D386" s="3">
        <v>0</v>
      </c>
      <c r="E386" s="3">
        <v>0</v>
      </c>
      <c r="F386" s="3">
        <v>0</v>
      </c>
    </row>
    <row r="387" s="3" customFormat="1" spans="1:6">
      <c r="A387" s="3">
        <v>8</v>
      </c>
      <c r="B387" s="3">
        <v>1</v>
      </c>
      <c r="C387" s="3">
        <v>1</v>
      </c>
      <c r="D387" s="3">
        <v>0</v>
      </c>
      <c r="E387" s="3">
        <v>0</v>
      </c>
      <c r="F387" s="3">
        <v>0</v>
      </c>
    </row>
    <row r="388" s="3" customFormat="1" spans="1:6">
      <c r="A388" s="3">
        <v>18</v>
      </c>
      <c r="B388" s="3">
        <v>0</v>
      </c>
      <c r="C388" s="3">
        <v>1</v>
      </c>
      <c r="D388" s="3">
        <v>0</v>
      </c>
      <c r="E388" s="3">
        <v>0</v>
      </c>
      <c r="F388" s="3">
        <v>0</v>
      </c>
    </row>
    <row r="389" s="3" customFormat="1" spans="1:6">
      <c r="A389" s="3">
        <v>9</v>
      </c>
      <c r="B389" s="3">
        <v>0</v>
      </c>
      <c r="C389" s="3">
        <v>0</v>
      </c>
      <c r="D389" s="3">
        <v>0</v>
      </c>
      <c r="E389" s="3">
        <v>0</v>
      </c>
      <c r="F389" s="3">
        <v>0</v>
      </c>
    </row>
    <row r="390" s="3" customFormat="1" spans="1:6">
      <c r="A390" s="3">
        <v>19.5</v>
      </c>
      <c r="B390" s="3">
        <v>0</v>
      </c>
      <c r="C390" s="3">
        <v>0</v>
      </c>
      <c r="D390" s="3">
        <v>0</v>
      </c>
      <c r="E390" s="3">
        <v>0</v>
      </c>
      <c r="F390" s="3">
        <v>0</v>
      </c>
    </row>
    <row r="391" s="3" customFormat="1" spans="1:6">
      <c r="A391" s="3">
        <v>17</v>
      </c>
      <c r="B391" s="3">
        <v>1</v>
      </c>
      <c r="C391" s="3">
        <v>0</v>
      </c>
      <c r="D391" s="3">
        <v>0</v>
      </c>
      <c r="E391" s="3">
        <v>0</v>
      </c>
      <c r="F391" s="3">
        <v>0</v>
      </c>
    </row>
    <row r="392" s="3" customFormat="1" spans="1:6">
      <c r="A392" s="3">
        <v>9</v>
      </c>
      <c r="B392" s="3">
        <v>1</v>
      </c>
      <c r="C392" s="3">
        <v>0</v>
      </c>
      <c r="D392" s="3">
        <v>0</v>
      </c>
      <c r="E392" s="3">
        <v>0</v>
      </c>
      <c r="F392" s="3">
        <v>0</v>
      </c>
    </row>
    <row r="393" s="3" customFormat="1" spans="1:6">
      <c r="A393" s="3">
        <v>12</v>
      </c>
      <c r="B393" s="3">
        <v>0</v>
      </c>
      <c r="C393" s="3">
        <v>0</v>
      </c>
      <c r="D393" s="3">
        <v>0</v>
      </c>
      <c r="E393" s="3">
        <v>0</v>
      </c>
      <c r="F393" s="3">
        <v>0</v>
      </c>
    </row>
    <row r="394" s="3" customFormat="1" spans="1:6">
      <c r="A394" s="3">
        <v>8</v>
      </c>
      <c r="B394" s="3">
        <v>0</v>
      </c>
      <c r="C394" s="3">
        <v>0</v>
      </c>
      <c r="D394" s="3">
        <v>0</v>
      </c>
      <c r="E394" s="3">
        <v>0</v>
      </c>
      <c r="F394" s="3">
        <v>0</v>
      </c>
    </row>
    <row r="395" s="3" customFormat="1" spans="1:6">
      <c r="A395" s="3">
        <v>16.5</v>
      </c>
      <c r="B395" s="3">
        <v>0</v>
      </c>
      <c r="C395" s="3">
        <v>0</v>
      </c>
      <c r="D395" s="3">
        <v>0</v>
      </c>
      <c r="E395" s="3">
        <v>1</v>
      </c>
      <c r="F395" s="3">
        <v>0</v>
      </c>
    </row>
    <row r="396" s="3" customFormat="1" spans="1:6">
      <c r="A396" s="3">
        <v>18</v>
      </c>
      <c r="B396" s="3">
        <v>0</v>
      </c>
      <c r="C396" s="3">
        <v>0</v>
      </c>
      <c r="D396" s="3">
        <v>0</v>
      </c>
      <c r="E396" s="3">
        <v>0</v>
      </c>
      <c r="F396" s="3">
        <v>0</v>
      </c>
    </row>
    <row r="397" s="3" customFormat="1" spans="1:6">
      <c r="A397" s="3">
        <v>16</v>
      </c>
      <c r="B397" s="3">
        <v>1</v>
      </c>
      <c r="C397" s="3">
        <v>0</v>
      </c>
      <c r="D397" s="3">
        <v>0</v>
      </c>
      <c r="E397" s="3">
        <v>0</v>
      </c>
      <c r="F397" s="3">
        <v>0</v>
      </c>
    </row>
    <row r="398" s="3" customFormat="1" spans="1:6">
      <c r="A398" s="3">
        <v>7</v>
      </c>
      <c r="B398" s="3">
        <v>0</v>
      </c>
      <c r="C398" s="3">
        <v>0</v>
      </c>
      <c r="D398" s="3">
        <v>0</v>
      </c>
      <c r="E398" s="3">
        <v>0</v>
      </c>
      <c r="F398" s="3">
        <v>0</v>
      </c>
    </row>
    <row r="399" s="3" customFormat="1" spans="1:6">
      <c r="A399" s="3">
        <v>5</v>
      </c>
      <c r="B399" s="3">
        <v>1</v>
      </c>
      <c r="C399" s="3">
        <v>0</v>
      </c>
      <c r="D399" s="3">
        <v>0</v>
      </c>
      <c r="E399" s="3">
        <v>0</v>
      </c>
      <c r="F399" s="3">
        <v>0</v>
      </c>
    </row>
    <row r="400" s="3" customFormat="1" spans="1:6">
      <c r="A400" s="3">
        <v>7</v>
      </c>
      <c r="B400" s="3">
        <v>0</v>
      </c>
      <c r="C400" s="3">
        <v>0</v>
      </c>
      <c r="D400" s="3">
        <v>0</v>
      </c>
      <c r="E400" s="3">
        <v>0</v>
      </c>
      <c r="F400" s="3">
        <v>0</v>
      </c>
    </row>
    <row r="401" s="3" customFormat="1" spans="1:6">
      <c r="A401" s="3">
        <v>8</v>
      </c>
      <c r="B401" s="3">
        <v>0</v>
      </c>
      <c r="C401" s="3">
        <v>1</v>
      </c>
      <c r="D401" s="3">
        <v>1</v>
      </c>
      <c r="E401" s="3">
        <v>0</v>
      </c>
      <c r="F401" s="3">
        <v>0</v>
      </c>
    </row>
    <row r="402" s="3" customFormat="1" spans="1:6">
      <c r="A402" s="3">
        <v>3.125</v>
      </c>
      <c r="B402" s="3">
        <v>0</v>
      </c>
      <c r="C402" s="3">
        <v>0</v>
      </c>
      <c r="D402" s="3">
        <v>0</v>
      </c>
      <c r="E402" s="3">
        <v>0</v>
      </c>
      <c r="F402" s="3">
        <v>0</v>
      </c>
    </row>
    <row r="403" s="3" customFormat="1" spans="1:6">
      <c r="A403" s="3">
        <v>2.25</v>
      </c>
      <c r="B403" s="3">
        <v>1</v>
      </c>
      <c r="C403" s="3">
        <v>0</v>
      </c>
      <c r="D403" s="3">
        <v>0</v>
      </c>
      <c r="E403" s="3">
        <v>1</v>
      </c>
      <c r="F403" s="3">
        <v>0</v>
      </c>
    </row>
    <row r="404" s="3" customFormat="1" spans="1:6">
      <c r="A404" s="3">
        <v>7</v>
      </c>
      <c r="B404" s="3">
        <v>1</v>
      </c>
      <c r="C404" s="3">
        <v>0</v>
      </c>
      <c r="D404" s="3">
        <v>0</v>
      </c>
      <c r="E404" s="3">
        <v>0</v>
      </c>
      <c r="F404" s="3">
        <v>0</v>
      </c>
    </row>
    <row r="405" s="3" customFormat="1" spans="1:6">
      <c r="A405" s="3">
        <v>11</v>
      </c>
      <c r="B405" s="3">
        <v>0</v>
      </c>
      <c r="C405" s="3">
        <v>0</v>
      </c>
      <c r="D405" s="3">
        <v>0</v>
      </c>
      <c r="E405" s="3">
        <v>0</v>
      </c>
      <c r="F405" s="3">
        <v>0</v>
      </c>
    </row>
    <row r="406" s="3" customFormat="1" spans="1:6">
      <c r="A406" s="3">
        <v>9</v>
      </c>
      <c r="B406" s="3">
        <v>0</v>
      </c>
      <c r="C406" s="3">
        <v>0</v>
      </c>
      <c r="D406" s="3">
        <v>0</v>
      </c>
      <c r="E406" s="3">
        <v>0</v>
      </c>
      <c r="F406" s="3">
        <v>0</v>
      </c>
    </row>
    <row r="407" s="3" customFormat="1" spans="1:6">
      <c r="A407" s="3">
        <v>10</v>
      </c>
      <c r="B407" s="3">
        <v>1</v>
      </c>
      <c r="C407" s="3">
        <v>0</v>
      </c>
      <c r="D407" s="3">
        <v>0</v>
      </c>
      <c r="E407" s="3">
        <v>0</v>
      </c>
      <c r="F407" s="3">
        <v>0</v>
      </c>
    </row>
    <row r="408" s="3" customFormat="1" spans="1:6">
      <c r="A408" s="3">
        <v>16</v>
      </c>
      <c r="B408" s="3">
        <v>0</v>
      </c>
      <c r="C408" s="3">
        <v>1</v>
      </c>
      <c r="D408" s="3">
        <v>0</v>
      </c>
      <c r="E408" s="3">
        <v>0</v>
      </c>
      <c r="F408" s="3">
        <v>0</v>
      </c>
    </row>
    <row r="409" s="3" customFormat="1" spans="1:6">
      <c r="A409" s="3">
        <v>21</v>
      </c>
      <c r="B409" s="3">
        <v>0</v>
      </c>
      <c r="C409" s="3">
        <v>0</v>
      </c>
      <c r="D409" s="3">
        <v>0</v>
      </c>
      <c r="E409" s="3">
        <v>1</v>
      </c>
      <c r="F409" s="3">
        <v>0</v>
      </c>
    </row>
    <row r="410" s="3" customFormat="1" spans="1:6">
      <c r="A410" s="3">
        <v>22</v>
      </c>
      <c r="B410" s="3">
        <v>0</v>
      </c>
      <c r="C410" s="3">
        <v>0</v>
      </c>
      <c r="D410" s="3">
        <v>0</v>
      </c>
      <c r="E410" s="3">
        <v>0</v>
      </c>
      <c r="F410" s="3">
        <v>0</v>
      </c>
    </row>
    <row r="411" s="3" customFormat="1" spans="1:6">
      <c r="A411" s="3">
        <v>7</v>
      </c>
      <c r="B411" s="3">
        <v>0</v>
      </c>
      <c r="C411" s="3">
        <v>0</v>
      </c>
      <c r="D411" s="3">
        <v>0</v>
      </c>
      <c r="E411" s="3">
        <v>0</v>
      </c>
      <c r="F411" s="3">
        <v>0</v>
      </c>
    </row>
    <row r="412" s="3" customFormat="1" spans="1:6">
      <c r="A412" s="3">
        <v>3</v>
      </c>
      <c r="B412" s="3">
        <v>1</v>
      </c>
      <c r="C412" s="3">
        <v>0</v>
      </c>
      <c r="D412" s="3">
        <v>1</v>
      </c>
      <c r="E412" s="3">
        <v>0</v>
      </c>
      <c r="F412" s="3">
        <v>0</v>
      </c>
    </row>
    <row r="413" s="3" customFormat="1" spans="1:6">
      <c r="A413" s="3">
        <v>4</v>
      </c>
      <c r="B413" s="3">
        <v>0</v>
      </c>
      <c r="C413" s="3">
        <v>0</v>
      </c>
      <c r="D413" s="3">
        <v>0</v>
      </c>
      <c r="E413" s="3">
        <v>0</v>
      </c>
      <c r="F413" s="3">
        <v>0</v>
      </c>
    </row>
    <row r="414" s="3" customFormat="1" spans="1:6">
      <c r="A414" s="3">
        <v>11</v>
      </c>
      <c r="B414" s="3">
        <v>0</v>
      </c>
      <c r="C414" s="3">
        <v>1</v>
      </c>
      <c r="D414" s="3">
        <v>1</v>
      </c>
      <c r="E414" s="3">
        <v>0</v>
      </c>
      <c r="F414" s="3">
        <v>0</v>
      </c>
    </row>
    <row r="415" s="3" customFormat="1" spans="1:6">
      <c r="A415" s="3">
        <v>8</v>
      </c>
      <c r="B415" s="3">
        <v>0</v>
      </c>
      <c r="C415" s="3">
        <v>0</v>
      </c>
      <c r="D415" s="3">
        <v>0</v>
      </c>
      <c r="E415" s="3">
        <v>0</v>
      </c>
      <c r="F415" s="3">
        <v>0</v>
      </c>
    </row>
    <row r="416" s="3" customFormat="1" spans="1:6">
      <c r="A416" s="3">
        <v>10</v>
      </c>
      <c r="B416" s="3">
        <v>0</v>
      </c>
      <c r="C416" s="3">
        <v>0</v>
      </c>
      <c r="D416" s="3">
        <v>0</v>
      </c>
      <c r="E416" s="3">
        <v>0</v>
      </c>
      <c r="F416" s="3">
        <v>0</v>
      </c>
    </row>
    <row r="417" s="3" customFormat="1" spans="1:6">
      <c r="A417" s="3">
        <v>13</v>
      </c>
      <c r="B417" s="3">
        <v>0</v>
      </c>
      <c r="C417" s="3">
        <v>1</v>
      </c>
      <c r="D417" s="3">
        <v>0</v>
      </c>
      <c r="E417" s="3">
        <v>1</v>
      </c>
      <c r="F417" s="3">
        <v>0</v>
      </c>
    </row>
    <row r="418" s="3" customFormat="1" spans="1:6">
      <c r="A418" s="3">
        <v>13.5</v>
      </c>
      <c r="B418" s="3">
        <v>0</v>
      </c>
      <c r="C418" s="3">
        <v>0</v>
      </c>
      <c r="D418" s="3">
        <v>0</v>
      </c>
      <c r="E418" s="3">
        <v>0</v>
      </c>
      <c r="F418" s="3">
        <v>0</v>
      </c>
    </row>
    <row r="419" s="3" customFormat="1" spans="1:6">
      <c r="A419" s="3">
        <v>8</v>
      </c>
      <c r="B419" s="3">
        <v>1</v>
      </c>
      <c r="C419" s="3">
        <v>0</v>
      </c>
      <c r="D419" s="3">
        <v>0</v>
      </c>
      <c r="E419" s="3">
        <v>0</v>
      </c>
      <c r="F419" s="3">
        <v>0</v>
      </c>
    </row>
    <row r="420" s="3" customFormat="1" spans="1:6">
      <c r="A420" s="3">
        <v>15</v>
      </c>
      <c r="B420" s="3">
        <v>0</v>
      </c>
      <c r="C420" s="3">
        <v>0</v>
      </c>
      <c r="D420" s="3">
        <v>0</v>
      </c>
      <c r="E420" s="3">
        <v>0</v>
      </c>
      <c r="F420" s="3">
        <v>0</v>
      </c>
    </row>
    <row r="421" s="3" customFormat="1" spans="1:6">
      <c r="A421" s="3">
        <v>15</v>
      </c>
      <c r="B421" s="3">
        <v>0</v>
      </c>
      <c r="C421" s="3">
        <v>0</v>
      </c>
      <c r="D421" s="3">
        <v>0</v>
      </c>
      <c r="E421" s="3">
        <v>0</v>
      </c>
      <c r="F421" s="3">
        <v>0</v>
      </c>
    </row>
    <row r="422" s="3" customFormat="1" spans="1:6">
      <c r="A422" s="3">
        <v>3</v>
      </c>
      <c r="B422" s="3">
        <v>0</v>
      </c>
      <c r="C422" s="3">
        <v>0</v>
      </c>
      <c r="D422" s="3">
        <v>0</v>
      </c>
      <c r="E422" s="3">
        <v>1</v>
      </c>
      <c r="F422" s="3">
        <v>0</v>
      </c>
    </row>
    <row r="423" s="3" customFormat="1" spans="1:6">
      <c r="A423" s="3">
        <v>25</v>
      </c>
      <c r="B423" s="3">
        <v>1</v>
      </c>
      <c r="C423" s="3">
        <v>0</v>
      </c>
      <c r="D423" s="3">
        <v>0</v>
      </c>
      <c r="E423" s="3">
        <v>1</v>
      </c>
      <c r="F423" s="3">
        <v>0</v>
      </c>
    </row>
    <row r="424" s="3" customFormat="1" spans="1:6">
      <c r="A424" s="3">
        <v>17</v>
      </c>
      <c r="B424" s="3">
        <v>0</v>
      </c>
      <c r="C424" s="3">
        <v>0</v>
      </c>
      <c r="D424" s="3">
        <v>0</v>
      </c>
      <c r="E424" s="3">
        <v>0</v>
      </c>
      <c r="F424" s="3">
        <v>0</v>
      </c>
    </row>
    <row r="425" s="3" customFormat="1" spans="1:6">
      <c r="A425" s="3">
        <v>8</v>
      </c>
      <c r="B425" s="3">
        <v>0</v>
      </c>
      <c r="C425" s="3">
        <v>1</v>
      </c>
      <c r="D425" s="3">
        <v>0</v>
      </c>
      <c r="E425" s="3">
        <v>0</v>
      </c>
      <c r="F425" s="3">
        <v>0</v>
      </c>
    </row>
    <row r="426" s="3" customFormat="1" spans="1:6">
      <c r="A426" s="3">
        <v>10.5</v>
      </c>
      <c r="B426" s="3">
        <v>0</v>
      </c>
      <c r="C426" s="3">
        <v>0</v>
      </c>
      <c r="D426" s="3">
        <v>0</v>
      </c>
      <c r="E426" s="3">
        <v>0</v>
      </c>
      <c r="F426" s="3">
        <v>0</v>
      </c>
    </row>
    <row r="427" s="3" customFormat="1" spans="1:6">
      <c r="A427" s="3">
        <v>3</v>
      </c>
      <c r="B427" s="3">
        <v>1</v>
      </c>
      <c r="C427" s="3">
        <v>0</v>
      </c>
      <c r="D427" s="3">
        <v>0</v>
      </c>
      <c r="E427" s="3">
        <v>1</v>
      </c>
      <c r="F427" s="3">
        <v>0</v>
      </c>
    </row>
    <row r="428" s="3" customFormat="1" spans="1:6">
      <c r="A428" s="3">
        <v>4</v>
      </c>
      <c r="B428" s="3">
        <v>0</v>
      </c>
      <c r="C428" s="3">
        <v>0</v>
      </c>
      <c r="D428" s="3">
        <v>0</v>
      </c>
      <c r="E428" s="3">
        <v>0</v>
      </c>
      <c r="F428" s="3">
        <v>0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84"/>
  <sheetViews>
    <sheetView workbookViewId="0">
      <selection activeCell="A1" sqref="A1:F1"/>
    </sheetView>
  </sheetViews>
  <sheetFormatPr defaultColWidth="9" defaultRowHeight="14" outlineLevelCol="5"/>
  <cols>
    <col min="1" max="1" width="15.2545454545455" style="3" customWidth="1"/>
    <col min="2" max="2" width="9.25454545454545" style="3" customWidth="1"/>
    <col min="3" max="3" width="9" style="3"/>
    <col min="4" max="4" width="15.5" style="3" customWidth="1"/>
    <col min="5" max="5" width="11.5" style="3" customWidth="1"/>
    <col min="6" max="256" width="9" style="3"/>
    <col min="257" max="257" width="15.2545454545455" style="3" customWidth="1"/>
    <col min="258" max="258" width="9.25454545454545" style="3" customWidth="1"/>
    <col min="259" max="259" width="9" style="3"/>
    <col min="260" max="260" width="15.5" style="3" customWidth="1"/>
    <col min="261" max="512" width="9" style="3"/>
    <col min="513" max="513" width="15.2545454545455" style="3" customWidth="1"/>
    <col min="514" max="514" width="9.25454545454545" style="3" customWidth="1"/>
    <col min="515" max="515" width="9" style="3"/>
    <col min="516" max="516" width="15.5" style="3" customWidth="1"/>
    <col min="517" max="768" width="9" style="3"/>
    <col min="769" max="769" width="15.2545454545455" style="3" customWidth="1"/>
    <col min="770" max="770" width="9.25454545454545" style="3" customWidth="1"/>
    <col min="771" max="771" width="9" style="3"/>
    <col min="772" max="772" width="15.5" style="3" customWidth="1"/>
    <col min="773" max="1024" width="9" style="3"/>
    <col min="1025" max="1025" width="15.2545454545455" style="3" customWidth="1"/>
    <col min="1026" max="1026" width="9.25454545454545" style="3" customWidth="1"/>
    <col min="1027" max="1027" width="9" style="3"/>
    <col min="1028" max="1028" width="15.5" style="3" customWidth="1"/>
    <col min="1029" max="1280" width="9" style="3"/>
    <col min="1281" max="1281" width="15.2545454545455" style="3" customWidth="1"/>
    <col min="1282" max="1282" width="9.25454545454545" style="3" customWidth="1"/>
    <col min="1283" max="1283" width="9" style="3"/>
    <col min="1284" max="1284" width="15.5" style="3" customWidth="1"/>
    <col min="1285" max="1536" width="9" style="3"/>
    <col min="1537" max="1537" width="15.2545454545455" style="3" customWidth="1"/>
    <col min="1538" max="1538" width="9.25454545454545" style="3" customWidth="1"/>
    <col min="1539" max="1539" width="9" style="3"/>
    <col min="1540" max="1540" width="15.5" style="3" customWidth="1"/>
    <col min="1541" max="1792" width="9" style="3"/>
    <col min="1793" max="1793" width="15.2545454545455" style="3" customWidth="1"/>
    <col min="1794" max="1794" width="9.25454545454545" style="3" customWidth="1"/>
    <col min="1795" max="1795" width="9" style="3"/>
    <col min="1796" max="1796" width="15.5" style="3" customWidth="1"/>
    <col min="1797" max="2048" width="9" style="3"/>
    <col min="2049" max="2049" width="15.2545454545455" style="3" customWidth="1"/>
    <col min="2050" max="2050" width="9.25454545454545" style="3" customWidth="1"/>
    <col min="2051" max="2051" width="9" style="3"/>
    <col min="2052" max="2052" width="15.5" style="3" customWidth="1"/>
    <col min="2053" max="2304" width="9" style="3"/>
    <col min="2305" max="2305" width="15.2545454545455" style="3" customWidth="1"/>
    <col min="2306" max="2306" width="9.25454545454545" style="3" customWidth="1"/>
    <col min="2307" max="2307" width="9" style="3"/>
    <col min="2308" max="2308" width="15.5" style="3" customWidth="1"/>
    <col min="2309" max="2560" width="9" style="3"/>
    <col min="2561" max="2561" width="15.2545454545455" style="3" customWidth="1"/>
    <col min="2562" max="2562" width="9.25454545454545" style="3" customWidth="1"/>
    <col min="2563" max="2563" width="9" style="3"/>
    <col min="2564" max="2564" width="15.5" style="3" customWidth="1"/>
    <col min="2565" max="2816" width="9" style="3"/>
    <col min="2817" max="2817" width="15.2545454545455" style="3" customWidth="1"/>
    <col min="2818" max="2818" width="9.25454545454545" style="3" customWidth="1"/>
    <col min="2819" max="2819" width="9" style="3"/>
    <col min="2820" max="2820" width="15.5" style="3" customWidth="1"/>
    <col min="2821" max="3072" width="9" style="3"/>
    <col min="3073" max="3073" width="15.2545454545455" style="3" customWidth="1"/>
    <col min="3074" max="3074" width="9.25454545454545" style="3" customWidth="1"/>
    <col min="3075" max="3075" width="9" style="3"/>
    <col min="3076" max="3076" width="15.5" style="3" customWidth="1"/>
    <col min="3077" max="3328" width="9" style="3"/>
    <col min="3329" max="3329" width="15.2545454545455" style="3" customWidth="1"/>
    <col min="3330" max="3330" width="9.25454545454545" style="3" customWidth="1"/>
    <col min="3331" max="3331" width="9" style="3"/>
    <col min="3332" max="3332" width="15.5" style="3" customWidth="1"/>
    <col min="3333" max="3584" width="9" style="3"/>
    <col min="3585" max="3585" width="15.2545454545455" style="3" customWidth="1"/>
    <col min="3586" max="3586" width="9.25454545454545" style="3" customWidth="1"/>
    <col min="3587" max="3587" width="9" style="3"/>
    <col min="3588" max="3588" width="15.5" style="3" customWidth="1"/>
    <col min="3589" max="3840" width="9" style="3"/>
    <col min="3841" max="3841" width="15.2545454545455" style="3" customWidth="1"/>
    <col min="3842" max="3842" width="9.25454545454545" style="3" customWidth="1"/>
    <col min="3843" max="3843" width="9" style="3"/>
    <col min="3844" max="3844" width="15.5" style="3" customWidth="1"/>
    <col min="3845" max="4096" width="9" style="3"/>
    <col min="4097" max="4097" width="15.2545454545455" style="3" customWidth="1"/>
    <col min="4098" max="4098" width="9.25454545454545" style="3" customWidth="1"/>
    <col min="4099" max="4099" width="9" style="3"/>
    <col min="4100" max="4100" width="15.5" style="3" customWidth="1"/>
    <col min="4101" max="4352" width="9" style="3"/>
    <col min="4353" max="4353" width="15.2545454545455" style="3" customWidth="1"/>
    <col min="4354" max="4354" width="9.25454545454545" style="3" customWidth="1"/>
    <col min="4355" max="4355" width="9" style="3"/>
    <col min="4356" max="4356" width="15.5" style="3" customWidth="1"/>
    <col min="4357" max="4608" width="9" style="3"/>
    <col min="4609" max="4609" width="15.2545454545455" style="3" customWidth="1"/>
    <col min="4610" max="4610" width="9.25454545454545" style="3" customWidth="1"/>
    <col min="4611" max="4611" width="9" style="3"/>
    <col min="4612" max="4612" width="15.5" style="3" customWidth="1"/>
    <col min="4613" max="4864" width="9" style="3"/>
    <col min="4865" max="4865" width="15.2545454545455" style="3" customWidth="1"/>
    <col min="4866" max="4866" width="9.25454545454545" style="3" customWidth="1"/>
    <col min="4867" max="4867" width="9" style="3"/>
    <col min="4868" max="4868" width="15.5" style="3" customWidth="1"/>
    <col min="4869" max="5120" width="9" style="3"/>
    <col min="5121" max="5121" width="15.2545454545455" style="3" customWidth="1"/>
    <col min="5122" max="5122" width="9.25454545454545" style="3" customWidth="1"/>
    <col min="5123" max="5123" width="9" style="3"/>
    <col min="5124" max="5124" width="15.5" style="3" customWidth="1"/>
    <col min="5125" max="5376" width="9" style="3"/>
    <col min="5377" max="5377" width="15.2545454545455" style="3" customWidth="1"/>
    <col min="5378" max="5378" width="9.25454545454545" style="3" customWidth="1"/>
    <col min="5379" max="5379" width="9" style="3"/>
    <col min="5380" max="5380" width="15.5" style="3" customWidth="1"/>
    <col min="5381" max="5632" width="9" style="3"/>
    <col min="5633" max="5633" width="15.2545454545455" style="3" customWidth="1"/>
    <col min="5634" max="5634" width="9.25454545454545" style="3" customWidth="1"/>
    <col min="5635" max="5635" width="9" style="3"/>
    <col min="5636" max="5636" width="15.5" style="3" customWidth="1"/>
    <col min="5637" max="5888" width="9" style="3"/>
    <col min="5889" max="5889" width="15.2545454545455" style="3" customWidth="1"/>
    <col min="5890" max="5890" width="9.25454545454545" style="3" customWidth="1"/>
    <col min="5891" max="5891" width="9" style="3"/>
    <col min="5892" max="5892" width="15.5" style="3" customWidth="1"/>
    <col min="5893" max="6144" width="9" style="3"/>
    <col min="6145" max="6145" width="15.2545454545455" style="3" customWidth="1"/>
    <col min="6146" max="6146" width="9.25454545454545" style="3" customWidth="1"/>
    <col min="6147" max="6147" width="9" style="3"/>
    <col min="6148" max="6148" width="15.5" style="3" customWidth="1"/>
    <col min="6149" max="6400" width="9" style="3"/>
    <col min="6401" max="6401" width="15.2545454545455" style="3" customWidth="1"/>
    <col min="6402" max="6402" width="9.25454545454545" style="3" customWidth="1"/>
    <col min="6403" max="6403" width="9" style="3"/>
    <col min="6404" max="6404" width="15.5" style="3" customWidth="1"/>
    <col min="6405" max="6656" width="9" style="3"/>
    <col min="6657" max="6657" width="15.2545454545455" style="3" customWidth="1"/>
    <col min="6658" max="6658" width="9.25454545454545" style="3" customWidth="1"/>
    <col min="6659" max="6659" width="9" style="3"/>
    <col min="6660" max="6660" width="15.5" style="3" customWidth="1"/>
    <col min="6661" max="6912" width="9" style="3"/>
    <col min="6913" max="6913" width="15.2545454545455" style="3" customWidth="1"/>
    <col min="6914" max="6914" width="9.25454545454545" style="3" customWidth="1"/>
    <col min="6915" max="6915" width="9" style="3"/>
    <col min="6916" max="6916" width="15.5" style="3" customWidth="1"/>
    <col min="6917" max="7168" width="9" style="3"/>
    <col min="7169" max="7169" width="15.2545454545455" style="3" customWidth="1"/>
    <col min="7170" max="7170" width="9.25454545454545" style="3" customWidth="1"/>
    <col min="7171" max="7171" width="9" style="3"/>
    <col min="7172" max="7172" width="15.5" style="3" customWidth="1"/>
    <col min="7173" max="7424" width="9" style="3"/>
    <col min="7425" max="7425" width="15.2545454545455" style="3" customWidth="1"/>
    <col min="7426" max="7426" width="9.25454545454545" style="3" customWidth="1"/>
    <col min="7427" max="7427" width="9" style="3"/>
    <col min="7428" max="7428" width="15.5" style="3" customWidth="1"/>
    <col min="7429" max="7680" width="9" style="3"/>
    <col min="7681" max="7681" width="15.2545454545455" style="3" customWidth="1"/>
    <col min="7682" max="7682" width="9.25454545454545" style="3" customWidth="1"/>
    <col min="7683" max="7683" width="9" style="3"/>
    <col min="7684" max="7684" width="15.5" style="3" customWidth="1"/>
    <col min="7685" max="7936" width="9" style="3"/>
    <col min="7937" max="7937" width="15.2545454545455" style="3" customWidth="1"/>
    <col min="7938" max="7938" width="9.25454545454545" style="3" customWidth="1"/>
    <col min="7939" max="7939" width="9" style="3"/>
    <col min="7940" max="7940" width="15.5" style="3" customWidth="1"/>
    <col min="7941" max="8192" width="9" style="3"/>
    <col min="8193" max="8193" width="15.2545454545455" style="3" customWidth="1"/>
    <col min="8194" max="8194" width="9.25454545454545" style="3" customWidth="1"/>
    <col min="8195" max="8195" width="9" style="3"/>
    <col min="8196" max="8196" width="15.5" style="3" customWidth="1"/>
    <col min="8197" max="8448" width="9" style="3"/>
    <col min="8449" max="8449" width="15.2545454545455" style="3" customWidth="1"/>
    <col min="8450" max="8450" width="9.25454545454545" style="3" customWidth="1"/>
    <col min="8451" max="8451" width="9" style="3"/>
    <col min="8452" max="8452" width="15.5" style="3" customWidth="1"/>
    <col min="8453" max="8704" width="9" style="3"/>
    <col min="8705" max="8705" width="15.2545454545455" style="3" customWidth="1"/>
    <col min="8706" max="8706" width="9.25454545454545" style="3" customWidth="1"/>
    <col min="8707" max="8707" width="9" style="3"/>
    <col min="8708" max="8708" width="15.5" style="3" customWidth="1"/>
    <col min="8709" max="8960" width="9" style="3"/>
    <col min="8961" max="8961" width="15.2545454545455" style="3" customWidth="1"/>
    <col min="8962" max="8962" width="9.25454545454545" style="3" customWidth="1"/>
    <col min="8963" max="8963" width="9" style="3"/>
    <col min="8964" max="8964" width="15.5" style="3" customWidth="1"/>
    <col min="8965" max="9216" width="9" style="3"/>
    <col min="9217" max="9217" width="15.2545454545455" style="3" customWidth="1"/>
    <col min="9218" max="9218" width="9.25454545454545" style="3" customWidth="1"/>
    <col min="9219" max="9219" width="9" style="3"/>
    <col min="9220" max="9220" width="15.5" style="3" customWidth="1"/>
    <col min="9221" max="9472" width="9" style="3"/>
    <col min="9473" max="9473" width="15.2545454545455" style="3" customWidth="1"/>
    <col min="9474" max="9474" width="9.25454545454545" style="3" customWidth="1"/>
    <col min="9475" max="9475" width="9" style="3"/>
    <col min="9476" max="9476" width="15.5" style="3" customWidth="1"/>
    <col min="9477" max="9728" width="9" style="3"/>
    <col min="9729" max="9729" width="15.2545454545455" style="3" customWidth="1"/>
    <col min="9730" max="9730" width="9.25454545454545" style="3" customWidth="1"/>
    <col min="9731" max="9731" width="9" style="3"/>
    <col min="9732" max="9732" width="15.5" style="3" customWidth="1"/>
    <col min="9733" max="9984" width="9" style="3"/>
    <col min="9985" max="9985" width="15.2545454545455" style="3" customWidth="1"/>
    <col min="9986" max="9986" width="9.25454545454545" style="3" customWidth="1"/>
    <col min="9987" max="9987" width="9" style="3"/>
    <col min="9988" max="9988" width="15.5" style="3" customWidth="1"/>
    <col min="9989" max="10240" width="9" style="3"/>
    <col min="10241" max="10241" width="15.2545454545455" style="3" customWidth="1"/>
    <col min="10242" max="10242" width="9.25454545454545" style="3" customWidth="1"/>
    <col min="10243" max="10243" width="9" style="3"/>
    <col min="10244" max="10244" width="15.5" style="3" customWidth="1"/>
    <col min="10245" max="10496" width="9" style="3"/>
    <col min="10497" max="10497" width="15.2545454545455" style="3" customWidth="1"/>
    <col min="10498" max="10498" width="9.25454545454545" style="3" customWidth="1"/>
    <col min="10499" max="10499" width="9" style="3"/>
    <col min="10500" max="10500" width="15.5" style="3" customWidth="1"/>
    <col min="10501" max="10752" width="9" style="3"/>
    <col min="10753" max="10753" width="15.2545454545455" style="3" customWidth="1"/>
    <col min="10754" max="10754" width="9.25454545454545" style="3" customWidth="1"/>
    <col min="10755" max="10755" width="9" style="3"/>
    <col min="10756" max="10756" width="15.5" style="3" customWidth="1"/>
    <col min="10757" max="11008" width="9" style="3"/>
    <col min="11009" max="11009" width="15.2545454545455" style="3" customWidth="1"/>
    <col min="11010" max="11010" width="9.25454545454545" style="3" customWidth="1"/>
    <col min="11011" max="11011" width="9" style="3"/>
    <col min="11012" max="11012" width="15.5" style="3" customWidth="1"/>
    <col min="11013" max="11264" width="9" style="3"/>
    <col min="11265" max="11265" width="15.2545454545455" style="3" customWidth="1"/>
    <col min="11266" max="11266" width="9.25454545454545" style="3" customWidth="1"/>
    <col min="11267" max="11267" width="9" style="3"/>
    <col min="11268" max="11268" width="15.5" style="3" customWidth="1"/>
    <col min="11269" max="11520" width="9" style="3"/>
    <col min="11521" max="11521" width="15.2545454545455" style="3" customWidth="1"/>
    <col min="11522" max="11522" width="9.25454545454545" style="3" customWidth="1"/>
    <col min="11523" max="11523" width="9" style="3"/>
    <col min="11524" max="11524" width="15.5" style="3" customWidth="1"/>
    <col min="11525" max="11776" width="9" style="3"/>
    <col min="11777" max="11777" width="15.2545454545455" style="3" customWidth="1"/>
    <col min="11778" max="11778" width="9.25454545454545" style="3" customWidth="1"/>
    <col min="11779" max="11779" width="9" style="3"/>
    <col min="11780" max="11780" width="15.5" style="3" customWidth="1"/>
    <col min="11781" max="12032" width="9" style="3"/>
    <col min="12033" max="12033" width="15.2545454545455" style="3" customWidth="1"/>
    <col min="12034" max="12034" width="9.25454545454545" style="3" customWidth="1"/>
    <col min="12035" max="12035" width="9" style="3"/>
    <col min="12036" max="12036" width="15.5" style="3" customWidth="1"/>
    <col min="12037" max="12288" width="9" style="3"/>
    <col min="12289" max="12289" width="15.2545454545455" style="3" customWidth="1"/>
    <col min="12290" max="12290" width="9.25454545454545" style="3" customWidth="1"/>
    <col min="12291" max="12291" width="9" style="3"/>
    <col min="12292" max="12292" width="15.5" style="3" customWidth="1"/>
    <col min="12293" max="12544" width="9" style="3"/>
    <col min="12545" max="12545" width="15.2545454545455" style="3" customWidth="1"/>
    <col min="12546" max="12546" width="9.25454545454545" style="3" customWidth="1"/>
    <col min="12547" max="12547" width="9" style="3"/>
    <col min="12548" max="12548" width="15.5" style="3" customWidth="1"/>
    <col min="12549" max="12800" width="9" style="3"/>
    <col min="12801" max="12801" width="15.2545454545455" style="3" customWidth="1"/>
    <col min="12802" max="12802" width="9.25454545454545" style="3" customWidth="1"/>
    <col min="12803" max="12803" width="9" style="3"/>
    <col min="12804" max="12804" width="15.5" style="3" customWidth="1"/>
    <col min="12805" max="13056" width="9" style="3"/>
    <col min="13057" max="13057" width="15.2545454545455" style="3" customWidth="1"/>
    <col min="13058" max="13058" width="9.25454545454545" style="3" customWidth="1"/>
    <col min="13059" max="13059" width="9" style="3"/>
    <col min="13060" max="13060" width="15.5" style="3" customWidth="1"/>
    <col min="13061" max="13312" width="9" style="3"/>
    <col min="13313" max="13313" width="15.2545454545455" style="3" customWidth="1"/>
    <col min="13314" max="13314" width="9.25454545454545" style="3" customWidth="1"/>
    <col min="13315" max="13315" width="9" style="3"/>
    <col min="13316" max="13316" width="15.5" style="3" customWidth="1"/>
    <col min="13317" max="13568" width="9" style="3"/>
    <col min="13569" max="13569" width="15.2545454545455" style="3" customWidth="1"/>
    <col min="13570" max="13570" width="9.25454545454545" style="3" customWidth="1"/>
    <col min="13571" max="13571" width="9" style="3"/>
    <col min="13572" max="13572" width="15.5" style="3" customWidth="1"/>
    <col min="13573" max="13824" width="9" style="3"/>
    <col min="13825" max="13825" width="15.2545454545455" style="3" customWidth="1"/>
    <col min="13826" max="13826" width="9.25454545454545" style="3" customWidth="1"/>
    <col min="13827" max="13827" width="9" style="3"/>
    <col min="13828" max="13828" width="15.5" style="3" customWidth="1"/>
    <col min="13829" max="14080" width="9" style="3"/>
    <col min="14081" max="14081" width="15.2545454545455" style="3" customWidth="1"/>
    <col min="14082" max="14082" width="9.25454545454545" style="3" customWidth="1"/>
    <col min="14083" max="14083" width="9" style="3"/>
    <col min="14084" max="14084" width="15.5" style="3" customWidth="1"/>
    <col min="14085" max="14336" width="9" style="3"/>
    <col min="14337" max="14337" width="15.2545454545455" style="3" customWidth="1"/>
    <col min="14338" max="14338" width="9.25454545454545" style="3" customWidth="1"/>
    <col min="14339" max="14339" width="9" style="3"/>
    <col min="14340" max="14340" width="15.5" style="3" customWidth="1"/>
    <col min="14341" max="14592" width="9" style="3"/>
    <col min="14593" max="14593" width="15.2545454545455" style="3" customWidth="1"/>
    <col min="14594" max="14594" width="9.25454545454545" style="3" customWidth="1"/>
    <col min="14595" max="14595" width="9" style="3"/>
    <col min="14596" max="14596" width="15.5" style="3" customWidth="1"/>
    <col min="14597" max="14848" width="9" style="3"/>
    <col min="14849" max="14849" width="15.2545454545455" style="3" customWidth="1"/>
    <col min="14850" max="14850" width="9.25454545454545" style="3" customWidth="1"/>
    <col min="14851" max="14851" width="9" style="3"/>
    <col min="14852" max="14852" width="15.5" style="3" customWidth="1"/>
    <col min="14853" max="15104" width="9" style="3"/>
    <col min="15105" max="15105" width="15.2545454545455" style="3" customWidth="1"/>
    <col min="15106" max="15106" width="9.25454545454545" style="3" customWidth="1"/>
    <col min="15107" max="15107" width="9" style="3"/>
    <col min="15108" max="15108" width="15.5" style="3" customWidth="1"/>
    <col min="15109" max="15360" width="9" style="3"/>
    <col min="15361" max="15361" width="15.2545454545455" style="3" customWidth="1"/>
    <col min="15362" max="15362" width="9.25454545454545" style="3" customWidth="1"/>
    <col min="15363" max="15363" width="9" style="3"/>
    <col min="15364" max="15364" width="15.5" style="3" customWidth="1"/>
    <col min="15365" max="15616" width="9" style="3"/>
    <col min="15617" max="15617" width="15.2545454545455" style="3" customWidth="1"/>
    <col min="15618" max="15618" width="9.25454545454545" style="3" customWidth="1"/>
    <col min="15619" max="15619" width="9" style="3"/>
    <col min="15620" max="15620" width="15.5" style="3" customWidth="1"/>
    <col min="15621" max="15872" width="9" style="3"/>
    <col min="15873" max="15873" width="15.2545454545455" style="3" customWidth="1"/>
    <col min="15874" max="15874" width="9.25454545454545" style="3" customWidth="1"/>
    <col min="15875" max="15875" width="9" style="3"/>
    <col min="15876" max="15876" width="15.5" style="3" customWidth="1"/>
    <col min="15877" max="16128" width="9" style="3"/>
    <col min="16129" max="16129" width="15.2545454545455" style="3" customWidth="1"/>
    <col min="16130" max="16130" width="9.25454545454545" style="3" customWidth="1"/>
    <col min="16131" max="16131" width="9" style="3"/>
    <col min="16132" max="16132" width="15.5" style="3" customWidth="1"/>
    <col min="16133" max="16384" width="9" style="3"/>
  </cols>
  <sheetData>
    <row r="1" s="3" customFormat="1" ht="14.5" spans="1:6">
      <c r="A1" s="2" t="s">
        <v>40</v>
      </c>
      <c r="B1" s="2" t="s">
        <v>41</v>
      </c>
      <c r="C1" s="2" t="s">
        <v>42</v>
      </c>
      <c r="D1" s="2" t="s">
        <v>29</v>
      </c>
      <c r="E1" s="2" t="s">
        <v>43</v>
      </c>
      <c r="F1" s="2" t="s">
        <v>44</v>
      </c>
    </row>
    <row r="2" s="3" customFormat="1" spans="1:6">
      <c r="A2" s="3">
        <v>6.75</v>
      </c>
      <c r="B2" s="3">
        <v>0</v>
      </c>
      <c r="C2" s="3">
        <v>0</v>
      </c>
      <c r="D2" s="3">
        <v>0</v>
      </c>
      <c r="E2" s="3">
        <v>1</v>
      </c>
      <c r="F2" s="3">
        <v>0</v>
      </c>
    </row>
    <row r="3" s="3" customFormat="1" spans="1:6">
      <c r="A3" s="3">
        <v>14</v>
      </c>
      <c r="B3" s="3">
        <v>1</v>
      </c>
      <c r="C3" s="3">
        <v>0</v>
      </c>
      <c r="D3" s="3">
        <v>0</v>
      </c>
      <c r="E3" s="3">
        <v>1</v>
      </c>
      <c r="F3" s="3">
        <v>1</v>
      </c>
    </row>
    <row r="4" s="3" customFormat="1" spans="1:6">
      <c r="A4" s="3">
        <v>15</v>
      </c>
      <c r="B4" s="3">
        <v>1</v>
      </c>
      <c r="C4" s="3">
        <v>1</v>
      </c>
      <c r="D4" s="3">
        <v>0</v>
      </c>
      <c r="E4" s="3">
        <v>1</v>
      </c>
      <c r="F4" s="3">
        <v>1</v>
      </c>
    </row>
    <row r="5" s="3" customFormat="1" spans="1:6">
      <c r="A5" s="3">
        <v>12</v>
      </c>
      <c r="B5" s="3">
        <v>1</v>
      </c>
      <c r="C5" s="3">
        <v>0</v>
      </c>
      <c r="D5" s="3">
        <v>0</v>
      </c>
      <c r="E5" s="3">
        <v>1</v>
      </c>
      <c r="F5" s="3">
        <v>0</v>
      </c>
    </row>
    <row r="6" s="3" customFormat="1" spans="1:6">
      <c r="A6" s="3">
        <v>12</v>
      </c>
      <c r="B6" s="3">
        <v>0</v>
      </c>
      <c r="C6" s="3">
        <v>0</v>
      </c>
      <c r="D6" s="3">
        <v>1</v>
      </c>
      <c r="E6" s="3">
        <v>1</v>
      </c>
      <c r="F6" s="3">
        <v>1</v>
      </c>
    </row>
    <row r="7" s="3" customFormat="1" spans="1:6">
      <c r="A7" s="3">
        <v>13.5</v>
      </c>
      <c r="B7" s="3">
        <v>0</v>
      </c>
      <c r="C7" s="3">
        <v>1</v>
      </c>
      <c r="D7" s="3">
        <v>0</v>
      </c>
      <c r="E7" s="3">
        <v>1</v>
      </c>
      <c r="F7" s="3">
        <v>1</v>
      </c>
    </row>
    <row r="8" s="3" customFormat="1" spans="1:6">
      <c r="A8" s="3">
        <v>12</v>
      </c>
      <c r="B8" s="3">
        <v>0</v>
      </c>
      <c r="C8" s="3">
        <v>1</v>
      </c>
      <c r="D8" s="3">
        <v>0</v>
      </c>
      <c r="E8" s="3">
        <v>1</v>
      </c>
      <c r="F8" s="3">
        <v>0</v>
      </c>
    </row>
    <row r="9" s="3" customFormat="1" spans="1:6">
      <c r="A9" s="3">
        <v>8.25</v>
      </c>
      <c r="B9" s="3">
        <v>1</v>
      </c>
      <c r="C9" s="3">
        <v>0</v>
      </c>
      <c r="D9" s="3">
        <v>1</v>
      </c>
      <c r="E9" s="3">
        <v>1</v>
      </c>
      <c r="F9" s="3">
        <v>1</v>
      </c>
    </row>
    <row r="10" s="3" customFormat="1" spans="1:6">
      <c r="A10" s="3">
        <v>5.25</v>
      </c>
      <c r="B10" s="3">
        <v>1</v>
      </c>
      <c r="C10" s="3">
        <v>1</v>
      </c>
      <c r="D10" s="3">
        <v>0</v>
      </c>
      <c r="E10" s="3">
        <v>1</v>
      </c>
      <c r="F10" s="3">
        <v>1</v>
      </c>
    </row>
    <row r="11" s="3" customFormat="1" spans="1:6">
      <c r="A11" s="3">
        <v>12</v>
      </c>
      <c r="B11" s="3">
        <v>0</v>
      </c>
      <c r="C11" s="3">
        <v>0</v>
      </c>
      <c r="D11" s="3">
        <v>0</v>
      </c>
      <c r="E11" s="3">
        <v>1</v>
      </c>
      <c r="F11" s="3">
        <v>1</v>
      </c>
    </row>
    <row r="12" s="3" customFormat="1" spans="1:6">
      <c r="A12" s="3">
        <v>14</v>
      </c>
      <c r="B12" s="3">
        <v>1</v>
      </c>
      <c r="C12" s="3">
        <v>0</v>
      </c>
      <c r="D12" s="3">
        <v>1</v>
      </c>
      <c r="E12" s="3">
        <v>1</v>
      </c>
      <c r="F12" s="3">
        <v>1</v>
      </c>
    </row>
    <row r="13" s="3" customFormat="1" spans="1:6">
      <c r="A13" s="3">
        <v>18.75</v>
      </c>
      <c r="B13" s="3">
        <v>0</v>
      </c>
      <c r="C13" s="3">
        <v>1</v>
      </c>
      <c r="D13" s="3">
        <v>0</v>
      </c>
      <c r="E13" s="3">
        <v>1</v>
      </c>
      <c r="F13" s="3">
        <v>1</v>
      </c>
    </row>
    <row r="14" s="3" customFormat="1" spans="1:6">
      <c r="A14" s="3">
        <v>22</v>
      </c>
      <c r="B14" s="3">
        <v>1</v>
      </c>
      <c r="C14" s="3">
        <v>0</v>
      </c>
      <c r="D14" s="3">
        <v>1</v>
      </c>
      <c r="E14" s="3">
        <v>0</v>
      </c>
      <c r="F14" s="3">
        <v>1</v>
      </c>
    </row>
    <row r="15" s="3" customFormat="1" spans="1:6">
      <c r="A15" s="3">
        <v>9</v>
      </c>
      <c r="B15" s="3">
        <v>1</v>
      </c>
      <c r="C15" s="3">
        <v>0</v>
      </c>
      <c r="D15" s="3">
        <v>0</v>
      </c>
      <c r="E15" s="3">
        <v>1</v>
      </c>
      <c r="F15" s="3">
        <v>1</v>
      </c>
    </row>
    <row r="16" s="3" customFormat="1" spans="1:6">
      <c r="A16" s="3">
        <v>5.625</v>
      </c>
      <c r="B16" s="3">
        <v>1</v>
      </c>
      <c r="C16" s="3">
        <v>0</v>
      </c>
      <c r="D16" s="3">
        <v>1</v>
      </c>
      <c r="E16" s="3">
        <v>1</v>
      </c>
      <c r="F16" s="3">
        <v>0</v>
      </c>
    </row>
    <row r="17" s="3" customFormat="1" spans="1:6">
      <c r="A17" s="3">
        <v>9</v>
      </c>
      <c r="B17" s="3">
        <v>1</v>
      </c>
      <c r="C17" s="3">
        <v>0</v>
      </c>
      <c r="D17" s="3">
        <v>0</v>
      </c>
      <c r="E17" s="3">
        <v>1</v>
      </c>
      <c r="F17" s="3">
        <v>1</v>
      </c>
    </row>
    <row r="18" s="3" customFormat="1" spans="1:6">
      <c r="A18" s="3">
        <v>9</v>
      </c>
      <c r="B18" s="3">
        <v>1</v>
      </c>
      <c r="C18" s="3">
        <v>0</v>
      </c>
      <c r="D18" s="3">
        <v>0</v>
      </c>
      <c r="E18" s="3">
        <v>0</v>
      </c>
      <c r="F18" s="3">
        <v>1</v>
      </c>
    </row>
    <row r="19" s="3" customFormat="1" spans="1:6">
      <c r="A19" s="3">
        <v>16.875</v>
      </c>
      <c r="B19" s="3">
        <v>0</v>
      </c>
      <c r="C19" s="3">
        <v>0</v>
      </c>
      <c r="D19" s="3">
        <v>0</v>
      </c>
      <c r="E19" s="3">
        <v>1</v>
      </c>
      <c r="F19" s="3">
        <v>1</v>
      </c>
    </row>
    <row r="20" s="3" customFormat="1" spans="1:6">
      <c r="A20" s="3">
        <v>18</v>
      </c>
      <c r="B20" s="3">
        <v>1</v>
      </c>
      <c r="C20" s="3">
        <v>1</v>
      </c>
      <c r="D20" s="3">
        <v>0</v>
      </c>
      <c r="E20" s="3">
        <v>1</v>
      </c>
      <c r="F20" s="3">
        <v>1</v>
      </c>
    </row>
    <row r="21" s="3" customFormat="1" spans="1:6">
      <c r="A21" s="3">
        <v>7</v>
      </c>
      <c r="B21" s="3">
        <v>1</v>
      </c>
      <c r="C21" s="3">
        <v>0</v>
      </c>
      <c r="D21" s="3">
        <v>0</v>
      </c>
      <c r="E21" s="3">
        <v>1</v>
      </c>
      <c r="F21" s="3">
        <v>1</v>
      </c>
    </row>
    <row r="22" s="3" customFormat="1" spans="1:6">
      <c r="A22" s="3">
        <v>54</v>
      </c>
      <c r="B22" s="3">
        <v>1</v>
      </c>
      <c r="C22" s="3">
        <v>0</v>
      </c>
      <c r="D22" s="3">
        <v>0</v>
      </c>
      <c r="E22" s="3">
        <v>0</v>
      </c>
      <c r="F22" s="3">
        <v>0</v>
      </c>
    </row>
    <row r="23" s="3" customFormat="1" spans="1:6">
      <c r="A23" s="3">
        <v>12</v>
      </c>
      <c r="B23" s="3">
        <v>1</v>
      </c>
      <c r="C23" s="3">
        <v>0</v>
      </c>
      <c r="D23" s="3">
        <v>0</v>
      </c>
      <c r="E23" s="3">
        <v>0</v>
      </c>
      <c r="F23" s="3">
        <v>0</v>
      </c>
    </row>
    <row r="24" s="3" customFormat="1" spans="1:6">
      <c r="A24" s="3">
        <v>4.5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</row>
    <row r="25" s="3" customFormat="1" spans="1:6">
      <c r="A25" s="3">
        <v>10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</row>
    <row r="26" s="3" customFormat="1" spans="1:6">
      <c r="A26" s="3">
        <v>5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</row>
    <row r="27" s="3" customFormat="1" spans="1:6">
      <c r="A27" s="3">
        <v>24</v>
      </c>
      <c r="B27" s="3">
        <v>0</v>
      </c>
      <c r="C27" s="3">
        <v>0</v>
      </c>
      <c r="D27" s="3">
        <v>0</v>
      </c>
      <c r="E27" s="3">
        <v>0</v>
      </c>
      <c r="F27" s="3">
        <v>1</v>
      </c>
    </row>
    <row r="28" s="3" customFormat="1" spans="1:6">
      <c r="A28" s="3">
        <v>6.75</v>
      </c>
      <c r="B28" s="3">
        <v>1</v>
      </c>
      <c r="C28" s="3">
        <v>0</v>
      </c>
      <c r="D28" s="3">
        <v>0</v>
      </c>
      <c r="E28" s="3">
        <v>0</v>
      </c>
      <c r="F28" s="3">
        <v>0</v>
      </c>
    </row>
    <row r="29" s="3" customFormat="1" spans="1:6">
      <c r="A29" s="3">
        <v>3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</row>
    <row r="30" s="3" customFormat="1" spans="1:6">
      <c r="A30" s="3">
        <v>7.5</v>
      </c>
      <c r="B30" s="3">
        <v>1</v>
      </c>
      <c r="C30" s="3">
        <v>1</v>
      </c>
      <c r="D30" s="3">
        <v>0</v>
      </c>
      <c r="E30" s="3">
        <v>1</v>
      </c>
      <c r="F30" s="3">
        <v>0</v>
      </c>
    </row>
    <row r="31" s="3" customFormat="1" spans="1:6">
      <c r="A31" s="3">
        <v>8.25</v>
      </c>
      <c r="B31" s="3">
        <v>1</v>
      </c>
      <c r="C31" s="3">
        <v>1</v>
      </c>
      <c r="D31" s="3">
        <v>0</v>
      </c>
      <c r="E31" s="3">
        <v>0</v>
      </c>
      <c r="F31" s="3">
        <v>0</v>
      </c>
    </row>
    <row r="32" s="3" customFormat="1" spans="1:6">
      <c r="A32" s="3">
        <v>2.25</v>
      </c>
      <c r="B32" s="3">
        <v>1</v>
      </c>
      <c r="C32" s="3">
        <v>1</v>
      </c>
      <c r="D32" s="3">
        <v>0</v>
      </c>
      <c r="E32" s="3">
        <v>1</v>
      </c>
      <c r="F32" s="3">
        <v>0</v>
      </c>
    </row>
    <row r="33" s="3" customFormat="1" spans="1:6">
      <c r="A33" s="3">
        <v>12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</row>
    <row r="34" s="3" customFormat="1" spans="1:6">
      <c r="A34" s="3">
        <v>10.5</v>
      </c>
      <c r="B34" s="3">
        <v>0</v>
      </c>
      <c r="C34" s="3">
        <v>1</v>
      </c>
      <c r="D34" s="3">
        <v>0</v>
      </c>
      <c r="E34" s="3">
        <v>1</v>
      </c>
      <c r="F34" s="3">
        <v>0</v>
      </c>
    </row>
    <row r="35" s="3" customFormat="1" spans="1:6">
      <c r="A35" s="3">
        <v>6.75</v>
      </c>
      <c r="B35" s="3">
        <v>0</v>
      </c>
      <c r="C35" s="3">
        <v>0</v>
      </c>
      <c r="D35" s="3">
        <v>1</v>
      </c>
      <c r="E35" s="3">
        <v>0</v>
      </c>
      <c r="F35" s="3">
        <v>0</v>
      </c>
    </row>
    <row r="36" s="3" customFormat="1" spans="1:6">
      <c r="A36" s="3">
        <v>17.25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</row>
    <row r="37" s="3" customFormat="1" spans="1:6">
      <c r="A37" s="3">
        <v>5.25</v>
      </c>
      <c r="B37" s="3">
        <v>0</v>
      </c>
      <c r="C37" s="3">
        <v>0</v>
      </c>
      <c r="D37" s="3">
        <v>0</v>
      </c>
      <c r="E37" s="3">
        <v>1</v>
      </c>
      <c r="F37" s="3">
        <v>0</v>
      </c>
    </row>
    <row r="38" s="3" customFormat="1" spans="1:6">
      <c r="A38" s="3">
        <v>6</v>
      </c>
      <c r="B38" s="3">
        <v>1</v>
      </c>
      <c r="C38" s="3">
        <v>0</v>
      </c>
      <c r="D38" s="3">
        <v>0</v>
      </c>
      <c r="E38" s="3">
        <v>0</v>
      </c>
      <c r="F38" s="3">
        <v>0</v>
      </c>
    </row>
    <row r="39" s="3" customFormat="1" spans="1:6">
      <c r="A39" s="3">
        <v>12</v>
      </c>
      <c r="B39" s="3">
        <v>1</v>
      </c>
      <c r="C39" s="3">
        <v>0</v>
      </c>
      <c r="D39" s="3">
        <v>0</v>
      </c>
      <c r="E39" s="3">
        <v>1</v>
      </c>
      <c r="F39" s="3">
        <v>1</v>
      </c>
    </row>
    <row r="40" s="3" customFormat="1" spans="1:6">
      <c r="A40" s="3">
        <v>8.25</v>
      </c>
      <c r="B40" s="3">
        <v>1</v>
      </c>
      <c r="C40" s="3">
        <v>0</v>
      </c>
      <c r="D40" s="3">
        <v>0</v>
      </c>
      <c r="E40" s="3">
        <v>0</v>
      </c>
      <c r="F40" s="3">
        <v>0</v>
      </c>
    </row>
    <row r="41" s="3" customFormat="1" spans="1:6">
      <c r="A41" s="3">
        <v>2</v>
      </c>
      <c r="B41" s="3">
        <v>0</v>
      </c>
      <c r="C41" s="3">
        <v>0</v>
      </c>
      <c r="D41" s="3">
        <v>1</v>
      </c>
      <c r="E41" s="3">
        <v>1</v>
      </c>
      <c r="F41" s="3">
        <v>0</v>
      </c>
    </row>
    <row r="42" s="3" customFormat="1" spans="1:6">
      <c r="A42" s="3">
        <v>13</v>
      </c>
      <c r="B42" s="3">
        <v>0</v>
      </c>
      <c r="C42" s="3">
        <v>0</v>
      </c>
      <c r="D42" s="3">
        <v>0</v>
      </c>
      <c r="E42" s="3">
        <v>1</v>
      </c>
      <c r="F42" s="3">
        <v>0</v>
      </c>
    </row>
    <row r="43" s="3" customFormat="1" spans="1:6">
      <c r="A43" s="3">
        <v>7.5</v>
      </c>
      <c r="B43" s="3">
        <v>0</v>
      </c>
      <c r="C43" s="3">
        <v>0</v>
      </c>
      <c r="D43" s="3">
        <v>0</v>
      </c>
      <c r="E43" s="3">
        <v>1</v>
      </c>
      <c r="F43" s="3">
        <v>0</v>
      </c>
    </row>
    <row r="44" s="3" customFormat="1" spans="1:6">
      <c r="A44" s="3">
        <v>14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</row>
    <row r="45" s="3" customFormat="1" spans="1:6">
      <c r="A45" s="3">
        <v>4.5</v>
      </c>
      <c r="B45" s="3">
        <v>1</v>
      </c>
      <c r="C45" s="3">
        <v>0</v>
      </c>
      <c r="D45" s="3">
        <v>0</v>
      </c>
      <c r="E45" s="3">
        <v>0</v>
      </c>
      <c r="F45" s="3">
        <v>0</v>
      </c>
    </row>
    <row r="46" s="3" customFormat="1" spans="1:6">
      <c r="A46" s="3">
        <v>7</v>
      </c>
      <c r="B46" s="3">
        <v>0</v>
      </c>
      <c r="C46" s="3">
        <v>0</v>
      </c>
      <c r="D46" s="3">
        <v>0</v>
      </c>
      <c r="E46" s="3">
        <v>1</v>
      </c>
      <c r="F46" s="3">
        <v>0</v>
      </c>
    </row>
    <row r="47" s="3" customFormat="1" spans="1:6">
      <c r="A47" s="3">
        <v>14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</row>
    <row r="48" s="3" customFormat="1" spans="1:6">
      <c r="A48" s="3">
        <v>2.625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</row>
    <row r="49" s="3" customFormat="1" spans="1:6">
      <c r="A49" s="3">
        <v>13</v>
      </c>
      <c r="B49" s="3">
        <v>1</v>
      </c>
      <c r="C49" s="3">
        <v>0</v>
      </c>
      <c r="D49" s="3">
        <v>0</v>
      </c>
      <c r="E49" s="3">
        <v>1</v>
      </c>
      <c r="F49" s="3">
        <v>1</v>
      </c>
    </row>
    <row r="50" s="3" customFormat="1" spans="1:6">
      <c r="A50" s="3">
        <v>19</v>
      </c>
      <c r="B50" s="3">
        <v>1</v>
      </c>
      <c r="C50" s="3">
        <v>0</v>
      </c>
      <c r="D50" s="3">
        <v>0</v>
      </c>
      <c r="E50" s="3">
        <v>0</v>
      </c>
      <c r="F50" s="3">
        <v>0</v>
      </c>
    </row>
    <row r="51" s="3" customFormat="1" spans="1:6">
      <c r="A51" s="3">
        <v>7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</row>
    <row r="52" s="3" customFormat="1" spans="1:6">
      <c r="A52" s="3">
        <v>12</v>
      </c>
      <c r="B52" s="3">
        <v>0</v>
      </c>
      <c r="C52" s="3">
        <v>0</v>
      </c>
      <c r="D52" s="3">
        <v>1</v>
      </c>
      <c r="E52" s="3">
        <v>1</v>
      </c>
      <c r="F52" s="3">
        <v>1</v>
      </c>
    </row>
    <row r="53" s="3" customFormat="1" spans="1:6">
      <c r="A53" s="3">
        <v>16</v>
      </c>
      <c r="B53" s="3">
        <v>0</v>
      </c>
      <c r="C53" s="3">
        <v>0</v>
      </c>
      <c r="D53" s="3">
        <v>0</v>
      </c>
      <c r="E53" s="3">
        <v>1</v>
      </c>
      <c r="F53" s="3">
        <v>0</v>
      </c>
    </row>
    <row r="54" s="3" customFormat="1" spans="1:6">
      <c r="A54" s="3">
        <v>10</v>
      </c>
      <c r="B54" s="3">
        <v>1</v>
      </c>
      <c r="C54" s="3">
        <v>0</v>
      </c>
      <c r="D54" s="3">
        <v>0</v>
      </c>
      <c r="E54" s="3">
        <v>1</v>
      </c>
      <c r="F54" s="3">
        <v>0</v>
      </c>
    </row>
    <row r="55" s="3" customFormat="1" spans="1:6">
      <c r="A55" s="3">
        <v>6</v>
      </c>
      <c r="B55" s="3">
        <v>1</v>
      </c>
      <c r="C55" s="3">
        <v>0</v>
      </c>
      <c r="D55" s="3">
        <v>0</v>
      </c>
      <c r="E55" s="3">
        <v>0</v>
      </c>
      <c r="F55" s="3">
        <v>0</v>
      </c>
    </row>
    <row r="56" s="3" customFormat="1" spans="1:6">
      <c r="A56" s="3">
        <v>7</v>
      </c>
      <c r="B56" s="3">
        <v>0</v>
      </c>
      <c r="C56" s="3">
        <v>0</v>
      </c>
      <c r="D56" s="3">
        <v>0</v>
      </c>
      <c r="E56" s="3">
        <v>1</v>
      </c>
      <c r="F56" s="3">
        <v>0</v>
      </c>
    </row>
    <row r="57" s="3" customFormat="1" spans="1:6">
      <c r="A57" s="3">
        <v>15</v>
      </c>
      <c r="B57" s="3">
        <v>1</v>
      </c>
      <c r="C57" s="3">
        <v>0</v>
      </c>
      <c r="D57" s="3">
        <v>0</v>
      </c>
      <c r="E57" s="3">
        <v>0</v>
      </c>
      <c r="F57" s="3">
        <v>1</v>
      </c>
    </row>
    <row r="58" s="3" customFormat="1" spans="1:6">
      <c r="A58" s="3">
        <v>4</v>
      </c>
      <c r="B58" s="3">
        <v>0</v>
      </c>
      <c r="C58" s="3">
        <v>1</v>
      </c>
      <c r="D58" s="3">
        <v>0</v>
      </c>
      <c r="E58" s="3">
        <v>0</v>
      </c>
      <c r="F58" s="3">
        <v>0</v>
      </c>
    </row>
    <row r="59" s="3" customFormat="1" spans="1:6">
      <c r="A59" s="3">
        <v>10</v>
      </c>
      <c r="B59" s="3">
        <v>0</v>
      </c>
      <c r="C59" s="3">
        <v>0</v>
      </c>
      <c r="D59" s="3">
        <v>0</v>
      </c>
      <c r="E59" s="3">
        <v>1</v>
      </c>
      <c r="F59" s="3">
        <v>0</v>
      </c>
    </row>
    <row r="60" s="3" customFormat="1" spans="1:6">
      <c r="A60" s="3">
        <v>10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</row>
    <row r="61" s="3" customFormat="1" spans="1:6">
      <c r="A61" s="3">
        <v>7</v>
      </c>
      <c r="B61" s="3">
        <v>0</v>
      </c>
      <c r="C61" s="3">
        <v>0</v>
      </c>
      <c r="D61" s="3">
        <v>0</v>
      </c>
      <c r="E61" s="3">
        <v>1</v>
      </c>
      <c r="F61" s="3">
        <v>1</v>
      </c>
    </row>
    <row r="62" s="3" customFormat="1" spans="1:6">
      <c r="A62" s="3">
        <v>6</v>
      </c>
      <c r="B62" s="3">
        <v>0</v>
      </c>
      <c r="C62" s="3">
        <v>0</v>
      </c>
      <c r="D62" s="3">
        <v>0</v>
      </c>
      <c r="E62" s="3">
        <v>1</v>
      </c>
      <c r="F62" s="3">
        <v>0</v>
      </c>
    </row>
    <row r="63" s="3" customFormat="1" spans="1:6">
      <c r="A63" s="3">
        <v>15.75</v>
      </c>
      <c r="B63" s="3">
        <v>0</v>
      </c>
      <c r="C63" s="3">
        <v>1</v>
      </c>
      <c r="D63" s="3">
        <v>0</v>
      </c>
      <c r="E63" s="3">
        <v>0</v>
      </c>
      <c r="F63" s="3">
        <v>0</v>
      </c>
    </row>
    <row r="64" s="3" customFormat="1" spans="1:6">
      <c r="A64" s="3">
        <v>9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</row>
    <row r="65" s="3" customFormat="1" spans="1:6">
      <c r="A65" s="3">
        <v>18</v>
      </c>
      <c r="B65" s="3">
        <v>0</v>
      </c>
      <c r="C65" s="3">
        <v>0</v>
      </c>
      <c r="D65" s="3">
        <v>0</v>
      </c>
      <c r="E65" s="3">
        <v>1</v>
      </c>
      <c r="F65" s="3">
        <v>1</v>
      </c>
    </row>
    <row r="66" s="3" customFormat="1" spans="1:6">
      <c r="A66" s="3">
        <v>9</v>
      </c>
      <c r="B66" s="3">
        <v>1</v>
      </c>
      <c r="C66" s="3">
        <v>0</v>
      </c>
      <c r="D66" s="3">
        <v>0</v>
      </c>
      <c r="E66" s="3">
        <v>0</v>
      </c>
      <c r="F66" s="3">
        <v>0</v>
      </c>
    </row>
    <row r="67" s="3" customFormat="1" spans="1:6">
      <c r="A67" s="3">
        <v>18</v>
      </c>
      <c r="B67" s="3">
        <v>1</v>
      </c>
      <c r="C67" s="3">
        <v>0</v>
      </c>
      <c r="D67" s="3">
        <v>1</v>
      </c>
      <c r="E67" s="3">
        <v>0</v>
      </c>
      <c r="F67" s="3">
        <v>1</v>
      </c>
    </row>
    <row r="68" s="3" customFormat="1" spans="1:6">
      <c r="A68" s="3">
        <v>9.75</v>
      </c>
      <c r="B68" s="3">
        <v>1</v>
      </c>
      <c r="C68" s="3">
        <v>0</v>
      </c>
      <c r="D68" s="3">
        <v>0</v>
      </c>
      <c r="E68" s="3">
        <v>0</v>
      </c>
      <c r="F68" s="3">
        <v>0</v>
      </c>
    </row>
    <row r="69" s="3" customFormat="1" spans="1:6">
      <c r="A69" s="3">
        <v>8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</row>
    <row r="70" s="3" customFormat="1" spans="1:6">
      <c r="A70" s="3">
        <v>4.5</v>
      </c>
      <c r="B70" s="3">
        <v>0</v>
      </c>
      <c r="C70" s="3">
        <v>0</v>
      </c>
      <c r="D70" s="3">
        <v>1</v>
      </c>
      <c r="E70" s="3">
        <v>0</v>
      </c>
      <c r="F70" s="3">
        <v>0</v>
      </c>
    </row>
    <row r="71" s="3" customFormat="1" spans="1:6">
      <c r="A71" s="3">
        <v>9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</row>
    <row r="72" s="3" customFormat="1" spans="1:6">
      <c r="A72" s="3">
        <v>10.5</v>
      </c>
      <c r="B72" s="3">
        <v>0</v>
      </c>
      <c r="C72" s="3">
        <v>0</v>
      </c>
      <c r="D72" s="3">
        <v>0</v>
      </c>
      <c r="E72" s="3">
        <v>1</v>
      </c>
      <c r="F72" s="3">
        <v>0</v>
      </c>
    </row>
    <row r="73" s="3" customFormat="1" spans="1:6">
      <c r="A73" s="3">
        <v>6.75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</row>
    <row r="74" s="3" customFormat="1" spans="1:6">
      <c r="A74" s="3">
        <v>9.75</v>
      </c>
      <c r="B74" s="3">
        <v>0</v>
      </c>
      <c r="C74" s="3">
        <v>0</v>
      </c>
      <c r="D74" s="3">
        <v>1</v>
      </c>
      <c r="E74" s="3">
        <v>0</v>
      </c>
      <c r="F74" s="3">
        <v>1</v>
      </c>
    </row>
    <row r="75" s="3" customFormat="1" spans="1:6">
      <c r="A75" s="3">
        <v>7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</row>
    <row r="76" s="3" customFormat="1" spans="1:6">
      <c r="A76" s="3">
        <v>9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</row>
    <row r="77" s="3" customFormat="1" spans="1:6">
      <c r="A77" s="3">
        <v>10.5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</row>
    <row r="78" s="3" customFormat="1" spans="1:6">
      <c r="A78" s="3">
        <v>14.25</v>
      </c>
      <c r="B78" s="3">
        <v>0</v>
      </c>
      <c r="C78" s="3">
        <v>1</v>
      </c>
      <c r="D78" s="3">
        <v>0</v>
      </c>
      <c r="E78" s="3">
        <v>0</v>
      </c>
      <c r="F78" s="3">
        <v>0</v>
      </c>
    </row>
    <row r="79" s="3" customFormat="1" spans="1:6">
      <c r="A79" s="3">
        <v>17.25</v>
      </c>
      <c r="B79" s="3">
        <v>0</v>
      </c>
      <c r="C79" s="3">
        <v>0</v>
      </c>
      <c r="D79" s="3">
        <v>0</v>
      </c>
      <c r="E79" s="3">
        <v>1</v>
      </c>
      <c r="F79" s="3">
        <v>1</v>
      </c>
    </row>
    <row r="80" s="3" customFormat="1" spans="1:6">
      <c r="A80" s="3">
        <v>9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</row>
    <row r="81" s="3" customFormat="1" spans="1:6">
      <c r="A81" s="3">
        <v>15</v>
      </c>
      <c r="B81" s="3">
        <v>0</v>
      </c>
      <c r="C81" s="3">
        <v>0</v>
      </c>
      <c r="D81" s="3">
        <v>0</v>
      </c>
      <c r="E81" s="3">
        <v>1</v>
      </c>
      <c r="F81" s="3">
        <v>0</v>
      </c>
    </row>
    <row r="82" s="3" customFormat="1" spans="1:6">
      <c r="A82" s="3">
        <v>18</v>
      </c>
      <c r="B82" s="3">
        <v>0</v>
      </c>
      <c r="C82" s="3">
        <v>0</v>
      </c>
      <c r="D82" s="3">
        <v>0</v>
      </c>
      <c r="E82" s="3">
        <v>1</v>
      </c>
      <c r="F82" s="3">
        <v>0</v>
      </c>
    </row>
    <row r="83" s="3" customFormat="1" spans="1:6">
      <c r="A83" s="3">
        <v>17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</row>
    <row r="84" s="3" customFormat="1" spans="1:6">
      <c r="A84" s="3">
        <v>15</v>
      </c>
      <c r="B84" s="3">
        <v>0</v>
      </c>
      <c r="C84" s="3">
        <v>0</v>
      </c>
      <c r="D84" s="3">
        <v>0</v>
      </c>
      <c r="E84" s="3">
        <v>1</v>
      </c>
      <c r="F84" s="3">
        <v>0</v>
      </c>
    </row>
    <row r="85" s="3" customFormat="1" spans="1:6">
      <c r="A85" s="3">
        <v>6.5</v>
      </c>
      <c r="B85" s="3">
        <v>0</v>
      </c>
      <c r="C85" s="3">
        <v>1</v>
      </c>
      <c r="D85" s="3">
        <v>0</v>
      </c>
      <c r="E85" s="3">
        <v>0</v>
      </c>
      <c r="F85" s="3">
        <v>0</v>
      </c>
    </row>
    <row r="86" s="3" customFormat="1" spans="1:6">
      <c r="A86" s="3">
        <v>4</v>
      </c>
      <c r="B86" s="3">
        <v>0</v>
      </c>
      <c r="C86" s="3">
        <v>1</v>
      </c>
      <c r="D86" s="3">
        <v>0</v>
      </c>
      <c r="E86" s="3">
        <v>1</v>
      </c>
      <c r="F86" s="3">
        <v>0</v>
      </c>
    </row>
    <row r="87" s="3" customFormat="1" spans="1:6">
      <c r="A87" s="3">
        <v>9</v>
      </c>
      <c r="B87" s="3">
        <v>1</v>
      </c>
      <c r="C87" s="3">
        <v>0</v>
      </c>
      <c r="D87" s="3">
        <v>0</v>
      </c>
      <c r="E87" s="3">
        <v>0</v>
      </c>
      <c r="F87" s="3">
        <v>0</v>
      </c>
    </row>
    <row r="88" s="3" customFormat="1" spans="1:6">
      <c r="A88" s="3">
        <v>12</v>
      </c>
      <c r="B88" s="3">
        <v>1</v>
      </c>
      <c r="C88" s="3">
        <v>0</v>
      </c>
      <c r="D88" s="3">
        <v>0</v>
      </c>
      <c r="E88" s="3">
        <v>1</v>
      </c>
      <c r="F88" s="3">
        <v>0</v>
      </c>
    </row>
    <row r="89" s="3" customFormat="1" spans="1:6">
      <c r="A89" s="3">
        <v>15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</row>
    <row r="90" s="3" customFormat="1" spans="1:6">
      <c r="A90" s="3">
        <v>2</v>
      </c>
      <c r="B90" s="3">
        <v>1</v>
      </c>
      <c r="C90" s="3">
        <v>0</v>
      </c>
      <c r="D90" s="3">
        <v>0</v>
      </c>
      <c r="E90" s="3">
        <v>0</v>
      </c>
      <c r="F90" s="3">
        <v>0</v>
      </c>
    </row>
    <row r="91" s="3" customFormat="1" spans="1:6">
      <c r="A91" s="3">
        <v>7.5</v>
      </c>
      <c r="B91" s="3">
        <v>1</v>
      </c>
      <c r="C91" s="3">
        <v>0</v>
      </c>
      <c r="D91" s="3">
        <v>0</v>
      </c>
      <c r="E91" s="3">
        <v>0</v>
      </c>
      <c r="F91" s="3">
        <v>0</v>
      </c>
    </row>
    <row r="92" s="3" customFormat="1" spans="1:6">
      <c r="A92" s="3">
        <v>0.75</v>
      </c>
      <c r="B92" s="3">
        <v>1</v>
      </c>
      <c r="C92" s="3">
        <v>0</v>
      </c>
      <c r="D92" s="3">
        <v>0</v>
      </c>
      <c r="E92" s="3">
        <v>0</v>
      </c>
      <c r="F92" s="3">
        <v>0</v>
      </c>
    </row>
    <row r="93" s="3" customFormat="1" spans="1:6">
      <c r="A93" s="3">
        <v>6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</row>
    <row r="94" s="3" customFormat="1" spans="1:6">
      <c r="A94" s="3">
        <v>7.875</v>
      </c>
      <c r="B94" s="3">
        <v>1</v>
      </c>
      <c r="C94" s="3">
        <v>0</v>
      </c>
      <c r="D94" s="3">
        <v>0</v>
      </c>
      <c r="E94" s="3">
        <v>0</v>
      </c>
      <c r="F94" s="3">
        <v>0</v>
      </c>
    </row>
    <row r="95" s="3" customFormat="1" spans="1:6">
      <c r="A95" s="3">
        <v>2</v>
      </c>
      <c r="B95" s="3">
        <v>1</v>
      </c>
      <c r="C95" s="3">
        <v>0</v>
      </c>
      <c r="D95" s="3">
        <v>0</v>
      </c>
      <c r="E95" s="3">
        <v>0</v>
      </c>
      <c r="F95" s="3">
        <v>0</v>
      </c>
    </row>
    <row r="96" s="3" customFormat="1" spans="1:6">
      <c r="A96" s="3">
        <v>7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</row>
    <row r="97" s="3" customFormat="1" spans="1:6">
      <c r="A97" s="3">
        <v>1.125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</row>
    <row r="98" s="3" customFormat="1" spans="1:6">
      <c r="A98" s="3">
        <v>6</v>
      </c>
      <c r="B98" s="3">
        <v>0</v>
      </c>
      <c r="C98" s="3">
        <v>0</v>
      </c>
      <c r="D98" s="3">
        <v>1</v>
      </c>
      <c r="E98" s="3">
        <v>0</v>
      </c>
      <c r="F98" s="3">
        <v>0</v>
      </c>
    </row>
    <row r="99" s="3" customFormat="1" spans="1:6">
      <c r="A99" s="3">
        <v>2.25</v>
      </c>
      <c r="B99" s="3">
        <v>1</v>
      </c>
      <c r="C99" s="3">
        <v>0</v>
      </c>
      <c r="D99" s="3">
        <v>0</v>
      </c>
      <c r="E99" s="3">
        <v>0</v>
      </c>
      <c r="F99" s="3">
        <v>0</v>
      </c>
    </row>
    <row r="100" s="3" customFormat="1" spans="1:6">
      <c r="A100" s="3">
        <v>2.5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</row>
    <row r="101" s="3" customFormat="1" spans="1:6">
      <c r="A101" s="3">
        <v>9.75</v>
      </c>
      <c r="B101" s="3">
        <v>0</v>
      </c>
      <c r="C101" s="3">
        <v>0</v>
      </c>
      <c r="D101" s="3">
        <v>1</v>
      </c>
      <c r="E101" s="3">
        <v>0</v>
      </c>
      <c r="F101" s="3">
        <v>0</v>
      </c>
    </row>
    <row r="102" s="3" customFormat="1" spans="1:6">
      <c r="A102" s="3">
        <v>1.5</v>
      </c>
      <c r="B102" s="3">
        <v>1</v>
      </c>
      <c r="C102" s="3">
        <v>0</v>
      </c>
      <c r="D102" s="3">
        <v>0</v>
      </c>
      <c r="E102" s="3">
        <v>0</v>
      </c>
      <c r="F102" s="3">
        <v>0</v>
      </c>
    </row>
    <row r="103" s="3" customFormat="1" spans="1:6">
      <c r="A103" s="3">
        <v>7.5</v>
      </c>
      <c r="B103" s="3">
        <v>0</v>
      </c>
      <c r="C103" s="3">
        <v>0</v>
      </c>
      <c r="D103" s="3">
        <v>0</v>
      </c>
      <c r="E103" s="3">
        <v>1</v>
      </c>
      <c r="F103" s="3">
        <v>0</v>
      </c>
    </row>
    <row r="104" s="3" customFormat="1" spans="1:6">
      <c r="A104" s="3">
        <v>4</v>
      </c>
      <c r="B104" s="3">
        <v>0</v>
      </c>
      <c r="C104" s="3">
        <v>0</v>
      </c>
      <c r="D104" s="3">
        <v>0</v>
      </c>
      <c r="E104" s="3">
        <v>1</v>
      </c>
      <c r="F104" s="3">
        <v>0</v>
      </c>
    </row>
    <row r="105" s="3" customFormat="1" spans="1:6">
      <c r="A105" s="3">
        <v>13.5</v>
      </c>
      <c r="B105" s="3">
        <v>0</v>
      </c>
      <c r="C105" s="3">
        <v>1</v>
      </c>
      <c r="D105" s="3">
        <v>1</v>
      </c>
      <c r="E105" s="3">
        <v>1</v>
      </c>
      <c r="F105" s="3">
        <v>1</v>
      </c>
    </row>
    <row r="106" s="3" customFormat="1" spans="1:6">
      <c r="A106" s="3">
        <v>7</v>
      </c>
      <c r="B106" s="3">
        <v>0</v>
      </c>
      <c r="C106" s="3">
        <v>1</v>
      </c>
      <c r="D106" s="3">
        <v>0</v>
      </c>
      <c r="E106" s="3">
        <v>1</v>
      </c>
      <c r="F106" s="3">
        <v>0</v>
      </c>
    </row>
    <row r="107" s="3" customFormat="1" spans="1:6">
      <c r="A107" s="3">
        <v>4.125</v>
      </c>
      <c r="B107" s="3">
        <v>1</v>
      </c>
      <c r="C107" s="3">
        <v>0</v>
      </c>
      <c r="D107" s="3">
        <v>0</v>
      </c>
      <c r="E107" s="3">
        <v>1</v>
      </c>
      <c r="F107" s="3">
        <v>0</v>
      </c>
    </row>
    <row r="108" s="3" customFormat="1" spans="1:6">
      <c r="A108" s="3">
        <v>11</v>
      </c>
      <c r="B108" s="3">
        <v>0</v>
      </c>
      <c r="C108" s="3">
        <v>1</v>
      </c>
      <c r="D108" s="3">
        <v>0</v>
      </c>
      <c r="E108" s="3">
        <v>0</v>
      </c>
      <c r="F108" s="3">
        <v>0</v>
      </c>
    </row>
    <row r="109" s="3" customFormat="1" spans="1:6">
      <c r="A109" s="3">
        <v>5.25</v>
      </c>
      <c r="B109" s="3">
        <v>1</v>
      </c>
      <c r="C109" s="3">
        <v>0</v>
      </c>
      <c r="D109" s="3">
        <v>0</v>
      </c>
      <c r="E109" s="3">
        <v>0</v>
      </c>
      <c r="F109" s="3">
        <v>0</v>
      </c>
    </row>
    <row r="110" s="3" customFormat="1" spans="1:6">
      <c r="A110" s="3">
        <v>16</v>
      </c>
      <c r="B110" s="3">
        <v>0</v>
      </c>
      <c r="C110" s="3">
        <v>1</v>
      </c>
      <c r="D110" s="3">
        <v>0</v>
      </c>
      <c r="E110" s="3">
        <v>1</v>
      </c>
      <c r="F110" s="3">
        <v>0</v>
      </c>
    </row>
    <row r="111" s="3" customFormat="1" spans="1:6">
      <c r="A111" s="3">
        <v>20.25</v>
      </c>
      <c r="B111" s="3">
        <v>1</v>
      </c>
      <c r="C111" s="3">
        <v>0</v>
      </c>
      <c r="D111" s="3">
        <v>0</v>
      </c>
      <c r="E111" s="3">
        <v>0</v>
      </c>
      <c r="F111" s="3">
        <v>1</v>
      </c>
    </row>
    <row r="112" s="3" customFormat="1" spans="1:6">
      <c r="A112" s="3">
        <v>16</v>
      </c>
      <c r="B112" s="3">
        <v>1</v>
      </c>
      <c r="C112" s="3">
        <v>1</v>
      </c>
      <c r="D112" s="3">
        <v>0</v>
      </c>
      <c r="E112" s="3">
        <v>0</v>
      </c>
      <c r="F112" s="3">
        <v>0</v>
      </c>
    </row>
    <row r="113" s="3" customFormat="1" spans="1:6">
      <c r="A113" s="3">
        <v>10</v>
      </c>
      <c r="B113" s="3">
        <v>0</v>
      </c>
      <c r="C113" s="3">
        <v>1</v>
      </c>
      <c r="D113" s="3">
        <v>0</v>
      </c>
      <c r="E113" s="3">
        <v>0</v>
      </c>
      <c r="F113" s="3">
        <v>0</v>
      </c>
    </row>
    <row r="114" s="3" customFormat="1" spans="1:6">
      <c r="A114" s="3">
        <v>6.75</v>
      </c>
      <c r="B114" s="3">
        <v>1</v>
      </c>
      <c r="C114" s="3">
        <v>0</v>
      </c>
      <c r="D114" s="3">
        <v>0</v>
      </c>
      <c r="E114" s="3">
        <v>1</v>
      </c>
      <c r="F114" s="3">
        <v>0</v>
      </c>
    </row>
    <row r="115" s="3" customFormat="1" spans="1:6">
      <c r="A115" s="3">
        <v>8</v>
      </c>
      <c r="B115" s="3">
        <v>1</v>
      </c>
      <c r="C115" s="3">
        <v>1</v>
      </c>
      <c r="D115" s="3">
        <v>0</v>
      </c>
      <c r="E115" s="3">
        <v>1</v>
      </c>
      <c r="F115" s="3">
        <v>0</v>
      </c>
    </row>
    <row r="116" s="3" customFormat="1" spans="1:6">
      <c r="A116" s="3">
        <v>12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</row>
    <row r="117" s="3" customFormat="1" spans="1:6">
      <c r="A117" s="3">
        <v>6</v>
      </c>
      <c r="B117" s="3">
        <v>0</v>
      </c>
      <c r="C117" s="3">
        <v>0</v>
      </c>
      <c r="D117" s="3">
        <v>0</v>
      </c>
      <c r="E117" s="3">
        <v>1</v>
      </c>
      <c r="F117" s="3">
        <v>0</v>
      </c>
    </row>
    <row r="118" s="3" customFormat="1" spans="1:6">
      <c r="A118" s="3">
        <v>13.5</v>
      </c>
      <c r="B118" s="3">
        <v>1</v>
      </c>
      <c r="C118" s="3">
        <v>0</v>
      </c>
      <c r="D118" s="3">
        <v>0</v>
      </c>
      <c r="E118" s="3">
        <v>0</v>
      </c>
      <c r="F118" s="3">
        <v>0</v>
      </c>
    </row>
    <row r="119" s="3" customFormat="1" spans="1:6">
      <c r="A119" s="3">
        <v>17.25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</row>
    <row r="120" s="3" customFormat="1" spans="1:6">
      <c r="A120" s="3">
        <v>12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</row>
    <row r="121" s="3" customFormat="1" spans="1:6">
      <c r="A121" s="3">
        <v>32</v>
      </c>
      <c r="B121" s="3">
        <v>0</v>
      </c>
      <c r="C121" s="3">
        <v>1</v>
      </c>
      <c r="D121" s="3">
        <v>1</v>
      </c>
      <c r="E121" s="3">
        <v>0</v>
      </c>
      <c r="F121" s="3">
        <v>0</v>
      </c>
    </row>
    <row r="122" s="3" customFormat="1" spans="1:6">
      <c r="A122" s="3">
        <v>8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</row>
    <row r="123" s="3" customFormat="1" spans="1:6">
      <c r="A123" s="3">
        <v>7</v>
      </c>
      <c r="B123" s="3">
        <v>0</v>
      </c>
      <c r="C123" s="3">
        <v>0</v>
      </c>
      <c r="D123" s="3">
        <v>0</v>
      </c>
      <c r="E123" s="3">
        <v>1</v>
      </c>
      <c r="F123" s="3">
        <v>0</v>
      </c>
    </row>
    <row r="124" s="3" customFormat="1" spans="1:6">
      <c r="A124" s="3">
        <v>7</v>
      </c>
      <c r="B124" s="3">
        <v>0</v>
      </c>
      <c r="C124" s="3">
        <v>1</v>
      </c>
      <c r="D124" s="3">
        <v>0</v>
      </c>
      <c r="E124" s="3">
        <v>0</v>
      </c>
      <c r="F124" s="3">
        <v>0</v>
      </c>
    </row>
    <row r="125" s="3" customFormat="1" spans="1:6">
      <c r="A125" s="3">
        <v>7.5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</row>
    <row r="126" s="3" customFormat="1" spans="1:6">
      <c r="A126" s="3">
        <v>4</v>
      </c>
      <c r="B126" s="3">
        <v>0</v>
      </c>
      <c r="C126" s="3">
        <v>1</v>
      </c>
      <c r="D126" s="3">
        <v>0</v>
      </c>
      <c r="E126" s="3">
        <v>0</v>
      </c>
      <c r="F126" s="3">
        <v>0</v>
      </c>
    </row>
    <row r="127" s="3" customFormat="1" spans="1:6">
      <c r="A127" s="3">
        <v>2.25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</row>
    <row r="128" s="3" customFormat="1" spans="1:6">
      <c r="A128" s="3">
        <v>15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</row>
    <row r="129" s="3" customFormat="1" spans="1:6">
      <c r="A129" s="3">
        <v>13</v>
      </c>
      <c r="B129" s="3">
        <v>1</v>
      </c>
      <c r="C129" s="3">
        <v>0</v>
      </c>
      <c r="D129" s="3">
        <v>0</v>
      </c>
      <c r="E129" s="3">
        <v>1</v>
      </c>
      <c r="F129" s="3">
        <v>0</v>
      </c>
    </row>
    <row r="130" s="3" customFormat="1" spans="1:6">
      <c r="A130" s="3">
        <v>7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</row>
    <row r="131" s="3" customFormat="1" spans="1:6">
      <c r="A131" s="3">
        <v>16</v>
      </c>
      <c r="B131" s="3">
        <v>1</v>
      </c>
      <c r="C131" s="3">
        <v>0</v>
      </c>
      <c r="D131" s="3">
        <v>0</v>
      </c>
      <c r="E131" s="3">
        <v>0</v>
      </c>
      <c r="F131" s="3">
        <v>0</v>
      </c>
    </row>
    <row r="132" s="3" customFormat="1" spans="1:6">
      <c r="A132" s="3">
        <v>4.5</v>
      </c>
      <c r="B132" s="3">
        <v>1</v>
      </c>
      <c r="C132" s="3">
        <v>0</v>
      </c>
      <c r="D132" s="3">
        <v>0</v>
      </c>
      <c r="E132" s="3">
        <v>1</v>
      </c>
      <c r="F132" s="3">
        <v>0</v>
      </c>
    </row>
    <row r="133" s="3" customFormat="1" spans="1:6">
      <c r="A133" s="3">
        <v>7</v>
      </c>
      <c r="B133" s="3">
        <v>1</v>
      </c>
      <c r="C133" s="3">
        <v>0</v>
      </c>
      <c r="D133" s="3">
        <v>0</v>
      </c>
      <c r="E133" s="3">
        <v>0</v>
      </c>
      <c r="F133" s="3">
        <v>0</v>
      </c>
    </row>
    <row r="134" s="3" customFormat="1" spans="1:6">
      <c r="A134" s="3">
        <v>15</v>
      </c>
      <c r="B134" s="3">
        <v>0</v>
      </c>
      <c r="C134" s="3">
        <v>0</v>
      </c>
      <c r="D134" s="3">
        <v>0</v>
      </c>
      <c r="E134" s="3">
        <v>1</v>
      </c>
      <c r="F134" s="3">
        <v>0</v>
      </c>
    </row>
    <row r="135" s="3" customFormat="1" spans="1:6">
      <c r="A135" s="3">
        <v>10.5</v>
      </c>
      <c r="B135" s="3">
        <v>1</v>
      </c>
      <c r="C135" s="3">
        <v>0</v>
      </c>
      <c r="D135" s="3">
        <v>0</v>
      </c>
      <c r="E135" s="3">
        <v>0</v>
      </c>
      <c r="F135" s="3">
        <v>0</v>
      </c>
    </row>
    <row r="136" s="3" customFormat="1" spans="1:6">
      <c r="A136" s="3">
        <v>16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</row>
    <row r="137" s="3" customFormat="1" spans="1:6">
      <c r="A137" s="3">
        <v>13.5</v>
      </c>
      <c r="B137" s="3">
        <v>0</v>
      </c>
      <c r="C137" s="3">
        <v>1</v>
      </c>
      <c r="D137" s="3">
        <v>0</v>
      </c>
      <c r="E137" s="3">
        <v>0</v>
      </c>
      <c r="F137" s="3">
        <v>0</v>
      </c>
    </row>
    <row r="138" s="3" customFormat="1" spans="1:6">
      <c r="A138" s="3">
        <v>11.25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</row>
    <row r="139" s="3" customFormat="1" spans="1:6">
      <c r="A139" s="3">
        <v>21</v>
      </c>
      <c r="B139" s="3">
        <v>0</v>
      </c>
      <c r="C139" s="3">
        <v>1</v>
      </c>
      <c r="D139" s="3">
        <v>0</v>
      </c>
      <c r="E139" s="3">
        <v>0</v>
      </c>
      <c r="F139" s="3">
        <v>0</v>
      </c>
    </row>
    <row r="140" s="3" customFormat="1" spans="1:6">
      <c r="A140" s="3">
        <v>24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</row>
    <row r="141" s="3" customFormat="1" spans="1:6">
      <c r="A141" s="3">
        <v>24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</row>
    <row r="142" s="3" customFormat="1" spans="1:6">
      <c r="A142" s="3">
        <v>16</v>
      </c>
      <c r="B142" s="3">
        <v>1</v>
      </c>
      <c r="C142" s="3">
        <v>0</v>
      </c>
      <c r="D142" s="3">
        <v>0</v>
      </c>
      <c r="E142" s="3">
        <v>0</v>
      </c>
      <c r="F142" s="3">
        <v>0</v>
      </c>
    </row>
    <row r="143" s="3" customFormat="1" spans="1:6">
      <c r="A143" s="3">
        <v>22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</row>
    <row r="144" s="3" customFormat="1" spans="1:6">
      <c r="A144" s="3">
        <v>13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</row>
    <row r="145" s="3" customFormat="1" spans="1:6">
      <c r="A145" s="3">
        <v>15</v>
      </c>
      <c r="B145" s="3">
        <v>0</v>
      </c>
      <c r="C145" s="3">
        <v>0</v>
      </c>
      <c r="D145" s="3">
        <v>0</v>
      </c>
      <c r="E145" s="3">
        <v>1</v>
      </c>
      <c r="F145" s="3">
        <v>0</v>
      </c>
    </row>
    <row r="146" s="3" customFormat="1" spans="1:6">
      <c r="A146" s="3">
        <v>16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</row>
    <row r="147" s="3" customFormat="1" spans="1:6">
      <c r="A147" s="3">
        <v>16</v>
      </c>
      <c r="B147" s="3">
        <v>1</v>
      </c>
      <c r="C147" s="3">
        <v>0</v>
      </c>
      <c r="D147" s="3">
        <v>0</v>
      </c>
      <c r="E147" s="3">
        <v>0</v>
      </c>
      <c r="F147" s="3">
        <v>0</v>
      </c>
    </row>
    <row r="148" s="3" customFormat="1" spans="1:6">
      <c r="A148" s="3">
        <v>6</v>
      </c>
      <c r="B148" s="3">
        <v>0</v>
      </c>
      <c r="C148" s="3">
        <v>0</v>
      </c>
      <c r="D148" s="3">
        <v>0</v>
      </c>
      <c r="E148" s="3">
        <v>1</v>
      </c>
      <c r="F148" s="3">
        <v>0</v>
      </c>
    </row>
    <row r="149" s="3" customFormat="1" spans="1:6">
      <c r="A149" s="3">
        <v>15</v>
      </c>
      <c r="B149" s="3">
        <v>0</v>
      </c>
      <c r="C149" s="3">
        <v>0</v>
      </c>
      <c r="D149" s="3">
        <v>0</v>
      </c>
      <c r="E149" s="3">
        <v>1</v>
      </c>
      <c r="F149" s="3">
        <v>0</v>
      </c>
    </row>
    <row r="150" s="3" customFormat="1" spans="1:6">
      <c r="A150" s="3">
        <v>12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</row>
    <row r="151" s="3" customFormat="1" spans="1:6">
      <c r="A151" s="3">
        <v>16.5</v>
      </c>
      <c r="B151" s="3">
        <v>1</v>
      </c>
      <c r="C151" s="3">
        <v>0</v>
      </c>
      <c r="D151" s="3">
        <v>0</v>
      </c>
      <c r="E151" s="3">
        <v>0</v>
      </c>
      <c r="F151" s="3">
        <v>0</v>
      </c>
    </row>
    <row r="152" s="3" customFormat="1" spans="1:6">
      <c r="A152" s="3">
        <v>8</v>
      </c>
      <c r="B152" s="3">
        <v>0</v>
      </c>
      <c r="C152" s="3">
        <v>0</v>
      </c>
      <c r="D152" s="3">
        <v>0</v>
      </c>
      <c r="E152" s="3">
        <v>1</v>
      </c>
      <c r="F152" s="3">
        <v>0</v>
      </c>
    </row>
    <row r="153" s="3" customFormat="1" spans="1:6">
      <c r="A153" s="3">
        <v>14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</row>
    <row r="154" s="3" customFormat="1" spans="1:6">
      <c r="A154" s="3">
        <v>2.5</v>
      </c>
      <c r="B154" s="3">
        <v>0</v>
      </c>
      <c r="C154" s="3">
        <v>0</v>
      </c>
      <c r="D154" s="3">
        <v>0</v>
      </c>
      <c r="E154" s="3">
        <v>0</v>
      </c>
      <c r="F154" s="3">
        <v>0</v>
      </c>
    </row>
    <row r="155" s="3" customFormat="1" spans="1:6">
      <c r="A155" s="3">
        <v>26</v>
      </c>
      <c r="B155" s="3">
        <v>0</v>
      </c>
      <c r="C155" s="3">
        <v>0</v>
      </c>
      <c r="D155" s="3">
        <v>0</v>
      </c>
      <c r="E155" s="3">
        <v>1</v>
      </c>
      <c r="F155" s="3">
        <v>0</v>
      </c>
    </row>
    <row r="156" s="3" customFormat="1" spans="1:6">
      <c r="A156" s="3">
        <v>4</v>
      </c>
      <c r="B156" s="3">
        <v>1</v>
      </c>
      <c r="C156" s="3">
        <v>0</v>
      </c>
      <c r="D156" s="3">
        <v>0</v>
      </c>
      <c r="E156" s="3">
        <v>0</v>
      </c>
      <c r="F156" s="3">
        <v>0</v>
      </c>
    </row>
    <row r="157" s="3" customFormat="1" spans="1:6">
      <c r="A157" s="3">
        <v>2.5</v>
      </c>
      <c r="B157" s="3">
        <v>0</v>
      </c>
      <c r="C157" s="3">
        <v>1</v>
      </c>
      <c r="D157" s="3">
        <v>0</v>
      </c>
      <c r="E157" s="3">
        <v>0</v>
      </c>
      <c r="F157" s="3">
        <v>0</v>
      </c>
    </row>
    <row r="158" s="3" customFormat="1" spans="1:6">
      <c r="A158" s="3">
        <v>7</v>
      </c>
      <c r="B158" s="3">
        <v>0</v>
      </c>
      <c r="C158" s="3">
        <v>0</v>
      </c>
      <c r="D158" s="3">
        <v>0</v>
      </c>
      <c r="E158" s="3">
        <v>0</v>
      </c>
      <c r="F158" s="3">
        <v>0</v>
      </c>
    </row>
    <row r="159" s="3" customFormat="1" spans="1:6">
      <c r="A159" s="3">
        <v>13</v>
      </c>
      <c r="B159" s="3">
        <v>1</v>
      </c>
      <c r="C159" s="3">
        <v>0</v>
      </c>
      <c r="D159" s="3">
        <v>0</v>
      </c>
      <c r="E159" s="3">
        <v>0</v>
      </c>
      <c r="F159" s="3">
        <v>0</v>
      </c>
    </row>
    <row r="160" s="3" customFormat="1" spans="1:6">
      <c r="A160" s="3">
        <v>9</v>
      </c>
      <c r="B160" s="3">
        <v>0</v>
      </c>
      <c r="C160" s="3">
        <v>1</v>
      </c>
      <c r="D160" s="3">
        <v>0</v>
      </c>
      <c r="E160" s="3">
        <v>1</v>
      </c>
      <c r="F160" s="3">
        <v>0</v>
      </c>
    </row>
    <row r="161" s="3" customFormat="1" spans="1:6">
      <c r="A161" s="3">
        <v>4</v>
      </c>
      <c r="B161" s="3">
        <v>0</v>
      </c>
      <c r="C161" s="3">
        <v>0</v>
      </c>
      <c r="D161" s="3">
        <v>0</v>
      </c>
      <c r="E161" s="3">
        <v>0</v>
      </c>
      <c r="F161" s="3">
        <v>0</v>
      </c>
    </row>
    <row r="162" s="3" customFormat="1" spans="1:6">
      <c r="A162" s="3">
        <v>9</v>
      </c>
      <c r="B162" s="3">
        <v>0</v>
      </c>
      <c r="C162" s="3">
        <v>0</v>
      </c>
      <c r="D162" s="3">
        <v>0</v>
      </c>
      <c r="E162" s="3">
        <v>0</v>
      </c>
      <c r="F162" s="3">
        <v>0</v>
      </c>
    </row>
    <row r="163" s="3" customFormat="1" spans="1:6">
      <c r="A163" s="3">
        <v>6</v>
      </c>
      <c r="B163" s="3">
        <v>1</v>
      </c>
      <c r="C163" s="3">
        <v>0</v>
      </c>
      <c r="D163" s="3">
        <v>0</v>
      </c>
      <c r="E163" s="3">
        <v>0</v>
      </c>
      <c r="F163" s="3">
        <v>0</v>
      </c>
    </row>
    <row r="164" s="3" customFormat="1" spans="1:6">
      <c r="A164" s="3">
        <v>6</v>
      </c>
      <c r="B164" s="3">
        <v>0</v>
      </c>
      <c r="C164" s="3">
        <v>0</v>
      </c>
      <c r="D164" s="3">
        <v>0</v>
      </c>
      <c r="E164" s="3">
        <v>0</v>
      </c>
      <c r="F164" s="3">
        <v>0</v>
      </c>
    </row>
    <row r="165" s="3" customFormat="1" spans="1:6">
      <c r="A165" s="3">
        <v>3</v>
      </c>
      <c r="B165" s="3">
        <v>1</v>
      </c>
      <c r="C165" s="3">
        <v>0</v>
      </c>
      <c r="D165" s="3">
        <v>0</v>
      </c>
      <c r="E165" s="3">
        <v>0</v>
      </c>
      <c r="F165" s="3">
        <v>0</v>
      </c>
    </row>
    <row r="166" s="3" customFormat="1" spans="1:6">
      <c r="A166" s="3">
        <v>5</v>
      </c>
      <c r="B166" s="3">
        <v>1</v>
      </c>
      <c r="C166" s="3">
        <v>0</v>
      </c>
      <c r="D166" s="3">
        <v>0</v>
      </c>
      <c r="E166" s="3">
        <v>0</v>
      </c>
      <c r="F166" s="3">
        <v>0</v>
      </c>
    </row>
    <row r="167" s="3" customFormat="1" spans="1:6">
      <c r="A167" s="3">
        <v>7</v>
      </c>
      <c r="B167" s="3">
        <v>1</v>
      </c>
      <c r="C167" s="3">
        <v>0</v>
      </c>
      <c r="D167" s="3">
        <v>0</v>
      </c>
      <c r="E167" s="3">
        <v>0</v>
      </c>
      <c r="F167" s="3">
        <v>0</v>
      </c>
    </row>
    <row r="168" s="3" customFormat="1" spans="1:6">
      <c r="A168" s="3">
        <v>14</v>
      </c>
      <c r="B168" s="3">
        <v>1</v>
      </c>
      <c r="C168" s="3">
        <v>0</v>
      </c>
      <c r="D168" s="3">
        <v>0</v>
      </c>
      <c r="E168" s="3">
        <v>0</v>
      </c>
      <c r="F168" s="3">
        <v>0</v>
      </c>
    </row>
    <row r="169" s="3" customFormat="1" spans="1:6">
      <c r="A169" s="3">
        <v>11</v>
      </c>
      <c r="B169" s="3">
        <v>1</v>
      </c>
      <c r="C169" s="3">
        <v>0</v>
      </c>
      <c r="D169" s="3">
        <v>0</v>
      </c>
      <c r="E169" s="3">
        <v>0</v>
      </c>
      <c r="F169" s="3">
        <v>0</v>
      </c>
    </row>
    <row r="170" s="3" customFormat="1" spans="1:6">
      <c r="A170" s="3">
        <v>20</v>
      </c>
      <c r="B170" s="3">
        <v>0</v>
      </c>
      <c r="C170" s="3">
        <v>1</v>
      </c>
      <c r="D170" s="3">
        <v>0</v>
      </c>
      <c r="E170" s="3">
        <v>0</v>
      </c>
      <c r="F170" s="3">
        <v>0</v>
      </c>
    </row>
    <row r="171" s="3" customFormat="1" spans="1:6">
      <c r="A171" s="3">
        <v>5</v>
      </c>
      <c r="B171" s="3">
        <v>1</v>
      </c>
      <c r="C171" s="3">
        <v>0</v>
      </c>
      <c r="D171" s="3">
        <v>0</v>
      </c>
      <c r="E171" s="3">
        <v>0</v>
      </c>
      <c r="F171" s="3">
        <v>0</v>
      </c>
    </row>
    <row r="172" s="3" customFormat="1" spans="1:6">
      <c r="A172" s="3">
        <v>7</v>
      </c>
      <c r="B172" s="3">
        <v>0</v>
      </c>
      <c r="C172" s="3">
        <v>0</v>
      </c>
      <c r="D172" s="3">
        <v>0</v>
      </c>
      <c r="E172" s="3">
        <v>0</v>
      </c>
      <c r="F172" s="3">
        <v>0</v>
      </c>
    </row>
    <row r="173" s="3" customFormat="1" spans="1:6">
      <c r="A173" s="3">
        <v>5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</row>
    <row r="174" s="3" customFormat="1" spans="1:6">
      <c r="A174" s="3">
        <v>2.25</v>
      </c>
      <c r="B174" s="3">
        <v>0</v>
      </c>
      <c r="C174" s="3">
        <v>0</v>
      </c>
      <c r="D174" s="3">
        <v>1</v>
      </c>
      <c r="E174" s="3">
        <v>0</v>
      </c>
      <c r="F174" s="3">
        <v>0</v>
      </c>
    </row>
    <row r="175" s="3" customFormat="1" spans="1:6">
      <c r="A175" s="3">
        <v>3</v>
      </c>
      <c r="B175" s="3">
        <v>1</v>
      </c>
      <c r="C175" s="3">
        <v>0</v>
      </c>
      <c r="D175" s="3">
        <v>0</v>
      </c>
      <c r="E175" s="3">
        <v>0</v>
      </c>
      <c r="F175" s="3">
        <v>0</v>
      </c>
    </row>
    <row r="176" s="3" customFormat="1" spans="1:6">
      <c r="A176" s="3">
        <v>11</v>
      </c>
      <c r="B176" s="3">
        <v>1</v>
      </c>
      <c r="C176" s="3">
        <v>0</v>
      </c>
      <c r="D176" s="3">
        <v>0</v>
      </c>
      <c r="E176" s="3">
        <v>0</v>
      </c>
      <c r="F176" s="3">
        <v>0</v>
      </c>
    </row>
    <row r="177" s="3" customFormat="1" spans="1:6">
      <c r="A177" s="3">
        <v>7</v>
      </c>
      <c r="B177" s="3">
        <v>1</v>
      </c>
      <c r="C177" s="3">
        <v>0</v>
      </c>
      <c r="D177" s="3">
        <v>0</v>
      </c>
      <c r="E177" s="3">
        <v>0</v>
      </c>
      <c r="F177" s="3">
        <v>0</v>
      </c>
    </row>
    <row r="178" s="3" customFormat="1" spans="1:6">
      <c r="A178" s="3">
        <v>23</v>
      </c>
      <c r="B178" s="3">
        <v>0</v>
      </c>
      <c r="C178" s="3">
        <v>0</v>
      </c>
      <c r="D178" s="3">
        <v>0</v>
      </c>
      <c r="E178" s="3">
        <v>1</v>
      </c>
      <c r="F178" s="3">
        <v>0</v>
      </c>
    </row>
    <row r="179" s="3" customFormat="1" spans="1:6">
      <c r="A179" s="3">
        <v>4</v>
      </c>
      <c r="B179" s="3">
        <v>0</v>
      </c>
      <c r="C179" s="3">
        <v>0</v>
      </c>
      <c r="D179" s="3">
        <v>1</v>
      </c>
      <c r="E179" s="3">
        <v>0</v>
      </c>
      <c r="F179" s="3">
        <v>0</v>
      </c>
    </row>
    <row r="180" s="3" customFormat="1" spans="1:6">
      <c r="A180" s="3">
        <v>11</v>
      </c>
      <c r="B180" s="3">
        <v>0</v>
      </c>
      <c r="C180" s="3">
        <v>0</v>
      </c>
      <c r="D180" s="3">
        <v>0</v>
      </c>
      <c r="E180" s="3">
        <v>0</v>
      </c>
      <c r="F180" s="3">
        <v>0</v>
      </c>
    </row>
    <row r="181" s="3" customFormat="1" spans="1:6">
      <c r="A181" s="3">
        <v>9</v>
      </c>
      <c r="B181" s="3">
        <v>0</v>
      </c>
      <c r="C181" s="3">
        <v>0</v>
      </c>
      <c r="D181" s="3">
        <v>0</v>
      </c>
      <c r="E181" s="3">
        <v>0</v>
      </c>
      <c r="F181" s="3">
        <v>0</v>
      </c>
    </row>
    <row r="182" s="3" customFormat="1" spans="1:6">
      <c r="A182" s="3">
        <v>13</v>
      </c>
      <c r="B182" s="3">
        <v>0</v>
      </c>
      <c r="C182" s="3">
        <v>0</v>
      </c>
      <c r="D182" s="3">
        <v>0</v>
      </c>
      <c r="E182" s="3">
        <v>1</v>
      </c>
      <c r="F182" s="3">
        <v>0</v>
      </c>
    </row>
    <row r="183" s="3" customFormat="1" spans="1:6">
      <c r="A183" s="3">
        <v>22</v>
      </c>
      <c r="B183" s="3">
        <v>1</v>
      </c>
      <c r="C183" s="3">
        <v>0</v>
      </c>
      <c r="D183" s="3">
        <v>0</v>
      </c>
      <c r="E183" s="3">
        <v>0</v>
      </c>
      <c r="F183" s="3">
        <v>0</v>
      </c>
    </row>
    <row r="184" s="3" customFormat="1" spans="1:6">
      <c r="A184" s="3">
        <v>10</v>
      </c>
      <c r="B184" s="3">
        <v>0</v>
      </c>
      <c r="C184" s="3">
        <v>1</v>
      </c>
      <c r="D184" s="3">
        <v>0</v>
      </c>
      <c r="E184" s="3">
        <v>0</v>
      </c>
      <c r="F184" s="3">
        <v>0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22"/>
  <sheetViews>
    <sheetView workbookViewId="0">
      <selection activeCell="J16" sqref="J16"/>
    </sheetView>
  </sheetViews>
  <sheetFormatPr defaultColWidth="9.81818181818182" defaultRowHeight="14" outlineLevelCol="5"/>
  <cols>
    <col min="1" max="16384" width="9.81818181818182" style="1"/>
  </cols>
  <sheetData>
    <row r="1" s="1" customFormat="1" ht="14.5" spans="1:6">
      <c r="A1" s="2" t="s">
        <v>40</v>
      </c>
      <c r="B1" s="2" t="s">
        <v>41</v>
      </c>
      <c r="C1" s="2" t="s">
        <v>42</v>
      </c>
      <c r="D1" s="2" t="s">
        <v>29</v>
      </c>
      <c r="E1" s="2" t="s">
        <v>43</v>
      </c>
      <c r="F1" s="2" t="s">
        <v>44</v>
      </c>
    </row>
    <row r="2" s="1" customFormat="1" spans="1:6">
      <c r="A2" s="1">
        <v>4.5</v>
      </c>
      <c r="B2" s="1">
        <v>1</v>
      </c>
      <c r="C2" s="1">
        <v>0</v>
      </c>
      <c r="D2" s="1">
        <v>0</v>
      </c>
      <c r="E2" s="1">
        <v>0</v>
      </c>
      <c r="F2" s="1">
        <v>0</v>
      </c>
    </row>
    <row r="3" s="1" customFormat="1" spans="1:6">
      <c r="A3" s="1">
        <v>13.5</v>
      </c>
      <c r="B3" s="1">
        <v>0</v>
      </c>
      <c r="C3" s="1">
        <v>0</v>
      </c>
      <c r="D3" s="1">
        <v>0</v>
      </c>
      <c r="E3" s="1">
        <v>1</v>
      </c>
      <c r="F3" s="1">
        <v>0</v>
      </c>
    </row>
    <row r="4" s="1" customFormat="1" spans="1:6">
      <c r="A4" s="1">
        <v>11</v>
      </c>
      <c r="B4" s="1">
        <v>0</v>
      </c>
      <c r="C4" s="1">
        <v>0</v>
      </c>
      <c r="D4" s="1">
        <v>0</v>
      </c>
      <c r="E4" s="1">
        <v>0</v>
      </c>
      <c r="F4" s="1">
        <v>0</v>
      </c>
    </row>
    <row r="5" s="1" customFormat="1" spans="1:6">
      <c r="A5" s="1">
        <v>5</v>
      </c>
      <c r="B5" s="1">
        <v>0</v>
      </c>
      <c r="C5" s="1">
        <v>0</v>
      </c>
      <c r="D5" s="1">
        <v>0</v>
      </c>
      <c r="E5" s="1">
        <v>0</v>
      </c>
      <c r="F5" s="1">
        <v>0</v>
      </c>
    </row>
    <row r="6" s="1" customFormat="1" spans="1:6">
      <c r="A6" s="1">
        <v>22</v>
      </c>
      <c r="B6" s="1">
        <v>1</v>
      </c>
      <c r="C6" s="1">
        <v>0</v>
      </c>
      <c r="D6" s="1">
        <v>0</v>
      </c>
      <c r="E6" s="1">
        <v>1</v>
      </c>
      <c r="F6" s="1">
        <v>1</v>
      </c>
    </row>
    <row r="7" s="1" customFormat="1" spans="1:6">
      <c r="A7" s="1">
        <v>7.5</v>
      </c>
      <c r="B7" s="1">
        <v>1</v>
      </c>
      <c r="C7" s="1">
        <v>0</v>
      </c>
      <c r="D7" s="1">
        <v>0</v>
      </c>
      <c r="E7" s="1">
        <v>0</v>
      </c>
      <c r="F7" s="1">
        <v>1</v>
      </c>
    </row>
    <row r="8" s="1" customFormat="1" spans="1:6">
      <c r="A8" s="1">
        <v>14</v>
      </c>
      <c r="B8" s="1">
        <v>1</v>
      </c>
      <c r="C8" s="1">
        <v>0</v>
      </c>
      <c r="D8" s="1">
        <v>0</v>
      </c>
      <c r="E8" s="1">
        <v>0</v>
      </c>
      <c r="F8" s="1">
        <v>0</v>
      </c>
    </row>
    <row r="9" s="1" customFormat="1" spans="1:6">
      <c r="A9" s="1">
        <v>7.5</v>
      </c>
      <c r="B9" s="1">
        <v>0</v>
      </c>
      <c r="C9" s="1">
        <v>0</v>
      </c>
      <c r="D9" s="1">
        <v>0</v>
      </c>
      <c r="E9" s="1">
        <v>0</v>
      </c>
      <c r="F9" s="1">
        <v>0</v>
      </c>
    </row>
    <row r="10" s="1" customFormat="1" spans="1:6">
      <c r="A10" s="1">
        <v>9.5</v>
      </c>
      <c r="B10" s="1">
        <v>1</v>
      </c>
      <c r="C10" s="1">
        <v>0</v>
      </c>
      <c r="D10" s="1">
        <v>0</v>
      </c>
      <c r="E10" s="1">
        <v>0</v>
      </c>
      <c r="F10" s="1">
        <v>0</v>
      </c>
    </row>
    <row r="11" s="1" customFormat="1" spans="1:6">
      <c r="A11" s="1">
        <v>3</v>
      </c>
      <c r="B11" s="1">
        <v>0</v>
      </c>
      <c r="C11" s="1">
        <v>0</v>
      </c>
      <c r="D11" s="1">
        <v>0</v>
      </c>
      <c r="E11" s="1">
        <v>1</v>
      </c>
      <c r="F11" s="1">
        <v>0</v>
      </c>
    </row>
    <row r="12" s="1" customFormat="1" spans="1:6">
      <c r="A12" s="1">
        <v>3</v>
      </c>
      <c r="B12" s="1">
        <v>1</v>
      </c>
      <c r="C12" s="1">
        <v>0</v>
      </c>
      <c r="D12" s="1">
        <v>0</v>
      </c>
      <c r="E12" s="1">
        <v>0</v>
      </c>
      <c r="F12" s="1">
        <v>0</v>
      </c>
    </row>
    <row r="13" s="1" customFormat="1" spans="1:6">
      <c r="A13" s="1">
        <v>11.5</v>
      </c>
      <c r="B13" s="1">
        <v>1</v>
      </c>
      <c r="C13" s="1">
        <v>0</v>
      </c>
      <c r="D13" s="1">
        <v>0</v>
      </c>
      <c r="E13" s="1">
        <v>1</v>
      </c>
      <c r="F13" s="1">
        <v>0</v>
      </c>
    </row>
    <row r="14" s="1" customFormat="1" spans="1:6">
      <c r="A14" s="1">
        <v>4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</row>
    <row r="15" s="1" customFormat="1" spans="1:6">
      <c r="A15" s="1">
        <v>7.5</v>
      </c>
      <c r="B15" s="1">
        <v>1</v>
      </c>
      <c r="C15" s="1">
        <v>0</v>
      </c>
      <c r="D15" s="1">
        <v>0</v>
      </c>
      <c r="E15" s="1">
        <v>0</v>
      </c>
      <c r="F15" s="1">
        <v>0</v>
      </c>
    </row>
    <row r="16" s="1" customFormat="1" spans="1:6">
      <c r="A16" s="1">
        <v>10.5</v>
      </c>
      <c r="B16" s="1">
        <v>1</v>
      </c>
      <c r="C16" s="1">
        <v>0</v>
      </c>
      <c r="D16" s="1">
        <v>0</v>
      </c>
      <c r="E16" s="1">
        <v>0</v>
      </c>
      <c r="F16" s="1">
        <v>0</v>
      </c>
    </row>
    <row r="17" s="1" customFormat="1" spans="1:6">
      <c r="A17" s="1">
        <v>7.5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</row>
    <row r="18" s="1" customFormat="1" spans="1:6">
      <c r="A18" s="1">
        <v>9</v>
      </c>
      <c r="B18" s="1">
        <v>1</v>
      </c>
      <c r="C18" s="1">
        <v>0</v>
      </c>
      <c r="D18" s="1">
        <v>0</v>
      </c>
      <c r="E18" s="1">
        <v>1</v>
      </c>
      <c r="F18" s="1">
        <v>1</v>
      </c>
    </row>
    <row r="19" s="1" customFormat="1" spans="1:6">
      <c r="A19" s="1">
        <v>8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</row>
    <row r="20" s="1" customFormat="1" spans="1:6">
      <c r="A20" s="1">
        <v>8</v>
      </c>
      <c r="B20" s="1">
        <v>0</v>
      </c>
      <c r="C20" s="1">
        <v>0</v>
      </c>
      <c r="D20" s="1">
        <v>0</v>
      </c>
      <c r="E20" s="1">
        <v>1</v>
      </c>
      <c r="F20" s="1">
        <v>0</v>
      </c>
    </row>
    <row r="21" s="1" customFormat="1" spans="1:6">
      <c r="A21" s="1">
        <v>10.5</v>
      </c>
      <c r="B21" s="1">
        <v>1</v>
      </c>
      <c r="C21" s="1">
        <v>0</v>
      </c>
      <c r="D21" s="1">
        <v>0</v>
      </c>
      <c r="E21" s="1">
        <v>0</v>
      </c>
      <c r="F21" s="1">
        <v>0</v>
      </c>
    </row>
    <row r="22" s="1" customFormat="1" spans="1:6">
      <c r="A22" s="1">
        <v>23</v>
      </c>
      <c r="B22" s="1">
        <v>0</v>
      </c>
      <c r="C22" s="1">
        <v>0</v>
      </c>
      <c r="D22" s="1">
        <v>0</v>
      </c>
      <c r="E22" s="1">
        <v>1</v>
      </c>
      <c r="F22" s="1">
        <v>1</v>
      </c>
    </row>
    <row r="23" s="1" customFormat="1" spans="1:6">
      <c r="A23" s="1">
        <v>4</v>
      </c>
      <c r="B23" s="1">
        <v>1</v>
      </c>
      <c r="C23" s="1">
        <v>0</v>
      </c>
      <c r="D23" s="1">
        <v>0</v>
      </c>
      <c r="E23" s="1">
        <v>0</v>
      </c>
      <c r="F23" s="1">
        <v>0</v>
      </c>
    </row>
    <row r="24" s="1" customFormat="1" spans="1:6">
      <c r="A24" s="1">
        <v>6</v>
      </c>
      <c r="B24" s="1">
        <v>1</v>
      </c>
      <c r="C24" s="1">
        <v>0</v>
      </c>
      <c r="D24" s="1">
        <v>0</v>
      </c>
      <c r="E24" s="1">
        <v>0</v>
      </c>
      <c r="F24" s="1">
        <v>0</v>
      </c>
    </row>
    <row r="25" s="1" customFormat="1" spans="1:6">
      <c r="A25" s="1">
        <v>9</v>
      </c>
      <c r="B25" s="1">
        <v>0</v>
      </c>
      <c r="C25" s="1">
        <v>0</v>
      </c>
      <c r="D25" s="1">
        <v>0</v>
      </c>
      <c r="E25" s="1">
        <v>1</v>
      </c>
      <c r="F25" s="1">
        <v>0</v>
      </c>
    </row>
    <row r="26" s="1" customFormat="1" spans="1:6">
      <c r="A26" s="1">
        <v>13.5</v>
      </c>
      <c r="B26" s="1">
        <v>0</v>
      </c>
      <c r="C26" s="1">
        <v>0</v>
      </c>
      <c r="D26" s="1">
        <v>1</v>
      </c>
      <c r="E26" s="1">
        <v>0</v>
      </c>
      <c r="F26" s="1">
        <v>0</v>
      </c>
    </row>
    <row r="27" s="1" customFormat="1" spans="1:6">
      <c r="A27" s="1">
        <v>16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</row>
    <row r="28" s="1" customFormat="1" spans="1:6">
      <c r="A28" s="1">
        <v>12.75</v>
      </c>
      <c r="B28" s="1">
        <v>0</v>
      </c>
      <c r="C28" s="1">
        <v>0</v>
      </c>
      <c r="D28" s="1">
        <v>0</v>
      </c>
      <c r="E28" s="1">
        <v>1</v>
      </c>
      <c r="F28" s="1">
        <v>0</v>
      </c>
    </row>
    <row r="29" s="1" customFormat="1" spans="1:6">
      <c r="A29" s="1">
        <v>12.5</v>
      </c>
      <c r="B29" s="1">
        <v>0</v>
      </c>
      <c r="C29" s="1">
        <v>0</v>
      </c>
      <c r="D29" s="1">
        <v>1</v>
      </c>
      <c r="E29" s="1">
        <v>1</v>
      </c>
      <c r="F29" s="1">
        <v>1</v>
      </c>
    </row>
    <row r="30" s="1" customFormat="1" spans="1:6">
      <c r="A30" s="1">
        <v>11</v>
      </c>
      <c r="B30" s="1">
        <v>0</v>
      </c>
      <c r="C30" s="1">
        <v>0</v>
      </c>
      <c r="D30" s="1">
        <v>0</v>
      </c>
      <c r="E30" s="1">
        <v>1</v>
      </c>
      <c r="F30" s="1">
        <v>0</v>
      </c>
    </row>
    <row r="31" s="1" customFormat="1" spans="1:6">
      <c r="A31" s="1">
        <v>16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</row>
    <row r="32" s="1" customFormat="1" spans="1:6">
      <c r="A32" s="1">
        <v>6.75</v>
      </c>
      <c r="B32" s="1">
        <v>1</v>
      </c>
      <c r="C32" s="1">
        <v>0</v>
      </c>
      <c r="D32" s="1">
        <v>0</v>
      </c>
      <c r="E32" s="1">
        <v>1</v>
      </c>
      <c r="F32" s="1">
        <v>0</v>
      </c>
    </row>
    <row r="33" s="1" customFormat="1" spans="1:6">
      <c r="A33" s="1">
        <v>6</v>
      </c>
      <c r="B33" s="1">
        <v>1</v>
      </c>
      <c r="C33" s="1">
        <v>0</v>
      </c>
      <c r="D33" s="1">
        <v>1</v>
      </c>
      <c r="E33" s="1">
        <v>0</v>
      </c>
      <c r="F33" s="1">
        <v>0</v>
      </c>
    </row>
    <row r="34" s="1" customFormat="1" spans="1:6">
      <c r="A34" s="1">
        <v>8.75</v>
      </c>
      <c r="B34" s="1">
        <v>0</v>
      </c>
      <c r="C34" s="1">
        <v>0</v>
      </c>
      <c r="D34" s="1">
        <v>0</v>
      </c>
      <c r="E34" s="1">
        <v>1</v>
      </c>
      <c r="F34" s="1">
        <v>0</v>
      </c>
    </row>
    <row r="35" s="1" customFormat="1" spans="1:6">
      <c r="A35" s="1">
        <v>5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</row>
    <row r="36" s="1" customFormat="1" spans="1:6">
      <c r="A36" s="1">
        <v>4</v>
      </c>
      <c r="B36" s="1">
        <v>0</v>
      </c>
      <c r="C36" s="1">
        <v>0</v>
      </c>
      <c r="D36" s="1">
        <v>0</v>
      </c>
      <c r="E36" s="1">
        <v>1</v>
      </c>
      <c r="F36" s="1">
        <v>0</v>
      </c>
    </row>
    <row r="37" s="1" customFormat="1" spans="1:6">
      <c r="A37" s="1">
        <v>18</v>
      </c>
      <c r="B37" s="1">
        <v>0</v>
      </c>
      <c r="C37" s="1">
        <v>0</v>
      </c>
      <c r="D37" s="1">
        <v>0</v>
      </c>
      <c r="E37" s="1">
        <v>1</v>
      </c>
      <c r="F37" s="1">
        <v>0</v>
      </c>
    </row>
    <row r="38" s="1" customFormat="1" spans="1:6">
      <c r="A38" s="1">
        <v>4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</row>
    <row r="39" s="1" customFormat="1" spans="1:6">
      <c r="A39" s="1">
        <v>10</v>
      </c>
      <c r="B39" s="1">
        <v>0</v>
      </c>
      <c r="C39" s="1">
        <v>0</v>
      </c>
      <c r="D39" s="1">
        <v>0</v>
      </c>
      <c r="E39" s="1">
        <v>1</v>
      </c>
      <c r="F39" s="1">
        <v>0</v>
      </c>
    </row>
    <row r="40" s="1" customFormat="1" spans="1:6">
      <c r="A40" s="1">
        <v>17</v>
      </c>
      <c r="B40" s="1">
        <v>1</v>
      </c>
      <c r="C40" s="1">
        <v>0</v>
      </c>
      <c r="D40" s="1">
        <v>0</v>
      </c>
      <c r="E40" s="1">
        <v>1</v>
      </c>
      <c r="F40" s="1">
        <v>0</v>
      </c>
    </row>
    <row r="41" s="1" customFormat="1" spans="1:6">
      <c r="A41" s="1">
        <v>6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</row>
    <row r="42" s="1" customFormat="1" spans="1:6">
      <c r="A42" s="1">
        <v>3</v>
      </c>
      <c r="B42" s="1">
        <v>0</v>
      </c>
      <c r="C42" s="1">
        <v>0</v>
      </c>
      <c r="D42" s="1">
        <v>0</v>
      </c>
      <c r="E42" s="1">
        <v>1</v>
      </c>
      <c r="F42" s="1">
        <v>0</v>
      </c>
    </row>
    <row r="43" s="1" customFormat="1" spans="1:6">
      <c r="A43" s="1">
        <v>5</v>
      </c>
      <c r="B43" s="1">
        <v>0</v>
      </c>
      <c r="C43" s="1">
        <v>1</v>
      </c>
      <c r="D43" s="1">
        <v>0</v>
      </c>
      <c r="E43" s="1">
        <v>0</v>
      </c>
      <c r="F43" s="1">
        <v>0</v>
      </c>
    </row>
    <row r="44" s="1" customFormat="1" spans="1:6">
      <c r="A44" s="1">
        <v>11</v>
      </c>
      <c r="B44" s="1">
        <v>1</v>
      </c>
      <c r="C44" s="1">
        <v>0</v>
      </c>
      <c r="D44" s="1">
        <v>0</v>
      </c>
      <c r="E44" s="1">
        <v>0</v>
      </c>
      <c r="F44" s="1">
        <v>0</v>
      </c>
    </row>
    <row r="45" s="1" customFormat="1" spans="1:6">
      <c r="A45" s="1">
        <v>14</v>
      </c>
      <c r="B45" s="1">
        <v>0</v>
      </c>
      <c r="C45" s="1">
        <v>0</v>
      </c>
      <c r="D45" s="1">
        <v>0</v>
      </c>
      <c r="E45" s="1">
        <v>1</v>
      </c>
      <c r="F45" s="1">
        <v>0</v>
      </c>
    </row>
    <row r="46" s="1" customFormat="1" spans="1:6">
      <c r="A46" s="1">
        <v>6.5</v>
      </c>
      <c r="B46" s="1">
        <v>1</v>
      </c>
      <c r="C46" s="1">
        <v>0</v>
      </c>
      <c r="D46" s="1">
        <v>0</v>
      </c>
      <c r="E46" s="1">
        <v>1</v>
      </c>
      <c r="F46" s="1">
        <v>0</v>
      </c>
    </row>
    <row r="47" s="1" customFormat="1" spans="1:6">
      <c r="A47" s="1">
        <v>8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</row>
    <row r="48" s="1" customFormat="1" spans="1:6">
      <c r="A48" s="1">
        <v>4.5</v>
      </c>
      <c r="B48" s="1">
        <v>0</v>
      </c>
      <c r="C48" s="1">
        <v>0</v>
      </c>
      <c r="D48" s="1">
        <v>0</v>
      </c>
      <c r="E48" s="1">
        <v>1</v>
      </c>
      <c r="F48" s="1">
        <v>0</v>
      </c>
    </row>
    <row r="49" s="1" customFormat="1" spans="1:6">
      <c r="A49" s="1">
        <v>10</v>
      </c>
      <c r="B49" s="1">
        <v>1</v>
      </c>
      <c r="C49" s="1">
        <v>0</v>
      </c>
      <c r="D49" s="1">
        <v>0</v>
      </c>
      <c r="E49" s="1">
        <v>1</v>
      </c>
      <c r="F49" s="1">
        <v>0</v>
      </c>
    </row>
    <row r="50" s="1" customFormat="1" spans="1:6">
      <c r="A50" s="1">
        <v>16</v>
      </c>
      <c r="B50" s="1">
        <v>1</v>
      </c>
      <c r="C50" s="1">
        <v>0</v>
      </c>
      <c r="D50" s="1">
        <v>0</v>
      </c>
      <c r="E50" s="1">
        <v>1</v>
      </c>
      <c r="F50" s="1">
        <v>1</v>
      </c>
    </row>
    <row r="51" s="1" customFormat="1" spans="1:6">
      <c r="A51" s="1">
        <v>3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</row>
    <row r="52" s="1" customFormat="1" spans="1:6">
      <c r="A52" s="1">
        <v>15</v>
      </c>
      <c r="B52" s="1">
        <v>0</v>
      </c>
      <c r="C52" s="1">
        <v>0</v>
      </c>
      <c r="D52" s="1">
        <v>1</v>
      </c>
      <c r="E52" s="1">
        <v>1</v>
      </c>
      <c r="F52" s="1">
        <v>1</v>
      </c>
    </row>
    <row r="53" s="1" customFormat="1" spans="1:6">
      <c r="A53" s="1">
        <v>6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</row>
    <row r="54" s="1" customFormat="1" spans="1:6">
      <c r="A54" s="1">
        <v>17.5</v>
      </c>
      <c r="B54" s="1">
        <v>1</v>
      </c>
      <c r="C54" s="1">
        <v>0</v>
      </c>
      <c r="D54" s="1">
        <v>0</v>
      </c>
      <c r="E54" s="1">
        <v>1</v>
      </c>
      <c r="F54" s="1">
        <v>1</v>
      </c>
    </row>
    <row r="55" s="1" customFormat="1" spans="1:6">
      <c r="A55" s="1">
        <v>12.5</v>
      </c>
      <c r="B55" s="1">
        <v>1</v>
      </c>
      <c r="C55" s="1">
        <v>0</v>
      </c>
      <c r="D55" s="1">
        <v>0</v>
      </c>
      <c r="E55" s="1">
        <v>0</v>
      </c>
      <c r="F55" s="1">
        <v>0</v>
      </c>
    </row>
    <row r="56" s="1" customFormat="1" spans="1:6">
      <c r="A56" s="1">
        <v>9.5</v>
      </c>
      <c r="B56" s="1">
        <v>0</v>
      </c>
      <c r="C56" s="1">
        <v>0</v>
      </c>
      <c r="D56" s="1">
        <v>0</v>
      </c>
      <c r="E56" s="1">
        <v>1</v>
      </c>
      <c r="F56" s="1">
        <v>0</v>
      </c>
    </row>
    <row r="57" s="1" customFormat="1" spans="1:6">
      <c r="A57" s="1">
        <v>5</v>
      </c>
      <c r="B57" s="1">
        <v>0</v>
      </c>
      <c r="C57" s="1">
        <v>0</v>
      </c>
      <c r="D57" s="1">
        <v>1</v>
      </c>
      <c r="E57" s="1">
        <v>0</v>
      </c>
      <c r="F57" s="1">
        <v>0</v>
      </c>
    </row>
    <row r="58" s="1" customFormat="1" spans="1:6">
      <c r="A58" s="1">
        <v>5.5</v>
      </c>
      <c r="B58" s="1">
        <v>0</v>
      </c>
      <c r="C58" s="1">
        <v>0</v>
      </c>
      <c r="D58" s="1">
        <v>0</v>
      </c>
      <c r="E58" s="1">
        <v>1</v>
      </c>
      <c r="F58" s="1">
        <v>0</v>
      </c>
    </row>
    <row r="59" s="1" customFormat="1" spans="1:6">
      <c r="A59" s="1">
        <v>9</v>
      </c>
      <c r="B59" s="1">
        <v>1</v>
      </c>
      <c r="C59" s="1">
        <v>0</v>
      </c>
      <c r="D59" s="1">
        <v>0</v>
      </c>
      <c r="E59" s="1">
        <v>0</v>
      </c>
      <c r="F59" s="1">
        <v>0</v>
      </c>
    </row>
    <row r="60" s="1" customFormat="1" spans="1:6">
      <c r="A60" s="1">
        <v>3.5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</row>
    <row r="61" s="1" customFormat="1" spans="1:6">
      <c r="A61" s="1">
        <v>16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</row>
    <row r="62" s="1" customFormat="1" spans="1:6">
      <c r="A62" s="1">
        <v>2.25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</row>
    <row r="63" s="1" customFormat="1" spans="1:6">
      <c r="A63" s="1">
        <v>6</v>
      </c>
      <c r="B63" s="1">
        <v>0</v>
      </c>
      <c r="C63" s="1">
        <v>0</v>
      </c>
      <c r="D63" s="1">
        <v>0</v>
      </c>
      <c r="E63" s="1">
        <v>1</v>
      </c>
      <c r="F63" s="1">
        <v>0</v>
      </c>
    </row>
    <row r="64" s="1" customFormat="1" spans="1:6">
      <c r="A64" s="1">
        <v>6</v>
      </c>
      <c r="B64" s="1">
        <v>1</v>
      </c>
      <c r="C64" s="1">
        <v>0</v>
      </c>
      <c r="D64" s="1">
        <v>0</v>
      </c>
      <c r="E64" s="1">
        <v>0</v>
      </c>
      <c r="F64" s="1">
        <v>0</v>
      </c>
    </row>
    <row r="65" s="1" customFormat="1" spans="1:6">
      <c r="A65" s="1">
        <v>3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</row>
    <row r="66" s="1" customFormat="1" spans="1:6">
      <c r="A66" s="1">
        <v>10.5</v>
      </c>
      <c r="B66" s="1">
        <v>1</v>
      </c>
      <c r="C66" s="1">
        <v>0</v>
      </c>
      <c r="D66" s="1">
        <v>0</v>
      </c>
      <c r="E66" s="1">
        <v>1</v>
      </c>
      <c r="F66" s="1">
        <v>0</v>
      </c>
    </row>
    <row r="67" s="1" customFormat="1" spans="1:6">
      <c r="A67" s="1">
        <v>2.5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</row>
    <row r="68" s="1" customFormat="1" spans="1:6">
      <c r="A68" s="1">
        <v>3.5</v>
      </c>
      <c r="B68" s="1">
        <v>0</v>
      </c>
      <c r="C68" s="1">
        <v>0</v>
      </c>
      <c r="D68" s="1">
        <v>0</v>
      </c>
      <c r="E68" s="1">
        <v>1</v>
      </c>
      <c r="F68" s="1">
        <v>0</v>
      </c>
    </row>
    <row r="69" s="1" customFormat="1" spans="1:6">
      <c r="A69" s="1">
        <v>10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</row>
    <row r="70" s="1" customFormat="1" spans="1:6">
      <c r="A70" s="1">
        <v>5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</row>
    <row r="71" s="1" customFormat="1" spans="1:6">
      <c r="A71" s="1">
        <v>9</v>
      </c>
      <c r="B71" s="1">
        <v>1</v>
      </c>
      <c r="C71" s="1">
        <v>0</v>
      </c>
      <c r="D71" s="1">
        <v>0</v>
      </c>
      <c r="E71" s="1">
        <v>0</v>
      </c>
      <c r="F71" s="1">
        <v>0</v>
      </c>
    </row>
    <row r="72" s="1" customFormat="1" spans="1:6">
      <c r="A72" s="1">
        <v>3</v>
      </c>
      <c r="B72" s="1">
        <v>0</v>
      </c>
      <c r="C72" s="1">
        <v>1</v>
      </c>
      <c r="D72" s="1">
        <v>0</v>
      </c>
      <c r="E72" s="1">
        <v>0</v>
      </c>
      <c r="F72" s="1">
        <v>0</v>
      </c>
    </row>
    <row r="73" s="1" customFormat="1" spans="1:6">
      <c r="A73" s="1">
        <v>4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</row>
    <row r="74" s="1" customFormat="1" spans="1:6">
      <c r="A74" s="1">
        <v>8</v>
      </c>
      <c r="B74" s="1">
        <v>0</v>
      </c>
      <c r="C74" s="1">
        <v>0</v>
      </c>
      <c r="D74" s="1">
        <v>0</v>
      </c>
      <c r="E74" s="1">
        <v>1</v>
      </c>
      <c r="F74" s="1">
        <v>0</v>
      </c>
    </row>
    <row r="75" s="1" customFormat="1" spans="1:6">
      <c r="A75" s="1">
        <v>6.5</v>
      </c>
      <c r="B75" s="1">
        <v>0</v>
      </c>
      <c r="C75" s="1">
        <v>0</v>
      </c>
      <c r="D75" s="1">
        <v>0</v>
      </c>
      <c r="E75" s="1">
        <v>1</v>
      </c>
      <c r="F75" s="1">
        <v>0</v>
      </c>
    </row>
    <row r="76" s="1" customFormat="1" spans="1:6">
      <c r="A76" s="1">
        <v>10.5</v>
      </c>
      <c r="B76" s="1">
        <v>0</v>
      </c>
      <c r="C76" s="1">
        <v>0</v>
      </c>
      <c r="D76" s="1">
        <v>0</v>
      </c>
      <c r="E76" s="1">
        <v>1</v>
      </c>
      <c r="F76" s="1">
        <v>0</v>
      </c>
    </row>
    <row r="77" s="1" customFormat="1" spans="1:6">
      <c r="A77" s="1">
        <v>8.5</v>
      </c>
      <c r="B77" s="1">
        <v>1</v>
      </c>
      <c r="C77" s="1">
        <v>1</v>
      </c>
      <c r="D77" s="1">
        <v>0</v>
      </c>
      <c r="E77" s="1">
        <v>0</v>
      </c>
      <c r="F77" s="1">
        <v>0</v>
      </c>
    </row>
    <row r="78" s="1" customFormat="1" spans="1:6">
      <c r="A78" s="1">
        <v>4</v>
      </c>
      <c r="B78" s="1">
        <v>1</v>
      </c>
      <c r="C78" s="1">
        <v>0</v>
      </c>
      <c r="D78" s="1">
        <v>1</v>
      </c>
      <c r="E78" s="1">
        <v>1</v>
      </c>
      <c r="F78" s="1">
        <v>1</v>
      </c>
    </row>
    <row r="79" s="1" customFormat="1" spans="1:6">
      <c r="A79" s="1">
        <v>8.75</v>
      </c>
      <c r="B79" s="1">
        <v>1</v>
      </c>
      <c r="C79" s="1">
        <v>0</v>
      </c>
      <c r="D79" s="1">
        <v>0</v>
      </c>
      <c r="E79" s="1">
        <v>1</v>
      </c>
      <c r="F79" s="1">
        <v>0</v>
      </c>
    </row>
    <row r="80" s="1" customFormat="1" spans="1:6">
      <c r="A80" s="1">
        <v>10</v>
      </c>
      <c r="B80" s="1">
        <v>1</v>
      </c>
      <c r="C80" s="1">
        <v>0</v>
      </c>
      <c r="D80" s="1">
        <v>0</v>
      </c>
      <c r="E80" s="1">
        <v>0</v>
      </c>
      <c r="F80" s="1">
        <v>0</v>
      </c>
    </row>
    <row r="81" s="1" customFormat="1" spans="1:6">
      <c r="A81" s="1">
        <v>25</v>
      </c>
      <c r="B81" s="1">
        <v>0</v>
      </c>
      <c r="C81" s="1">
        <v>0</v>
      </c>
      <c r="D81" s="1">
        <v>0</v>
      </c>
      <c r="E81" s="1">
        <v>1</v>
      </c>
      <c r="F81" s="1">
        <v>1</v>
      </c>
    </row>
    <row r="82" s="1" customFormat="1" spans="1:6">
      <c r="A82" s="1">
        <v>9</v>
      </c>
      <c r="B82" s="1">
        <v>1</v>
      </c>
      <c r="C82" s="1">
        <v>0</v>
      </c>
      <c r="D82" s="1">
        <v>0</v>
      </c>
      <c r="E82" s="1">
        <v>0</v>
      </c>
      <c r="F82" s="1">
        <v>0</v>
      </c>
    </row>
    <row r="83" s="1" customFormat="1" spans="1:6">
      <c r="A83" s="1">
        <v>16</v>
      </c>
      <c r="B83" s="1">
        <v>1</v>
      </c>
      <c r="C83" s="1">
        <v>0</v>
      </c>
      <c r="D83" s="1">
        <v>0</v>
      </c>
      <c r="E83" s="1">
        <v>1</v>
      </c>
      <c r="F83" s="1">
        <v>0</v>
      </c>
    </row>
    <row r="84" s="1" customFormat="1" spans="1:6">
      <c r="A84" s="1">
        <v>9</v>
      </c>
      <c r="B84" s="1">
        <v>0</v>
      </c>
      <c r="C84" s="1">
        <v>0</v>
      </c>
      <c r="D84" s="1">
        <v>0</v>
      </c>
      <c r="E84" s="1">
        <v>1</v>
      </c>
      <c r="F84" s="1">
        <v>0</v>
      </c>
    </row>
    <row r="85" s="1" customFormat="1" spans="1:6">
      <c r="A85" s="1">
        <v>6</v>
      </c>
      <c r="B85" s="1">
        <v>0</v>
      </c>
      <c r="C85" s="1">
        <v>0</v>
      </c>
      <c r="D85" s="1">
        <v>0</v>
      </c>
      <c r="E85" s="1">
        <v>1</v>
      </c>
      <c r="F85" s="1">
        <v>0</v>
      </c>
    </row>
    <row r="86" s="1" customFormat="1" spans="1:6">
      <c r="A86" s="1">
        <v>7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</row>
    <row r="87" s="1" customFormat="1" spans="1:6">
      <c r="A87" s="1">
        <v>5</v>
      </c>
      <c r="B87" s="1">
        <v>1</v>
      </c>
      <c r="C87" s="1">
        <v>0</v>
      </c>
      <c r="D87" s="1">
        <v>0</v>
      </c>
      <c r="E87" s="1">
        <v>0</v>
      </c>
      <c r="F87" s="1">
        <v>0</v>
      </c>
    </row>
    <row r="88" s="1" customFormat="1" spans="1:6">
      <c r="A88" s="1">
        <v>11</v>
      </c>
      <c r="B88" s="1">
        <v>0</v>
      </c>
      <c r="C88" s="1">
        <v>0</v>
      </c>
      <c r="D88" s="1">
        <v>1</v>
      </c>
      <c r="E88" s="1">
        <v>0</v>
      </c>
      <c r="F88" s="1">
        <v>0</v>
      </c>
    </row>
    <row r="89" s="1" customFormat="1" spans="1:6">
      <c r="A89" s="1">
        <v>9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</row>
    <row r="90" s="1" customFormat="1" spans="1:6">
      <c r="A90" s="1">
        <v>2</v>
      </c>
      <c r="B90" s="1">
        <v>0</v>
      </c>
      <c r="C90" s="1">
        <v>0</v>
      </c>
      <c r="D90" s="1">
        <v>0</v>
      </c>
      <c r="E90" s="1">
        <v>0</v>
      </c>
      <c r="F90" s="1">
        <v>0</v>
      </c>
    </row>
    <row r="91" s="1" customFormat="1" spans="1:6">
      <c r="A91" s="1">
        <v>9</v>
      </c>
      <c r="B91" s="1">
        <v>1</v>
      </c>
      <c r="C91" s="1">
        <v>0</v>
      </c>
      <c r="D91" s="1">
        <v>0</v>
      </c>
      <c r="E91" s="1">
        <v>1</v>
      </c>
      <c r="F91" s="1">
        <v>1</v>
      </c>
    </row>
    <row r="92" s="1" customFormat="1" spans="1:6">
      <c r="A92" s="1">
        <v>8</v>
      </c>
      <c r="B92" s="1">
        <v>1</v>
      </c>
      <c r="C92" s="1">
        <v>0</v>
      </c>
      <c r="D92" s="1">
        <v>0</v>
      </c>
      <c r="E92" s="1">
        <v>1</v>
      </c>
      <c r="F92" s="1">
        <v>1</v>
      </c>
    </row>
    <row r="93" s="1" customFormat="1" spans="1:6">
      <c r="A93" s="1">
        <v>3</v>
      </c>
      <c r="B93" s="1">
        <v>0</v>
      </c>
      <c r="C93" s="1">
        <v>0</v>
      </c>
      <c r="D93" s="1">
        <v>1</v>
      </c>
      <c r="E93" s="1">
        <v>0</v>
      </c>
      <c r="F93" s="1">
        <v>0</v>
      </c>
    </row>
    <row r="94" s="1" customFormat="1" spans="1:6">
      <c r="A94" s="1">
        <v>10</v>
      </c>
      <c r="B94" s="1">
        <v>1</v>
      </c>
      <c r="C94" s="1">
        <v>0</v>
      </c>
      <c r="D94" s="1">
        <v>0</v>
      </c>
      <c r="E94" s="1">
        <v>0</v>
      </c>
      <c r="F94" s="1">
        <v>0</v>
      </c>
    </row>
    <row r="95" s="1" customFormat="1" spans="1:6">
      <c r="A95" s="1">
        <v>14</v>
      </c>
      <c r="B95" s="1">
        <v>0</v>
      </c>
      <c r="C95" s="1">
        <v>0</v>
      </c>
      <c r="D95" s="1">
        <v>0</v>
      </c>
      <c r="E95" s="1">
        <v>0</v>
      </c>
      <c r="F95" s="1">
        <v>0</v>
      </c>
    </row>
    <row r="96" s="1" customFormat="1" spans="1:6">
      <c r="A96" s="1">
        <v>18.5</v>
      </c>
      <c r="B96" s="1">
        <v>1</v>
      </c>
      <c r="C96" s="1">
        <v>0</v>
      </c>
      <c r="D96" s="1">
        <v>0</v>
      </c>
      <c r="E96" s="1">
        <v>1</v>
      </c>
      <c r="F96" s="1">
        <v>1</v>
      </c>
    </row>
    <row r="97" s="1" customFormat="1" spans="1:6">
      <c r="A97" s="1">
        <v>12</v>
      </c>
      <c r="B97" s="1">
        <v>0</v>
      </c>
      <c r="C97" s="1">
        <v>0</v>
      </c>
      <c r="D97" s="1">
        <v>0</v>
      </c>
      <c r="E97" s="1">
        <v>1</v>
      </c>
      <c r="F97" s="1">
        <v>0</v>
      </c>
    </row>
    <row r="98" s="1" customFormat="1" spans="1:6">
      <c r="A98" s="1">
        <v>6.5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</row>
    <row r="99" s="1" customFormat="1" spans="1:6">
      <c r="A99" s="1">
        <v>18</v>
      </c>
      <c r="B99" s="1">
        <v>0</v>
      </c>
      <c r="C99" s="1">
        <v>0</v>
      </c>
      <c r="D99" s="1">
        <v>0</v>
      </c>
      <c r="E99" s="1">
        <v>1</v>
      </c>
      <c r="F99" s="1">
        <v>0</v>
      </c>
    </row>
    <row r="100" s="1" customFormat="1" spans="1:6">
      <c r="A100" s="1">
        <v>14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</row>
    <row r="101" s="1" customFormat="1" spans="1:6">
      <c r="A101" s="1">
        <v>15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</row>
    <row r="102" s="1" customFormat="1" spans="1:6">
      <c r="A102" s="1">
        <v>3</v>
      </c>
      <c r="B102" s="1">
        <v>0</v>
      </c>
      <c r="C102" s="1">
        <v>1</v>
      </c>
      <c r="D102" s="1">
        <v>1</v>
      </c>
      <c r="E102" s="1">
        <v>0</v>
      </c>
      <c r="F102" s="1">
        <v>0</v>
      </c>
    </row>
    <row r="103" s="1" customFormat="1" spans="1:6">
      <c r="A103" s="1">
        <v>2.5</v>
      </c>
      <c r="B103" s="1">
        <v>1</v>
      </c>
      <c r="C103" s="1">
        <v>0</v>
      </c>
      <c r="D103" s="1">
        <v>0</v>
      </c>
      <c r="E103" s="1">
        <v>1</v>
      </c>
      <c r="F103" s="1">
        <v>0</v>
      </c>
    </row>
    <row r="104" s="1" customFormat="1" spans="1:6">
      <c r="A104" s="1">
        <v>17</v>
      </c>
      <c r="B104" s="1">
        <v>1</v>
      </c>
      <c r="C104" s="1">
        <v>0</v>
      </c>
      <c r="D104" s="1">
        <v>0</v>
      </c>
      <c r="E104" s="1">
        <v>0</v>
      </c>
      <c r="F104" s="1">
        <v>0</v>
      </c>
    </row>
    <row r="105" s="1" customFormat="1" spans="1:6">
      <c r="A105" s="1">
        <v>11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</row>
    <row r="106" s="1" customFormat="1" spans="1:6">
      <c r="A106" s="1">
        <v>9</v>
      </c>
      <c r="B106" s="1">
        <v>1</v>
      </c>
      <c r="C106" s="1">
        <v>0</v>
      </c>
      <c r="D106" s="1">
        <v>0</v>
      </c>
      <c r="E106" s="1">
        <v>0</v>
      </c>
      <c r="F106" s="1">
        <v>0</v>
      </c>
    </row>
    <row r="107" s="1" customFormat="1" spans="1:6">
      <c r="A107" s="1">
        <v>12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</row>
    <row r="108" s="1" customFormat="1" spans="1:6">
      <c r="A108" s="1">
        <v>7</v>
      </c>
      <c r="B108" s="1">
        <v>1</v>
      </c>
      <c r="C108" s="1">
        <v>0</v>
      </c>
      <c r="D108" s="1">
        <v>0</v>
      </c>
      <c r="E108" s="1">
        <v>0</v>
      </c>
      <c r="F108" s="1">
        <v>0</v>
      </c>
    </row>
    <row r="109" s="1" customFormat="1" spans="1:6">
      <c r="A109" s="1">
        <v>13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</row>
    <row r="110" s="1" customFormat="1" spans="1:6">
      <c r="A110" s="1">
        <v>6</v>
      </c>
      <c r="B110" s="1">
        <v>0</v>
      </c>
      <c r="C110" s="1">
        <v>0</v>
      </c>
      <c r="D110" s="1">
        <v>0</v>
      </c>
      <c r="E110" s="1">
        <v>1</v>
      </c>
      <c r="F110" s="1">
        <v>0</v>
      </c>
    </row>
    <row r="111" s="1" customFormat="1" spans="1:6">
      <c r="A111" s="1">
        <v>19</v>
      </c>
      <c r="B111" s="1">
        <v>1</v>
      </c>
      <c r="C111" s="1">
        <v>0</v>
      </c>
      <c r="D111" s="1">
        <v>0</v>
      </c>
      <c r="E111" s="1">
        <v>0</v>
      </c>
      <c r="F111" s="1">
        <v>0</v>
      </c>
    </row>
    <row r="112" s="1" customFormat="1" spans="1:6">
      <c r="A112" s="1">
        <v>10.5</v>
      </c>
      <c r="B112" s="1">
        <v>0</v>
      </c>
      <c r="C112" s="1">
        <v>0</v>
      </c>
      <c r="D112" s="1">
        <v>1</v>
      </c>
      <c r="E112" s="1">
        <v>0</v>
      </c>
      <c r="F112" s="1">
        <v>0</v>
      </c>
    </row>
    <row r="113" s="1" customFormat="1" spans="1:6">
      <c r="A113" s="1">
        <v>21</v>
      </c>
      <c r="B113" s="1">
        <v>1</v>
      </c>
      <c r="C113" s="1">
        <v>0</v>
      </c>
      <c r="D113" s="1">
        <v>0</v>
      </c>
      <c r="E113" s="1">
        <v>1</v>
      </c>
      <c r="F113" s="1">
        <v>0</v>
      </c>
    </row>
    <row r="114" s="1" customFormat="1" spans="1:6">
      <c r="A114" s="1">
        <v>17.5</v>
      </c>
      <c r="B114" s="1">
        <v>0</v>
      </c>
      <c r="C114" s="1">
        <v>0</v>
      </c>
      <c r="D114" s="1">
        <v>0</v>
      </c>
      <c r="E114" s="1">
        <v>1</v>
      </c>
      <c r="F114" s="1">
        <v>0</v>
      </c>
    </row>
    <row r="115" s="1" customFormat="1" spans="1:6">
      <c r="A115" s="1">
        <v>9</v>
      </c>
      <c r="B115" s="1">
        <v>0</v>
      </c>
      <c r="C115" s="1">
        <v>0</v>
      </c>
      <c r="D115" s="1">
        <v>0</v>
      </c>
      <c r="E115" s="1">
        <v>1</v>
      </c>
      <c r="F115" s="1">
        <v>0</v>
      </c>
    </row>
    <row r="116" s="1" customFormat="1" spans="1:6">
      <c r="A116" s="1">
        <v>9</v>
      </c>
      <c r="B116" s="1">
        <v>0</v>
      </c>
      <c r="C116" s="1">
        <v>0</v>
      </c>
      <c r="D116" s="1">
        <v>0</v>
      </c>
      <c r="E116" s="1">
        <v>1</v>
      </c>
      <c r="F116" s="1">
        <v>0</v>
      </c>
    </row>
    <row r="117" s="1" customFormat="1" spans="1:6">
      <c r="A117" s="1">
        <v>17</v>
      </c>
      <c r="B117" s="1">
        <v>0</v>
      </c>
      <c r="C117" s="1">
        <v>0</v>
      </c>
      <c r="D117" s="1">
        <v>1</v>
      </c>
      <c r="E117" s="1">
        <v>0</v>
      </c>
      <c r="F117" s="1">
        <v>0</v>
      </c>
    </row>
    <row r="118" s="1" customFormat="1" spans="1:6">
      <c r="A118" s="1">
        <v>7.75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</row>
    <row r="119" s="1" customFormat="1" spans="1:6">
      <c r="A119" s="1">
        <v>26</v>
      </c>
      <c r="B119" s="1">
        <v>0</v>
      </c>
      <c r="C119" s="1">
        <v>0</v>
      </c>
      <c r="D119" s="1">
        <v>0</v>
      </c>
      <c r="E119" s="1">
        <v>1</v>
      </c>
      <c r="F119" s="1">
        <v>0</v>
      </c>
    </row>
    <row r="120" s="1" customFormat="1" spans="1:6">
      <c r="A120" s="1">
        <v>24</v>
      </c>
      <c r="B120" s="1">
        <v>1</v>
      </c>
      <c r="C120" s="1">
        <v>0</v>
      </c>
      <c r="D120" s="1">
        <v>0</v>
      </c>
      <c r="E120" s="1">
        <v>0</v>
      </c>
      <c r="F120" s="1">
        <v>1</v>
      </c>
    </row>
    <row r="121" s="1" customFormat="1" spans="1:6">
      <c r="A121" s="1">
        <v>16</v>
      </c>
      <c r="B121" s="1">
        <v>0</v>
      </c>
      <c r="C121" s="1">
        <v>0</v>
      </c>
      <c r="D121" s="1">
        <v>1</v>
      </c>
      <c r="E121" s="1">
        <v>0</v>
      </c>
      <c r="F121" s="1">
        <v>0</v>
      </c>
    </row>
    <row r="122" s="1" customFormat="1" spans="1:6">
      <c r="A122" s="1">
        <v>15.5</v>
      </c>
      <c r="B122" s="1">
        <v>1</v>
      </c>
      <c r="C122" s="1">
        <v>0</v>
      </c>
      <c r="D122" s="1">
        <v>1</v>
      </c>
      <c r="E122" s="1">
        <v>0</v>
      </c>
      <c r="F122" s="1">
        <v>0</v>
      </c>
    </row>
    <row r="123" s="1" customFormat="1" spans="1:6">
      <c r="A123" s="1">
        <v>12</v>
      </c>
      <c r="B123" s="1">
        <v>0</v>
      </c>
      <c r="C123" s="1">
        <v>1</v>
      </c>
      <c r="D123" s="1">
        <v>0</v>
      </c>
      <c r="E123" s="1">
        <v>1</v>
      </c>
      <c r="F123" s="1">
        <v>0</v>
      </c>
    </row>
    <row r="124" s="1" customFormat="1" spans="1:6">
      <c r="A124" s="1">
        <v>12.5</v>
      </c>
      <c r="B124" s="1">
        <v>0</v>
      </c>
      <c r="C124" s="1">
        <v>1</v>
      </c>
      <c r="D124" s="1">
        <v>1</v>
      </c>
      <c r="E124" s="1">
        <v>1</v>
      </c>
      <c r="F124" s="1">
        <v>1</v>
      </c>
    </row>
    <row r="125" s="1" customFormat="1" spans="1:6">
      <c r="A125" s="1">
        <v>3</v>
      </c>
      <c r="B125" s="1">
        <v>0</v>
      </c>
      <c r="C125" s="1">
        <v>0</v>
      </c>
      <c r="D125" s="1">
        <v>0</v>
      </c>
      <c r="E125" s="1">
        <v>1</v>
      </c>
      <c r="F125" s="1">
        <v>0</v>
      </c>
    </row>
    <row r="126" s="1" customFormat="1" spans="1:6">
      <c r="A126" s="1">
        <v>4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</row>
    <row r="127" s="1" customFormat="1" spans="1:6">
      <c r="A127" s="1">
        <v>7</v>
      </c>
      <c r="B127" s="1">
        <v>0</v>
      </c>
      <c r="C127" s="1">
        <v>1</v>
      </c>
      <c r="D127" s="1">
        <v>0</v>
      </c>
      <c r="E127" s="1">
        <v>1</v>
      </c>
      <c r="F127" s="1">
        <v>0</v>
      </c>
    </row>
    <row r="128" s="1" customFormat="1" spans="1:6">
      <c r="A128" s="1">
        <v>4.5</v>
      </c>
      <c r="B128" s="1">
        <v>1</v>
      </c>
      <c r="C128" s="1">
        <v>0</v>
      </c>
      <c r="D128" s="1">
        <v>0</v>
      </c>
      <c r="E128" s="1">
        <v>1</v>
      </c>
      <c r="F128" s="1">
        <v>0</v>
      </c>
    </row>
    <row r="129" s="1" customFormat="1" spans="1:6">
      <c r="A129" s="1">
        <v>11</v>
      </c>
      <c r="B129" s="1">
        <v>0</v>
      </c>
      <c r="C129" s="1">
        <v>0</v>
      </c>
      <c r="D129" s="1">
        <v>1</v>
      </c>
      <c r="E129" s="1">
        <v>1</v>
      </c>
      <c r="F129" s="1">
        <v>0</v>
      </c>
    </row>
    <row r="130" s="1" customFormat="1" spans="1:6">
      <c r="A130" s="1">
        <v>5.25</v>
      </c>
      <c r="B130" s="1">
        <v>1</v>
      </c>
      <c r="C130" s="1">
        <v>0</v>
      </c>
      <c r="D130" s="1">
        <v>0</v>
      </c>
      <c r="E130" s="1">
        <v>0</v>
      </c>
      <c r="F130" s="1">
        <v>0</v>
      </c>
    </row>
    <row r="131" s="1" customFormat="1" spans="1:6">
      <c r="A131" s="1">
        <v>16</v>
      </c>
      <c r="B131" s="1">
        <v>0</v>
      </c>
      <c r="C131" s="1">
        <v>0</v>
      </c>
      <c r="D131" s="1">
        <v>0</v>
      </c>
      <c r="E131" s="1">
        <v>1</v>
      </c>
      <c r="F131" s="1">
        <v>0</v>
      </c>
    </row>
    <row r="132" s="1" customFormat="1" spans="1:6">
      <c r="A132" s="1">
        <v>20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</row>
    <row r="133" s="1" customFormat="1" spans="1:6">
      <c r="A133" s="1">
        <v>16</v>
      </c>
      <c r="B133" s="1">
        <v>1</v>
      </c>
      <c r="C133" s="1">
        <v>1</v>
      </c>
      <c r="D133" s="1">
        <v>0</v>
      </c>
      <c r="E133" s="1">
        <v>0</v>
      </c>
      <c r="F133" s="1">
        <v>0</v>
      </c>
    </row>
    <row r="134" s="1" customFormat="1" spans="1:6">
      <c r="A134" s="1">
        <v>10</v>
      </c>
      <c r="B134" s="1">
        <v>0</v>
      </c>
      <c r="C134" s="1">
        <v>1</v>
      </c>
      <c r="D134" s="1">
        <v>0</v>
      </c>
      <c r="E134" s="1">
        <v>0</v>
      </c>
      <c r="F134" s="1">
        <v>0</v>
      </c>
    </row>
    <row r="135" s="1" customFormat="1" spans="1:6">
      <c r="A135" s="1">
        <v>6.75</v>
      </c>
      <c r="B135" s="1">
        <v>1</v>
      </c>
      <c r="C135" s="1">
        <v>0</v>
      </c>
      <c r="D135" s="1">
        <v>0</v>
      </c>
      <c r="E135" s="1">
        <v>1</v>
      </c>
      <c r="F135" s="1">
        <v>0</v>
      </c>
    </row>
    <row r="136" s="1" customFormat="1" spans="1:6">
      <c r="A136" s="1">
        <v>8</v>
      </c>
      <c r="B136" s="1">
        <v>1</v>
      </c>
      <c r="C136" s="1">
        <v>1</v>
      </c>
      <c r="D136" s="1">
        <v>0</v>
      </c>
      <c r="E136" s="1">
        <v>1</v>
      </c>
      <c r="F136" s="1">
        <v>0</v>
      </c>
    </row>
    <row r="137" s="1" customFormat="1" spans="1:6">
      <c r="A137" s="1">
        <v>12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</row>
    <row r="138" s="1" customFormat="1" spans="1:6">
      <c r="A138" s="1">
        <v>6</v>
      </c>
      <c r="B138" s="1">
        <v>0</v>
      </c>
      <c r="C138" s="1">
        <v>0</v>
      </c>
      <c r="D138" s="1">
        <v>0</v>
      </c>
      <c r="E138" s="1">
        <v>1</v>
      </c>
      <c r="F138" s="1">
        <v>0</v>
      </c>
    </row>
    <row r="139" s="1" customFormat="1" spans="1:6">
      <c r="A139" s="1">
        <v>13.5</v>
      </c>
      <c r="B139" s="1">
        <v>1</v>
      </c>
      <c r="C139" s="1">
        <v>0</v>
      </c>
      <c r="D139" s="1">
        <v>0</v>
      </c>
      <c r="E139" s="1">
        <v>0</v>
      </c>
      <c r="F139" s="1">
        <v>0</v>
      </c>
    </row>
    <row r="140" s="1" customFormat="1" spans="1:6">
      <c r="A140" s="1">
        <v>17.25</v>
      </c>
      <c r="B140" s="1">
        <v>0</v>
      </c>
      <c r="C140" s="1">
        <v>0</v>
      </c>
      <c r="D140" s="1">
        <v>0</v>
      </c>
      <c r="E140" s="1">
        <v>1</v>
      </c>
      <c r="F140" s="1">
        <v>1</v>
      </c>
    </row>
    <row r="141" s="1" customFormat="1" spans="1:6">
      <c r="A141" s="1">
        <v>12</v>
      </c>
      <c r="B141" s="1">
        <v>0</v>
      </c>
      <c r="C141" s="1">
        <v>0</v>
      </c>
      <c r="D141" s="1">
        <v>0</v>
      </c>
      <c r="E141" s="1">
        <v>0</v>
      </c>
      <c r="F141" s="1">
        <v>0</v>
      </c>
    </row>
    <row r="142" s="1" customFormat="1" spans="1:6">
      <c r="A142" s="1">
        <v>32</v>
      </c>
      <c r="B142" s="1">
        <v>0</v>
      </c>
      <c r="C142" s="1">
        <v>0</v>
      </c>
      <c r="D142" s="1">
        <v>0</v>
      </c>
      <c r="E142" s="1">
        <v>1</v>
      </c>
      <c r="F142" s="1">
        <v>1</v>
      </c>
    </row>
    <row r="143" s="1" customFormat="1" spans="1:6">
      <c r="A143" s="1">
        <v>8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</row>
    <row r="144" s="1" customFormat="1" spans="1:6">
      <c r="A144" s="1">
        <v>7</v>
      </c>
      <c r="B144" s="1">
        <v>0</v>
      </c>
      <c r="C144" s="1">
        <v>0</v>
      </c>
      <c r="D144" s="1">
        <v>0</v>
      </c>
      <c r="E144" s="1">
        <v>1</v>
      </c>
      <c r="F144" s="1">
        <v>0</v>
      </c>
    </row>
    <row r="145" s="1" customFormat="1" spans="1:6">
      <c r="A145" s="1">
        <v>7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</row>
    <row r="146" s="1" customFormat="1" spans="1:6">
      <c r="A146" s="1">
        <v>7.5</v>
      </c>
      <c r="B146" s="1">
        <v>0</v>
      </c>
      <c r="C146" s="1">
        <v>0</v>
      </c>
      <c r="D146" s="1">
        <v>0</v>
      </c>
      <c r="E146" s="1">
        <v>0</v>
      </c>
      <c r="F146" s="1">
        <v>0</v>
      </c>
    </row>
    <row r="147" s="1" customFormat="1" spans="1:6">
      <c r="A147" s="1">
        <v>4</v>
      </c>
      <c r="B147" s="1">
        <v>0</v>
      </c>
      <c r="C147" s="1">
        <v>1</v>
      </c>
      <c r="D147" s="1">
        <v>0</v>
      </c>
      <c r="E147" s="1">
        <v>0</v>
      </c>
      <c r="F147" s="1">
        <v>0</v>
      </c>
    </row>
    <row r="148" s="1" customFormat="1" spans="1:6">
      <c r="A148" s="1">
        <v>2.25</v>
      </c>
      <c r="B148" s="1">
        <v>0</v>
      </c>
      <c r="C148" s="1">
        <v>0</v>
      </c>
      <c r="D148" s="1">
        <v>0</v>
      </c>
      <c r="E148" s="1">
        <v>0</v>
      </c>
      <c r="F148" s="1">
        <v>0</v>
      </c>
    </row>
    <row r="149" s="1" customFormat="1" spans="1:6">
      <c r="A149" s="1">
        <v>15</v>
      </c>
      <c r="B149" s="1">
        <v>0</v>
      </c>
      <c r="C149" s="1">
        <v>0</v>
      </c>
      <c r="D149" s="1">
        <v>0</v>
      </c>
      <c r="E149" s="1">
        <v>0</v>
      </c>
      <c r="F149" s="1">
        <v>0</v>
      </c>
    </row>
    <row r="150" s="1" customFormat="1" spans="1:6">
      <c r="A150" s="1">
        <v>13</v>
      </c>
      <c r="B150" s="1">
        <v>1</v>
      </c>
      <c r="C150" s="1">
        <v>0</v>
      </c>
      <c r="D150" s="1">
        <v>0</v>
      </c>
      <c r="E150" s="1">
        <v>1</v>
      </c>
      <c r="F150" s="1">
        <v>0</v>
      </c>
    </row>
    <row r="151" s="1" customFormat="1" spans="1:6">
      <c r="A151" s="1">
        <v>7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</row>
    <row r="152" s="1" customFormat="1" spans="1:6">
      <c r="A152" s="1">
        <v>16</v>
      </c>
      <c r="B152" s="1">
        <v>1</v>
      </c>
      <c r="C152" s="1">
        <v>0</v>
      </c>
      <c r="D152" s="1">
        <v>0</v>
      </c>
      <c r="E152" s="1">
        <v>0</v>
      </c>
      <c r="F152" s="1">
        <v>0</v>
      </c>
    </row>
    <row r="153" s="1" customFormat="1" spans="1:6">
      <c r="A153" s="1">
        <v>4.5</v>
      </c>
      <c r="B153" s="1">
        <v>1</v>
      </c>
      <c r="C153" s="1">
        <v>0</v>
      </c>
      <c r="D153" s="1">
        <v>0</v>
      </c>
      <c r="E153" s="1">
        <v>1</v>
      </c>
      <c r="F153" s="1">
        <v>0</v>
      </c>
    </row>
    <row r="154" s="1" customFormat="1" spans="1:6">
      <c r="A154" s="1">
        <v>7</v>
      </c>
      <c r="B154" s="1">
        <v>1</v>
      </c>
      <c r="C154" s="1">
        <v>0</v>
      </c>
      <c r="D154" s="1">
        <v>0</v>
      </c>
      <c r="E154" s="1">
        <v>0</v>
      </c>
      <c r="F154" s="1">
        <v>0</v>
      </c>
    </row>
    <row r="155" s="1" customFormat="1" spans="1:6">
      <c r="A155" s="1">
        <v>15</v>
      </c>
      <c r="B155" s="1">
        <v>0</v>
      </c>
      <c r="C155" s="1">
        <v>0</v>
      </c>
      <c r="D155" s="1">
        <v>0</v>
      </c>
      <c r="E155" s="1">
        <v>1</v>
      </c>
      <c r="F155" s="1">
        <v>0</v>
      </c>
    </row>
    <row r="156" s="1" customFormat="1" spans="1:6">
      <c r="A156" s="1">
        <v>10.5</v>
      </c>
      <c r="B156" s="1">
        <v>1</v>
      </c>
      <c r="C156" s="1">
        <v>0</v>
      </c>
      <c r="D156" s="1">
        <v>0</v>
      </c>
      <c r="E156" s="1">
        <v>0</v>
      </c>
      <c r="F156" s="1">
        <v>0</v>
      </c>
    </row>
    <row r="157" s="1" customFormat="1" spans="1:6">
      <c r="A157" s="1">
        <v>12</v>
      </c>
      <c r="B157" s="1">
        <v>0</v>
      </c>
      <c r="C157" s="1">
        <v>0</v>
      </c>
      <c r="D157" s="1">
        <v>1</v>
      </c>
      <c r="E157" s="1">
        <v>0</v>
      </c>
      <c r="F157" s="1">
        <v>0</v>
      </c>
    </row>
    <row r="158" s="1" customFormat="1" spans="1:6">
      <c r="A158" s="1">
        <v>13.5</v>
      </c>
      <c r="B158" s="1">
        <v>0</v>
      </c>
      <c r="C158" s="1">
        <v>1</v>
      </c>
      <c r="D158" s="1">
        <v>0</v>
      </c>
      <c r="E158" s="1">
        <v>0</v>
      </c>
      <c r="F158" s="1">
        <v>0</v>
      </c>
    </row>
    <row r="159" s="1" customFormat="1" spans="1:6">
      <c r="A159" s="1">
        <v>11.5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</row>
    <row r="160" s="1" customFormat="1" spans="1:6">
      <c r="A160" s="1">
        <v>21</v>
      </c>
      <c r="B160" s="1">
        <v>0</v>
      </c>
      <c r="C160" s="1">
        <v>1</v>
      </c>
      <c r="D160" s="1">
        <v>0</v>
      </c>
      <c r="E160" s="1">
        <v>0</v>
      </c>
      <c r="F160" s="1">
        <v>0</v>
      </c>
    </row>
    <row r="161" s="1" customFormat="1" spans="1:6">
      <c r="A161" s="1">
        <v>24</v>
      </c>
      <c r="B161" s="1">
        <v>0</v>
      </c>
      <c r="C161" s="1">
        <v>0</v>
      </c>
      <c r="D161" s="1">
        <v>0</v>
      </c>
      <c r="E161" s="1">
        <v>0</v>
      </c>
      <c r="F161" s="1">
        <v>0</v>
      </c>
    </row>
    <row r="162" s="1" customFormat="1" spans="1:6">
      <c r="A162" s="1">
        <v>24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</row>
    <row r="163" s="1" customFormat="1" spans="1:6">
      <c r="A163" s="1">
        <v>16</v>
      </c>
      <c r="B163" s="1">
        <v>1</v>
      </c>
      <c r="C163" s="1">
        <v>0</v>
      </c>
      <c r="D163" s="1">
        <v>0</v>
      </c>
      <c r="E163" s="1">
        <v>0</v>
      </c>
      <c r="F163" s="1">
        <v>0</v>
      </c>
    </row>
    <row r="164" s="1" customFormat="1" spans="1:6">
      <c r="A164" s="1">
        <v>22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</row>
    <row r="165" s="1" customFormat="1" spans="1:6">
      <c r="A165" s="1">
        <v>13</v>
      </c>
      <c r="B165" s="1">
        <v>0</v>
      </c>
      <c r="C165" s="1">
        <v>0</v>
      </c>
      <c r="D165" s="1">
        <v>0</v>
      </c>
      <c r="E165" s="1">
        <v>0</v>
      </c>
      <c r="F165" s="1">
        <v>0</v>
      </c>
    </row>
    <row r="166" s="1" customFormat="1" spans="1:6">
      <c r="A166" s="1">
        <v>15.75</v>
      </c>
      <c r="B166" s="1">
        <v>0</v>
      </c>
      <c r="C166" s="1">
        <v>0</v>
      </c>
      <c r="D166" s="1">
        <v>0</v>
      </c>
      <c r="E166" s="1">
        <v>1</v>
      </c>
      <c r="F166" s="1">
        <v>0</v>
      </c>
    </row>
    <row r="167" s="1" customFormat="1" spans="1:6">
      <c r="A167" s="1">
        <v>16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</row>
    <row r="168" s="1" customFormat="1" spans="1:6">
      <c r="A168" s="1">
        <v>16</v>
      </c>
      <c r="B168" s="1">
        <v>1</v>
      </c>
      <c r="C168" s="1">
        <v>0</v>
      </c>
      <c r="D168" s="1">
        <v>0</v>
      </c>
      <c r="E168" s="1">
        <v>0</v>
      </c>
      <c r="F168" s="1">
        <v>0</v>
      </c>
    </row>
    <row r="169" s="1" customFormat="1" spans="1:6">
      <c r="A169" s="1">
        <v>12</v>
      </c>
      <c r="B169" s="1">
        <v>0</v>
      </c>
      <c r="C169" s="1">
        <v>0</v>
      </c>
      <c r="D169" s="1">
        <v>0</v>
      </c>
      <c r="E169" s="1">
        <v>1</v>
      </c>
      <c r="F169" s="1">
        <v>0</v>
      </c>
    </row>
    <row r="170" s="1" customFormat="1" spans="1:6">
      <c r="A170" s="1">
        <v>15</v>
      </c>
      <c r="B170" s="1">
        <v>0</v>
      </c>
      <c r="C170" s="1">
        <v>0</v>
      </c>
      <c r="D170" s="1">
        <v>0</v>
      </c>
      <c r="E170" s="1">
        <v>1</v>
      </c>
      <c r="F170" s="1">
        <v>0</v>
      </c>
    </row>
    <row r="171" s="1" customFormat="1" spans="1:6">
      <c r="A171" s="1">
        <v>12</v>
      </c>
      <c r="B171" s="1">
        <v>0</v>
      </c>
      <c r="C171" s="1">
        <v>0</v>
      </c>
      <c r="D171" s="1">
        <v>0</v>
      </c>
      <c r="E171" s="1">
        <v>0</v>
      </c>
      <c r="F171" s="1">
        <v>0</v>
      </c>
    </row>
    <row r="172" s="1" customFormat="1" spans="1:6">
      <c r="A172" s="1">
        <v>16.5</v>
      </c>
      <c r="B172" s="1">
        <v>1</v>
      </c>
      <c r="C172" s="1">
        <v>0</v>
      </c>
      <c r="D172" s="1">
        <v>0</v>
      </c>
      <c r="E172" s="1">
        <v>0</v>
      </c>
      <c r="F172" s="1">
        <v>0</v>
      </c>
    </row>
    <row r="173" s="1" customFormat="1" spans="1:6">
      <c r="A173" s="1">
        <v>8</v>
      </c>
      <c r="B173" s="1">
        <v>0</v>
      </c>
      <c r="C173" s="1">
        <v>0</v>
      </c>
      <c r="D173" s="1">
        <v>0</v>
      </c>
      <c r="E173" s="1">
        <v>1</v>
      </c>
      <c r="F173" s="1">
        <v>0</v>
      </c>
    </row>
    <row r="174" s="1" customFormat="1" spans="1:6">
      <c r="A174" s="1">
        <v>14</v>
      </c>
      <c r="B174" s="1">
        <v>0</v>
      </c>
      <c r="C174" s="1">
        <v>0</v>
      </c>
      <c r="D174" s="1">
        <v>0</v>
      </c>
      <c r="E174" s="1">
        <v>0</v>
      </c>
      <c r="F174" s="1">
        <v>0</v>
      </c>
    </row>
    <row r="175" s="1" customFormat="1" spans="1:6">
      <c r="A175" s="1">
        <v>2.5</v>
      </c>
      <c r="B175" s="1">
        <v>0</v>
      </c>
      <c r="C175" s="1">
        <v>0</v>
      </c>
      <c r="D175" s="1">
        <v>0</v>
      </c>
      <c r="E175" s="1">
        <v>0</v>
      </c>
      <c r="F175" s="1">
        <v>0</v>
      </c>
    </row>
    <row r="176" s="1" customFormat="1" spans="1:6">
      <c r="A176" s="1">
        <v>22</v>
      </c>
      <c r="B176" s="1">
        <v>0</v>
      </c>
      <c r="C176" s="1">
        <v>1</v>
      </c>
      <c r="D176" s="1">
        <v>0</v>
      </c>
      <c r="E176" s="1">
        <v>0</v>
      </c>
      <c r="F176" s="1">
        <v>0</v>
      </c>
    </row>
    <row r="177" s="1" customFormat="1" spans="1:6">
      <c r="A177" s="1">
        <v>4</v>
      </c>
      <c r="B177" s="1">
        <v>1</v>
      </c>
      <c r="C177" s="1">
        <v>0</v>
      </c>
      <c r="D177" s="1">
        <v>0</v>
      </c>
      <c r="E177" s="1">
        <v>0</v>
      </c>
      <c r="F177" s="1">
        <v>0</v>
      </c>
    </row>
    <row r="178" s="1" customFormat="1" spans="1:6">
      <c r="A178" s="1">
        <v>2.5</v>
      </c>
      <c r="B178" s="1">
        <v>0</v>
      </c>
      <c r="C178" s="1">
        <v>1</v>
      </c>
      <c r="D178" s="1">
        <v>0</v>
      </c>
      <c r="E178" s="1">
        <v>0</v>
      </c>
      <c r="F178" s="1">
        <v>0</v>
      </c>
    </row>
    <row r="179" s="1" customFormat="1" spans="1:6">
      <c r="A179" s="1">
        <v>7</v>
      </c>
      <c r="B179" s="1">
        <v>0</v>
      </c>
      <c r="C179" s="1">
        <v>0</v>
      </c>
      <c r="D179" s="1">
        <v>0</v>
      </c>
      <c r="E179" s="1">
        <v>1</v>
      </c>
      <c r="F179" s="1">
        <v>0</v>
      </c>
    </row>
    <row r="180" s="1" customFormat="1" spans="1:6">
      <c r="A180" s="1">
        <v>13</v>
      </c>
      <c r="B180" s="1">
        <v>1</v>
      </c>
      <c r="C180" s="1">
        <v>0</v>
      </c>
      <c r="D180" s="1">
        <v>0</v>
      </c>
      <c r="E180" s="1">
        <v>0</v>
      </c>
      <c r="F180" s="1">
        <v>0</v>
      </c>
    </row>
    <row r="181" s="1" customFormat="1" spans="1:6">
      <c r="A181" s="1">
        <v>9</v>
      </c>
      <c r="B181" s="1">
        <v>0</v>
      </c>
      <c r="C181" s="1">
        <v>0</v>
      </c>
      <c r="D181" s="1">
        <v>0</v>
      </c>
      <c r="E181" s="1">
        <v>1</v>
      </c>
      <c r="F181" s="1">
        <v>0</v>
      </c>
    </row>
    <row r="182" s="1" customFormat="1" spans="1:6">
      <c r="A182" s="1">
        <v>4</v>
      </c>
      <c r="B182" s="1">
        <v>0</v>
      </c>
      <c r="C182" s="1">
        <v>0</v>
      </c>
      <c r="D182" s="1">
        <v>0</v>
      </c>
      <c r="E182" s="1">
        <v>0</v>
      </c>
      <c r="F182" s="1">
        <v>0</v>
      </c>
    </row>
    <row r="183" s="1" customFormat="1" spans="1:6">
      <c r="A183" s="1">
        <v>9</v>
      </c>
      <c r="B183" s="1">
        <v>0</v>
      </c>
      <c r="C183" s="1">
        <v>0</v>
      </c>
      <c r="D183" s="1">
        <v>0</v>
      </c>
      <c r="E183" s="1">
        <v>0</v>
      </c>
      <c r="F183" s="1">
        <v>0</v>
      </c>
    </row>
    <row r="184" s="1" customFormat="1" spans="1:6">
      <c r="A184" s="1">
        <v>6</v>
      </c>
      <c r="B184" s="1">
        <v>1</v>
      </c>
      <c r="C184" s="1">
        <v>0</v>
      </c>
      <c r="D184" s="1">
        <v>0</v>
      </c>
      <c r="E184" s="1">
        <v>0</v>
      </c>
      <c r="F184" s="1">
        <v>0</v>
      </c>
    </row>
    <row r="185" s="1" customFormat="1" spans="1:6">
      <c r="A185" s="1">
        <v>6</v>
      </c>
      <c r="B185" s="1">
        <v>0</v>
      </c>
      <c r="C185" s="1">
        <v>0</v>
      </c>
      <c r="D185" s="1">
        <v>0</v>
      </c>
      <c r="E185" s="1">
        <v>0</v>
      </c>
      <c r="F185" s="1">
        <v>0</v>
      </c>
    </row>
    <row r="186" s="1" customFormat="1" spans="1:6">
      <c r="A186" s="1">
        <v>3</v>
      </c>
      <c r="B186" s="1">
        <v>1</v>
      </c>
      <c r="C186" s="1">
        <v>0</v>
      </c>
      <c r="D186" s="1">
        <v>0</v>
      </c>
      <c r="E186" s="1">
        <v>0</v>
      </c>
      <c r="F186" s="1">
        <v>0</v>
      </c>
    </row>
    <row r="187" s="1" customFormat="1" spans="1:6">
      <c r="A187" s="1">
        <v>5</v>
      </c>
      <c r="B187" s="1">
        <v>1</v>
      </c>
      <c r="C187" s="1">
        <v>0</v>
      </c>
      <c r="D187" s="1">
        <v>0</v>
      </c>
      <c r="E187" s="1">
        <v>0</v>
      </c>
      <c r="F187" s="1">
        <v>0</v>
      </c>
    </row>
    <row r="188" s="1" customFormat="1" spans="1:6">
      <c r="A188" s="1">
        <v>7</v>
      </c>
      <c r="B188" s="1">
        <v>1</v>
      </c>
      <c r="C188" s="1">
        <v>0</v>
      </c>
      <c r="D188" s="1">
        <v>0</v>
      </c>
      <c r="E188" s="1">
        <v>0</v>
      </c>
      <c r="F188" s="1">
        <v>0</v>
      </c>
    </row>
    <row r="189" s="1" customFormat="1" spans="1:6">
      <c r="A189" s="1">
        <v>14</v>
      </c>
      <c r="B189" s="1">
        <v>1</v>
      </c>
      <c r="C189" s="1">
        <v>0</v>
      </c>
      <c r="D189" s="1">
        <v>0</v>
      </c>
      <c r="E189" s="1">
        <v>0</v>
      </c>
      <c r="F189" s="1">
        <v>0</v>
      </c>
    </row>
    <row r="190" s="1" customFormat="1" spans="1:6">
      <c r="A190" s="1">
        <v>11</v>
      </c>
      <c r="B190" s="1">
        <v>1</v>
      </c>
      <c r="C190" s="1">
        <v>0</v>
      </c>
      <c r="D190" s="1">
        <v>0</v>
      </c>
      <c r="E190" s="1">
        <v>0</v>
      </c>
      <c r="F190" s="1">
        <v>0</v>
      </c>
    </row>
    <row r="191" s="1" customFormat="1" spans="1:6">
      <c r="A191" s="1">
        <v>20</v>
      </c>
      <c r="B191" s="1">
        <v>0</v>
      </c>
      <c r="C191" s="1">
        <v>1</v>
      </c>
      <c r="D191" s="1">
        <v>1</v>
      </c>
      <c r="E191" s="1">
        <v>0</v>
      </c>
      <c r="F191" s="1">
        <v>0</v>
      </c>
    </row>
    <row r="192" s="1" customFormat="1" spans="1:6">
      <c r="A192" s="1">
        <v>5</v>
      </c>
      <c r="B192" s="1">
        <v>1</v>
      </c>
      <c r="C192" s="1">
        <v>0</v>
      </c>
      <c r="D192" s="1">
        <v>0</v>
      </c>
      <c r="E192" s="1">
        <v>0</v>
      </c>
      <c r="F192" s="1">
        <v>0</v>
      </c>
    </row>
    <row r="193" s="1" customFormat="1" spans="1:6">
      <c r="A193" s="1">
        <v>7</v>
      </c>
      <c r="B193" s="1">
        <v>0</v>
      </c>
      <c r="C193" s="1">
        <v>0</v>
      </c>
      <c r="D193" s="1">
        <v>0</v>
      </c>
      <c r="E193" s="1">
        <v>0</v>
      </c>
      <c r="F193" s="1">
        <v>0</v>
      </c>
    </row>
    <row r="194" s="1" customFormat="1" spans="1:6">
      <c r="A194" s="1">
        <v>5</v>
      </c>
      <c r="B194" s="1">
        <v>0</v>
      </c>
      <c r="C194" s="1">
        <v>0</v>
      </c>
      <c r="D194" s="1">
        <v>0</v>
      </c>
      <c r="E194" s="1">
        <v>0</v>
      </c>
      <c r="F194" s="1">
        <v>0</v>
      </c>
    </row>
    <row r="195" s="1" customFormat="1" spans="1:6">
      <c r="A195" s="1">
        <v>2.5</v>
      </c>
      <c r="B195" s="1">
        <v>0</v>
      </c>
      <c r="C195" s="1">
        <v>0</v>
      </c>
      <c r="D195" s="1">
        <v>1</v>
      </c>
      <c r="E195" s="1">
        <v>0</v>
      </c>
      <c r="F195" s="1">
        <v>0</v>
      </c>
    </row>
    <row r="196" s="1" customFormat="1" spans="1:6">
      <c r="A196" s="1">
        <v>3</v>
      </c>
      <c r="B196" s="1">
        <v>1</v>
      </c>
      <c r="C196" s="1">
        <v>0</v>
      </c>
      <c r="D196" s="1">
        <v>0</v>
      </c>
      <c r="E196" s="1">
        <v>0</v>
      </c>
      <c r="F196" s="1">
        <v>0</v>
      </c>
    </row>
    <row r="197" s="1" customFormat="1" spans="1:6">
      <c r="A197" s="1">
        <v>11</v>
      </c>
      <c r="B197" s="1">
        <v>1</v>
      </c>
      <c r="C197" s="1">
        <v>0</v>
      </c>
      <c r="D197" s="1">
        <v>0</v>
      </c>
      <c r="E197" s="1">
        <v>0</v>
      </c>
      <c r="F197" s="1">
        <v>0</v>
      </c>
    </row>
    <row r="198" s="1" customFormat="1" spans="1:6">
      <c r="A198" s="1">
        <v>7</v>
      </c>
      <c r="B198" s="1">
        <v>1</v>
      </c>
      <c r="C198" s="1">
        <v>0</v>
      </c>
      <c r="D198" s="1">
        <v>0</v>
      </c>
      <c r="E198" s="1">
        <v>0</v>
      </c>
      <c r="F198" s="1">
        <v>0</v>
      </c>
    </row>
    <row r="199" s="1" customFormat="1" spans="1:6">
      <c r="A199" s="1">
        <v>23</v>
      </c>
      <c r="B199" s="1">
        <v>0</v>
      </c>
      <c r="C199" s="1">
        <v>0</v>
      </c>
      <c r="D199" s="1">
        <v>0</v>
      </c>
      <c r="E199" s="1">
        <v>1</v>
      </c>
      <c r="F199" s="1">
        <v>0</v>
      </c>
    </row>
    <row r="200" s="1" customFormat="1" spans="1:6">
      <c r="A200" s="1">
        <v>4</v>
      </c>
      <c r="B200" s="1">
        <v>1</v>
      </c>
      <c r="C200" s="1">
        <v>0</v>
      </c>
      <c r="D200" s="1">
        <v>1</v>
      </c>
      <c r="E200" s="1">
        <v>0</v>
      </c>
      <c r="F200" s="1">
        <v>0</v>
      </c>
    </row>
    <row r="201" s="1" customFormat="1" spans="1:6">
      <c r="A201" s="1">
        <v>11</v>
      </c>
      <c r="B201" s="1">
        <v>0</v>
      </c>
      <c r="C201" s="1">
        <v>0</v>
      </c>
      <c r="D201" s="1">
        <v>0</v>
      </c>
      <c r="E201" s="1">
        <v>0</v>
      </c>
      <c r="F201" s="1">
        <v>0</v>
      </c>
    </row>
    <row r="202" s="1" customFormat="1" spans="1:6">
      <c r="A202" s="1">
        <v>9</v>
      </c>
      <c r="B202" s="1">
        <v>0</v>
      </c>
      <c r="C202" s="1">
        <v>0</v>
      </c>
      <c r="D202" s="1">
        <v>0</v>
      </c>
      <c r="E202" s="1">
        <v>0</v>
      </c>
      <c r="F202" s="1">
        <v>0</v>
      </c>
    </row>
    <row r="203" s="1" customFormat="1" spans="1:6">
      <c r="A203" s="1">
        <v>13</v>
      </c>
      <c r="B203" s="1">
        <v>0</v>
      </c>
      <c r="C203" s="1">
        <v>0</v>
      </c>
      <c r="D203" s="1">
        <v>0</v>
      </c>
      <c r="E203" s="1">
        <v>1</v>
      </c>
      <c r="F203" s="1">
        <v>0</v>
      </c>
    </row>
    <row r="204" s="1" customFormat="1" spans="1:6">
      <c r="A204" s="1">
        <v>22</v>
      </c>
      <c r="B204" s="1">
        <v>1</v>
      </c>
      <c r="C204" s="1">
        <v>0</v>
      </c>
      <c r="D204" s="1">
        <v>0</v>
      </c>
      <c r="E204" s="1">
        <v>1</v>
      </c>
      <c r="F204" s="1">
        <v>0</v>
      </c>
    </row>
    <row r="205" s="1" customFormat="1" spans="1:6">
      <c r="A205" s="1">
        <v>10</v>
      </c>
      <c r="B205" s="1">
        <v>0</v>
      </c>
      <c r="C205" s="1">
        <v>0</v>
      </c>
      <c r="D205" s="1">
        <v>0</v>
      </c>
      <c r="E205" s="1">
        <v>0</v>
      </c>
      <c r="F205" s="1">
        <v>0</v>
      </c>
    </row>
    <row r="206" s="1" customFormat="1" spans="1:6">
      <c r="A206" s="1">
        <v>15</v>
      </c>
      <c r="B206" s="1">
        <v>1</v>
      </c>
      <c r="C206" s="1">
        <v>0</v>
      </c>
      <c r="D206" s="1">
        <v>0</v>
      </c>
      <c r="E206" s="1">
        <v>0</v>
      </c>
      <c r="F206" s="1">
        <v>0</v>
      </c>
    </row>
    <row r="207" s="1" customFormat="1" spans="1:6">
      <c r="A207" s="1">
        <v>7</v>
      </c>
      <c r="B207" s="1">
        <v>0</v>
      </c>
      <c r="C207" s="1">
        <v>0</v>
      </c>
      <c r="D207" s="1">
        <v>0</v>
      </c>
      <c r="E207" s="1">
        <v>0</v>
      </c>
      <c r="F207" s="1">
        <v>0</v>
      </c>
    </row>
    <row r="208" s="1" customFormat="1" spans="1:6">
      <c r="A208" s="1">
        <v>15</v>
      </c>
      <c r="B208" s="1">
        <v>0</v>
      </c>
      <c r="C208" s="1">
        <v>0</v>
      </c>
      <c r="D208" s="1">
        <v>0</v>
      </c>
      <c r="E208" s="1">
        <v>0</v>
      </c>
      <c r="F208" s="1">
        <v>0</v>
      </c>
    </row>
    <row r="209" s="1" customFormat="1" spans="1:6">
      <c r="A209" s="1">
        <v>5</v>
      </c>
      <c r="B209" s="1">
        <v>1</v>
      </c>
      <c r="C209" s="1">
        <v>0</v>
      </c>
      <c r="D209" s="1">
        <v>0</v>
      </c>
      <c r="E209" s="1">
        <v>1</v>
      </c>
      <c r="F209" s="1">
        <v>1</v>
      </c>
    </row>
    <row r="210" s="1" customFormat="1" spans="1:6">
      <c r="A210" s="1">
        <v>7</v>
      </c>
      <c r="B210" s="1">
        <v>1</v>
      </c>
      <c r="C210" s="1">
        <v>0</v>
      </c>
      <c r="D210" s="1">
        <v>0</v>
      </c>
      <c r="E210" s="1">
        <v>1</v>
      </c>
      <c r="F210" s="1">
        <v>0</v>
      </c>
    </row>
    <row r="211" s="1" customFormat="1" spans="1:6">
      <c r="A211" s="1">
        <v>4.5</v>
      </c>
      <c r="B211" s="1">
        <v>0</v>
      </c>
      <c r="C211" s="1">
        <v>0</v>
      </c>
      <c r="D211" s="1">
        <v>0</v>
      </c>
      <c r="E211" s="1">
        <v>0</v>
      </c>
      <c r="F211" s="1">
        <v>0</v>
      </c>
    </row>
    <row r="212" s="1" customFormat="1" spans="1:6">
      <c r="A212" s="1">
        <v>11</v>
      </c>
      <c r="B212" s="1">
        <v>0</v>
      </c>
      <c r="C212" s="1">
        <v>0</v>
      </c>
      <c r="D212" s="1">
        <v>0</v>
      </c>
      <c r="E212" s="1">
        <v>0</v>
      </c>
      <c r="F212" s="1">
        <v>0</v>
      </c>
    </row>
    <row r="213" s="1" customFormat="1" spans="1:6">
      <c r="A213" s="1">
        <v>13</v>
      </c>
      <c r="B213" s="1">
        <v>1</v>
      </c>
      <c r="C213" s="1">
        <v>0</v>
      </c>
      <c r="D213" s="1">
        <v>0</v>
      </c>
      <c r="E213" s="1">
        <v>1</v>
      </c>
      <c r="F213" s="1">
        <v>1</v>
      </c>
    </row>
    <row r="214" s="1" customFormat="1" spans="1:6">
      <c r="A214" s="1">
        <v>5.5</v>
      </c>
      <c r="B214" s="1">
        <v>0</v>
      </c>
      <c r="C214" s="1">
        <v>0</v>
      </c>
      <c r="D214" s="1">
        <v>0</v>
      </c>
      <c r="E214" s="1">
        <v>1</v>
      </c>
      <c r="F214" s="1">
        <v>0</v>
      </c>
    </row>
    <row r="215" s="1" customFormat="1" spans="1:6">
      <c r="A215" s="1">
        <v>7</v>
      </c>
      <c r="B215" s="1">
        <v>1</v>
      </c>
      <c r="C215" s="1">
        <v>0</v>
      </c>
      <c r="D215" s="1">
        <v>0</v>
      </c>
      <c r="E215" s="1">
        <v>1</v>
      </c>
      <c r="F215" s="1">
        <v>0</v>
      </c>
    </row>
    <row r="216" s="1" customFormat="1" spans="1:6">
      <c r="A216" s="1">
        <v>27</v>
      </c>
      <c r="B216" s="1">
        <v>1</v>
      </c>
      <c r="C216" s="1">
        <v>0</v>
      </c>
      <c r="D216" s="1">
        <v>0</v>
      </c>
      <c r="E216" s="1">
        <v>0</v>
      </c>
      <c r="F216" s="1">
        <v>1</v>
      </c>
    </row>
    <row r="217" s="1" customFormat="1" spans="1:6">
      <c r="A217" s="1">
        <v>4</v>
      </c>
      <c r="B217" s="1">
        <v>0</v>
      </c>
      <c r="C217" s="1">
        <v>0</v>
      </c>
      <c r="D217" s="1">
        <v>0</v>
      </c>
      <c r="E217" s="1">
        <v>0</v>
      </c>
      <c r="F217" s="1">
        <v>0</v>
      </c>
    </row>
    <row r="218" s="1" customFormat="1" spans="1:6">
      <c r="A218" s="1">
        <v>3</v>
      </c>
      <c r="B218" s="1">
        <v>0</v>
      </c>
      <c r="C218" s="1">
        <v>0</v>
      </c>
      <c r="D218" s="1">
        <v>0</v>
      </c>
      <c r="E218" s="1">
        <v>1</v>
      </c>
      <c r="F218" s="1">
        <v>0</v>
      </c>
    </row>
    <row r="219" s="1" customFormat="1" spans="1:6">
      <c r="A219" s="1">
        <v>13</v>
      </c>
      <c r="B219" s="1">
        <v>1</v>
      </c>
      <c r="C219" s="1">
        <v>1</v>
      </c>
      <c r="D219" s="1">
        <v>0</v>
      </c>
      <c r="E219" s="1">
        <v>0</v>
      </c>
      <c r="F219" s="1">
        <v>0</v>
      </c>
    </row>
    <row r="220" s="1" customFormat="1" spans="1:6">
      <c r="A220" s="1">
        <v>7</v>
      </c>
      <c r="B220" s="1">
        <v>1</v>
      </c>
      <c r="C220" s="1">
        <v>0</v>
      </c>
      <c r="D220" s="1">
        <v>0</v>
      </c>
      <c r="E220" s="1">
        <v>1</v>
      </c>
      <c r="F220" s="1">
        <v>0</v>
      </c>
    </row>
    <row r="221" s="1" customFormat="1" spans="1:6">
      <c r="A221" s="1">
        <v>25</v>
      </c>
      <c r="B221" s="1">
        <v>1</v>
      </c>
      <c r="C221" s="1">
        <v>0</v>
      </c>
      <c r="D221" s="1">
        <v>0</v>
      </c>
      <c r="E221" s="1">
        <v>1</v>
      </c>
      <c r="F221" s="1">
        <v>1</v>
      </c>
    </row>
    <row r="222" s="1" customFormat="1" spans="1:6">
      <c r="A222" s="1">
        <v>7</v>
      </c>
      <c r="B222" s="1">
        <v>0</v>
      </c>
      <c r="C222" s="1">
        <v>0</v>
      </c>
      <c r="D222" s="1">
        <v>0</v>
      </c>
      <c r="E222" s="1">
        <v>0</v>
      </c>
      <c r="F222" s="1"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original data</vt:lpstr>
      <vt:lpstr>training</vt:lpstr>
      <vt:lpstr>internal validation</vt:lpstr>
      <vt:lpstr>external valid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席浩</cp:lastModifiedBy>
  <dcterms:created xsi:type="dcterms:W3CDTF">2006-09-13T11:21:00Z</dcterms:created>
  <dcterms:modified xsi:type="dcterms:W3CDTF">2023-08-30T02:27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03CA2A2F90F4DE8B26E8E269AACE136_12</vt:lpwstr>
  </property>
  <property fmtid="{D5CDD505-2E9C-101B-9397-08002B2CF9AE}" pid="3" name="KSOProductBuildVer">
    <vt:lpwstr>2052-12.1.0.15120</vt:lpwstr>
  </property>
</Properties>
</file>